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drawings/vmlDrawing1.vml" ContentType="application/vnd.openxmlformats-officedocument.vmlDrawing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EQ" sheetId="1" state="visible" r:id="rId2"/>
    <sheet name="motif" sheetId="2" state="visible" r:id="rId3"/>
    <sheet name="SP-data" sheetId="3" state="visible" r:id="rId4"/>
  </sheets>
  <definedNames>
    <definedName function="false" hidden="true" localSheetId="0" name="_xlnm._FilterDatabase" vbProcedure="false">SEQ!$A$1:$BD$401</definedName>
    <definedName function="false" hidden="true" localSheetId="2" name="_xlnm._FilterDatabase" vbProcedure="false">'SP-data'!$A$1:$Q$110</definedName>
    <definedName function="false" hidden="false" localSheetId="2" name="anemone_polypept_fasta" vbProcedure="false">#REF!</definedName>
    <definedName function="false" hidden="false" localSheetId="2" name="anemone_toxin_fasta" vbProcedure="false">'SP-data'!$A$1:$D$11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J1" authorId="0">
      <text>
        <r>
          <rPr>
            <b val="true"/>
            <sz val="8"/>
            <color rgb="FF000000"/>
            <rFont val="Tahoma"/>
            <family val="0"/>
            <charset val="204"/>
          </rPr>
          <t xml:space="preserve">Автор:
</t>
        </r>
        <r>
          <rPr>
            <sz val="8"/>
            <color rgb="FF000000"/>
            <rFont val="Tahoma"/>
            <family val="0"/>
            <charset val="204"/>
          </rPr>
          <t xml:space="preserve">Converted data by SRDA(C.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33</xdr:colOff>
                <xdr:row>0</xdr:row>
                <xdr:rowOff>2</xdr:rowOff>
              </xdr:from>
              <xdr:to>
                <xdr:col>32</xdr:col>
                <xdr:colOff>18</xdr:colOff>
                <xdr:row>4</xdr:row>
                <xdr:rowOff>12</xdr:rowOff>
              </xdr:to>
            </anchor>
          </commentPr>
        </mc:Choice>
        <mc:Fallback/>
      </mc:AlternateContent>
    </comment>
    <comment ref="P1" authorId="0">
      <text>
        <r>
          <rPr>
            <b val="true"/>
            <sz val="8"/>
            <color rgb="FF000000"/>
            <rFont val="Tahoma"/>
            <family val="0"/>
            <charset val="204"/>
          </rPr>
          <t xml:space="preserve">Автор:
</t>
        </r>
        <r>
          <rPr>
            <sz val="8"/>
            <color rgb="FF000000"/>
            <rFont val="Tahoma"/>
            <family val="0"/>
            <charset val="204"/>
          </rPr>
          <t xml:space="preserve">Search identity to motif 1 as is on sheet “motif” in cell B2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225</xdr:colOff>
                <xdr:row>0</xdr:row>
                <xdr:rowOff>2</xdr:rowOff>
              </xdr:from>
              <xdr:to>
                <xdr:col>33</xdr:col>
                <xdr:colOff>-370</xdr:colOff>
                <xdr:row>7</xdr:row>
                <xdr:rowOff>13</xdr:rowOff>
              </xdr:to>
            </anchor>
          </commentPr>
        </mc:Choice>
        <mc:Fallback/>
      </mc:AlternateContent>
    </comment>
    <comment ref="AC1" authorId="0">
      <text>
        <r>
          <rPr>
            <b val="true"/>
            <sz val="8"/>
            <color rgb="FF000000"/>
            <rFont val="Tahoma"/>
            <family val="0"/>
            <charset val="204"/>
          </rPr>
          <t xml:space="preserve">Автор:
</t>
        </r>
        <r>
          <rPr>
            <sz val="8"/>
            <color rgb="FF000000"/>
            <rFont val="Tahoma"/>
            <family val="0"/>
            <charset val="204"/>
          </rPr>
          <t xml:space="preserve">Best variant from all searched motifs (4-6 frames were ignored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2</xdr:col>
                <xdr:colOff>6</xdr:colOff>
                <xdr:row>0</xdr:row>
                <xdr:rowOff>2</xdr:rowOff>
              </xdr:from>
              <xdr:to>
                <xdr:col>55</xdr:col>
                <xdr:colOff>34</xdr:colOff>
                <xdr:row>4</xdr:row>
                <xdr:rowOff>12</xdr:rowOff>
              </xdr:to>
            </anchor>
          </commentPr>
        </mc:Choice>
        <mc:Fallback/>
      </mc:AlternateContent>
    </comment>
    <comment ref="AD1" authorId="0">
      <text>
        <r>
          <rPr>
            <b val="true"/>
            <sz val="8"/>
            <color rgb="FF000000"/>
            <rFont val="Tahoma"/>
            <family val="0"/>
            <charset val="204"/>
          </rPr>
          <t xml:space="preserve">Автор:
</t>
        </r>
        <r>
          <rPr>
            <sz val="8"/>
            <color rgb="FF000000"/>
            <rFont val="Tahoma"/>
            <family val="0"/>
            <charset val="204"/>
          </rPr>
          <t xml:space="preserve">Translation of original gene by good frame except cells with good frame = 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342</xdr:colOff>
                <xdr:row>0</xdr:row>
                <xdr:rowOff>2</xdr:rowOff>
              </xdr:from>
              <xdr:to>
                <xdr:col>33</xdr:col>
                <xdr:colOff>-180</xdr:colOff>
                <xdr:row>4</xdr:row>
                <xdr:rowOff>12</xdr:rowOff>
              </xdr:to>
            </anchor>
          </commentPr>
        </mc:Choice>
        <mc:Fallback/>
      </mc:AlternateContent>
    </comment>
    <comment ref="AE1" authorId="0">
      <text>
        <r>
          <rPr>
            <b val="true"/>
            <sz val="8"/>
            <color rgb="FF000000"/>
            <rFont val="Tahoma"/>
            <family val="0"/>
            <charset val="204"/>
          </rPr>
          <t xml:space="preserve">Автор:
</t>
        </r>
        <r>
          <rPr>
            <sz val="8"/>
            <color rgb="FF000000"/>
            <rFont val="Tahoma"/>
            <family val="0"/>
            <charset val="204"/>
          </rPr>
          <t xml:space="preserve">A simple function for rough prediction of first Met residues of protein precurso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8</xdr:colOff>
                <xdr:row>0</xdr:row>
                <xdr:rowOff>2</xdr:rowOff>
              </xdr:from>
              <xdr:to>
                <xdr:col>30</xdr:col>
                <xdr:colOff>25</xdr:colOff>
                <xdr:row>4</xdr:row>
                <xdr:rowOff>12</xdr:rowOff>
              </xdr:to>
            </anchor>
          </commentPr>
        </mc:Choice>
        <mc:Fallback/>
      </mc:AlternateContent>
    </comment>
    <comment ref="AF1" authorId="0">
      <text>
        <r>
          <rPr>
            <b val="true"/>
            <sz val="8"/>
            <color rgb="FF000000"/>
            <rFont val="Tahoma"/>
            <family val="0"/>
            <charset val="204"/>
          </rPr>
          <t xml:space="preserve">Автор:
</t>
        </r>
        <r>
          <rPr>
            <sz val="8"/>
            <color rgb="FF000000"/>
            <rFont val="Tahoma"/>
            <family val="0"/>
            <charset val="204"/>
          </rPr>
          <t xml:space="preserve">A simple function for termination symbol detectio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53</xdr:colOff>
                <xdr:row>0</xdr:row>
                <xdr:rowOff>2</xdr:rowOff>
              </xdr:from>
              <xdr:to>
                <xdr:col>32</xdr:col>
                <xdr:colOff>38</xdr:colOff>
                <xdr:row>4</xdr:row>
                <xdr:rowOff>12</xdr:rowOff>
              </xdr:to>
            </anchor>
          </commentPr>
        </mc:Choice>
        <mc:Fallback/>
      </mc:AlternateContent>
    </comment>
    <comment ref="AG1" authorId="0">
      <text>
        <r>
          <rPr>
            <b val="true"/>
            <sz val="8"/>
            <color rgb="FF000000"/>
            <rFont val="Tahoma"/>
            <family val="0"/>
            <charset val="204"/>
          </rPr>
          <t xml:space="preserve">Автор:
</t>
        </r>
        <r>
          <rPr>
            <sz val="8"/>
            <color rgb="FF000000"/>
            <rFont val="Tahoma"/>
            <family val="0"/>
            <charset val="204"/>
          </rPr>
          <t xml:space="preserve">Deduced amino acids sequence of a probable polypeptide of interest. </t>
        </r>
        <r>
          <rPr>
            <sz val="8"/>
            <color rgb="FFFF0000"/>
            <rFont val="Tahoma"/>
            <family val="2"/>
            <charset val="204"/>
          </rPr>
          <t xml:space="preserve">Following alignment and signal peptides truncation steps should be done outside this table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67</xdr:colOff>
                <xdr:row>0</xdr:row>
                <xdr:rowOff>2</xdr:rowOff>
              </xdr:from>
              <xdr:to>
                <xdr:col>33</xdr:col>
                <xdr:colOff>-419</xdr:colOff>
                <xdr:row>5</xdr:row>
                <xdr:rowOff>7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1957" uniqueCount="1225">
  <si>
    <t xml:space="preserve">!DB</t>
  </si>
  <si>
    <t xml:space="preserve">ID</t>
  </si>
  <si>
    <t xml:space="preserve">sequence</t>
  </si>
  <si>
    <t xml:space="preserve">frame1</t>
  </si>
  <si>
    <t xml:space="preserve">frame2</t>
  </si>
  <si>
    <t xml:space="preserve">frame3</t>
  </si>
  <si>
    <t xml:space="preserve">frame4</t>
  </si>
  <si>
    <t xml:space="preserve">frame5</t>
  </si>
  <si>
    <t xml:space="preserve">frame6</t>
  </si>
  <si>
    <t xml:space="preserve">conv.1</t>
  </si>
  <si>
    <t xml:space="preserve">conv.2</t>
  </si>
  <si>
    <t xml:space="preserve">conv.3</t>
  </si>
  <si>
    <t xml:space="preserve">conv.4</t>
  </si>
  <si>
    <t xml:space="preserve">conv.5</t>
  </si>
  <si>
    <t xml:space="preserve">conv.6</t>
  </si>
  <si>
    <t xml:space="preserve">like 1</t>
  </si>
  <si>
    <t xml:space="preserve">like 2</t>
  </si>
  <si>
    <t xml:space="preserve">like 3</t>
  </si>
  <si>
    <t xml:space="preserve">like 4</t>
  </si>
  <si>
    <t xml:space="preserve">like 5</t>
  </si>
  <si>
    <t xml:space="preserve">like 6</t>
  </si>
  <si>
    <t xml:space="preserve">like 7</t>
  </si>
  <si>
    <t xml:space="preserve">like 8</t>
  </si>
  <si>
    <t xml:space="preserve">like 9</t>
  </si>
  <si>
    <t xml:space="preserve">like 10</t>
  </si>
  <si>
    <t xml:space="preserve">like 11</t>
  </si>
  <si>
    <t xml:space="preserve">like 12</t>
  </si>
  <si>
    <t xml:space="preserve">like 13</t>
  </si>
  <si>
    <t xml:space="preserve">good frame</t>
  </si>
  <si>
    <t xml:space="preserve">good protein</t>
  </si>
  <si>
    <t xml:space="preserve">start Met</t>
  </si>
  <si>
    <t xml:space="preserve">Termination</t>
  </si>
  <si>
    <t xml:space="preserve">Precursor</t>
  </si>
  <si>
    <t xml:space="preserve">gb</t>
  </si>
  <si>
    <t xml:space="preserve">FK749540.1</t>
  </si>
  <si>
    <t xml:space="preserve">GTGATGTTTAGGTCTAAGCACGTATTCAAACTTGGTCGTCCTCTAATTCAAGCCTACAAGAATAGTGGTTCCTTGCGGTCGCCATGGATTGCTCCTCCTCTATATTCCAAAATGAATTTTTTCTCGAGTGACGCTGATCTCAAAGTCGAAGAAGCAAAAAGGTTAAACTGGCAAGGTCGTGTAGATCTTGCTGCTGCATTTAGAGGGCTTGAAATGCTGAACTTTCATGAAAGTATTTGTAACCATCTCAGTCTTTTGGCACCGGCTGCAAATGGCGATGGGAAAGTAATGTTAATGCTACCTTACGGCTACCACTGGAGAGAGGCTGAGCCAGATCTATTGGTTGGTGTGAACTTAAAGGGTGAAGTTGTTGAAGGCGAGGAAGAAGTAGAGACTTCAGCTTGGACGATCCACCTGGGGATTCATACAGAGATACCAGACGCTATTTGTGCTTTTCATGTTCACGCTCCATATTCCACGGCTCTAGGCATGCTGCAGGACTTTCCTTTCGACATGTATCATCAAATTGCTTGTTATTTCCACAATGAGTTTGCATACGACCGAGACTACGGTGGACTGAGTTTCGACACGGA</t>
  </si>
  <si>
    <t xml:space="preserve">FK735421.1</t>
  </si>
  <si>
    <t xml:space="preserve">GTAAGAAGCAGTTCACGAAATCTCTATCTCTCTAGATGAAATCCCTTGTCATTGTATTCGTTGTCCTTCTTGGCGTCGCCATGATCAGTGCCAACGAGGAGGAACTTCTCGCCATCTTGCAAGACCAGAGAAACGATGCTAGAGGTGGATGCATGAACAGATACAAGAGCAACATCTGCGGAACGTTGGTGACGCCAATGAACTGCATCGCACCCAGGACTAGAATGGGAAAATTCGCCAGGAAATTCTGCCAATTCATGTGTGGAATTTGTTAAGACACGTAGATATCGATCGAATATTCAGACCAACCGGACAGGATAATGGACATGACATGGGCAAGGCACTTAACATAATGATGATAAAATGATTGATGAAATATGGTGCTTGCAAAAATCTAAATTAGATGTAGAATCAACTCAAATAAAAATGCTG</t>
  </si>
  <si>
    <t xml:space="preserve">FK739261.1</t>
  </si>
  <si>
    <t xml:space="preserve">CTAGTTCTAGATCGCGGGCGGCCGCTCGCGATCTACCCACGCGTCCGCCCACGCGTCCGCCCACGCGTCCGGCCTAACAATTTACATTACACAATATAATGCGATTCCAAAAGAAATTGAAGGGGGTAAACGGTGTTTGGCAATTCGTGATTATAGATTGGCGAGGCAGTGGTGTAGCGATGACCCAGGATCTGGGGATATAAACGTGACATTGGTGGGGGGAGGGGGGCACTAATCCACCGGTGGAATTACCAATCCAAGGAGGGCAGGACAGAAAAACCATTCAATATAAGGAGAGCTTTGCGTATATAAGCTCAATATTTCGTAGATATATGCTCTTTAGTGACTACAAAATGCGACTTTGAGAAATTAGGCCTCGTACTTTGGGGGAGGTGCTATTTTGTTATTTTAGGTGTTGTTTTCGTGAATATTTCCAAGTAAATATTTCCATTTAAATTACG</t>
  </si>
  <si>
    <t xml:space="preserve">FK722345.1</t>
  </si>
  <si>
    <t xml:space="preserve">TTAACATTGTGTTTATCTCACGTGAGTAAGAGCACATAAAAAGACCAACTCTGAATTCAATTCACTTAAAAAAGGCAGACGCAAGGTTTGGAACAAGCTTTCTCTTGAACAAGAATCTACCGAAGTACAAGCAAGCTACAGAGCAAAAGAAGCCAACTTCATTCCAACAAAAGACCTTGTCATATTTGTGAGAAATACAACAAACCGAGATGAAGTACGTGTTGGTATCTATCTTGCTTATTACCATGCTTACTCTTGGTGCTGGTGAGATGACTTTTGAGGATATTCAAGAGAATCAAGAAGCTGAGAGTGATAGTGATCCAATGGAGTCAAGAGATGCTTCCAGAAGGCCGCCACCGCCAGGACGCGACGAAGCGACGGTTCCTAATCCTCATGGACGCGGATGATGTAGTTTCATTATAATCAATGATAACTGTGTAAGGGGTTCCTTTAATTGGATTCAAGTTTTTAATGTCATAAATTCGACTTGCAGTAAAGTATAGTAAAGTAAATAAAATGGTGAAGC</t>
  </si>
  <si>
    <t xml:space="preserve">FK727150.1</t>
  </si>
  <si>
    <t xml:space="preserve">ATAACACACAGTTGTAAGAAGCAGTTCACAAAATCTCTATCTCTCAAGATGAAATCCCTTGTCATTGTATTCGTTGTCCTTCTTGGCGTCGCCATGATCAGTGCCAACGAGGAGGAACTTCTCGCCATCTTGCAAGACCAGAGGAACGATGCTAGAGGTGGGTGCGTTAACAAATACAAGAGGAACATCTGCGGAACGTTGGTGACGCCAATGAACTGCATCGCACCCAGGACTAGAATGGGAAAATTCGCCAGGAGGTTCTGCAAATTCATGTGTGGATTTTGTTAAGACACGTAGATATCGATCGAATATTCAGACCAACCGGACAGGATAATGGACATGGGCAAGGCACTTAACATAATGATGATAAAATGATTGATGAAATATGGTGCTTGCAAAAATCTAAATTAGATGTAGAATCAAGTCAAATAAAAATGCTG</t>
  </si>
  <si>
    <t xml:space="preserve">FK749553.1</t>
  </si>
  <si>
    <t xml:space="preserve">ATAACACACAGTTGTAAGAAGCAGTTCACGAAATCTCTATCTCTCAAGATGAAATCCCTTGTCATTGTATTCGTTGTCCTTCTTGGCGTCGCCATGATCAGTGCCAACGAGGAGGAACTTCTCGCCATCTTGCAAGACCAGAGAAACGATGCTAGAGGTGGATGCATGAACAGATACAAGAGCAACATCTGCGGAACGTTGGTGACGCCAATGAACTGCATCGCACCCAGGACTAGAATGGGAAAATTCGCCAGGAAATTCTGCCAATTCATGTGTGGAATTTGTTAAGACACGTAGATATCGATCGAATATTCAGACCAACCGGACAGGATAATGGACATGACATGGGCAAGGCACTTAACATAATGATGATAAAATGATTGATGAAATATGGTGCTTGCAAAAATCTAAATTAGATGTAGAATCAACTCAAATAAAAATGCTG</t>
  </si>
  <si>
    <t xml:space="preserve">FK758170.1</t>
  </si>
  <si>
    <t xml:space="preserve">ATAACACACAGTTGTAAGAAGCAGTTCACGAAATCTCTATCTCTCAAGATGAAATCCCTTGTCATTGTATTCGTTGTCCTTCTTGGCGTCGCCATGATCAGTGCCAACGAGGAGGAACTTCTCGCCATCTTGCAAGACCAGAGAAACGATGCTAGAGGTGGATGCATGAACAGATACAAGAGCAACATCTGCGGAACGTTGGTGACGCCAATGAACTGCATCGCACCCAGGACTAGAATGGGAAAATTCGCCAGGAAATTCTGCCAATTCATGTGTGGAATTTGTTAAGACACGTAGATATCGATCGAATATTCAGACCAACCGGACAGGATAATGGACATGACATGGGCAAGGCACTTAACATAATGATGATAAAATGATTGATGAAATATGGTGCTTGCAAAAATCTAAATTAGATGTAGAATCAACTCAAATAAAAATGCTGAAATAA</t>
  </si>
  <si>
    <t xml:space="preserve">FK742823.1</t>
  </si>
  <si>
    <t xml:space="preserve">ATAACACACAGTTGTAAGAAGCAGTTCACGATATCTCTATCTCTCAAGATGAAATCCCTTGTCATTGTATTCGTTGTCCTTCTTGGCGTCGCCATGATCAGTGCCAACGAGGAGGAACTTCTCGCCATCTTGCAAGACCAGAGAAACGATGCTAGAGGTGGATGCATGAACAGATACAAGAGCAACATCTGCGGAACGTTGGTGACGCCAATGAACTGCATCGCACCCAGGACTAGAATGGGAAAATTCGCCAGGAAATTCTGCCAATTCATGTGTGGAATTTGTTAAGACACGTAGATATCGATCGAATATTCAGACCAACCGGACAGGATAATGGACATGACATGGGCAAGGCACTTAACATAATGATGATAAAATGATTGATGAAATATGGTGCTTGCAAAAATCTAAATTAGATGTAGAATCAACTTAAATAAAAATGCTG</t>
  </si>
  <si>
    <t xml:space="preserve">FK746077.1</t>
  </si>
  <si>
    <t xml:space="preserve">GTAAATCTCGTTCAACAATGTTGGGAAGCTGACCCGAAGCAAAGACCTTTGGCTTCCGAGATTGTCGTTAAAGTAAAAAATATTTCGAGAACTTATGATATAGAAATGTGTGCTAAGGATGCAGCTTTTATATCCAGCGAAGGACAACAGCCCAAACTAAATAGAATTGAACTTTGTGATTCGCAGTCAGAGGAATACGACTCGAGCCAGCCAGACACTTACAGCTGTAGTTTTTAATAGAAGAGAGATATATTGCCAACTGCGAATGAATTACCCTAGTGCTTGTTCGCAAATTAACTACTTCTTTCATGCAAATCAAGACTTTTAATAGAAATATTCTTTTAAAAATGATCCGGCGATTAACAATCAACGTATAATGTAACTAGGTTTTCAATTTAAATGTGTTTTATTTCGTAACTTCATACATAAATAATAAAGAAGAGAAAGACGATTGTTCAG</t>
  </si>
  <si>
    <t xml:space="preserve">FK746081.1</t>
  </si>
  <si>
    <t xml:space="preserve">ATAGAAATAAGTAAGACATACACAAAATTGTAGCTCAGTCTTTGTGCTGGTGCTGTGTCAGTACAAACTATATCCTTGTTTTACATCTAGTCATATTCTAATTCCTCAAAGGCCTGGCCAAGCATAACGAACATGAAACATGAAGTTGAGTAAGGGTATGAACTTTATTTGTTTTCATGGAATAGAAAAATTCTGTTTTGAAAGAAAAATACTTCATTTTTCGAATTCCTTTGGAAAGACCGCTGCCACATATAGCAGACGCATTTCTGTAGGATTACCGGTAGCCTCAATTGCATGTAATATATTCACAATTACCAGAACAGCTGATGGGAATTCAAGTAGTTTTCATTGTTAAAGTTTGACAATGTTTGCTTTCTTGTTGGTGTTTATGAATATTTTATGCACACTCAAGGCTAACCCAGGCTGTGCAAATGTATCTGCAGTGAAGCATTTCAGCAGTTATTTTTGAGTTCCAAAAAGGTCTATTGTAACACAGGAAGACTGTAAAAGCTGCTGTGTTTGATGCCAAAGTCCAAAATATTAGCATGGTTGTTGCTACACTTTTGTTATTTTTTATCTGCTATCACTATAAAAAGTGTTTTTCAGTGGATGTCACTGAAGGTATTTTCGTGCCATTCTGTTTTGTTTCCCATAGAGAAGTGTCATTGAAAACACTTTGTTTAACTTCTGTCAAAACTGCTGTGTTAAAAC</t>
  </si>
  <si>
    <t xml:space="preserve">FK759425.1</t>
  </si>
  <si>
    <t xml:space="preserve">TTGAATGGCCGTTGATCTTGGAAGATTTTTCTACTATTTTCGCTTGTACTCACACAATCCGTCTTGAAATCTAAGATTGGTCGACGCCTTTCTTTTAAGCCTACGTTAAAGTTCTAAAACTTTTGGTTTTTATTTAGTTGTTTAAAAGAGCAACGATTTTAGAGCTTTTTTTTCTGGTCTAGGAAGTTCCAATATGGCGTCGCCCAAGTCTTTGTTTGAATCATCTTCAAAGAACGCGTTGGTGTCTTCTATTAAATTCCCATCAATTTCAACATGAAAAAGAAGTCTATCAGTACTTTTTATGTTCCATTTTGTTATTTTTTTCAGATCCATGCATGATTTAAGTTTTCTACTTCGAACATTTCCATTTTATGACTAGAGAAACGTAAAACTAAGAATATAACTGCGTTGTTTGTGTAAATCACGAACTGTAGCTTATGATCGCCATTTTATCTTTAGAATACCAAGTAACTCAAAAATGTATAGGAATAATCAAGATACTTGGAATAACACTACTGTAATATTCATCGACTGAAAATGTACCATATTTATCATGTATACACGACATTTTTTAAACTATTAAAACAGGGAGTCAAATCCCAAGTTTT</t>
  </si>
  <si>
    <t xml:space="preserve">FK720267.1</t>
  </si>
  <si>
    <t xml:space="preserve">CTGAAACTTGTGAACTCTCCCTTCTAATTGACGAGAACGCTTTCAGAGTTTGTTCACAAGTCGGGTTTTTGTTCGTGAAGTTATCCACGATGTTGAAGGCGTTGTTTCTTGTGGCGGTCGTTGCTCTCGCTGTGACAGCGGAAAAACCAAAGGACAAGGTTGTTGACATAGAAGTTAATGGCCTCGCGAAGAAGGAAAACTCCTTGAAGAATTTAAAACTTCCTAATGTCAACCCGAAGGAACTGAACAAGAAAGGAGAGGTGCTTTCAACCTTGAAAGAGCTGCAAAGAGAAGACTTTGAAAAGCTGAGCAAGAAAGAAAAGCGTAAACTTTTGAAGAAGATGAAGAAAGAAGCTATTAGACTGAAACGCCATCGCATGATTCAGAAACTAAAACGAAAGTTCCTGCAAATGCAAAAGCTGAAGTTCAAACGCCAACAAAAGAAAGAAAAGAAGGCTCTTATAAAGAATCTTTTGAAGCAGGAAAAAATCAAGAGAATGATGAAAAAGAAATCTAAGAAAGCCCACAAGAGAGGGCACAAGAGACATCACAAGCGTGGAAAGAACCCGAAACAGAAGAGAGAGAAAACTCCTGAAAAGAATAAGCATAAGATAACCACCGACATGTAAAGGAAAATGTGATACATGCTAAGCAAGTCAACAACCTAAGATAACTCCAGACCTGAAGTCATGGAATACAGTTTCAGGATAATTCTGACATTTTCAAAATTATACATCTGCAGTTAGTCTTACACCTC</t>
  </si>
  <si>
    <t xml:space="preserve">FK752567.1</t>
  </si>
  <si>
    <t xml:space="preserve">ATGAAATCCCTTGTCATTGTATTCGTTGTCCTTCTTGGCGTCGCCATGATCAGTGCCAACGAGGAGGAACTTCTCGCCATCTTGCAAGACCAGAGAAACGATGCTAGAGGTGGATGCATGAACAGATACAAGAGCAACATCTGCGGAACGTTGGTGACGCCAATGAACTGCATCGCACCCAGGACTAGAATGGGAAAATTCGCCAGGAAATTCTGCCAATTCATGTGTGGAATTTGTTAAGACACGTAGATATCGATCGAATATTCAGACCAACCGGACAGGATAATGGACATGACATGGGCAAGGCACTTAACATAATGATGATAAAATGATTGATGAAATATGGTGCTTGCAAAAATCTAAATTAGATGTAGAATCAACTCAAATAAAAATGCTG</t>
  </si>
  <si>
    <t xml:space="preserve">FK741832.1</t>
  </si>
  <si>
    <t xml:space="preserve">TTAGAGATTTTTGTGCTACAGCATCACATTTTCATTCAAAAAAAAAAATGAAGACCTTCTTCGCAGTATGCCTTTTGGCTGTTGTTATAGCAGTTCAAGCAGCACATAATACGACGAGTGTTTCTACTACTGCCAACAGCCACATGACACTGACTACGGTAATGCCGTCGGCTACAGCAGGCACCAGCGAACCCACTCCTACCGCAGCATCAAAGATGGCTTTGCCTGCCGTCTTCACTCTCCTCGCTTCTTTCTTGTTTGCTCAGATGTTCTAAAGTGGTTAGTTTATCTGGACTTGAAGAACAATATTACGTTTGTGAACAATTTCCCTGCGATCCACTAAAGCTGAACTGTACCTTTTATACACCGAGTTTGCGGCACCTACAGCGTGAAGATTTGGTCGCCGCAAAGTTGAAACGACGCCCTCACACACAAACTGTTTTTTTTCTTCTAATCACAACTCCTAGGAACAATGTTTGATAGAAACTTTAACAAATAGACGGCGTGATGGATGGATTTGATGTACTTTCAAGTACTGTGTTTGTGCTTCAGTCAGCATTTCTGATCCAAGCGAACAGCGTCTTCTTGTACTTCTAACGGAAAGCTACATTCAACTGTAAGATGAATTGTGTTAGTCGAAGTCAGTCTTTTTGTGCTGTAAACATTTAGCTTAAATTT</t>
  </si>
  <si>
    <t xml:space="preserve">FK740812.1</t>
  </si>
  <si>
    <t xml:space="preserve">GTAAAGAAGACACTGCACAGAATGCATCGAAGACTATGCGAAAAATAATGGCGTTAGAAAATATTGGTCCAGCTTTAAGAGGAGTCATAGCTCGAATAAATGAAGCTGTAGACAAGCGACCAGAGAATATTACCAGAGTTGTACCAAGATTAGTGGCTGTGAGCAAAACAAAACCAGTTGAATACATATTAGAGGCATATGAACATGGACAAAGACATTTTGGGGAGAATTACGTACAAGAATTAGCGAAAAAGGCCAGTGATCCGAGGTTACATCAGTTGATTGATCTCAAGTGGCATTTTATTGGTCATCTACAAAGAAATAAATGCAATAATCTAACAGCAATTCCAAACTTGTTCATGGTGGAAACAATAAACACTACACAACTTGCCTCAACACTTAACAACTCCTGGGGAAAAACTGGCAATAAAGAACCGTTGAAAGTGATGGTTGAAATCAACACAAGTAATGAAGAAAGTAAAAAGGGTTGTCGCACTGATGAATGTTGGAGCATAGTTAACTTCATTATTCAAAATTGTCCAAACTTGAAATTTGTAGGATTAATGACCATAGGTCAATATGACTATGACTGGGGGAAATTTGGACCGAATCCTGATTTCATGCGTTTAATAAGATGTCAAGAAAATGTCTGTGGAAAACTAAATATGCCTAA</t>
  </si>
  <si>
    <t xml:space="preserve">FK723617.1</t>
  </si>
  <si>
    <t xml:space="preserve">CTGAAGACGAAGACACCAAACAACCTGAGCCAGTTGCGGCAGAACCTGAGCAAGAAGCCCCACAAGAGGATTCTGTCCCTGAAGATAACGAAGATGAAGATGATGAAAGTGAAGACCAAAGCCAAGAGGACACCAGTGATGAAGAGAAAGAAGACGTAGAGGAGCCCGAGGCGGATGAGAACGAAGAACCAGAGAACGAGATGGAGCCAAGTAAAGAAGAAGAAAATGAAGAGCCAGAGCTCGAGAATGAAGTAGAGGCAAAAGAAGAAGACGAAGAAGACAAAGCTAAACGCTCGCGTCCCTACTACCACTTTTACCTTAAGTGCGTGAAAAGTCGGAGGAGAGTAAATAGATGTTGGCACAGCAGGTTGAGGTGTCGTGGGAGCATCTATCGAAGTCGAGGTCGCTGCTGTCGTAAATTCCTTATCTGCAGGGGTTTTCAGTACCGTAGAGTGAGGACCAGGTGTCAGGTCTGTCGCCGAGTCTGTCGTCTAGGATGCCGAAGAAGAGTCAAACGGATGTGTCCACGCTATTACCGATGTAGCATGAGACGCATTGAAGGAAAACGTCGCCGGTACTGCCGGTATTACAAACGCTGCCGCAGGGTAACCTATCGTGTCTGCAAATATCGCTGTGCTTTACCTAGATGTGGCAGTCGGCTTGGTTAACTTGAAACTGTTACCTGGAA</t>
  </si>
  <si>
    <t xml:space="preserve">FK751164.1</t>
  </si>
  <si>
    <t xml:space="preserve">ATAGACTGATAGACTGATAGATAGAAAACCGAAACCTAGACTCGGCCTACCTTGCAGGTAGCCCGAGTAATAATCCTTAATTATCAGTATCAATATCACCATTGTCATCATCATTAATCATCGTCATATTCACCGTACCAACGCTGTGTCCGTTTTAGCCGGACTAATAATGAATCATTTTTCCCTAGATAGCTAAAAACGTCAAAAATCACGATAAAACAGCTGCCCCTTGAAAAAACAGCTGCGCATGTCTGGCCAGGGCAAGTCACGTGATAAACCTGGGTAGAATTTCAATGTAATAATATTTGGATATCAAACAATATTTGCAATGTTGCTGTCGTAATAACTGATGATGTAGAACCAAGTCGCATGGTGACGTAATCATGACGTCATATTTAGTAGTTAAGTGACGTAATTATTGATGACGTAATAATGGAGATTTGCACAAACATTGGCAGAGGTGACCTACATAGTTCTTGCATCCTGGGATTCTTTGAAATGCATTGTTAGTGGAGATTATGAATCATTAATGTAGTAAGAGTTTAAAAAGAACAATACAAGCCTTTTGCAGTTGACTTCAAAGCAGCTGAACTTTGAGAGTAAAATAAATTTCAATCTCCTGAGAATTGGAACCTAGTACTGACCCAATATAGATTGGGGTTTTGTGAAAAGTTTTCTAACACGCGAAAGATGTTTACGAATCCTTTGCTTCAGAATCACCCAAAAATAACAGATAAAAGTATTGAAATGAAAAAAAAATATTATTTTCAAAGA</t>
  </si>
  <si>
    <t xml:space="preserve">FK756695.1</t>
  </si>
  <si>
    <t xml:space="preserve">ATGAACCTTAAAGTTCTCGCTGTTTTTGTTTTGTGTGCCATTCTTGTGGTTGTCACGGCGGAGAGAAGGGGTACAGAAACAGGCGGCTACAAGAAGGACACTCTTCAGGACCTCAAAAAAAGGACTCACGACTGTTTTGATAGATACAGAGAGGCTGCCTGCACCAGCGACAACATAAGACTCCTTTGCAAGACGTCTGCTAAGTACCAAATAAACTGCAAGAAGTCATGTGGCCTTTGCTGAATGAGTGGGAAAAAAATCAATAAATCATGTAATGCTTCAAAGCAGCCGATAATGAAGAATAGACGGGGTTTGAAGGTTCATCACGTGGTCTAGTTATAAGCATGTGGTTGGCTGTTTACTTCGTGAATAATTAATGCATATTTGAAGAAGGATTAATAAAAATTCAGAATTAAAGTCTGTCTGATGATCGCGTAAGCGAACTCGG</t>
  </si>
  <si>
    <t xml:space="preserve">FK757296.1</t>
  </si>
  <si>
    <t xml:space="preserve">CTAATGGCTGCTGTTACCAATGCCATGGTGTTGAAGTTTGAACAAGACGAGCTTCAGTGGCAGGCGTGGAAGAATTTTCACGGTAAGAAGTACGAATCAGATTCAGAAGAAGGTTCGAGGAAGGCAATCTGGAGAAATAATCTAAGAAAAATTATGCAACATAATGCTGAAGGACATAGCTATACTCTCGCCATGAACCACCTTGGTGACCTGACCCAAGATGAATTCAGATATTTCTTCACCGGAATGAAGTCTCATTACAGCAACTATACCCAAAGGACTGGCTCTGCTTTCCTTGCCCCAAGTAATATTAAGCTTCCTGGTGAAGTAGATTGGAGAAAGGAAGGATATGTTACTCCAGTCAAGAACCAAGGACAATGTGGTTCATGTTGGGCCTTCAGCACCACGGGTTCCCTGGAAGGTCAACACTTCAAGAAGACAGGCAAGCTTGTCTCTCTGAGTGAACAGAACCTTGTTGATTGTTCTACAAAATATGGTAACCATGGATGCCAAGGAGGTTTGATGGATAATGCATTCAGATACATCAAAGCTAACGGTGGACTTGATACTGAGGCCAGCTATCCATATCAAGCAGAGAATGAGAAGTGCCGCTTCAAGAAAGCAGATGTTGGTGCCACTGATACTGGGTTTGTTGATATTCCTCAGGGAGATGAAAACAGCCTCAAAACTGCTGCAGGAACCGTTGTACCTATCTCTGTTGCTATTGATGCTGGACACATGTCATTTCAATTCTACCACACTGGTGTCTAC</t>
  </si>
  <si>
    <t xml:space="preserve">FK745455.1</t>
  </si>
  <si>
    <t xml:space="preserve">CGCTTGACTTAGATAACACACAGTTGTAAGAATCAGTTCACGAAATCTCTATCTCTCAAGATGAAATCCCTTGTCATTGTATTCGTTGTCCTTCTTGGCGTCGCCATGATCAGTGCCAACGAGGAGGAACTTCTCGCCATCTTGCAAGACCAGAGAAACGATGCTAGAGGTGGATGCATGAACAGATACAAGAGCAACATCTGCGGAACGTTGGTGACGCCAATGAACTGCATCGCACCCAGGACTAGAATGGGAAAATTCGCCAGGAAATTCTGCCAATTCATGTGTGGAATTTGTTAAGACACGTAGATATCGATCGAATATTCAGACCAACCGGACAGGATAATGGACATGACATGGGCAAGGCACTTAACATAATGATGATAAAATGATTGATGAAATATGGTGCTTGCAAAAATCTAAATTAGATGTAGAATCAACTCAAATAAAAATGCTG</t>
  </si>
  <si>
    <t xml:space="preserve">FK758058.1</t>
  </si>
  <si>
    <t xml:space="preserve">CGCTTGACTTAGATAACACACAGTTGTAAGACTTAGTTCACGAAATCTCTATCTCTCAAGATGAAATCCCTTGTCATTGTATTCGTTGTCCTTCTTGGCGTCGCCATGATCAGTGCCAACGAGGAGGAACTTCTCGCCATCTTGCAAGACCAGAGAAACGATGCTAGAGGTGGATGCATGAACAGATACAAGAGCAACATCTGCGGAACGTTGGTGACGCCAATGAACTGCATCGCACCCAGGACTAGAATGGGAAAATTCGCCAGGAAATTCTGCCAATTCATGTGTGGAATTTGTTAAGACACGTAGATATCGATCGAATATTCAGACCAACCGGACAGGATAATGGACATGACATGGGCAAGGCACTTAACATAATGATGATAAAATGATTGATGAAATATGGTGCTTGCAAAAATCTAAATTAGATGTAGAATCAACTCAAATAAAAATGCTGAAATAA</t>
  </si>
  <si>
    <t xml:space="preserve">FK724296.1</t>
  </si>
  <si>
    <t xml:space="preserve">CGCTTGACTTAGATAACACACAGTTGTAAGAAGCAGTTCACAAAATCTCTATCTCTCAAGATGAAATCCCTTGTCATTGTATTCGTTGTCCTTCTTGGCGTCGCCATGATCAGTGCCAACGAGGAGGAACTTCTCGCCATCTTGCAAGACCAGAGGAACGATGCTAGAGGTGGGTGCGTTAACAAATACAAGAGGAACATCTGCGGAACGTTGGTGACGCCAATGAACTGCATCGCACCCAGGACTAGAATGGGAAAATTCGCCAGGAGGTTCTGCAAATTCATGTGTGGATTTTGTTAAGACACGTAGATATCGATCGAATATTCAGACCAACCGGACAGGATAATGGACATGGGCAAGGCACTTAACATAATGATGATAAAATGATTGATGAAATATGGTGCTTGCAAAAATCTAAATTAGATGTAGAATCAAGTCAAATAAAAATGCTGAAATAA</t>
  </si>
  <si>
    <t xml:space="preserve">FK743536.1</t>
  </si>
  <si>
    <t xml:space="preserve">CGCTTGACTTAGATAACACACAGTTGTAAGAAGCAGTTCACGAAATCTCTATCTCTCAAGATGAAATCCCTTGTCATTGTATTCGTTGTCCTTCTTGGCGTCGCCATGATCAGTGCCAACGAGGAGGAACTTCTCGCCATCTTGCAAGACCAGAGAAACGATGCTAGAGGTGGATGCATGAACAGATACAAGAGCAACATCTGCGGAACGTTGGTGACGCCAATGAACTGCATCGCACCCAGGACTAGAATGGGAAAATTCGCCAGGAAATTCTGCCAATTCATGTGTGGAATTTGTTAAGACACGTAGATATCGATCGAATATTCAGACCAACCGGACAGGATAATGGACATGACATGGGCAAGGCACTTAACATAATGATGATAAAATGATTGATGAAATATGGTGCTTGCAAAAATCTAAATTAGATGTAGAATCAACTTAAATAAAAATGCTG</t>
  </si>
  <si>
    <t xml:space="preserve">FK753254.1</t>
  </si>
  <si>
    <t xml:space="preserve">FK732733.1</t>
  </si>
  <si>
    <t xml:space="preserve">FK720416.1</t>
  </si>
  <si>
    <t xml:space="preserve">FK735626.1</t>
  </si>
  <si>
    <t xml:space="preserve">FK721902.1</t>
  </si>
  <si>
    <t xml:space="preserve">CGCTTGACTTAGATAACACACAGTTGTAAGAAGCAGTTCACGAAATCTCTATCTCTCAAGATGAAATCCCTTGTCATTGTATTCGTTGTCCTTCTTGGCGTCGCCATGATCAGTGCCAACGAGGAGGAACTTCTCGCCATCTTGCAAGACCAGAGAAACGATGCTAGAGGTGGATGCATGAACAGATACAAGAGCAACATCTGCGGAACGTTGGTGACGCCAATGAACTGCATCGCACCCAGGACTAGAATGGGAAAATTCGCCAGGAAATTCTGCCAATTCATGTGTGGAATTTGTTAAGACACGTAGATATCGATCGAATATTCAGACCAACCGGACAGGATAATGGACATGACATGGGCAAGGCACTTAACATAATGATGATAAAATGATTGATGAAATATGGTGCTTGCAAAAATCTAAATTAGATGTAGAATCAACTCAAATAAAAATGCTG</t>
  </si>
  <si>
    <t xml:space="preserve">FK724552.1</t>
  </si>
  <si>
    <t xml:space="preserve">CGCTTGACTTAGATAACATACAGTTGTAAGAAGCAGTTCACGAAATCTCTATCTCTCAAGATGAAATCCCTTGTCATTGTATTCGTTGTCCTTCTTGGCGTCGCCATGATCAGTGCCAACGAGGAGGAACTTCTCGCCATCTTGCAAGACCAGAGAAACGATGCTAGAGGTGGATGCATGAACAGATACAAGAGCAACATCTGCGGAACGTTGGTGACGCCAATGAACTGCATCGCACCCAGGACTAGAATGGGAAAATTCGCCAGGAAATTCTGCCAATTCATGTGTGGAATTTGTTAAGACACGTAGATATCGATCGAATATTCAGACCAACCGGACAGGATAATGGACATGACATGGGCAAGGCACTTAACATAATGATGATAAAATGATTGATGAAATATGGTGCTTGCAAAAATCTAAATTAGATGTAGAATCAACTCAAATAAAAATGCTG</t>
  </si>
  <si>
    <t xml:space="preserve">FK745793.1</t>
  </si>
  <si>
    <t xml:space="preserve">FK738785.1</t>
  </si>
  <si>
    <t xml:space="preserve">CGCTTGACTTAGATAACACACAGTTGTAAGAAGCAGTTCACGAAATCTCTATCTCTCAAGATGAAATCCCTTGTCATTGTATTCGTTGTCCTTCTTGGCGTCGCCATGATCAGTGCCAACGAGGAGGAACTTCTCGCCATCTTGCAAGACCAGAGAAACGATGCTAGAGGTGGATGCATGAACAGATACAAGAGCAACATCTGCGGAACGTTGGTGACGCCAATGAACTGCATCGCACCCAGGACTAGAATGGGAAAATTCGCCAGGAAATTCTGCCAATTCATGTGTGGAATTTGTTAAGACACGTAGATATCGATCGAATATTCAGACCAACCGGACAGGATAATGGACATGACATGGGCAAGGCACTTAACATAATGATGATAAAATGATTGATGAAATATGGTGCTTGCAAAAATCTAAATTAGATGTAGAATCAACTCAAATAAAAATGCTGAAATAAC</t>
  </si>
  <si>
    <t xml:space="preserve"> </t>
  </si>
  <si>
    <t xml:space="preserve">FK740825.1</t>
  </si>
  <si>
    <t xml:space="preserve">TGCGGCGGATGCGCCCCGGGCGCGGCTGCATGATGACCACCCGGTCTCCCAGGTAGACCGCTTCCTCGACGTCGTGCGTCACCAGGATCATGGTGATGCGCTCCTTCTGCCAGATGCGCTGCAGCTCGGTCTGCAGCCGCGCCCGGGTCAGCGCGTCGAGCGCGCCGAAGGGCTCGTCCAGCAGCAGCACGCGCGGCCGGTTGACCAGGCCGCGCGCGATCGCCACGCGCTGCGCCATGCCGCCCGAGATCTGGTGCGGATACGACTGCTCGAAGCCCTCCAGCCCCACCAGGGCGATGTGTTCGGCCACCCGGTCGCGCTTATCGGCGCTGGAGATGGCGGCGTTGCGCAGCCCCACGGCGATGTTCTGCGCCACCGTCAGCCACGGGAACAGGCGGTGGTCCTGGAACACGATGCCGCGTTCCGGCCCGGTGCCGCGCACTGGCTCGCCGCCCAGCGTGATAGCGCCCTCGTAAGCGTCGTCCAGCCCCAGGATCAGGCGCAGCAGGGTGGATTTGCCGCAGCCGCTGGCGCCGACGATGGAAACGAACTGGCCGGCGGGGATGTCCAGGTCCACGGCCGTGAGCACCTGCAGCACGCCGCCCC</t>
  </si>
  <si>
    <t xml:space="preserve">FK740827.1</t>
  </si>
  <si>
    <t xml:space="preserve">GGCCGCAGAAATGCTGCGAGAAGGCGTCCGGGCACAGCTTGTTGGCGACCCGGAAGGCCTCGGCCGGCCCGGCCACGTCGAGCAGCACGATTCCCCTGGGCAATACGAAGTGCACGGGAATCATGGCTGGTCGCCTTATTGCGCGTCCGCGAAGACGTCGGCGGCGCGGGCGATGCGGGCGAAGCGGCCCTGCAGCACCAGCTCGGTGGCGTCGCGGATCTCGGCCGGCGTGTAGTGCTTGCCGGACGGGCTCTGCATCGCGAAGGTCAGCGTGGCGTCGGTCGGGAACACCACCTTGAAGCCGTCGTCGCTGGCGTGGCGGGTGGTGGTTTCGCAGCACTGTTCGGTGCGGATGCCGCTGACGATGACGCCTTCGATGCCGTGCTTGCGCAGCCATTCCTGCAGCGTGGCGCCGTCGGCGTCCTTGGCGTAGAGCGAGGAATGCACGGTCTTGTGGAACACGGCGTCGGGGGCGATGCGCAGTTCCTTCAGCGTCTTGACGTGGCCGGAGGCCAGCGAAAACGGATTGGCCGGGTCGTTGGCGGCGCTGATGTGGAACACCTGCAGCACCGGGATGTCGCGGGCGCGGGCGGCGTCGATCAGGCCCTGCAGTTGCGAGACGAATGCCGGGTATTCCGATTCGTCCCAAAACGGACGCTGGCGGAAGGAATCCTGGACGTCGATGACGATCAATGCTTGTTTCATGGCGGCGGGCTCCGTGCCGTGGGATTTCAGGAGGGACGTTGCGTATTGTGTGCCTGCCCCGG</t>
  </si>
  <si>
    <t xml:space="preserve">FK751035.1</t>
  </si>
  <si>
    <t xml:space="preserve">CGCCTTCGAGAGAAGTTAGAGATTTTTGTGCTAGAGAATCACATTTTCATTCAAAAAAAAAAAATGAAGACCTTCTTCGCAGTATGCCTTTTGGCTGTTGTTATAGCAGTTCAAGCAGCAAATAATACAACCAGTGTTTCTACTACTGCCAACAGCAACATGACACTGACTACGGTAATGCCGTCGGCTACAGCAGGCACCAGCGAACCCACTCCTACAGCAGCATCAAACATGGCTTTGCCTGCCGTCTTCACTCTCCTCGCTTCTTTCTTGTTTGCTCAGATGTTCTAAAGTGGTTAGTTTATCTGGACTTGTAGAACAATATTACGTTTGTGAACAATTTCCCTGCGATCCACTAAAGCTGAACTGTACCTTTTATACACCGAGTTTGCGGCACCTACTGCGTGAAGATTTGGTCGCCGAAAGTTGAAACGACGCCCTCACACAGAAACTGTTTTTTTTCTTCTAATCACAACTCCAAGGAACAATGTTTGATAGAAACTTTAACAAATAGACGGCGTGATGGATGGATTTGATGTACTTTCAAGTACTGTGTTTGTGCTTCAGTCAGCATTTCTGATCCAAGCGAACAGCGTCTTCTTGTACTTCTAACGGAAAGCTACATTCAACTGTAAGATGAATTGTGTTAGTCGAAGTCAGTCTTTTTGTGCTGAAACATTTAGCTTAAATTTCACCAAATATTTACCTTTAGAC</t>
  </si>
  <si>
    <t xml:space="preserve">FK739643.1</t>
  </si>
  <si>
    <t xml:space="preserve">CGCCTTCGAGAGAAGTTAGAGATTTTTGTGCTAGAGCATCACATTTTCATTCAAAAAAAAAATGAAGACCTTCTTCGCAGTATGCCTTTTGGCTGTTGTTATAGCAGTTCAAGCAGCAAATAATACAACCAGTGTTTCTACTACTGCCAACAGCAACATGACACTGACTACGGTAATGCCGTCGGCTACAGCAGGCACCAGCGAACCCACTCCTACAGCAGCATCAAACATGGCTTTGCCTGCCGTCTTCACTCTCCTCGCTTCTTTCTTGTTTGCTCAGATGTTCTAAAGTGGTTAGTTTATCTGGACTTGTAGAACAATATTACGTTTGTGAACAATTTCCCTGCGATCCACTAAAGCTGAACTGTACCTTTTATACACCGAGTTTGCGGCACCTACTGCGTGAAGATTTGGTCGCCGAAAGTTGAAACGACGCCCTCACACAGAAACTGTTTTTTTTCTTCTAATCACAACTCCAAGGAACAATGTTTGATAGAAACTTTAACAAATAGACGGCGTGATGGATGGATTTGATGTACTTTCAAGTACTGTGTTTGTGCTTCAGTCAGCATTTCTGATCCAAGCGAACAGCGTCTTCTTGTACTTCTAACGGAAAGCTACATTCAACTGTA</t>
  </si>
  <si>
    <t xml:space="preserve">FK744864.1</t>
  </si>
  <si>
    <t xml:space="preserve">CGCCTTCGAGAGAAGTTAGAGATTTTTGTGCTAGAGCATCACATTTTCATTCAAAAAAAAAAATGAAGACCTTCTTCGCAGTATGCCTTTTGGCTGTTGTTATAGCAGTTCAAGCAGCAAATAATACAACCAGTGTTTCTACTACTGCCAACAGCAACATGACACTGACTACGGTAATGCCGTCGGCTACAGCAGGCACCAGCGAACCCACTCCTACAGCAGCATCAAACATGGCTTTGCCTGCCGTCTTCACTCTCCTCGCTTCTTTCTTGTTTGCTCAGATGTTCTAAAGTGGTTAGTTTATCTGGACTTGTAGAACAATATTACGTTTGTGAACAATTTCCCTGCGATCCACTAAAGCTGAACTGTACCTTTTATACACCGAGTTTGCGGCACCTACTGCGTGAAGATTTGGTCGCCGAAAGTTGAAACGACGCCCTCACACAGAAACTGTTTTTTTTCTTCTAATCACAACTCCAAGGAACAATGTTTGATAGAAACTTTAACAAATAGACGGCGTGATGGATGGATTTGATGTACTTTCAAGTACTGTGTTTGTGCTTCAGTCAGCATTTCTGATCCAAGCGAACAGCGTCTTCTTGTACTTCTAACGGAAAGCTACATTCAACTGTAAGATGAATTGTGTTAGTCGAAGTCA</t>
  </si>
  <si>
    <t xml:space="preserve">FK741620.1</t>
  </si>
  <si>
    <t xml:space="preserve">CGCCTTCGAGAGAAGTTAGAGATTTTTGTGCTAGAGCATCACATTTTCATTCAAAAAAAAAAATGAAGACCTTCTTCGCAGTATGCCTTTTGGCTGTTGTTATAGCAGTTCAAGCAGCAAATAATACAACCAGTGTTTCTACTACTGCCAACAGCAACATGACACTGACTACGGTAATGCCGTCGGCTACAGCAGGCACCAGCGAACCCACTCCTACAGCAGCATCAAACATGGCTTTGCCTGCCGTCTTCACTCTCCTCGCTTCTTTCTTGTTTGCTCAGATGTTCTAAAGTGGTTAGTTTATCTGGACTTGTAGAACAATATTACGTTTGTGAACAATTTCCCTGCGATCCACTAAAGCTGAACTGTACCTTTTATACACCGAGTTTGCGGCACCTACTGCGTGAAGATTTGGTCGCCGAAAGTTGAAACGACGCCCTCACACAGAAACTGTTTTTTTTCTTCTAATCACAACTCCAAGGAACAATGTTTGATAGAAACTTTAACAAATAGACGGCGTGATGGATGGATTTGATGTACTTTCAAGTACTGTGTTTGTGCTTCAGTCAGCATTTCTGATCCAAGCGAACAGCGTCTTCTTGTACTTCTAACGGAAAGCTACATTCAACTGTAAGATGAATTGTGTTAGTCGAAGTCAGTCTTTTTGTGCTGTAAA</t>
  </si>
  <si>
    <t xml:space="preserve">FK725073.1</t>
  </si>
  <si>
    <t xml:space="preserve">CGCCTTCGAGAGAAGTTAGAGATTTTTGTGCTAGAGCATCACATTTTCATTCAAAAAAAAAAATGAAGACCTTCTTCGCAGTATGCCTTTTGGCTGTTGTTATAGCAGTTCAAGCAGCAAATAATACAACCAGTGTTTCTACTACTGCCAACAGCAACATGACACTGACTACGGTAATGCCGTCGGCTACAGCAGGCACCAGCGAACCCACTCCTACAGCAGCATCAAACATGGCTTTGCCTGCCGTCTTCACTCTCCTCGCTTCTTTCTTGTTTGCTCAGATGTTCTAAAGTGGTTAGTTTATCTGGACTTGTAGAACAATATTACGTTTGTGAACAATTTCCCTGCGATCCACTAAAGCTGAACTGTACCTTTTATACACCGAGTTTGCGGCACCTACTGCGTGAAGATTTGGTCGCCGAAAGTTGAAACGACGCCCTCACACAGAAACTGTTTTTTTTCTTCTAATCACAACTCCAAGGAACAATGTTTGATAGAAACTTTAACAAATAGACGGCGTGATGGATGGATTTGATGTACTTTCAAGTACTGTGTTTGTGCTTCAGTCAGCATTTCTGATCCAAGCGAACAGCGTCTTCTTGTACTTCTAACGGAAAGCTACATTCAACTGTAAGATGAATTGTGTTAGTCGAAGTCAGTCTTTTTGTGCTGTAAACATTTAGCTTAAATTTCACCAAATATT</t>
  </si>
  <si>
    <t xml:space="preserve">FK742138.1</t>
  </si>
  <si>
    <t xml:space="preserve">CGCCTTCGAGAGAAGTTAGAGATTTTTGCGCTAGAGCATCACATTTTCATTCAAAAAAAAAAATGAAGACCTTCTTCGCAGTATGCCTTTTGGCTGTTGTTATAGCAGTTCAAGCAGCAAATAATACAACCAGTGTTTCTACTACTGCCAACAGCAACATGACACTGACTACGGTAATGCCGTCGGCTACAGCAGGCACCAGCGAACCCACTCCTACAGCAGCATCAAACATGGCTTTGCCTGCCGTCTTCACTCTCCTCGCTTCTTTCTTGTTTGCTCAGATGTTCTAAAGTGGTTAGTTTATCTGGACTTGTAGAACAATATTACGTTTGTGAACAATTTCCCTGCGATCCACTAAAGCTGAACTGTACCTTTTATACACCGAGTTTGCGGCACCTACTGCGTGAAGATTTGGTCGCCGAAAGTTGAAACGACGCCCTCACACAGAAACTGTTTTTTTTCTTCTAATCACAACTCCCAGGAACAATGTTTGATAGAAACTTTAACAAATAGACGGCGTGATGGATGGATTTGATGTACTTTCAAGTACTGTGTTTGTGCTTCAGTCAGCATTTCTGATCCAAGCGAACAGCGTCTTCTTGTACTTCTAACG</t>
  </si>
  <si>
    <t xml:space="preserve">FK745427.1</t>
  </si>
  <si>
    <t xml:space="preserve">AGCTATTGAAGATCTCACAGAATTCAAGTTCATGAAAGAGTAAGAAAATGAACAAAGCTCTTTTCCTGTGTTTGGTGGTACTTTGTGCCGCGGTTGTGTTTGCAGCTGAAGATCTGCAAAAAGCGAAACATGCGCCATTTAAACGAGCAGCACCATGTTTTTGTTCAGGCAAGCCTGGCCGAGGAGATCTGTGGATCTTGAGGGGCACCTGCCCTGGTGGATATGGTTACACTAGTAATTGCTATAAGTGGCCAAACATTTGCTGTTATCCCCACTAGAGCTTCAGTGGGCGTTGAATAATCCAGTAACATCAGTCCGATCGATAATATCTAGAGGATTTACACATTGAGAATATGTTATTAATATTAAAATAAATGAATAAACAGAAAGCTGGGATGTAATGTAACTATCAAAATGGTGAATAAAATATACATACGTGGT</t>
  </si>
  <si>
    <t xml:space="preserve">FK727245.1</t>
  </si>
  <si>
    <t xml:space="preserve">AGCTATTGAAGATCTCACAGAATTCAAGGTTCAAGAAAGAGTAAGAAAATGAACAAAGCTCTTTTCCTGTGTTTGGTGGTACTTTGTGCCGCGGTTGTGTTTGCAGCTGAAGATCTGCAAAAAGCGAAACATGCGCCATTTAAACGAGCAGCACCATGTTTTTGTTCAGGCAAGCCTGGCCGAGGAGATCTGTGGATCTTGAGGGGCACCTGCCCTGGTGGATATGGTTACACTAGTAATTGCTATAAGTGGCCAAACATTTGCTGTTATCCCCACTAGAGCTTCAGTGGGCGTTGAATAATCCAGTAACATCAGTCCGATCGATAATATCTAGAGGATTTACACATTGAGAATATGTTATTAATATTAAAATAAATGAATAAACAGAAAGCTGGGATGTAATGTAACTATCAAAATGGTGAATAAAATATACATACGTGGT</t>
  </si>
  <si>
    <t xml:space="preserve">FK733809.1</t>
  </si>
  <si>
    <t xml:space="preserve">CGCTTTGAAAACAGTTGACTGAAACTTGTGAACTCTCCCTTCTAATTGACGAGAACGCTTTCAAAGTTTGTTCACAGGTCGGGTTTTTGTTCGTGAAGTTATCCACGATGTTGAAGGCGTTGTTTCTTGTGGCGGTCGTTGCTCTCGCTGTGACAGCGGAAAAACCAAAAGACAAGCTTGTTGACATAGAAGTTAATGGCCTCGCGAAGAAGGAAAACTCCTTGAAGAATTTAAAACTTCCTAATGTCAACCCGAAGGATTTGAACAAGAAAGGAGAGGTGCTTTCAACCTTGAAAGAGCTGCAAAGAGAAGACTTTGAAAAGCTGAGCAAGAAAGAAAAGCGTAAACTTTTGAAGAAGATGAAGAAAGAAGCTATTAGACTGAAACGCCATCGCATGATTCAGAAACTAAAACGAAAGTTCCTGCAAATGCAAAAGCTGAAGTTCAAACGCCAACAAAAGAAAGAAAAGAAGGCTCTTATAAAGAATCTTTTGAAGCAGGAAAAAATCAAGAGGATGATGAAAAAGAAATCTAAGAAAGCCCACAAGAGAGGGCACAAGAGACATCACAAGCGTGGAAAGAACCCGAAACAGAAGAGAGAGAAAACTCCTGAAAATAATAAGCATAAGATAACCACCGACATGTAAAGGAAAATGTGATACATGCTAAGCAAGTCAACAACCTAAGATAACTCCAGACCTGAAGTCATGGAATACAGTTTCAGGATAATTCTGACATTTTCAAAATTATACATCTGCAGTTAGTCTTACACCTCT</t>
  </si>
  <si>
    <t xml:space="preserve">FK756983.1</t>
  </si>
  <si>
    <t xml:space="preserve">GGCATTATTGCAATCATGTCGTTCAAGTTCGTATTCCTGTTTGTCGTTTGTTTCCTAGCCTTAGCTGGAGCTATTCCAGTTGAGAAGACTGAAGACGAAGACACCTTACAACCTGAGCCAGTTGCTTCAGAACCTGAGCAAGAAGCCCCACAAGAGGATTCTGTCCCTGAAGATAACGAAGATGAAGATGAAAGTGAAGACGAAATCCAAGAGGACTCCAGTGATGAAGAGAAAGAAGACGAAGAGGAGCCCGAGTCGGATGAGAACGAAGAACCAGAGAACGAGATGGAGCCAAGTGAAGAAGAAGAAAACGATGATGTTAAAACGTGGGCGCCCGCGCTGCAGATATATTGGGCGGAGAATATGTTTGCGCAAATGGGGAAGGCGTTGCTTTTGGAAGATCCGCGGAGGAAAGAGACGTCGCATGTGCGTTCGGCGTTGCCATTATCGCAGGTATAGGGTCTGTCTGTACTGTTACCGACGCTGCCATCGAGTATGCAAGTTCAGAGTCCGTAGGGTATGCAGAAGATGCGGTAATCGAAGAAATTGCCGTTACCTTCGTTATCGCTACTGCCGGCTCCTCCGCTGTAAACGCAAATGCCTCTATCGACGTGTACATGGATAACTTGAAACTTCTACCTGGAATACTCAAACCGAATCGCCCATGGAACGACCGATGTTTTTAATCGTACTAAGTCAAGAATCGTTGTTAATTGCTATGTAACTATATTAGAAGTTCAACATAGATATTGCTGTCATAACGTTTTTCACACATCTTTATTAGACATAGTTTTT</t>
  </si>
  <si>
    <t xml:space="preserve">FK730785.1</t>
  </si>
  <si>
    <t xml:space="preserve">CGCGCCTTCGAGAGAAGTTAGAGATTTTCGTGCTAGAGCATCACATTTTCATTCAAAAAAAAAAATGAAGACCTTCTTCGCAGTATGCCTTTTGGCTGTTGTTATAGCAGTTCAAGCAGCAAATAATACAACCAGTGTTTCTACTACTGCCAACAGCAACATGACACTGACTACGGTAATGCCGTCGGCTACAGCAGGCACCAGCGAACCCACTCCTACAGCAGCATCAAACATGGCTTTGCCTGCCGTCTTCACTCTCCTCGCTTCTTTCTTGTTTGCTCAGATGTTCTAAAGTGGTTAGTTTATCTGGACTTGTAGAACAATATTACGTTTGTGAACAATTTCCCTGCGATCCACTAAAGCTGAACTGTACCTTTTATACACCGAGTTTGCGGCACCTACTGCGTGAAGATTTGGTCGCCGAAAGTTGAAACGACGCCCTCACACAGAAACTGTTTTTTTTCTTCTAATCACAACTCCAAGGAACAATGTTTGATAGAAACTTTAACAAATAGACGGCGTGATGGATGGATTTGATGTACTTTCAAGTACTGTGTTTGTGCTTCAGTCAGCATTTCTGATCCAAGCGAACAGCGTCTTCTTGTACTTCTAACGGAAAGCTACATTCAACTGTAAGATGAATTGTGTTAGTCGAAGTCAGTCTTTTTGTGCTGTAAACATTTAGCTTAAATTTCACCAAATATTTACCTTTAGACTTATT</t>
  </si>
  <si>
    <t xml:space="preserve">FK739220.1</t>
  </si>
  <si>
    <t xml:space="preserve">TGCTAGATTTTTTCCTTGTAGGCTTTAGATTTTTTTCAAACATGAAACTCCTAGTCCTAGCCTGTGTTCTAATGGTTGCTGTTACCAATGCCATGGTGTTGAAGTTTGAACAAGACGAGCTTCAGTGGCAGGCGTGGAAGAATTTTCACGGTAAGAAGTACGAATCAGATTCAGAAGAAGGTTCGAGGAAGGCAATCTGGAGAAATAATCTAAGAAAAATTATGCAACATAATGCTGAAGGACATAGCTATACTCTCGCCATGAACCACCTTGGTGACCTGACCCAAGATGAATTCAGATATTTCTTCACCGGAATGAAGTCTCATTACAGCAACTATACCCAAAGGACTGGCTCTGCTTTCCTTGCCCCAAGTAATATTAAGCTTCCTGGTGAAGTAGATTGGAGAAAGGAAGGATATGTTACTCCAGTCAAGAACCAAGGACAATGTGGTTCATGTTGGGCCTTCAGCACCACGGGTTCCCTGGAAGGTCAACACTTCAAGAAGACAGGCAAGCTTGTCTCTCTGAGTGAACAGAACCTTGTTGATTGTTCTACAAAATATGGTAACCATGGATGCCAAGGAGGTTTGATGGATAATGCATTCAGATACATCAAAGCTAACGGTGGACTTGATACTGAGGCCAGCTATCCATATCAAGCAGAGAATGAGAAGTGCCGCTTCAAGAAAGCAGATGTTGGTGCCACTGATACTGGGTTTGTTGATATTCCTC</t>
  </si>
  <si>
    <t xml:space="preserve">FK726997.1</t>
  </si>
  <si>
    <t xml:space="preserve">CGCAAGGTTTGGAACAAGCTTTCTCTTGAACAAGAATCTACCGAAGTACAAGCAAGCTACAGAGCAAAAGAAGCCAACTTCATTCCAACAAAAGACCTTGTCATATTTGTGAGAAATACAACAAACCGAGATGAAGTACGTGTTGGTATCTATCTTGCTTATTACCATGCTTACTCTTGGTGCTGGTGAGATGACTTTTGAGGATATTCAAGAGAATCAAGAAGCTGAGAGTGATAGTGATCCAATGGAGTCAAGAGATGCTTCCAGAAGGCCGCCACCGCCAGGACGCGACGAAGCGACGGTTCCTAATCCTCATGGACGCGGATGATGTAGTTTCATTATAATCAATGATAACTGTGTAAGGGGTTCCTTTAATTGGATTCAAGTTTTTAATGTCATAAATTCGACTTGCAGTAAAGTATAGTAAAGTAAATAAAATGGTGAAGC</t>
  </si>
  <si>
    <t xml:space="preserve">FK722477.1</t>
  </si>
  <si>
    <t xml:space="preserve">CGCAAGGTTTGGAACAAGCTTTCTCTTGAACAAGAATCTACCGAAGTACAAGCAAGCTACAGAGCAAAAGAAGCCAACTTCATTCCAACAAAAGACCGTGTCCTATTTGTGAGAAATACAACAAACCGAGATGAAGTACGTGTTGGTATCTATCTTGCTTATTACCATGCTTACTCTTGGTGCTGGTGAGATGACTTTTGAAGACATTCAAAAGAATCAAGAAGCTGAGAGTGATAGTGATCCAATGGAGTCAAGAGATGCTTCTGGATTGCCGCCACCGCCAGGACGCGACGAAGCGACGGTTCCTAATCCTAATGGACGCGGATGATGTAGTTTCATTATAATCTATGATAACGGTGTAAGGGGTTCCTTTAATTGGATTCAAGTTTTTAATGTCATAAATTCGACTTGCAGTAAAGTATAGTAAAGTAAATAAAATGGTGAAGC</t>
  </si>
  <si>
    <t xml:space="preserve">FK738199.1</t>
  </si>
  <si>
    <t xml:space="preserve">CGCAAGGTTTGGAACAAGCTTTCTCTTGAACAAGAATCTACCGAAGTACAAGCAAGCTACAGAGCAAAAGAAGCCAACTTCATTCCAACAAAAGACCGTGTCCTATTTGTGAGAAATACAACAAACCGAGATGAAGTACGTGTTGGTATCTATCTTGCTTATTACCATGCTTACTCTTGGTGCTGGTGAGATGACTTTTGAAGACATTCAAAAGAATCAAGAAGCTGAGAGTGATAGTGATCCAATGGAGTCAAGAGATGCTTCTGGATTGCCGCCACCGCCAGGACGCGACGAAGCGACGGTTCCTAATCCTAATGGACGCGGATGATGTAGTTTCATTATAATCTATGATAACGGTGTAAGGGGTTCCTTTTATTGGATTCAAGTTTTTAATGTCATAAATTCGACTTGCAGTAAAGTATAGTAAAGTAAATAAAATGGTGAAGC</t>
  </si>
  <si>
    <t xml:space="preserve">FK743757.1</t>
  </si>
  <si>
    <t xml:space="preserve">CGCGTCCGGAGAGAAGTTAGAGATTTTTGTGCTAGACCTTCACATTTTCATTCAAAAAAAAAAATGAAGACCTTCTTCGCAGTATGCCTTTTGGCTGTTGTTATAGCAGTTCTAGCAGCAAATAATACAACCAGTGTTTCTACTACTGCCAACAGCAACATGACACTGACTACGGTAATGCCGTCGGCTACAGCAGGCACCAGCGAACCCACTCCTACAGCAGCATCAAACATGGCTTTGCCTGCCGTCTTCACTCTCCTCGCTTCTTTCTTGTTTGCTCAGATGTTCTAAAGTGGTTAGTTTATCTGGACTTGTAGAACAATATTACGTTTGTGAACAATTTCCCTGCGATCCACTAAAGCTGAACTGTACCTTTTATACACCGAGTTTGCGGCACCTACTGCGTGAAGATTTGGTCGCCGAAAGTTGAAACGACGCCCTCACACAGAAACTGTTTTTTTTCTTCTAATCACAACTCCAAGGAACAATGTTTGATAGAAACTTTAACAAATAGACGGCGTGATGGATGGATTTGATGTACTTTCAAGTACTGTGTTTGTGCTTCAGTCAGCATTTCTGATCCAAGCAAACAGCGTCTTCTTGTACTTCTAACGGAAAGCTACA</t>
  </si>
  <si>
    <t xml:space="preserve">FK731216.1</t>
  </si>
  <si>
    <t xml:space="preserve">CGCGAGCGGCCGCCCGCGATCTAGAACTAGCTTCGAGAGAAGTTAGAGATTTTTGTGCTAGAGAATCACATTTTCATTCAAAAAAAAAAATGAAGACCTTCTTCGCAGTATGCCTTTTGGCTGTTGTTATAGCAGTTCAAGCAGCAAATAATACAACCAGTGTTTCTACTACTGCCAACAGCAACATGACACTGACTACGGTAATGCCGTCGGCTACAGCAGGCACCAGCGAACCCACTCCTACAGCAGCATCAAACATGGCTTTGCCTGCCGTCTTCACTCTCCTCGCTTCTTTCTTGTTTGCTCAGATGTTCTAAAGTGGTTAGTTTATCTGGACTTGTAGAACAATATTACGTTTGTGAACAATTTCCCTGCGATCCACTAAAGCTGAACTGTACCTTTTATACACCGAGTTTGCGGCACCTACTGCGTGAAGATTTGGTCGCCGAAAGTTGAAACGACGCCCTCACACAGAAACTGTTTTTTTTCTTCTAATCACAACTCCAAGGAACAATGTTTGATAGAAACTTTAACAAAT</t>
  </si>
  <si>
    <t xml:space="preserve">FK736747.1</t>
  </si>
  <si>
    <t xml:space="preserve">AGCTAGCATGCACGATGAGCATGTAAGTTTATGATGTGAGGCTTCAGCAGTATCCATTCAAGAAGAAGAACCTACTGGGTATGTAAAATTTGAAGAAGTCATGGCAAAGTTCAAGAGTGAAAGCCAAGCTGCTTCAGATGGTGACCAGAAACAATTAGTTCTAAGTTTTGAACAAGAGCAGCCAAGTCAACAGAGTGCAAATACAGATGCAAATGGAACTTCTAGAGGATGGTTCTTGGAAGATCAGTGTCGGCCACCATCCAGCCGTGGCAATGGCAAAACCAAGAAAACTAAAAAGAAAAAGCCAAGGAATGGTTATAGTGCATTTGCCAGTGTTGTGGCACCACAGCTTGCAGCTGTTAATGTCAAAGAACCCCAAAAGAAAACGTCAGATGCTGTTACAGGTGAAGATGATGATACTGGTATGAGTGAACCCACTTCAACAACTGACCAAGCATCCTCTTTGTCTGTCCCCAATCCATCTCCACAGATTTCTGGAGGAAGTTTGAATAGTCCTGCAGATTTTAATCAACAGCAAAAGATTCAGAATGGACAGCAGAGGGAGTTTAAGAGGTCAAGGCGCCCTAAAAAGCATGGCAGAAAGAAGGGTTGTTATGCTCAGGCTGCTCTTGACATAGGACCTCTCTATCAAGCTATGAATGACAGATTGAAAGAACAACAACTCCTTCAGCAGAATTCTCAGGAAATTGTTTCACTGAGCAATGGTTCTGAAGGTGAA</t>
  </si>
  <si>
    <t xml:space="preserve">FK741022.1</t>
  </si>
  <si>
    <t xml:space="preserve">GGCGTCGCCATGATCAGTGCCAACGAGGAGGAACTTCTCGCCATCTTGCAAGACCAGAGAAACGATGCTAGAGGTGGATGCATGAACAGATACAAGAGCAACATCTGCGGAACGTTGGTGACGCCAATGAACTGCATCGCACCCAGGACTAGAATGGGAAAATTCGCCAGGAAATTCTGCCAATTCATGTGTGGAATTTGTTAAGACACGTAGATATCGATCGAATATTCAGACCAACCGGACAGGATAATGGACATGACATGGGCAAGGCACTTAACATAATGATGATAAAATGATTGATGAAATATGGTGCTTGCAAAAATCTAAATTAGATGTAGAATCAACTTAAATAAAAATGCTG</t>
  </si>
  <si>
    <t xml:space="preserve">FK750524.1</t>
  </si>
  <si>
    <t xml:space="preserve">FK758795.1</t>
  </si>
  <si>
    <t xml:space="preserve">GGCGACTTAGGAACGTTCTTAGTTCCCTAAGCTGTCTCCGGCTCAAAAGACGAGGGGCATGTAGACGTCCCTTCATAAGAAATCTTTGCCGCCGTACTTGCCCACCGGTGATCGTGTGCAGGGATAGACTCTCCCCTCTCAGCTGTCGTAGATTAAAGATTACCTATCGCAAGTGCCGCACCAGCTTTGGCCGTAACTTTTGTCGCCGTACATGTAATGGATGTGGAAGGGATCCCTGCAGGAATTTCGCCGTCCTGAACCAATTGAACCGAAGACAATCCAGAAACAGGGGAAATGCACGACCTTTATGCGACAAGAGAGGCTTTGCCACCCGCTGGTATCGATTCACGGGCCTTGCTGGATACAGAATTCCAAGACGTCCTCCACCTAAGAATCGCTGTGGTACCCATGCTCCTGGTTGGATGGTGGGCAGTTATCCCGCTCGGAGAGGCCAGGTTGTCCGTCGTAAAGTTTGTTATCACTGGGGAAACAACAGGTGTGCTTGGAGCAACTTCATCAGAGTCAAGAGATGCGGTGGATACCTTGTGTTCTTCCTTCGCCCGACTCCAGCCTGTAATCTCCGTTACTGTGGAAACGCATAAACAAACGAGACTCATTTTCGGAAAATGGACAAGAAATCAAGATATGGACATGCTAGTGAATAAGTTAATGTAATAAACATCGCAACGATAGCAACCCACCTCTAACCTCCCCTAGCAACTACTGTGTCTTTGTGGTTTGTGTGTGACTTCATAGCCGCCATTTTAGATGAATTTATATTAGCAGAGATTTCGTCCCTTAATATCTGTTATAA</t>
  </si>
  <si>
    <t xml:space="preserve">FK738108.1</t>
  </si>
  <si>
    <t xml:space="preserve">AGCAACTTAGATCCAGTTAAAAGACAGCTTTTTTTTCGCACGATATTTAAGTCTTGATCGTCGAACCATGAACCTTAAAGTTCTCGCTGTTTTTGTTTTGTGTGCCATTCTTGTGGTTGTCATGGCGGAGAGAAGGGGTACAGAAACAGGCGTCTACAAGAAGGACACTCTTCAGGACCTCATAAAAAGGACTCGCAATTGTATTGATAGATTCCCAACGGGTACCTGCAAGCAAGTAAAGAAAGGTGGTTCTTGCAAAAACTCCGATAAGTACAGAATGAACTGCAGGAAGACATGCGGTCTTTGCTAAATGAGTGAAATAAAAAAAAACCACCAATATAATATTAATAAATAATATTTAATATTTATATTGCGCGTGTTTCATAGGAAGATGCTCACATGAGCATTACAATATAAGTAAACATTAAAATATAATAAAAAATGAATATCATTCT</t>
  </si>
  <si>
    <t xml:space="preserve">FK723623.1</t>
  </si>
  <si>
    <t xml:space="preserve">CGCAGTATGCCTTTTGGCTGTTGTTATAGCAGTTCAAGCAGCAAATAATACAACCAGTGTTTCTACTACTGCCAACAGCAACATGACACTGACTACGGTAATGCCGTCGGCTACAGCAGGCACCAGCGAACCCACTCCTACAGCAGCATCAAACATGGCTTTGCCTGCCGTCTTCACTCTCCTCGCTTCTTTCTTGTTTGCTCAGATGTTCTAAAGTGGTTAGTTTATCTGGACTTGTAGAACAATATTACGTTTGTGAACAATTTCCCTGCGATCCACTAAAGCTGAACTGTACCTTTTATACACCGAGTTTGCGGCACCTACTGCGTGAAGATTTGGTCGCCGAAAGTTGAAACGACGCCCTCACACAGAAACTGTTTTTTTTCTTCTAATCACAACTCCAAGGAACAATGTTTGATCGAAACTTTATGTAATTTTGACGAATAGACGGCGTGATGGATGGATTTGATGTACTTTCAAGTACTGTGTTTGTGCTTCAGTCAGCATTTCTGATCCAAGCGAACAGCGTCTTCTTGTACTTCTAACGGAAAGCTACATTCAACTGTAAGATGAATTGTGTTAGTCGAAGTCAGTCTTTTTGTGCTGTAAACATTTAGCTTAAATTTCACCAAAT</t>
  </si>
  <si>
    <t xml:space="preserve">FK729210.1</t>
  </si>
  <si>
    <t xml:space="preserve">CGCGGTTGTGTTTGCAGCTGAAGATCTGCAAAAAGCGAAACATGCGCCATTTAAACGAGCAGCACCATGTTTTTGTTCAGGCAAGCCTGGCCGAGGAGATCTGTGGATCTTGAGGGGCGACTGCCCTGGTGGATATGGTTACACTAGTAATTGCTATAAGTGGCCAAACATTTGCTGTTATCCCCACTAGAGCTTCAGTGGGCGTTGAATAATCCAGTAACATCAATCCGATCGATAATATCTAGAGGATTTACACATTGAGAATATGTTATTAATATTAAAATAAATGAATAAACAGAAAGCTGGGATGTAATGTAACTATCAAAATGGTGAATAAAATATACATACGTGG</t>
  </si>
  <si>
    <t xml:space="preserve">FK740824.1</t>
  </si>
  <si>
    <t xml:space="preserve">GTGCGATGGAGCCTGACGATCAGCAGTTGGTAGGAAGGCTTTCGTTTGACAATATCTCGACTGATACAGCAGATATGGAAGCTGGAGGCGCTGGGGATTCGAATCTTGAAGTTGTACCAACCACACCATGGTACGGGGTGGAAAGATGCATGTAATAGAGCCAAGCTTCGAGAATTACTACATAGTCAAAAGGCTCAGTATGCTGTGGTTGGACTAGTTGTACTGGACTGCATTATTGTTATTGCGGAACTTATTGTTGATCTTGAGATTCTAAAAGTTCACCATGACAACCCAGCTCCTCACATTCTTCATTACATTAGTATTGGCATTCTAAGTATCTTCTTAATCGAGCTGATCCTTAAAATCTACGCTACGGGCCTGGACTTTTTAAGACATAAAATGGAGGTTTTTGATGGTATCGTAGTTGTTGTATCATTCGCCTTGGACATCGCCTTCAGTGGATCTGAATCTGCTGCAGAAGGGGCAAGCCTATTAGTTATTCTTCGTCTGTGGCGTGTTACGAGAATTGTGAATGGGATTGTAATATCTGTCAAGATGCAAGCTGAGAAGAAGATCGAACTATTGACAGCTGAAAATAATGAACTCAAAGAAGAAATCAGTAAACTCAAAACAAGAAACGCAGAACTCGAGAAAGAAATCAGTGCTATTAAAAGTCAATAGCCATACCATTAATAGGTTTGCAGGCTGATAGACTGAAGCTTGAAGTTCCCATGGTGATACCGACGACAAGTTGAACAAGCAATCTATCAAAGATATCAAGCTATTCTCGTTCT</t>
  </si>
  <si>
    <t xml:space="preserve">FK759417.1</t>
  </si>
  <si>
    <t xml:space="preserve">CTGCTTAGCGCGCGCAATAATGACAAATTATATCTTAATTCCAAAGTGATTGATATTTTAGAGAGAAAGATGGGTAGCGATCTTCAGCGATACAGAATATGCGCATATAAAAATAGTCATTCGTACGCCTTTTATGAACATCACTATTGATAATACAATCATGTTTTTTAGATGAACAAACATTTCTAGACTTTTAGATGAAATTCTATCTTAATTGGTAATTTTTACAAAGGGCTGCGCCTTCGATTTTACTTCGGATTTTTTCCAATGATACTTACATGACACGATTAAAATTAGCTAGTTACGATACGGGTGTACGGTATTTAACAAACGTCCTATACGGTATAAAATAACCGCCATCATAAGTGAATTCTCCGGTGTAGGAAAAAAAATCAGAGAGTCTATAGGTACAAAACGAGTATACGACATGTCGGATGTATTAACCGATGTCATTAGAGAACAACAACAAAAACAACAACAGTAACAAAAACAATCAAAAACAAAAATGGACTGCAAGTTTGGTTGTAGTCAAAATAAAAAAGTGAAATAATGAACGAAAGAAAAAGCGAAAAATATTTTAAAGACTGAATGAAGGTCTGTTATAAATACCCATTTTTATTGTGTGAGAAGTCAAAACCTAAAAGGTATGATGAGTTACAAAAAGGTTCTGCATTTGGTACTTTCTTTTGAGTTTTATTTGAAATCGTTTTATTATGACTTCTCCTTATGTCTATCAACTGTGAGGGGACGTTCCTAATGTGGTTGAGAAGCTTACATTCAATTGACTATTTAATTCGTAAAGC</t>
  </si>
  <si>
    <t xml:space="preserve">FK725963.1</t>
  </si>
  <si>
    <t xml:space="preserve">CTGTTTGCTAGATTTTTTCCTTGTAGGCTTTAGATTTTTTTCAAACATGAAACTCCTAGTCCTAGCCTGTGTTCTAATGGTTGCTGTTACCAATGCCATGGTGTTGAAGTTTGAACAAGACGAGCTTCAGTGGCAGGCGTGGAAGAATTTCCATGGTAAGAAGTACGAATCAGATTCAGAAGAAGGCTCGAGGAAGGCAATCTGGAGAAATAATCTAAGAAAAATTATGCAACATAATGCTGAAGGACATAGCTATACCCTCGCCATGAACCACCTTGGTGACCTGACCCAAGATGAATTCAGATATTTCTTCACCGGAATGAAGTCTCATTACAGCAACTATACACAAAGAACTGGCTCTGCTTTCCTTGCCCCAAGTAATATTAAGCTTCCTGGTGAAGTAGATTGGAGAAAGGAAGGATATGTTACTCCAGTCAAGAACCAAGGACAATGTGGTTCATGTTGGGCCTTCAGCACCACGGGTTCCCTGGAAGGTCAACACTTCAAGAAGACAGGCAAGCTTGTTTCTCTGAGTGAACAGAACCTTGTTGATTGTTCTACAAAATATGGTAACCATGGATGCCAAGGAGGTCTGATGGATTATGCATTCAAATACATCAAAGCAAACGGTGGACTTGATACTGAGGCCAGCTATCCATATCAAGCAAAGAATGAGAAGTGCCGCTTCAAGAAAGCAGATGTTGGTGCCACTGATACTGGGTTTGTTGATATTCCTC</t>
  </si>
  <si>
    <t xml:space="preserve">FK759421.1</t>
  </si>
  <si>
    <t xml:space="preserve">TTGTACACAGGCATATAGTAAATATTGAAATAATGCTTCTTCTGCATGAATGTATTTAATTTGATTACTGAGCTTTCAGCCTAAGCAGCCATTATCTATCCTGCGTTGCATCCGGAATTTTCTCTTGTAAAGTAATGTTACGAGTAAACGTTCGGATGCACGCAGGCTACCATTATCAAGATATAGAATACACGTAAAACCATGTTTGACAGAAGCTAAGAAAAGAATGTATAATTTAGATTTTGTGGCTACAGTAGGGTGTTAGGGTGTTGAATTATGAATAGAAATGAATTGAAATCATAGTCTTCAAAAATCTACCATTAAAGGATTATAATCTGGTAGTTAACTTAGTTATTTACCTATAGATTGGTGAGGATAGTTTTGAATTTGTCCTTTTGAAGTTCAAAGGAGGACTTGCAACAACTTCATAGCATATGGGATTGTAGCCCAAGATAACATAACATACTGTAAAAAGCTCTGATAAATGCTGTCCAATTTAGCCTGCATAGCACGCTGTTGTCAGGGAGGTAGCCTGCTACACAGACATGTCCATTTGACCTCGGCACTTGTCCTCCTTTGTATGTGAACAAATATGCTCTCTACCATTCTGATTATACTGTATGTTATTGGATGTATGCATACTGTAATGTACAAAATCTACTAAGTCAATCTATATT</t>
  </si>
  <si>
    <t xml:space="preserve">FK749555.1</t>
  </si>
  <si>
    <t xml:space="preserve">GTGTTATTCAAGATGAAGGTTCGAGGCCAGTTGAGGGAATTCCAAGTCATAGGGCGCAAAATGCCCTCCAAAAAGGTCACAGTTCCACCTTTGTACAAGATGCGCATCTTCGCACCCGATGAAGTAGTTGCAAGATCAAAATTCTGGTACTTCATTTCTCAGTTGAAAAGAATGAAGAAATCTCAAGGTGAAATTGTTTCTTGTCAAGAGATCTTTGAAAAGAAACCTCTTCAAATTAAGAATTTTGGTGTGTGGCTGAGATATGACTCCAGAAGTGGCACCCACAACATGTACAGAGAGTACAGAGACATGACTGTTACTGGAGCTGTTACTGCTTGTTACCGTGATATGGCAGCAAGACATCGTGCTAGGGGTTCCTCCATTCAGATTATGAAAGTAGAGATTGTACCATCAAACAAGTGCCGTAGACCTCACGTCAAGCAGATGCATGATAACAAGATGAAGTTCCCTCTACCTCATCGTATTATCAAGTCACAGTTCAAGTCTAAATTTGTCGCCAAGAGACCCAATACCTTCTACTAGGCCATTGTAAAACAACTTGTGGCACAGGAGAATAAAACAATTTAGAACTG</t>
  </si>
  <si>
    <t xml:space="preserve">FK740818.1</t>
  </si>
  <si>
    <t xml:space="preserve">TGACGCCATCTTGCAAATATCCTATTGCTTCGTGTGAATCGGCCACAGAACTTGCTCACAACTGTCGTGTACGACAAGAAAAATGTTGCAGCAAATTGTGGGGTTGATTTACACGGAGCAATTCATGTAATTGTAAATCGTTAGATTTCATTTCACATTTGGAGGCGAAAGTTGTACCATGTAAATCGACCTTGAAAGAACTTAGTGTATCTTGTAGTTTTGATGAAGTGGATGTTTCATGAGCCATGCTTTTGTTAAAAAGGTCTTTTATAATAACTCC</t>
  </si>
  <si>
    <t xml:space="preserve">FK730402.1</t>
  </si>
  <si>
    <t xml:space="preserve">CGATTTTTGGGCGATATAGTGATTGTGTTTACCTTCTCATTCAAGAAATACCTCGAGAGCAAACATGAATGCATTCTGGTTGGTGTTTACCACTTTGTTGCTGTTGTCCGCAACTGAAGGCCGGTTCGTGGTACCGAAAACAAGGAACTCAAGAACCAATACCTACTGGAGAAGAGCGATGAGGGTACGAGACGTGGATCAATGTGTGTCAGGCTGTAAAGGTTCAGATTATCAGTGCTTATCTTACTGCTACATCAAAGGAATCTATGAAAATGTGTGATTCATATTCCTGATTTGGTAATGGCGAGGCCTGCCTGGCCTCCTCCACAGGGAGCCCAAACAGTTAAAAGAAAGTTAACCTAAAGATTTAGAGTCGATCTACATAGATCTATACAAAGTAATGTTAGTATGTAAAGGATATGTTGAAATAAATAAAATACCTTTTATGTGTTTT</t>
  </si>
  <si>
    <t xml:space="preserve">FK740814.1</t>
  </si>
  <si>
    <t xml:space="preserve">AGATAAAATAGACAATGGCTACATGATGAATGGATGTGTTGTTGACTGCACCCAACAAGTGTAGTGGACAACGCTTATGGTATTCTAAAATATCCTGAAATGAGTTTCTATTATTTACAATCAGTTCATTTCTTTTGTGTAAACAGTTTTGTGTCGTTATGTAGTTACTGAAGTCATGTTAGCTATTAAAAATTTTCCTCTAATTAAGTGTGGTTGTTGGTTAAAGATGTGCCAGACTTCTCTAGCTTGAGCATAGTGTTAGACGTTTCAGATCATGTCATTCCCTATAGTATCATCTCTCTGTTTAACGGTTGCTCGTGAGTAGACATGATTCTGGATGCCACTGGAACCTGGAATCTTTTCAATAGAATGATAAGTGGTCTGAGAAAGGAGTACCTAAGGTTGTGAGGTTCCAGTAATGAAGTAGAAGTTTTTTTTCATTTCAGATCACGTCATTCTCACGAAAATAAGGTGCTCAGTACGCGTCTCTGCGCCCACCATAATCCTTTGCAAACCAAAGTCGATCCCAGAGCAGTGTCGTTTTACTGTCAAAGCTCCACCCGTCGAGCATGCGCAGTAAGAGTGACACGTTTAGCAACGCTCCCTACGATACGTTAGCTCATTTTATTATAAGTAATACCATGGCACGAG</t>
  </si>
  <si>
    <t xml:space="preserve">FK727324.1</t>
  </si>
  <si>
    <t xml:space="preserve">GGATCTTAACAAGCACAGATCTTCTTCATTCAAAAACATAATCAAGACTGACGATACTGCAAGATGAAAGTCATCTACGTTGTCCTGTTGGTTGTTGTAGTAGCTGCCACTGCTTTGGAAGCAAGGTCTCCTTGGCGGTCTTATGATGATGAAAGCAGACTAGAAGCAGCGAAGAACGTTATCGAACGACTCTTTTTGGAGCAAAGGGAACCCTCCATCTGTCCAGCTTGTTCTGCTCAAAAAGCTGGGTGCTCTTGTCGGTTCAGGAAACACTGTTTGTACTTGTACTGTGAAAATACTGGAAAATGCACTGAATCAAATTGCAAATAATCATATCAAAGACAAACTTGCCGTGACGAGTGCAATGCATGGTTCCTTAAAAAGCGTTAAAATGTTGTCGATTCATGCGTTAGATTTTCACCTCAGAGCTGCTCAACACTGAATGTTTTGCAAGTTCACCAGTAAATCATAACTTAGAATATAAATACAATTATACGTTAGGGATAGTGCAATAATTATCAGGGTGAAAAACCAGAGTAATCTAGCAAAAACTTAGACAGGGTCCCCCCTTCAAACCCAAAATAATTGTTTGACCCCCTCTGTTATGCTGAAAATAACATTCCTCCTGCATGCCTCTACTTAAAGTGAGTACCTTAAAAATACCTTTTTATTGCCATGCTTAGGTGACTTTACTTTGAGCCCCCCTATCTTGGCAATGATTTTATGTTATGCCCCCCCTCTGGTTTTTCGCCTCCCCCCCTCCTGATAATTATTGCACCATCCCTTAGCACACCTCTTTGTCATGT</t>
  </si>
  <si>
    <t xml:space="preserve">FK727592.1</t>
  </si>
  <si>
    <t xml:space="preserve">AGATAACACACAGTTGTAAGAAGCAGTTCACGAAATCTCTATCTCTCAAGATGAAATCCCTTGTCATTGTATTCGTTGTCCTTCTTGGCGTCGCCATGATCAGTGCCAACGAGGAGGAACTTCTCGCCATCTTGCAAGACCAGAGAAACGATGCTAGAGGTGGATGCATGAACAGATACAAGAGCAACATCTGCGGAACGTTGGTGACGCCAATGAACTGCATCGCACCCAGGACTAGAATGGGAAAATTCGCCAGGAAATTCTGCCAATTCATGTGTGGAATTTGTTAAGACACGTAGATATCGATCGAATATTCAGACCAACCGGACAGGATAATGGACATGACATGGGCAAGGCACTTAACATAATGATGATAAAATGATTGATGAAATATGGTGCTTGCAAAAATCTAAATTAGATGTAGAATCAACTTAAATAAAAATGCTG</t>
  </si>
  <si>
    <t xml:space="preserve">FK724995.1</t>
  </si>
  <si>
    <t xml:space="preserve">AGATAACACACAGTTGTAAGAAGCAGTTCACGAAATCTCTATCTCTCAAGATGAAATCCCTTGTCATTGTATTCGTTGTCCTTCTTGGCGTCGCCATGATCAGTGCCAACGAGGAGGAACTTCTCGCCATCTTGCAAGACCAGAGAAACGATGCTAGAGGTGGATGCATGAACAGATACAAGAGCAACATCTGCGGAACGTTGGTGACGCCAATGAACTGCATCGCACCCAGGACTAGAATGGGAAAATTCGCCAGGAAATTCTGCCAATTCATGTGTGGAATTTGTTAAGACACGTAGATATCGATCGAATATTCAGACCAACCGGACAGGATAATGGACATGACATGGGCAAGGCACTTAACATAATGATGATAAAATGATTGATGAAATATGGTGCTTGCAAAAATCTAAATTAGATGTAGAATCAACTCAAATAAAAATGCTGAAATAA</t>
  </si>
  <si>
    <t xml:space="preserve">FK734495.1</t>
  </si>
  <si>
    <t xml:space="preserve">CGATTCTAGAAACCCCACAAGAACGGTCATGGCGAAAACAACTATTTTGATGGTATTTCTTCTCTGCTTTTTCCTGGTGGCAGACGTATCCTATGGAATAAACGGAGACTGTGAGTTGCCAAAGGTTGTAGGCCGTTGCCGTGCAAGGTTCCCCAGATACTACTACAATTTATCGAGCCGAAGATGCGAAAAGTTTATCTACGGCGGATGTGGGGGAAATGCCAACAACTTTCACACCCTGGAAGAATGTGAAAAGGTGTGCGGCGTTCGCTCTCGAGATGCGGCGAGTTGAGCGGCCATCAAAAGCAAAGCAACCCGATATGACAAAAATGGAAACGGTCTAAGCTAATCATCAACTTTAATGATTAAACATACATAATCAGCATAAAACAGGCAAAAACTAGAAGTTATTACTATTAAAAAAGCGATAAAAGTGGAAACCTTAAATATCTAAAGAATTAAACACACTTT</t>
  </si>
  <si>
    <t xml:space="preserve">FK746764.1</t>
  </si>
  <si>
    <t xml:space="preserve">FK728850.1</t>
  </si>
  <si>
    <t xml:space="preserve">GGATACACAAGCTATTGAAGATCTCACAGAATTCAAGTTCAAGAAAGAGTAAGAAAATGAACAAAGCTCTTTTCCTGTGTTTGGTGGTACTTTGTGCCGCGGTTGTGTTTGCAGCTGAAGATCTGCAAAAAGCGAAACATGTGCCATTTAAACGAGCAGCAATATGTTTTTGTCCAGGCAAGCCTGACCGAGGAGATCTGTGGATCTTTAGGGGCACCTGCCCTGGTGGATATGGTTACACTAGTAATTGCTATAAGTGGCCAAACATTTGCTGTTATCCCCACTAGAGCTTCAGTGGGCGTTGAATAATCCAGTAACATCAGTCCGATCGATAATATCTAGAGGATTTACACATTGAGAATATGTTATTAATATTAAAATAAATGAATAAACAGAAAGCTGGGATGTAATGTAACTATCAAAATGGTGAATAAAATATACATACGTGGT</t>
  </si>
  <si>
    <t xml:space="preserve">FK727043.1</t>
  </si>
  <si>
    <t xml:space="preserve">GGATACACAAGCTATTGAAAATCTCTCAGGATTCAAGTTCAAGAAAGAGTAAGAAAATGAACAAAGCTCTTTTCCTGTGTTTGGTGGTACTTTGTGCCGCGGTTGTGTTTGCAGCTGAAGATCTGCAAAAAGCGAAACATGCGCCATTTAAACGAGCAGCACCATGTTTTTGTTCAGGCAAGCCTGGCCGAGGAGATCTGTGGATCTTGAGGGGCACCTGCCCTGGTGGATATGGTTACACTAGTAATTGCTATAAGTGGCCAAACATTTGCTGTTATCCCCACTAGAGCTTCAGTGGGCGTTGAATAATCCAGTAACATCAGTCCGATCGATAATATCTAGAGGATTTACACATTGAGAATATGTTATTAATATTAAAATAAATGAATAAACAGAAAGCTGGGATGTAATGTAACTATCAAAATGGTGAATAAAATATACATACGTGGT</t>
  </si>
  <si>
    <t xml:space="preserve">FK724618.1</t>
  </si>
  <si>
    <t xml:space="preserve">AGAAGCAGTTCACGAAATCTCTATCTCTCAAGATGAAATCCCTTGTCATTGTATTCGTTGTCCTTCTTGGCGTCGCCATGATCAGTGCCAACGAGGAGGAACTTCTCGCCATCTTGCAAGACCAGAGAAACGATGCTAGAGGTGGATGCATGAACAGATACAAGAGCAACATCTGCGGAACGTTGGTGACGCCAATGAACTGCATCGCACCCAGGACTAGAATGGGAAAATTCGCCAGGAAATTCTGCCAATTCATGTGTGGAATTTGTTAAGACACGTAGATATCGATCGAATATTCAGACCAACCGGACAGGATAATGGACATGACATGGGCAAGGCACTTAACATAATGATGATAAAATGATTGATGAAATATGGTGCTTGCAAAAATCTAAATTAGATGTAGAATCAACTCAAATAAAAATGCTGAAATAA</t>
  </si>
  <si>
    <t xml:space="preserve">FK739254.1</t>
  </si>
  <si>
    <t xml:space="preserve">CGAAGAGTCAACAGCCAAGACAAGTCGCCATATCTGCTTTAGCACTCGACGAGGTAAGCTACCAACCAATCATCCAGTACTAGAAGCCTCAACGTTTTTAAAGACGACACTGCCTGAGACCTTGAAGTCAACAGCGGTGAAAGTGAAAGTGAAAGTGAAGCTAGCCTTTTAAACTTCGCAATTTTCCAAAAGCAAGAAACATGCATATGGCCGAAGATGAAGATTTGGAATCACTGGAATATAGCAGTGCCGGGTATGAGAAACAGCTCCCAAGAATCAGCAAGCCTGACATGTTCATGAACGCGGCGCTATGGATGGAAATTGAAGGCCCTCCGGAAGGAGTTTCACGTAGTGGTAATCCAGTGCGAGCAGAAACGGGAGACCGACCGCTAAAACCAGTGAAGAAGTACAACAAAGCTGGAGCAGTTGTTGTGCTGCCCAACGACAGAGCCTTGTCCGTAGACCGTAGCCATAAAGGCGTTCATGCTGCTGTTAGTGCTCTGAACAAGTTTGGTCAAGAAAGAGCTGAAGGCTGCCAAGTGTACTTGTCCAGAAGACCATGTTCGTTTTGTGCTAAGCTGCTGGTTCAGTGTGAGGTAGCTAAAGTGTTTTATCTTCCTACAGAACCAGAACTGAATGATCCGGAAGACGTTTATAAAGTGGATAGACTTTTCAA</t>
  </si>
  <si>
    <t xml:space="preserve">FK756154.1</t>
  </si>
  <si>
    <t xml:space="preserve">CGAAGGATACACAAGCTATTGAAGATCTCACAGAATTCAAGTTCAAGAAAGAGTAAGAAAATGAACAAAGCTCTTTTCCTGTGTTTGGTGGTACTTTGTGCCGCGGTTGTGTTTGCAGCTGAAGATCTGCAAAAAGCGAAACATGCGCCATTTAAACGAGCAGCACCATGTTTTTGTTCAGGCAAGCCTGGCCGAGGAGATCTGTGGATCTTGAGGGGCACCTGCCCTGGTGGATATGGTTACACTAGTAATTGCTATAAGTGGCCAAACATTTGCTGTTATCCCCACTAGAGCTTCAGTGGGCGTTGAATAATCCAGTAACATCAGTCCGATCGATAATATCTAGAGGATTTACACATTGAGAATATGTTATTAATATTAAAATAAATGAATAAACAGAAAGCTGGGATGTAATGTAACTATCAAAATGGTGAATAAAATATACATACGTGGT</t>
  </si>
  <si>
    <t xml:space="preserve">FK740819.1</t>
  </si>
  <si>
    <t xml:space="preserve">GGAACATCAGTCAAGAATATGGTACGCTTTGGCCGAAATGCAGCAGCGAAGAAAAGAACTATTGACCTGATTGATATTGAATCAGATCCAAAACCTCAAACAAGATTTGATGTCAAAGATATGCATGAAAAAAGAAAAGTAGAGAAAAAAGATAAAATCGAAAAATCAGATGACGCACTGGCAAAGACTTCTTAACGACGATTCAAATAGGGATTCTGATACTTTGATGAATGACAAGACAAGACAAAATAAATCCCTACCCTTCCTAGGGTAAATCTATGTTTTATTCACAATTTGTATGATAGTTATTTGTTGAATAAGTACGAGGTAGATAACTACACAGATCATATCATGGCCACATGCATGTAAAATATGACCAAAACAACATTAATGATGAAGGTATATTCTTCTTTTATTCCATATTACCAGTAACCTATTAGGGAAAGGTTCAGGGGTCAGAGGATGACATCTATGCTAGAAACTACTAAAACTAGGGATACTGTAGATAGGTTAGAATCCAGATAGAAACTCACGGTCCAAATTATTAAGGTAAATGAAGTGCTGCAAATGAATGCTTCAATAAAAAGAGGCAAATA</t>
  </si>
  <si>
    <t xml:space="preserve">FK752296.1</t>
  </si>
  <si>
    <t xml:space="preserve">CGAAATTGAACATGAATTCCAAAATGCTCATTTGTGTCTTTGTGACTCTGGCGTTAGCTACGCCCTTGACACAAGCAGCTGAAAGAAAGGATGACAATCCATGGGCCCTCTCAGCAAAGGACATTATTATTAAGCGCTCATGTGAAGGCTCATGTACGGTTGATTCTCACTGCAGATGCCCTGGTTGGCATTGCCCTAGAAGGGGTGGAAGATGTGAGCCATAGAGGACATCAACAAGCAAAGAATATGCGTATCATCACAGAGAATACATCTCAGTACAACCAAAAAGAGAATAATTCGTTAGGCACCTTGATTATAGCTGATGATATACATTTAATGATACATTTATATTTATATGGCACATATTCCATATAAATATGTTCATCTGCCTCTAAAATATGCTGAATAATTCTATCCAAAAAACAACTTAATGAATACTAATGGCAGAATGTCATGATGAAATTAAGGCGAAAACTCATGCATATCATCTTAAAATTATAAAGAAGCTAATATTTAAATATACTAATAAATGGAAATAAAATCGATTAAAACAT</t>
  </si>
  <si>
    <t xml:space="preserve">FK757832.1</t>
  </si>
  <si>
    <t xml:space="preserve">AGAAATACCTCGAGAGCAAACATGAATGCATTCTGGTTGGTGTTTACCACTTTGTTGCTGTTGTCCGCAACTGAAGGCCGGTTCGTGGTACCGAAAACAAGGAACTCAAGAACCAATACCTACTGGAGAAGAGCAATGAGGGTACGAGACGTGGATCAATGTGTGTCAGGCTGTAAAGGTTCAGATTATCAGTGCTTATCTTACTGCTACATCAAAGGAATCTATGAGAATGTGTGATTCATATTCCTGATTTGATAATGCCGAGACCTGCCTGGCCTCCTCCACAGGGAGCCCAAACAGTTAAAAGAAAGTTAGCCTAAAGATTTAGAGTCGATCTACATAGATCTATACAAAATAATGTTAGTATGTAAAGGATATGTTGAAATAAATAAAATACCTTTTATGTGTTTT</t>
  </si>
  <si>
    <t xml:space="preserve">FK731378.1</t>
  </si>
  <si>
    <t xml:space="preserve">AGAGAAGTTAGAGATTTTTGTGCTAGAGCATCACATTTTCATTCAAAAAAAAAAATGAAGACCTTCTTCGCAGTATGCCTTTTGGCTGTTGTTATAGCAGTTCAAGCAGCAAATAATACAACCAGTGTTTCTACTACTGCCAACAGCAACATGACACTGACTACGGTAATGCCGTCGGCTACAGCAGGCACCAGCGAACCCACTCCTACAGCAGCATCAAACATGGCTTTGCCTGCCGTCTTCACTCTCCTCGCTTCTTTCTTGTTTGCTCAGATGTTCTAAAGTGGTTAGTTTATCTGGACTTGTAGAACAATATTACGTTTGTGAACAATTTCCCTGCGATCCACTAAAGCTGAACTGTACCTTTTATACACCGAGTTTGCGGCACCTACTGCGTGAAGATTTGGTCGCCGAAAGTTGAAACGACGCCCTCACACAGAAACTGTTTTTTTTCTTCTAATCACAACTCCAAGGAACAATGTTTGATAGAAACTTTAACAAATAGACGGCGTGATGGATGGATTTGATGTACTTTCAAGTACT</t>
  </si>
  <si>
    <t xml:space="preserve">FK724559.1</t>
  </si>
  <si>
    <t xml:space="preserve">AGAGAAGTTAGAGATTTTTGTGCTAGAGAATCACATTTTCATTCAAAAAAAAAAATGAAGACCTTCTTCGCAGTATGCCTTTTGGCTGTTGTTATAGCAGTTCAAGCAGCAAATAATACAACCAGTGTTTCTACTACTGCCAACAGCAACATGACACTGACTACGGTAATGCCGTCGGCTACAGCAGGCACCAGCGAACCCACTCCTACAGCAGCATCAAACATGGCTTTGCCTGCCGTCTTCACTCTCCTCGCTTCTTTCTTGTTTGCTCAGATGTTCTAAAGTGGTTAGTTTATCTGGACTTGTAGAACAATATTACGTTTGTGAACAATTTCCCTGCGATCCACTAAAGCTGAACTGTACCTTTTATACACCGAGTTTGCGGCACCTACTGCGTGAAGATTTGGTCGCCGAAAGTTGAAACGACGCCCTCACACAGAAACTGTTTTTTTTCTTCTAATCACAACTCCAAGGAACAATGTTTGATAGAAACTTTAACAAATAGACGGCGTGATGGATGGATTTGATGTACTTTCAAGTACTGTGTTTGTGCTTCAGTCAGCATTTCTGATCCAAGCGAACAGCGTCTTCTTGTACTTCTAACGGAAAGCTACATTCAACTGTAAGATGAATTGTGTTAGTCGAAGTCAGTCTTTTTGTGCTGTAAACATTTAGCTTAAATTTCACCAAATATTTACCTTTAGACTTATTAATAGAAATGTCTTGAATAGCTTCTAGTAGAATTGCACCTTTTTTTCTGTTTAAATACTTTTCGTGTAAA</t>
  </si>
  <si>
    <t xml:space="preserve">FK755489.1</t>
  </si>
  <si>
    <t xml:space="preserve">AGAGAAGTCACATTTGAAAACTCTTTACCTCCTACCACAGCAAAATGAAGCCTTTAGTTGTTCTCTTTTTAACTTATTTAGCTCTCGCTCACAGCGAAGAGATTAAGGAAGAAGACAACGTTTTAGTCTTAACTGAAAAGAACTTCGACGATGCTATAACAGCCAACAAATATATTTTAGTGGAATTTTATGCACCGTGGTGTGGACACTGCAAAGCTTTAGCTCCTGAATACGCCAAGGCAGCCGGTAGTCTCAAAGAAGAAGAATCCGCCATTAAACTAGCTAAAGTTGATGCCACAGCTGAGACTAAACTGGGGGAAAAATTCGCAGTTCAAGGATATCCTACACTTAAATTCTTCAAGGATGGCAAACCTTCTGAATATGGAGGTGGCCGTACCGAAAGGGAGATTGTTGCCTGGCTGAAAAAGAAGACTGGTCCCCCAGCCCAACCCCTCGCAACTAGTGAAGAAGTTACAAAATTCCTTGAAAAAGAAGTTGCAGTTGTTGGTTTCTTCAAGGATCAGGAATCTGATTCTGCTAAAGCTTTCCTTGCTGCTGCTGATGGTAAGGATGATATTCAATTTGGT</t>
  </si>
  <si>
    <t xml:space="preserve">FK751171.1</t>
  </si>
  <si>
    <t xml:space="preserve">GGAAAAAACTGCCCTAAAATCACATACATTTACCCCAAATAACCCTAAAAACCAACAAGCAATGAGTATACCAGCAGGAGACGCAACCAAAGGAGCCAAGGTCTTCAAACAAAAGTGTGCACAGTGTCACACAGTAGAAAAGGGAGGTAAACACAAGACTGGTCCCAATCTCCATGGTCTGTTTGGACGTAAAACAGGCCAAGCTCATGGCTTCTCATACACTACTGCAAATCAGAACAAGGGTATTACCTGGGGTGAAGATACGTTATGGATTTATCTAGAGAATCCCAAGAAATATATCCCAGGAACCAAGATGGTATTCGCTGGACTAAAGAAAAAGGCAGAACGAGCAGATCTTATTGCTTATCTTAAAGAATCAACATCAAGCTGATTTGTGATCAATCTCCAGTCAAATTACAATTTTTTAAAACATTGGACAAGTCGAACGTTAAACATTAACCTTGTAAATTCCTGTTTATATTGAGGCAAGGGACAGTGCGATATATCCAAGTGTGTGCATGGATGAGTGCATTATTTTATTTTGCGGCTTTATACTGCTTTTAATGTGTTAGCTGCACATTCTTTGTCTTAGATTTGATTTAACTACGTATGCTGGACTTTTACGGAGAGGTCAATAAATAATATTAAAACAGT</t>
  </si>
  <si>
    <t xml:space="preserve">FK744180.1</t>
  </si>
  <si>
    <t xml:space="preserve">CGAGCTTCAGTGGCAGGCGTGGAAGAATTTCCATGGTAAGAAGTACGAATCAGATTCAGAAGAAGGCTCGAGGAAGGCAATCTGGAGAAATAATCTAAGAAAAATTATGCAACATAATGCTGAAGGACATAGCTATACCCTCGCCATGAACCACCTTGGTGACCTGACCCAAGATGAATTCAGATATTTCTTCACCGGAATGAAGTCTCATTACAGCAACTATACACAAAGAACTGGCTCTGCTTTCCTTGCCCCAAGTAATATTAAGCTTCCTGGTGAAGTAGATTGGAGAAAGGAAGGATATGTTACTCCAGTCAAGAACCAAGGACAATGTGGTTCATGTTGGGCCTTCAGCACCACGGGTTCCCTGGAAGGTCAACACTTCAAGAAGACAGGCAAGCTTGTTTCTCTGAGTGAACAGAACCTTGTTGATTGTTCTACAAAATATGGTAACCATGGATGCCAAGGAGGTCTGATGGATTATGCATTCAAATACATCAAAGCAAACGGTGGACTTGATACTGAGGCCAGCTATCCATATCAAGCAAAGAATGAGAAGTGCCGCTTCAAGAAAGCAGATGTTGGTGCCACTGATACTGGGTTTGTTGATATTCCTCAGGGAGATGAAAACAGCCTCAAAACTGCTGCAGGAACCGTTGGACCTATCTCTGTTGCTATTGATGCTGGACACATGTCATTTCAATTCTACCACACTGGTGTCTA</t>
  </si>
  <si>
    <t xml:space="preserve">FK739258.1</t>
  </si>
  <si>
    <t xml:space="preserve">TGAAATGGCTTTCCATCTTTCGTAGTGACCACGTGATTCATGATATCCAATGATATCCAATGGTATGACCACAGTATAACCAAGAAAATTCCTTGTCATTTCCCACTCATATTTTAACTCAATAAATGCCTTGTGATATAAATGTTAAAAACTGATTTGAGAATCTTTAGTAGATAAGTCGCATGAAAGTACATTTAATTATTGTTTCTTTAGTTTTGACACTATGGTTTTGAAAAATTTCTTTTTTTGTGTATTTTCACTTTGCTTTCGTACTAGTTTTAGTCGGTATAGAAAATATTTCTTTTGTATTTTTGTTTGATGCTGACACAGCGTATCCCACTGTGTTGATTTCAGTTTTATGGAAAACAAATAAAGCGGTTCAT</t>
  </si>
  <si>
    <t xml:space="preserve">FK736010.1</t>
  </si>
  <si>
    <t xml:space="preserve">AGAAAATGAACAAAGCTCTTTTCCTGTGTTTGGTGGTACTTTGTGCCGCGGTTGTGTTTGCAGCTGAAGATCTGCAAAAAGCGAAACATGCGCCATTTAAACGAGCAGCACGATGTTTTTGTCCAGGCAAGCCTGACCGAGGAGATCTGTGGATCTTGAGGGGCACCTGCCCTGGTGGATATGGTTACACTAGTAATTGCTATAAGTGGCCAAACATTTGCTGTTATCCCCACTAGAGCTTCAGTGGGCGTTGAATAATCCAGTAACATCAGTCCGATCGATAATATCTAGAGGATTTACACATTGAGAATATGTTATTAATATTAAAATAAATGAATAAACAGAAAGCTGGGATGTAATGTAACTATCAAAATGGTGAATAAAATATACATACGTGGT</t>
  </si>
  <si>
    <t xml:space="preserve">FK725211.1</t>
  </si>
  <si>
    <t xml:space="preserve">AGAAAATGAACAAAGCTCTTTTCCTGTCCTTGGTGGTACTTTGTGCCGCGGTTGTGTTTGCAGCTGAAGATCTGCAAAAAGCGAAACATGCGCCATTTAAACTAGCAGCACCATGTTTTTGTTCAGGCAAGCCTGGCCGAGGAGATCTGTGGATCTTTAGGGGCACCTGCCCTGGTGGATATGGTTACACTAGTAATTGCTATAAGTGGCCAAACATTTGCTGTTATCCCCACTAGAGCTTCAGTGGGCGTTGAATAATCCAGTAACATCAGTCCGATCGATAATATCTAGAGGATTTACACATTGAGAATATGTTATTAATATTAAAATAAATGAATAAACAGAAAGCTGGGATGTAATGTAACTATCAAAATGGTGAATAAAATATACATACGTGGT</t>
  </si>
  <si>
    <t xml:space="preserve">FK758888.1</t>
  </si>
  <si>
    <t xml:space="preserve">GGAACAACGACTCAACAACACACTCCAAAAATAAAATCCCACACAACCCAGATTAAAAAATGGCATCGAGCAAAACACTAGTGGTTCTTCTTGCCGTCTTCATGCTGTGTGGAGTCGTGTTCCAGGGAACTGACGCCTTTCTAAGGAACGGACGAGATGAAATCATGGCGAGGAAGCGGGCTGAGATGGGCTACCCACCCTATGAAGAAATGTACCAATACGATGAAGCAAATATGGCCAAGGCTAGACGAGAAGCAAAGAGATCAAAGCAGTAGATAGAAGCGTACGCCCCCTCAATCAAGACGTAAAGAATCCAGAAGAAGACAAATCTCGCGTGTTTCATCTGCACGGACATGCATTTTGTAGATCAAATGATTCCAAAGTATACACGTGATGAATACTAGTTGTACAAAAATACCAAGCAATAAAATGGACAAAATTC</t>
  </si>
  <si>
    <t xml:space="preserve">FK735165.1</t>
  </si>
  <si>
    <t xml:space="preserve">GGAACAACGACTCAACAACACACTCCAAAAAGAAAATCCCACACAACCCAGATTAAAAAATGGCATCGAGCAAAACACTAGTGGTTCTTCTTGCCGTCTTCATGCTGTGTGGAGTCGTGTTCCAGGGAACTGACGCCTTTCTAAGGAACGGACGAGATGAAATCATGGCGAGGAAGCGGGCTGAGATGGGCTACCCACCCTATGAAGAAATGTACCAATACGATGAAGCAAATATGGCCAAGGCTAGACGAGCAAAGAGATCAAAGCAGTAGATAGAAGCGTACGCCCCCTCAATCAAGACGTAAAGAATCCAGAAGAAGACAAATCTCGCGTGTTTCATCTGCACGGACATGCATTTTGTAGATCAAATGATTCCAAAGTATACACGTGATGAATACTAGTTGTACAAAAATACCAAGCAATAAAATGGACAAAATTCAATAATTTTGCTTTTAGCGCAAT</t>
  </si>
  <si>
    <t xml:space="preserve">FK759422.1</t>
  </si>
  <si>
    <t xml:space="preserve">AGAGAGGCACACACTAAAGCACTCAGATTCTCACTCGCGGTCACGTTGAACGTGATCTCAAAAAAGGCTACCAAGTCGTGCTCGATTCGACCGTACAGGTTTCGAAACGTCGACCGGGCGGCGGTCCGCATCCACACCACGAAGTGCTCGTCGGTGACACCCTCGACGGGGCTTATCACCTGCAAAATTGATGCAAAATTGACGGACCAAACAGAGATGAGGATAGGGGAAAAAGAAGACCGTTGGTTTAAACTAACACGACGAAAGCAAAAGAATCAACGACTGAACAAGGATCGAGGGAAAGAAGGAACGACACGAAGAAACGCAATTATAACATTTTTTTATTTCCTGCAACAAACAACGTGTGTTGTGTATTTATGGTATGCTGAACAGGAATGCATAACAATTTCAAGGAAGTAACGACAGATAGTTCGTTACCACTATTTGGCAATAGCAAAGAGCGCGAAGGGAAGGCCTATGATTCTGTCGTGCTAGGTTGATACCCCTCATGAGGGTGCTCACATTCGGGTACGTCTCGT</t>
  </si>
  <si>
    <t xml:space="preserve">FK723851.1</t>
  </si>
  <si>
    <t xml:space="preserve">AGAATCAAAAGGTGAAGGACGAAGTAGTGAATATTACACCCGAAAATGCTGCTGTTGGCCCTGGTTCTTGGAGTGTTGGTGGGCAGTGGCCACTGTGCTGATTCAGAATCCAGCGCGAGGCTTATAATTGCAAAGAATGTGTTGAATCAGTTCGTAGTGGAAAACAAAGACCTTACTATTCATTACACTTTATACAATGTTGGCTCCAGCCCTGCCAGTGCAGTCACCTTGACAGAAGAATCATTCCCTGAGAATGCATTTCAAGTTGTACATGGATTATCTTCTATCAAGTGGAAATCAATAGCTCCTGGAACAAATGTGTCCCATTCCATTATCCTGCGGCCCTTGAAATCTGGAAACTTTAATTTCACTGCTGCTAGAGTTACATACAAAGCTAGTGAAGATGGCCCAGTACAGGTTGCATACTCCACATCACCTGGTGAAGGTGGCATCATGAGCAACAAGGACTACCAGAGAAAACATTCACCTCACCTGGTTGATTGGGGTTTGTTCAGTCTAATGTGTGTACCAACACTGCTCCTACCCCTGATGATCTGGTACCGCAGTCACAGCAAGTATGAGAACTTCAAAGTCAAGAAGAACTAGACAGTCTAGAATATGCAGAATGAATTAGATATTATAACACAACCCCTTTTCCTCTTTAAAAAACTGTCATGAACAAGAACTCAACTTTTGGTACTGTACTTCACAT</t>
  </si>
  <si>
    <t xml:space="preserve">FK736756.1</t>
  </si>
  <si>
    <t xml:space="preserve">CGAATCCAAGATGCGTGAATGTATCTCAATCCACGTTGGTCAAGCCGGTGTTCAGATTGGAAACGCTTGTTGGGAGTTGTACTGTCTTGAACATGGTATCCAGCCCGATGGCCAGATGCCCAGCGACAAGACGATCGGCGGTGGAGATGACTCGTTTAACACTTTCTTTAGCGAGACTGGAGCTGGGAAACACGTCCCAAGAGCTGTGTTTGTCGACTTAGAGCCAACTGTAGTCGACGAAGTAAGAACTGGTACCTACCGACAGCTATTCCATCCCGAGCAGCTGATCACTGGAAAAGAGGACGCAGCTAACAACTATGCGCGTGGTCACTACACTGTCGGCAAGGATCTCATTGACCTTGTTCTGGACAGAATCAGAAAACTTGCTGATCAGTGTACCGGTCTCCAAGGTTTCCTGATTTTCCATTCTTTTGGTGGTGGTACTGGTTCTGGTTTTACCTCTCTGCTTATGGAACGTCTGTCTGTCGACTATGGCAAGAAGTCCAAGCTAGAGTTTGCTGTCTACCCAGCTCCTCAGATCTCCACAGCTGTGGTTGAGCCTTACAACTCTATTCTGACCACCCACACCACCCTAGAGCACTCTGACTGTGCCTTCATGGTAGACAATGAGGCCATTTATGACATCTGCCGCCGTAATCTGGATATT</t>
  </si>
  <si>
    <t xml:space="preserve">FK759585.1</t>
  </si>
  <si>
    <t xml:space="preserve">CGAAACCGCTTTGAAAACAGTTGACTGATACTTGTGAACTCTCCCTTCTAATTGACGAGAACGCTTTCAAAGTTTGTTCACAGGTCGGGTTTTTGTTCGTGAAGTCATCCACGATGTTGAAGGCGTTGTTTCTTGTGGCGGTCGTTGCTCTCGCTGTGACAGCGGAAAAACCAAAGGACAAGGTTGTTGACATAGAAGTTAATGGCCTCGCGAAGAAGGAAAACTCCTTGAAGAATTTAAAACTTCCTAATGTCAACCCGAAGGATTTGAACAAGAAAGAAGAGGTGCTTTCAACCTTGAAAGAGCTGCAAAGAGAAGACTTTGAAAAGCTGAGCAAGAAAGAAAAGCGTAAACTTTTGAAGAAGATGAAGAAAGAAGCTATTAGACTGAAACGCCATCGCATGATTCAGAAACTAAAACGAAAGTTCCTGCAAATGCAAAAGCTGAAGTTCAAACGCCAACAAAAGAAAGAAAAGAAGGCTCTTATAAAGAATCTTTTGAAGCAGGAAAAAATCAAGAGAATGATGAAAAAGAAATCTAAGAAAGCCCACAAGAGAGGGCACAAGAGACATCACAAGCGTGGAAAGAACCCGAAACAGAAGAGAGAGAAAACTCCTGAAAAGAATAAGCATAAGATAACCACCGACATGTAAAGGAAAATGTGATACATGCTAAGCAAGTC</t>
  </si>
  <si>
    <t xml:space="preserve">FK755129.1</t>
  </si>
  <si>
    <t xml:space="preserve">GGAAACAGCAACCAAGAAAACAGTCAAGTTCTGATTCAAAAAGTTTCAATGATGAACCGTCTTCTGGTCTTTCTGATGCTCGGGGCAGCCTTCATGCTTGTCGTTTCAGCTATTGATCAAGATGCTAATGAAGATATCAACAAGAGGGGTGTCCCATGCCTGTGTGACAGTGACGGCCCAAGCGTAAGGGGCAATACCTTGTCTGGGATAATCTGGCTGGCCGGCTGCCCATCTGGTTGGCATAACTGCAAAAAGCACGGTCCGACCATTGGCTGGTGCTGCAAGCAGTAAATCTATTAACTGACCATAAAAGAGACTCTAATGTATTAGAATAAGTTATTAATAGAGCAAACTTAGTCAATGAAAACTGATCAGTAATATATAAACATTATACTGGAGGTGGCGGAACTCATTCCTTCTTCCAACGGTTGTCATTAAGGCAGTCATATTGTTCGATAGAAAAGCTTATTAGGGGCGCCAGCTGAGTTGACTAACAAACCCAAGGTCAACCAATACGAAATGAGGATTCAACATGTTATTTTGATCAGTTTTTTTTCCAAAATTCTGCCAAGAAAACCCATGAAATACGAATTCTTCCTGCTTTAAGTTACGAAAAAATCTCGAAAAATGCTAACCAAAAATGGTGACCCATAATTCCTTTCGAGGAAGGCGATCAACTCGGTTGGTACTA</t>
  </si>
  <si>
    <t xml:space="preserve">FK747383.1</t>
  </si>
  <si>
    <t xml:space="preserve">TGAAACTCCTAGTCCTAGCCTGTGTTCTAATGGTTGCTGTTACCAATGCCATGGTGTTGAAGTTTGAACAAGACGAGCTTCAGTGGCAGGCGTGGAAGAATTTTCATGGTAAGAAGTACGAATCAGATTCAGAAGAAGGCTCGAGGAAGGCAATCTGGAGAAATAATTTAAGAAAAATTATGCAACATAATGCTGAAGGACATAGCTATACCCTCGCCATGAACCACCTTGGTGACCTGACCCAAGATGAATTCAGATATTTCTTCACCGGAATGAAGTCTCATTACAGCAACTATACACAAAGAACTGGCTCTGCTTTCCTTGCCCCAAGTAATATTAAGCTTCCTGGTGAAGTAGATTGGAGAAAGGAAGGATATGTTACTCCAGTCAAGAACCAAGGACAATGTGGTTCATGTTGGGCCTTCAGCACCACGGGTTCCCTGGAAGGTCAACACTTCAAGAAGACAGGCAAGCTTGTTTCTCTGAGTGAACAGAACCTTGTTGATTGTTCTACAAAATATGGTAACCATGGATGCCAAGGAGGTCTGATGGATTATGCATTCAAATACATCAAAGCAAACGGTGGACTTGATACTGAGGCCAGCTATCCATATCAAGCAAAGAATGAGAAGTGCCGCTTCAAGAAAGCAGATGTTGGTGCCACTGATACTGGGTTTGTTGATATTCCT</t>
  </si>
  <si>
    <t xml:space="preserve">FK722672.1</t>
  </si>
  <si>
    <t xml:space="preserve">AGAAGTTAGAGATTTTTGTGCTAGAGCATCACATTTTCATTCAAAAAAAAAAATGAAGACCTTCTTCGCAGTATGCCTTTTGGCTGTTGTTATAGCAGTTCAAGCAGCAAATAATACAACCAGTGTTTCTACTACTGCCAACAGCAACATGACACTGACTACGGTAATGCCGTCGGCTACAGCAGGCACCAGCGAACCCACTCCTACAGCAGCATCAAACATGGCTTTGCCTGCCGTCTTCACTCTCCTCGCTTCTTTCTTGTTTGCTCAGATGTTCTAAAGTGGTTAGTTTATCTGGACTTGTAGAACAATATTACGTTTGTGAACAATTTCCCTGCGATCCACTAAAGCTGAACTGTACCTTTTATACACCGAGTTTGCGGCACCTACTGCGTGAAGATTTGGTCGCCGAAAGTTGAAACGACGCCCTCACACAGAAACTGTTTTTTTTCTTCTAATCACAACTCCAAGGAACAATGTTTGATAGAAACTTTAACAAATAGACGGCGTGATGGATGGATTTGATGTACTTTCAAGTACTGTGTTTGTGCTTCAGTCAGCATTTCTGATCCAAGCGAACAGCGTCTTCTTGTACTTC</t>
  </si>
  <si>
    <t xml:space="preserve">FK735889.1</t>
  </si>
  <si>
    <t xml:space="preserve">CTTTTGAGAAAGCAAACTTTGAAGACGTAAAGAAGATTGAATACAGAATGGCACTTTTCAGAATGTTGTTCTTGTGTGCTGTCTTGGTTCTGTTGACTTCGAAAGAAGGAATGAGCTATGAAGAGCCAGAAAACGACGAGGGTGTAGCCTGTACTGGCCAATATGCCGAAAGTTTCTGCCTGAATGGAGGAACATGCAGATACATCCAGTCAATTGGGGAATATTATTGCATTTGCAATGGTGATTACACTGGCCATAGGTGTGAAAAGAAACAAGTATAACTTAAAGAAACGAGAACTAAACTAACAGAGTTCGTCTTCGTTTCGGAGCCGCTCTTTCTTGTATTTCTTCCTAATAAATTACTGACTGTAATTGTAATGAACTAACAAGAATAAATAATAATGCAACTG</t>
  </si>
  <si>
    <t xml:space="preserve">FK749551.1</t>
  </si>
  <si>
    <t xml:space="preserve">ATTTGCCGTGACAACTGAACTTCCTCTTTAGAAATTCAGATTTGATTCATTATCCTCGTTTACGAATAAATTTAAAATTTAGACTCGCCTGCAGTTTTGAAATCCAGCAGTCAACGAAATGGAGTATGCGTATTCATTAATTGATAAGCTAGCTCCGCCCCCTGGTATTGATTGACAGCCTTCTAAGGACTCTAGTTTAAAGTCTTGAGGATCCCTGGGTACTATTGAGCAAGTTGCCATGGTATCTAATGCCGAACCAATCAGGAACCTCATTCACCAAAGCCGAAATGCATACTAGTTAATATTGCGCAACATTTTCATTTTGTCGCGGAGAAGAC</t>
  </si>
  <si>
    <t xml:space="preserve">FK749754.1</t>
  </si>
  <si>
    <t xml:space="preserve">CTTCGAAAGAAGGAATGAGCTATGAAGAGCCTGAAAACGACGAGGGTGTAGCCTGTACTGGCCAATATGCCGAAAGTTTCTGCCTGAATGGAGGAACATGCAGATACATCCAGTCCATTGGGGAATATTATTGCATTTGCGTTGGTGATTACACTGGCCATAGGTGTGAAAAGAAACAAGTATAACTTAAAGAAACGAGAACTAAACTAACAGAGTTCGTCTTCGTTTCGGAGCCGCTCTTTCTTGTATTTCTTCCTAATAAATTACTGACTGTAATTGTAATGAACTAACAAGAATAAATAATAATGCAACTG</t>
  </si>
  <si>
    <t xml:space="preserve">FK729209.1</t>
  </si>
  <si>
    <t xml:space="preserve">CTTCGAGAGAAGTTAGAGATTTTTGTGCTAGATCATCACATTTTCATTCAAAAAAAAAAATGAAGACCTTCTTCGCAGTATGCCTTTTGGCTGTTGTTATAGCAGTTCAAGCAGCAAATAATACAACCAGTGTTTCTACTACTGCCAACAGCAACATGACACTGACTACGGTAATGCCGTCGGCTACAGCAGGCACCAGCGAACCCACTCCTACAGCAGCATCAAACATGGCTTTGCCTGCCGTCTTCACTCTCCTCGCTTCTTTCTTGTTTGCTCAGATGTTCTAAAGTGGTTAGTTTATCTGGACTTGTAGAACAATATTACGTTTGTGAACAATTTCCCTGCGATCCACTAAAGCTGAACTGTACCTTTTATACACCGAGTTTGCGGCACCTACTGCGTGAAGATTTGGTCGCCGAAAGTTGAAACGACGCCCTCACACAGAAACTGTTTTTTTTCTTCTAATCACAACTCCAAGGAACAATGTTTGATAGAAACTTTAACAAATAGACGGCGTGATGGATGGATTTGATGTACTTTCAAGTACTGTGTTTGTGCTTCAGTCAGCATTTCTGATCCAAGCGAACAGCGTCTTCTTGTACTTCTAACGGAAAGCTACATTCAACTGTAAGATGAATTGTGTT</t>
  </si>
  <si>
    <t xml:space="preserve">FK727598.1</t>
  </si>
  <si>
    <t xml:space="preserve">CTTCGAGAGAAGTTAGAGATTTTTGTGCTAGAGAATCACATTTTCATTCAAAAAAAAAAATGAAGACCTTCTTCGCAGTATGCCTTTTGGCTGTTGTTATAGCAGTTCAAGCAGCAAATAATACAACCAGTGTTTCTACTACTGCCAACAGCAACATGACACTGACTACGGTAATGCCGTCGGCTACAGCAGGCACCAGCGAACCCACTCCTACAGCAGCATCAAACATGGCTTTGCCTGCCGTCTTCACTCTCCTCGCTTCTTTCTTGTTTGCTCAGATGTTCTAAAGTGGTTAGTTTATCTGGACTTGTAGAACAATATTACGTTTGTGAACAATTTCCCTGCGATCCACTAAAGCTGAACTGTACCTTTTATACACCGAGTTTGCGGCACCTACTGCGTGAAGATTTGGTCGCCGAAAGTTGAAACGACGCCCTCACACAGAAACTGTTTTTTTTCTTCTAATCACAACTCCAAGGAACAATGTTTGATAGAAACTTTAACAAATAGACGGCGTGATGGATGGATTTGATGTACTTTCAAGTACTGTGTTTGTGCTTCAGTCAGCATTTCTGATCCAAGCGAACAGCGTCTTCTTGTACTTCTAACGGAAAGCTACATTCAACTGTAAGATGAATTGTGTTAGTCGAAGTCAGTCTTTTTGTGCTGTAAACATTTAGCTTAAATTTCACCAAATATTTACCTTTAGACTTATTAATAGAAATGTCTTGAATAGCTTCTAGTAGAATTGCACCTTTTTTTCTGTTTAAATACTTTTCGTGTAAATTAAAGGCATTTTTG</t>
  </si>
  <si>
    <t xml:space="preserve">FK752926.1</t>
  </si>
  <si>
    <t xml:space="preserve">CTTCGAGAGAAGTTAGAGATTTTTGTGCTAGAGCATCACATTTTCATTCAAAAAAAAAATGAAGACCTTCTTCGCAGTATGCCTTTTGGCTGTTGTTATAGCAGTTCAAGCAGCAAATAATACAACCAGTGTTTCTACTACTGCCAACAGCAACATGACACTGACTACGGTAATGCCGTCGGCTACAGCAGGCACCAGCGAACCCACTCCTACAGCAGCATCAAACATGGCTTTGCCTGCCGTCTTCACTCTCCTCGCTTCTTTCTTGTTTGCTCAGATGTTCTAAAGTGGTTAGTTTATCTGGACTTGTAGAACAATATTACGTTTGTGAACAATTTCCCTGCGATCCACTAAAGCTGAACTGTACCTTTTATACACCGAGTTTGCGGCACCTACTGCGTGAAGATTTGGTCGCCGAAAGTTGAAACGACGCCCTCACACAGAAACTGTTTTTTTTCTTCTAATCACAACTCCAAGGAACAATGTTTGATAGAAACTTTAACAAATAGACGGCGTGATGGATGGATTTGATGTACTTTCAAGTACTGTGTTTGTGCTTCAGTCAGCATTTCTGATCCAAGCGAACAGCGTCTTCTTGTACTTCTAACGGAAAGCTACATTCAACTGTAAGATGAATTGTGTTAGTCGAAGTCAGTCTTTTTGTGCTGTAAACATTTAGCTTAAATTTCACCAAATATTTACCTTTAGACTTATT</t>
  </si>
  <si>
    <t xml:space="preserve">FK746694.1</t>
  </si>
  <si>
    <t xml:space="preserve">CTTCGAGAGAAGTTAGAGATTTTTGTGCTAGAGCATCACATTTTCATTCAAAAAAAAAAATGAAGACCTTCTTCGCAGTATGCCTTTTGGCTGTTGTTATAGCAGTTCAAGCAGCAAATAATACAACCAGTGTTTCTACTACTGCCAACAGCAACATGACACTGACTACTGTAATGCCGTCGGCTACAGCAGGCACCAGCGAACCCACTCCTACAGCAGCATCAAACATGGCTTTGCCTGCCGTCTTCACTCTCCTCGCTTCTTTCTTGTTTGCTCAGATGTTCTAAAGTGGTTAGTTTATCTGGACTTGTAGAACAATATTACGTTTGTGAACAATTTCCCTGCGACTCACTAAAGCTGAACTGTACCTTTTATACACCGAGTTTGCGGCACCTACTGCGTGAAGATTTGGTCGCCGAAAGTTGAAACGACGCCCTCACACAGAAACTGTTTTTTTTCTTCTAATCACAACTCCAAGGAACAATGTTTGATCGAAACTTTATGTAATTTTGACGAATAGACGGCGTGATGGATGGATTTGATGTACTTTCAAGTACTGTGTTTGTGCTTCAGTCAGCATTTCTGATCCAAGCGAACAGCGTCTTCTTGTACTTCTAACGGAAAGCTACATTCAACTGTAAGATGAATTGTGTTAGTCGAAGTCAGTCTTTTTGTGCTGTAAACATTTAGCTTAAATTTCACCAAATATTTACTTTT</t>
  </si>
  <si>
    <t xml:space="preserve">FK753309.1</t>
  </si>
  <si>
    <t xml:space="preserve">CTTCGAGAGAAGTTAGAGATTTTTGTGCTAGAGCATCACATTTTCATTCAAAAAAAAAAATGAAGACCTTCTTCGCAGTATGCCTTTTGGCTGTTGTTATAGCAGTTCAAGCAGCAAATAATACAACCAGTGTTTCTACTACTGCCAACAGCAACATGACACTGACTACGGTAATGCCGTCGGCTACAGCAGGCACCAGCGAACCCACTCCTACAGCAGCATCAAACATGGCTTTGCCTGCCGTCTTCACTCTCCTCGCTTCTTTCTTGTTTGCTCAGATGTTCTAAAGTGTTTAGTTTATCTGGACTTGTAGAACAATATTACGTTTGTGAACAATTTCCCTGCGATCCACTAAAGCTGAACTGTACCTTTTATACACCGAGTTTGCGGCACCTACTGCGTGAAGATTTGGTCGCCGAAAGTTGAAACGACGCCCTCACACAGAAACTGTTTTTTTTCTTCTAATCACAACTCCAAGGAACAATGTTTGATAGAAACTTTAACAAATAGACGGCGTGATGGATGGATTTGATGTACTTTCAAGTACTGTGTTTGTGCTTCAGTCAGCATTTCTGATCCAAGCGAACAGCGTCTTCTTGTACTTCTAACGGAAAGCTACATTCAACTGTAAGATGAATTGTGTTAGTCGAAGTCAGTCTTTTTGTGCTGTAAACATTTAGCTTAAA</t>
  </si>
  <si>
    <t xml:space="preserve">FK736087.1</t>
  </si>
  <si>
    <t xml:space="preserve">ATTCAAAGAAACAACATATAAGTTCTTCTCGCTACTGCATCTTTCTACAAGTTGTAAAGGATGAAATCCATTTTCCTCGTGTTCTTCGCCGTTTGCTTGGTGAAGGCCGAAGCCGGAAAAGGCCGAAAAAGAGAGCCCAACATCATCAATCCCCCGTGCAGGGAATGTTACGTCCAAGACAGCAGCGGCAACTGTGTCTACGATAAGTGGGGTTGCGGAGGAGCCCGTAAGAGAGAGCCCAACATCATCAATCCACCGTGCAGGGAATGTTACGTCCAAGACAGCAGCGGCAACTGTGTCTACGATAAGTGGGGTTGCGGAGGAGCCCGTAAGAGAGAGCCCAACATCATCAATCCTCCGTGCAGGGAATGTTACGTCCAAGACAGCAGCGGCAACTGTGTCTACGATAAGTGGGGTTGCGGAGGAGCCCGTAAGAGAGAGCCCAACATCATCAATCCTCCGTGCAGGGAATGTTACGTCCAAGACAGCAGCGGCAACTGTGTCTACGATAAGTGGGGTTGCGGAGGAGCCCGCAAGTAACTCTATAAATGCTGCTTTGACTCGTAACACTGGATTGTAACCTTTTGAAATGTTGAATGCAGATACTGCATTTGACCAATCTTTCTTCCAAATAAATTGCTTGAAATAGCCTAAAAAAA</t>
  </si>
  <si>
    <t xml:space="preserve">FK734722.1</t>
  </si>
  <si>
    <t xml:space="preserve">GTTCTTGGATGAATTGCTTGCCGAGCACTTATTGCCGCAAGATATGACTAAGAGAGGATGTCGAAACGCGTACAGCAGTGCAATCTGTGGAAAGGTCATCACGGCTGATGACTGTATGAGGAAATCAAGTTCTCGCATGGGAAGTTTTGCCCGAAAAAAGTGCCAGCGTCTCTGTGGAATTTGCTGAGCGAAAAGGCTTAATGGATGTGCTTGCACCGTCAACGACCAACTGGATATGACTACGAAAAATCGGCTGATTAAATAAATTATCATTGATTTAGACACTAGAGATATACACAATGAGCTAAATAATAAAAAGCTTTGAAATCAT</t>
  </si>
  <si>
    <t xml:space="preserve">FK759411.1</t>
  </si>
  <si>
    <t xml:space="preserve">ATTTCTGTTTGTGATATATATTTCTAACTAAGAGCACTTTATTGGTATTGCAAGGCTTTGATTCATGATTAGTTCGATATTACAACTTAGAATAGCCCATTCTACAGTTACATTGATTAAACACGAATAATAGTTTCAAGGTTTTGAAGTTGGAGTAACCTTACATGATTTGGTAAATTATAGTTTTGCTATGTGTAGATACTCTAACCTAGACTTGAAACTATTATTCACAGCCAATGAACAGAACTGTAAAATGGACTATTACGGTAGTAATTTCCTTAAGCATTTTCACATTTTTTGAATCAAGTCATAGACCAAGGCAGAATCAGATGGCTTTTTGACTTTCATTTATCAAGGCTTATTCAACATTAATCAGAGGCATGAAAATAGCATTTAGTGAATGTTAAGGTAGTTCACAAAATTGGAAATCAAGTAGGATCTATTAAAATCCTAGTATTGCTAAAAGTCCAAAATGCCAAAAGCACTCAAGGAAGGATTAATGGACACGGCCCAAAAAGGAATGGAATTGACAAATAATTAAGAAATAGTAATAGAAAAAGTTTTGTGGTCAACTTTTGGATTGGTTTTATATAAATAAAATATAACAGCACTG</t>
  </si>
  <si>
    <t xml:space="preserve">FK734924.1</t>
  </si>
  <si>
    <t xml:space="preserve">ATTTCTTCTCTGCTTTTTCCTGGTGGCAGACGTATCCTATGGAATAAACGGAGACTGTGAGTTGCCAAAGGTTGTAGGCCCTTGCCGTGCAAGGTTCCCCAGATACTACTACAATTCATCTAGCAAAAGATGCGAAAAGTTTATCTACGGCGGATGTAGAGGAAATGCCAACAACTTTCACACCCTGGAAGAATGTGAAAAGGTGTGCGGCGTTCGCTCTCGAGATTCTCCTAAAGAAAACTAATGATGCGGCGAGTTGAGCGGCCATCAAAAGCAAAGCAACCAGATATGACAAAAATGGAAACGGTCTAAGCTAATCATCAACTTTAATGATTAAACATACATAATCAGCATAAAACAGGCAAAAACTAGAAGTTATTACTATTAAAAAAGCGATAAAAGTGGAAACCTTAAATATCTAAAGAATTAAACACACTTT</t>
  </si>
  <si>
    <t xml:space="preserve">FK751172.1</t>
  </si>
  <si>
    <t xml:space="preserve">CTTCCTTACTTTCACATAACATCCATCCTCCATATTTTGTCAAATTCTTCCACAACTTGGTGCTTGTGAAGGCTAATACTGGAACCACAGCCTCACCATGGATGAAGAATATGACGTTATTGTCCTAGGAACCGGCTTGAAGGAATGTATCTTAAGTGGTTTGTTGTCTGTAAATGGCAAGAAAGTCCTTCACATGGACAGAGAGAAGTACTATGGAGGAGAAACAGCATCACTCTCTCCTTTTGATGAGTTGTTTAAGAAGTTTGGCAAGAAATGTGAAGGTGACAAGTATGGTAAAGGAAGGGACTGGAATGTTGACATGGTGCCCAAGTTCCTCATGGCAGGAGGTGAACTGGTACAAATGCTTATCCTCAGTGGAGTAACTAAGTACCTTGAGTTCAAGAGCATCAAGGGTAGTTATGTGTACAAGGGTTCAAAGATTTACAAAGTTCCTGCAGATGAGAAAGAAGCTTTGGGAACCAGTTTGATGGGAATCTTTGAGAAGAGAAGGTTCCGAAAATTCCTTATCTTTACTAATGATTTTGATGTAGATGATTCCAAAACCTGGGCAGGTGTTGATCCTAAGAAGACAACCATGCAAGAGGTGTATGATAAATTTGGTTTGGATGGCAACACAGCAGACTTCACAGGTCACTCTTTGGCCCTGTACACCAATGATGATTATAAATCGCAACCATGTGGTCCAACATTAATTAAGATCAAGCTGTACAGTGAATCTCTGGCACGTTATGGTACTTCTCCATACCTTTATCCTCTATATGGACTAGGGGAACTTCCTCAAGGCTTTGCC</t>
  </si>
  <si>
    <t xml:space="preserve">FK755819.1</t>
  </si>
  <si>
    <t xml:space="preserve">CTTCCTTTGGACTCACCGAAGCACAAACAATTCGCGAGAGAGTTACTTTCAAAGTATGCTAAACGCGAAAACGACTTAGAGAAAATCCAAGGAAAGACAACCTTGTCTGACGATTCTCTCCTTAAACGAGCTGCTCCTGCTGGGTGTGCGACGTGCTGCTCCGCTTGGTGGTGTCGAATGGTGAACGAAGATGCCTGTCTTTGCCCCCACTGAATGCTGCCTTCATTACAATGGAATATGAATAATAACCAATCAATATTTAATGAACGAAGCTATAAAAACGTAAATCCTGTCTATACATATTGCAATGGACGTAATAATTGCACGAATTAGGTCAAGATATAATTAATTAGAATAAAAAACTATATTTAATTGGTTAATGCTAATCATAAAACTGAAAGAAAGATCATGAAAAGTTACCTAAATTTATCGCCTGCTTTGAGTTACGTTTCAGGTAATCTGCCGTTAGTTCAGTGAAATTTTGACTTTGCTGTCGGGCGTCTTTCGGTTTCTTACGGTTAAGTGTCGTACCCTCTGAGAAAAACCAAATTCCTTCGGCTCTGCAGTCGGCCGGACTTCGGTTTTTGATTAAATCTTTATGTGTTCCCTAACCTGTATGAAGCTT</t>
  </si>
  <si>
    <t xml:space="preserve">FK749453.1</t>
  </si>
  <si>
    <t xml:space="preserve">ATTCAACAAGACAGCATCAAATCGTTTTGATTAAAGTTTCAATGATGAACCGTCTTCTGGTCTTTGTGATGCTCGGGGCAGCCTTCATGCTTGTCGTTTCAGCTGTTGATCAAGATGCTTATGAAGATGTCAACATGTTAAAGAGGGGCGGTACCCCGTGCCCTTGTGACGGTGAAAGCATGTCGGGAATAATCTGGTTCTGGTCCTGCCCAGCAGGTTGGCGTAAATGCGGCGCAGAATGGCCTGCGCCCTGCTGCAAAGCAATAGGATAATCCAGCCAAAATGACGAATAAAGAGACTCAGAAGTCATTGTATTCGAATATGTTATTAATGGAGCAATAAGTATTCAATAAAAACTGATCGGTAATACATAAACATT</t>
  </si>
  <si>
    <t xml:space="preserve">FK758460.1</t>
  </si>
  <si>
    <t xml:space="preserve">TTTTCAACATGAAACTCCTAGTCCTAGCCTGTGTTCTAATGGTTGCTGTTACCAATGCCATGGTGTTGAAGTTTGAACAAGACGAGCTTCAGTGGCAGGCGTGGAAGAATTTTCATGGTAAGAAGTACGAATCAGATTCAGAAGAAGGCTCGAGGAAGGCAATCTGGAGAAATAATTTAAGAAAAATTATGCAACATAATGCTGAAGGACATAGCTATACCCTCGCCATGAACCACCTTGGTGACCTGACCCAAGATGAATTCAGATATTTCTTCACCGGAATGAAGTCTCATTACAGCAACTATACACAAAGAACTGGCTCTGCTTTCCTTGCCCCAAGTAATATTAAGCTTCCTGGTGAAGTAGATTGGAGAAAGGAAGGATATGTTACTCCAGTCAAGAACCAAGGACAATGTGGTTCATGTTGGGCCTTCAGCACCACGGGTTCCCTGGAAGGTCAACACTTCAAGAAGACAGGCAAGCTTGTTTCTCTGAGTGAACAGAACCTTGTTGATTGTTCTACAAAATATGGTAACCATGGATGCCAAGGAGGTCTGATGGATTATGCATTCAAATACATCAAAGCAAACGGTGGACTTGATACTGAGGCCAGCTATCCATATCAAGCAAAGAATGAGAAGTGCCGCTTCAAGAAAGCAGATGTTGGTGCCACTGATACTGGGTTTGTTGATATTCCTCAGGGAGATGAAAACAGCCTCAAAACTGCTGCAGGAACCGTTGGACCTATCTCTGTTGCTATTGATGCTGGACACATGTCATT</t>
  </si>
  <si>
    <t xml:space="preserve">FK732164.1</t>
  </si>
  <si>
    <t xml:space="preserve">CTTCCAGAGAAGTTAGAGATTTTTGTGCTAGAGCATCACATTTTCCTTCCAAAAAAAAAATGAAGACCTTCTTCGCAGTATGCCTTTTGGCTGTTGTTATAGCAGTTCAAGCAGCAAATAATACAACCAGTGTTTCTACTACTGCCAACAGCAACATGACACTGACTACGGTAATGCCGTCGGCTACAGCAGGCACCAGCGAACCCACTCCTACAGCAGCATCAAACATGGCTTTGCCTGCCGTCTTCACTCTCCTCGCTTCTTTCTTGTTTGCTCAGATGTTCTAAAGTGGTTAGTTTATCTGGACTTGTAGAACAATATTACGTTTGTGAACAATTTCCCTGCGATCCACTAAAGCTGAACTGTACCTTTTATACACCGAGTTTGCGGCACCTACTGCGTGAAGATTTGGTCGCCGAAAGTTGAAACGACGCCCTCACACAGAAACTGTTTTTTTTCTTCTAATCACAACTCCAAGGAACAATGTTTGATAGAAACTTTAACAAATAGACGGCGTGATGGATGGATTTGATGTACTTTCAAGTACTGTGTTTGTGCTTCAGTCAGCATTTCTGATCCAAGCGAACAGCGTCTTCTTGTACTTCTAACGGAAAGCTACATTCAACTGTAAGATGAATTGTGTTAGTCGAAGTCAGTCTTTTTGTGCTGTAA</t>
  </si>
  <si>
    <t xml:space="preserve">FK755121.1</t>
  </si>
  <si>
    <t xml:space="preserve">GTTCTCGCTGTTTTTGTTTTGTGTGCCATTCTTGTGGTTGTCACGGCGGGAAGAACGGGTACAGAAACACGCGGCAACAAGAAGGACACTCTTCAGGACCTCAAAAAAAGGACTCGAAACTGTTTTGATAGATTCGAAAAGGGTACCTGCAAAATGGCCAAGAGAAATGGCGCTTGCGAGTGGTCTGATAAGTACGAAATGAACTGCAAGAAGACATGCGGCCTTTGCTGAATGAATGGGAAAAAAATCAATAAATCATGTAATGCTTCAAAGCAGCCGATAATGAAGAATAGACGGGGTTTGAAGGTTCATCACGTGGTCTAGTTCTAAGCATGTGGTTGGCTGTTTACTTCGTGAATAATTAATGCGTATTTGAAGAAGGATTAATAAAAATTCAGAATTAAAGTCTGTCTGATGATCGCGTAAGCGAACTCGGAATAACAGCT</t>
  </si>
  <si>
    <t xml:space="preserve">FK723745.1</t>
  </si>
  <si>
    <t xml:space="preserve">TTTTTCAAACATGAAACTCCTAGTCCGAGCCTGTGTTCTAATGGTTGCTGTTACCAATGTTTTGGAAGATGAAGTTTGAACAAGACGAGCTTCAATGGAAGGCGTGGAAAAATTTTCACGGTAAGAAGAACGAATCAGATTCAGAAGAAGGTTCGAGGAAGGCAATCTGGAGAAATAATCTAAGAAAAATTATGCAACATAATGCTGAAGGACATAGCTATACTCTCGCCATGAACCACCTTGGTGACCTGACCCAAAATGAATTCAGATATTTCTTCACCGGAATGATTTTTCATTACAGCAACTATACCCAAAGGACTGGCTCTGCTTTCCTTGCCCCAAGTAATATTAAGCATCCTGGTGAAGTAGATTGGAGAAAGGAAGGATATGTTACTCCAGTCAAGAACCAAGGACAATGTGGTTCATGTTGGGCCTTCAGC</t>
  </si>
  <si>
    <t xml:space="preserve">FK746537.1</t>
  </si>
  <si>
    <t xml:space="preserve">TTTTGTGCTAGAGCATCACATTTTCATTCAAAAAAAAAAATGAAGACCTTCTTCGCAGTATGCCTTTTGGCTGTTGTTATAGCAGTTCAAGCAGCAAATAATACAACCAGTGTTTCTACTACTGCCAACAGCAACATGACACTGACTACGGTAATGCCGTCGGCTACAGCAGGCACCAGCGAACCCACTCCTACAGCAGCATCAAACATGGCTTTGCCTGCCGTCTTCACTCTCCTCGCTTCTTTCTTGTTTGCTCAGATGTTCTAAAGTGGTTAGTTTATCTGGACTTGTAGAACAATATTACGTTTGTGAACAATTTCCCTGCGACTCACTAAAGCTGAACTGTACCTTTTATACACCGAGTTTGCGGCACCTACTGCGTGAAGATTTGGTCGCCGAAGAAACGACGCCCTCACACAGAAACTGTTTTTTTTCTTCTAATCACAACTCCAAGGAACAATGTTTGATCGAAACTTTATGTAATTTTGACGAATAGACGGCGTGATGGATGGATTTGATGTACTTTCAAGTACTGTGTTTGTGCTTCAGTCAGCATTTCTGATCCAAGCGAACAGCGTCTTCTTGTACTTCTAACGGAAAGCTACATTCAACTGTAAGATGAATTGTGTTAGTCGAAGTCAGTCTTTTTGTGCTGTAAACATTTAGCCTTAATTTCACCAAATATTTACTTTTAGACTTATTAAT</t>
  </si>
  <si>
    <t xml:space="preserve">FK751162.1</t>
  </si>
  <si>
    <t xml:space="preserve">CTTTGTTTCACGGGTTTATGAAAACCACTCTAAGAATCATTTGTAGTACCAAACAGGTTGTAAATAATCACAATAGTTTTTTTTATTTGGATAGGTTTTCTAGTTAATTGCCCTAAGAACAACAGTTCCTTGAGGGAGCCCACTAGAAAAAGTAGGCAGGAATGTAAATTTTGCAAAATAGTATGGTAAATAATATTGAAATACTACAAGTAGGAAATAAATTCATAGTCAGTAGT</t>
  </si>
  <si>
    <t xml:space="preserve">FK749537.1</t>
  </si>
  <si>
    <t xml:space="preserve">GTTCTATTTATTATGATGTGTGTGAAGGAGAAGCAACAGTTGTTCAAACTTCACAACAATGTTGTAATTGAAAACTTGCCTGAATTTATAGAAAGTGGTGGTAAATTTAGAGCGATTTCGGTAAATCGCACAATAATTTCAAAAATTGTCTAACTACATTACTGAATACTGTTAGTGAATAAGGAATAGTTGGGATTATGATTTAGAAGGGAAAAGCCAAAGAGTGCTTGTAGTGCTTGCTTGCCAAGTTATGTTTTTATTAACATGGTTTTGATTTTCAAACTACAGTGGCTTTAGTTTACCGCGACGACTTGAGCTGCAATCCCATTTTTCTGGAGCTATTCAGTATTTTCTAGACAATTTCTTTTGAAAAAAGAAACGGCTTTATCGAAGAAAGCCAAAACCTTTTCTCGTGTCATCGCTAGTTCTCACTGACTTGTGATTATGAAGATAATACTAAGCTGCTTTCTATTTCTTTCGACCGTACGTGTGAGTTGCTTTTTTCGTTTTATTGTAAAAGATTCAAGAAAATGTTCAATAAGGTATACTCAACTTAGTAAAACTGAAGTTGGGAATGAAATAATAGTATAATACTCTTGTGAAACTTTGAGTTAAAATTCATTCGGATATTTTGTTGTTACA</t>
  </si>
  <si>
    <t xml:space="preserve">FK741621.1</t>
  </si>
  <si>
    <t xml:space="preserve">CGGCGCCCAGGGTTTAGGTTACGGGCGCCTGCTGCTGGATTTCACCGAACGCCAGGCCAGGCAGGGTTCCATCCGCCTCTATACCAATGAAGCGATGACCGAAAATATCGCGTTGTACGCCCGCAAAGGGTATGTGGAAACCCATCGCGCCGAAGAAAACGGTCTGCGTCGGGTTTACATGCAAAAAGAGCTCACCGCCTCGCACTGAAGGAGTTCCCATGGAAAACACCTGGCTGGCCCAGGCCAAGCGTTTGCAAGCGTTGGCCTCCACGGGGCTGCACTTCTGTACCGATGACTTCGAGCGCGAGCGCCTCGAGGAAATCGCCCAGATTGCCCACAGCATGCTGGCGCAGTTGGGCGAGGTGCCGCTGGAGCGCATCACCGGGCTGGTGCCGGATTTTGCCAAGCGCTATTCAACGCCCATGATTGATGTGCGGGGCGCGGTGATTGAGGGCGACCGGATCCTGTTGGTGCGCGAGCTGACGGATGGCTGCTGGGCGTTGCCTGGTGGTTATGCGGATATTGGTTTGTCGGCTGC</t>
  </si>
  <si>
    <t xml:space="preserve">FK751175.1</t>
  </si>
  <si>
    <t xml:space="preserve">TGGGGCCACGACGCGTCCACCTCGTACTGGATCGACCGCTACCGCGGCCACGCCCAGGCGCCACAGCCGCGCCATGCCTGGCTGCCTGGCGTGGCGGCGCATCTTTGACGGGGAGCCGGGCATGAGCGAGATGCGCGTGCTGGTCACGGGCGGCGCCGGCTACATCGGCGCCCATACCCTGGTGGCGATGCTGGCCGCCGGCCA</t>
  </si>
  <si>
    <t xml:space="preserve">FK749548.1</t>
  </si>
  <si>
    <t xml:space="preserve">GGGAGGAATACCAACCAACTACAAAGGACAGGTCTTGACAACCAAGGATGGCAAGGATGTGATTATAGAGGGTCTGTGGGCAGCAGGTGAGGCAGCCTGTGCATCAGTACATGGTGCTAATCGTCTGGGAGCCAATTCCTTGTTAGATCTAGTTGTTTTTGGTCGTGCCTGTGCAAACTTCATCACTACTGAACACAAACCAGGAGAGTCCTTACCAGAACTCAAGCAGAGTTCAGGTGAAGAGTCTGTTGCGAATTTGGATAGCATACGCCATGCCAATGGAAATACCCCAACAGCTCAACTTAGGTTGAAAATGCAAAAGATCATGCAAAACAATGCTGCAGTGTTCAGGACTGGGCCAGTATTAGAGGAAGGCTGCAAGTTAATTGACGAAGCTTACCAAGAACTGAAGGACCTGAAGTTATATGATCGCAGTCTGGTGTGGAACACTGATCTCATAGAGGCCTTGGAACTTCAAAATCTGATGATCAACTCAGTGCAAACAATAGGCAGTGCAGACAATCGAAAAGAGAGCCGAGGCGCACATGCTAGAGAAGATTTCAAGGATCGTATTGATGAGTACGACTACTCCAAACCCCTAGAAGGGCAGACTAAGAAACCATATGACCAGCACTGGAGAAAACATACCTTATCTTGGAAAGACCCTGACACTGGA</t>
  </si>
  <si>
    <t xml:space="preserve">FK719946.1</t>
  </si>
  <si>
    <t xml:space="preserve">GGGTCATCGATTCTAGAAACCCCACAAGAACGGTCATGGCGAAAACAACTATTTTGATGGTATTTCTTCTCTGCTTTTTCCTGGTGGCAGACGTATCCTATGGAATAAACGGAGACTGTGAGTTGCCAAAGGTTGTAGGCCGTTGCCGTGCAAGGTTCCCCAGATACTACTACAATTTATCGAGCCGAAGATGCGAAAAGTTTATCTACGGCGGATGTGGGGGAAATGCCAACAACTTTCACACCCTGGAAGAATGTGAAAAGGTGTGCGGCGTTCGCTCTCGAGATGCGGCGAGTTGAGCGGCCATCAAAAGCAAAGCAACCCGATATGACAAAAATGGAAACGGTCTAAGCTAATCATCAACTTTAATGATTAAACATACATAATCAGCATAAAACAGGCAAAAACTAGAAGTTATTACTATTAAAAAAGCGATAAAAGTGGAAACCTTAAATATCTAAAGAATTAAACACACTTT</t>
  </si>
  <si>
    <t xml:space="preserve">FK756631.1</t>
  </si>
  <si>
    <t xml:space="preserve">AGGAAACAGCAACCAAGAAAACAGTCAAGTTCTGATTCAAAAAGTTTCAATGATGAACCGTCTTCTGGTCTTTCTGATGCTCGGGGCAGCCTTCATGCTTGTCGTTTCAGCTATTGATCAAGATGCTAATGAAGATATCAACAAGAGGGGTATCCCATGCCTGTGTGACAGTGACGGCCCAAGCGTAAGGGGCAATACCTTGTCTGGGATAATCTGGCTGGCCGGCTGCCCATCTGGTTGGCATAACTGCAAAAAGCACGGTCCGACCATTGGCTGGTGCTGCAAGCAGTAAATCTATTAACTGACCATAAAAGAGACTCTAATGTATTAGAATAAGTTATTAATAGAGCAAACTTAGTCAATAAAAACTGATCAGTAATATAT</t>
  </si>
  <si>
    <t xml:space="preserve">FK746078.1</t>
  </si>
  <si>
    <t xml:space="preserve">TGGACAGTTATTTACATGTCTCTATCATTGCATGGTAACTTCATGTCTCGCTTCGCTACTTTTCAATATGGCGCAGGAAACTGTGAAGGAGACTTGTATTACCACTCATAAATATTTGACTGGTGTATGATTTTGCCACATCGGAAAAGAATACTTTTATTAAGACTTGAAGGTTTGATACATGCTACTTAGGCCAAAATATAAACAATGACGTCATCTAAGATCGTCGGCGTTCGCGCATACATCGTGTCTTCCTCTATCGCACTCGGTTTTTTTTTTCGTGCTTCACTCGGGAGTTGCTCGGGTTAATTCAGTTTCTGAATGAAAAGAGGTCACATCAAATTGTCTTGGTAATAGTAAATTTGATATTGGTGGTTTGCAGTCAACGGGGCACGCAGTGTGTGTGTGTGTGTGGAGGGGGGGGAGAGTGATATAGCCCCACCACTTTTTATCAACAGTAGTAAAGGTTTGAAGTACATTTAGAAAAATAAGATCGTTTTTGGTCTACAAAAAAGGTACATAGCCTCACCACCAGTTTTAAGTTACGTCGTAGGTGCTGGTCAAGAGACGAAGGCAGAGAAATAGCGGCCATGTTGGTGGCAGAGAAGTCTAATAAAAAATCTTTTGTTG</t>
  </si>
  <si>
    <t xml:space="preserve">FK759424.1</t>
  </si>
  <si>
    <t xml:space="preserve">CGGACGCTTGGGCCCAGTTCGTCTAGTTTCTTATCCTTTCGCTAAGAGATCAGTATATTTTTTTACCAAACGCATTTCATCTACGCTTTCATCGATAATCCAAGAATTCCTTCAAGTAGACGACCATGGAAAATCAAAATACAACCCAAGTTTTAACCTTTGAGCAGGTTTCACGACTTCAAAACGTCCTCAACCAAGTTGTCCAAGTCCATGGCCGAGGAAACTTTCCAACCCTCGATGTTCATTTGAGAAGTCTTATTGAAGCAGTTTCCTCTGGCTTGAAAAAAGAGGGCCTGAAAATCAAAGATATTCGCTTGAATGGTAGCACGGCCAGTTACATTTTAAGCAAGGATAACATCACAGCGTATAATGACATTGACTTGATCTTTGGTGTTGAGATTCGTTCACATTCGCATCTTCAGCAAATCAAGACTGTGGTTCTTTCTTCGCTCATAGACTTCCTACCAAACGGTGTCTCCCAGGACAAGATGTCTAGCTGTACACTCAAGGAAGCTTACGTTCAGAAAATGGTCAAAGTGTCGAATGACAACGATCGATGGTCCCTCATTTCGCTCTCGAATAACGAAGGAAAGAATATCGAACTCAAGTTC</t>
  </si>
  <si>
    <t xml:space="preserve">FK732038.1</t>
  </si>
  <si>
    <t xml:space="preserve">TGGGCGCCAGGCTGCTTCTTGATCTGATAGAGCAAGTCCTGGAACTCGGCGCGGTCACGCTTGAAACCCGTGGTCGACCCACGCGTCCGAACGCCAGCTGAATAACCAAGGATTTCTGGTCGAAAATTATTCATCTCTTCACCGTGTTGTACAAGATGAGTTCAAAGATTGCATTATTCAGCTTCGTGGTCTTATTTCTTATATGCATGGCTGATTCCCAGTATATCTTTGGCCAAAATGGTATTGGCCGCGATGAACCACAAGATCTAGTACAAAAGACGTCGGACACTCAGAAAGGAAATCAACAAAACGATGAATTGAAACGAACAAATCCTGACTTCAAGAACAGGAACAGAGATAAAACCATTCTTGGATTTTAATGAACAACAGCATCTACATAAGATAATGTTAGATATTATTATAAAAATCTCTGTATGAGATCAAAAGTGTTTAAATCGGAATTTTCAACTGTTACTACAGCAACCAAAAGAAAAATTAGTGAGAAACGAAATGTAAATTACTTAAAGTAAAATTTAATCATTTCAAGAGAGGTGTTAAAGTTATTAATTCTATAAATAGAAATATAAATGACAAGTAATAAAAGATAGAACAAACTGG</t>
  </si>
  <si>
    <t xml:space="preserve">FK740816.1</t>
  </si>
  <si>
    <t xml:space="preserve">AGGAACACGACTATATATCCAACATGGATAACAGGATTACTATCGATTAGCATCAATTAAAACGCTGACAAGTACTGCCGCGAAATGCGGAAAAGCCTTTTTTTGTTTTGAATGGGATGCATTTCAGGCCATACGACAACCATTTACTTTTCAATTTTGGGTTTACTAACTTCAATACCTATGAGAATGCATTCCCGGCTGTTGCTGAAGCAATTGCCAAAAAAAACAGCATTAAAGGTCAGCTGAACACTCTGATATTAGCAGTGTTTACAGCTCTACGTAAATGGAAATGCTACAAATTTTAAATGTATTCCATTGGTTTCAGGATGCACAAATTTAAATAAATCAAATAAATTGAACAGTGCAATTAATATGAACAATATAGAAAATATATAGAAATAGTTGTAAAAATAGAAATAGATTAGAAAATGTTCTCTTCATTTGTGACTAGGAACACGACTATATATCCAACATGGATAACAGGATTACTATCGATTAGCATCAATTAAAACGCTGACAAGTACTGCCGCG</t>
  </si>
  <si>
    <t xml:space="preserve">FK744863.1</t>
  </si>
  <si>
    <t xml:space="preserve">TGGAACTGTCCTGCTCTGCCAGGTTTCAGGGTTCTTGGATGAATTGCTTGCCGAGCACGAATTGCCGCAAGATATGACTAAGAGAGGATGTCGAAACGCGTACAGCAGTGCAATCTGTGGAAAGGTCATCACGGCTGATGACTGTATGAGGAAATCAAGTTCTCGCATGGGAAGTTTTGCCCGAAAAAAGTGCCAGCGTCTCTGTGGAATTTGCTGAGCGAAAAGGCTTAATGGATGTGCTTGCACCGTCAACGACCTAAAAACCAACTGGATATGACTACGAAAAATCGGCTGATTAAATAAATTATCATTGATTTAGACACTAGAGATATACACAATGAGCTAAATAATAAAAAGCTTTGAAAT</t>
  </si>
  <si>
    <t xml:space="preserve">FK719982.1</t>
  </si>
  <si>
    <t xml:space="preserve">CGGAACTGTTCCAGAGAGGTTTTGATCATTCAAAGAAACAACATACAAGTTCTTCTCGCTACTGCATCTTTCTACAAGTTGTAAAGGATGAAATCCATTTTCCTCGTGTTCTTCGCCGTTTGCTTGGTGAAGGCCGAAGCCGGAAAAGGCCGAAAAAGAGAGCCCAACATCATCAATCCCCCGTGCAGGGAATGTTACGTCCAAGACAGCAGCGGCAACTGTGTCTACGATAAGTGGGGTTGCGGAGGAGCCCGTAAGAGAGAGCCCAACATCATCAATCCACCGTGCAGGGAATGTTACGTCCAAGACAGCAGCGGCAACTGTGTCTACGATAAGTGGGGTTGCGGAGGAGCCCGTAAGAGAGAGCCCAACATCATCAATCCTCCGTGCAGGGAATGTTACGTCCAAGACAGCAGCGGCAACTGTGTCTACGATAAGTGGGGTTGCGGAGGAGCCCGTAAGAGAGAGCCCAACATCATCAATCCTCCGTGCAGGGAATGTTACGTCCAAGACAGCAGCGGCAACTGTGTCTACCATAAGTGGGGTTGCGGAGGAGCCCGCAAGTAACTCTATAAATGCTGCTTTGACTCGTAACACTGAATTGTAACCTTTTGAAATGTTGAATGCAGATACTGC</t>
  </si>
  <si>
    <t xml:space="preserve">FK739260.1</t>
  </si>
  <si>
    <t xml:space="preserve">CCATGATGAAGATGAAATCAAGGTTTCCCAGATGTCACAGCAAAAAATGATGTTTGCTTATCAGGCATCCTTACAGAAGGCATTACTAAAGAAATATGGTAATGAAATCTGTATGCTTGATGCTACATACAAAACTACCAGATATTTTCTTCCCTTGTTCTTTCTTGCTGTTAAAACAAATGTTGACTACCAGATAGGAATACCGGTCTTTTCGATCCACAGTCTTTTCGATCCAGGTTTTTTCGATCCATTTTTGGTTAATTCGATCCATCTCCAGAATCATCTGATTCACCTCGTAGTTATGTATCGCTTTTGAAGTTAAGCTTCTTTTCAGGATTAAATATATTAAATATTTCATAAATATCACAGAAAAAGTTCGTAAGAGTGAATCTTATCATGTTCCAAGATTACTGTTATCGCTTATGAATTAGTAAAGCTTCGATCGTTTCAGGATAAATAATAATGTTGGTTGGCTCATATCTTTGCTTCTAACTTAAAGTATTTAGAAAGAAGAATATGTTTTCTACCCTCATAATCGTTCCATAACAACTAAAGGAAAGCAGATGAAGGAAATATCGCGAAGACTAAAGTTTAGAAGCGAACGATTACTGTTGTGTGACAAGCGTGTTTGTGTGTTTAACGTTTCGTA</t>
  </si>
  <si>
    <t xml:space="preserve">FK749837.1</t>
  </si>
  <si>
    <t xml:space="preserve">CCATGATCAGTGCCAACGAGGAGGAACTTCTCGCCATCTTGCAAGACCAGAGAAACGATGCTAGAGGTGGATGCATGAACAGATACAAGAGCAACATCTGCGGAACGTTGGTGACGCCAATGAACTGCATCGCACCCAGGACTAGAATGGGAAAATTCGCCAGGAAATTCTGCCAATTCATGTGTGGAATTTGTTAAGACACGTAGATATCGATCGAATATTCAGACCAACCGGACAGGATAATGGACATGACATGGGCAAGGCACTTAACATAATGATGATAAAATGATTGATGAAATATGGTGCTTGCAAAAATCTAAATTAGATGTAGAATCAACTCAAATAAAAATGCTG</t>
  </si>
  <si>
    <t xml:space="preserve">FK739252.1</t>
  </si>
  <si>
    <t xml:space="preserve">CCACCTTCCATCAAGTGACAACCATTACGATATCACTACCATTTTAGCCCCTTATTCCGTCTAGAACTTCTCAACTCCAAAATGTCTCAAGCAGGAAAGCTACCTTACAAAGTTGCTGATATAAGCCAAGCTGATTGGGGTCGCAAGGAGATTGAGCTGGCAGAGAATGAGATGCCAGGACTCATGGCTCTCCGTAAGGAGTTTGGTGACTCTAAACCATTGAAAGGAGCTAAAATTGCAGGTTGTCTGCACATGACCATTCAGACTGCTGTATTGATTGAGACCTTGACAGCACTTGGAGCTGAGGTTCAATGGTCATCTTGCAACATCTTCTCCACACAAGATCATGCTGCTGCTGCTATTGCCAAGACTGGAGTCCCTGTGTATGCATGGAAGGGAGAGACTGACAAACATTGTCCACGAAAAGTACCCTCAATACTTACAGAATATTGCAGGTCTCTCAGAAGAAACCACCACTGGAGTTCACAACCTGTACAAGATGAAGGAGAAAGGTACCTTGAAGGTCCCTGCTATCAACGTCAACGACTCTGTCACCAAGAGCAAGTTTG</t>
  </si>
  <si>
    <t xml:space="preserve">FK746088.1</t>
  </si>
  <si>
    <t xml:space="preserve">CCACCTTCCATCAAGTGACAACCATTACGAAATCACTACCATTTTAGCCCCTTATTCCGTCTAGAACTTCTCAACTCCAAAATGTCTCAAGCAGGAAAGCTACCTTACAAAGTTGCTGATATAAGCCAAGCTGATTGGGGTCGCAAGGAGATTGAGCTGGCAGAGAATGAGATGCCAGGACTCATGGCTCTCCGTAAGGAGTTTGGTGACTCTAAACCATTGAAAGGAGCTAAAATTGCAGGTTGTCTGCACATGACCATTCAGACTGCTGTATTGATTGAGACCTTGACAGCACTTGGAGCTGAGGTTCAATGGTCATCTTGCAACATCTTCTCCACACAAGATCATGCTGCTGCTGCTATTGCCAAGACTGGAGTCCCTGTGTATGCATGGAAGGGAGAGACTGATGAGGAGTACCTCTGGTGTATTGAACAAACCCTGGTGTTTCCAGATGGCAAACCCTTGAACTTGATCTTGGATGATGGTGGTGATTTGACAAACATTGTCCACGAAAAGTACCCTCAATACTTAGAGAATATTGCAGGTCTCTCAGAAGAAACCACCACTGGAGTTCACAACCTGTACAAGATGAAGGAGAAGGGTACCTTGAAGGTCCCTGCTATCAACGTCAACGACTCTGTCACCAAGAGCAAGTTTGACAACTTGTACGGAATCAGGGAATCACTTGTTGATGGACTTAAGAGAGCAACTGACATTATGTTGGCTGGAAAGGT</t>
  </si>
  <si>
    <t xml:space="preserve">FK740811.1</t>
  </si>
  <si>
    <t xml:space="preserve">TCACAATCTAATGCCTAAAATAATTGATAATATGTATTCATGACTTTTCAATTTGAAGGAAATATGTTTCAGGGTGACTATTTAGGTCATATAGATAAGTTTCACAAAGTTTCAAAGCATTTCCATTTTTGGTGCTAGTCCCCCTTTAACAATACTGAGATACCAATATATAATATGTATTGCTATGGTCCACCAGATGATGACATAACTTGGAAACGAAGAATACACGTATGTGCTAGTTTTGGCATATACAACTTGTACTAGTACAAATGCGAACCATGTAAACATCATAAAAATGACGTATGTAACTGTATAGGTACGCACCATTCGCAGTGATAAAACTGTATGGCATCAGTGGTATATACTTGTGCACACCATTAAGAATGATGTATGTAACTGTATACCCAAGTGCGCATTACTCACCGTCATGTCCTGAAGTATAACTAGAAAGGGCATGAATATGCTTTTGAAATAATAATAATTTGAATAAAAAATGAAAAAGTGAATTTG</t>
  </si>
  <si>
    <t xml:space="preserve">FK752339.1</t>
  </si>
  <si>
    <t xml:space="preserve">ACACAGTTGTAAGAAGCAGTTCACGAAATCTCTATCTCTCAAGATGAAATCCCTTGTCATTGTATTCGTTGTCCTTCTTGGCGTCGCCATGATCAGTGCCAACGATGAGGAACTTCTCGCCATCTTGCAAGACCAGAGAAACGATGCTAGAGGTGGATGCATGAACAGATACAAGAGCAACATCTGCGGAACGTTGGTGACGCCAATGAACTGCATCGCACCCAGGACTAGAATGGGAAAATTCGCCAGGAAATTCTGCCAATTCATGTGTGGAATTTGTTAAGACACGTAGATATCGATCGAATATTCAGACCAACCGGACAGGATAATGGACATGACATGGGCAAGGCACTTAACATAATGATGATAAAATGATTGATGAAATATGGTGCTTGCAAAAATCTAAATTAGATGTAGAATCAACTCAAATAAAAATGCTGAAATAACAAT</t>
  </si>
  <si>
    <t xml:space="preserve">FK740696.1</t>
  </si>
  <si>
    <t xml:space="preserve">ACACACAGTTGTAAGAAGCAGTTCACGAAATCTCTATCTCTCAAGATGAAATCCCTTGTCATTGTATTCGTTGTCCTTCTTGGCGTCGCCATGATCAGTGCCAACGAGGAGGAACTTCTCGCCATCTTGCAAGACCAGAGAAACGATGCTAGAGGTGGATGCATGAACAGATACAAGAGCAACATCTGCGGAACGTTGGTGACGCCAATGAACTGCATCGCACCCAGGACTAGAATGGGAAAATTCGCCAGGAAATTCTGCCAATTCATGTGTGGAATTTGTTAAGACACGTAGATATCGATCGAATATTCAGACCAACCGGACAGGATAATGGACATGACATGGGCAAGGCACTTAACATAATGATGATAAAATGATTGATGAAATATGGTGCTTGCAAAAATCTAAATTAGATGTAGAATCAACTCAAATAAAAATGCTG</t>
  </si>
  <si>
    <t xml:space="preserve">FK742344.1</t>
  </si>
  <si>
    <t xml:space="preserve">GATTTTTGTGCTAGAGCATCACATTTTCATTCTAAAAAAAAAATGAAGACCTTCTTCGCAGTATGCCTTTTGGCTGTTGTTATAGCAGTTCAAGCAGCAAATAATACAACCAGTGTTTCTACTACTGCCAACAGCAACATGACACTGACTACGGTAATGCCGTCGGCTACAGCAGGCACCAGCGAACCCACTCCTACAGCAGCATCAAACATGGCTTTGCCTGCCGTCTTCACTCTCCTCGCTTCTTTCTTGTTTGCTCAGATGTTCTAAAGTGGTTAGTTTATCTGGACTTGTAGAACAATATTACGTTTGTGAACAATTTCCCTGCGATCCACTAAAGCTGAACTGTACCTTTTATACACCGAGTTTGCGGCACCTACTGCGTGAAGATTTGGTCGCCGAAAGTTGAAACGACGCCCTCACACAGAAACTGTTTTTTTTCTTCTAATCACAACTCCAAGGAACAATGTTTGATAGAAACTTTAACAAATAGACGGCGTGATGGATGGATTTGATGTACTTTCAAGTACTGTGTTTGTGCTTCAGTCAGCATTTCTGATCCAAGCGAACAGCGTCTTCTTGTACTTCTAACGGAAAGCTACATTCAACTGTAAGATGAATTGTGTTAGTCGAAGTCAGTCTTTTTGTGCTGTAAACATTTAGCTTAAATTTCACCAAATATTTACCTTTAGACTTATTAATAGAAATGTCTTGAATAGCTTCTAGTAGAATTGCACCTTTTTTTCTGTTTAAATACTTTTCGTGTAAATT</t>
  </si>
  <si>
    <t xml:space="preserve">FK759179.1</t>
  </si>
  <si>
    <t xml:space="preserve">GATTTTTGTGCTAGAGCATCACATTTTCATTCAAAAAAAAAAATGAAGACCTTCTTCGCAGTATGCCTTTTGGCTGTTGTTATAGCAGTTCAAGCAGCAAATAATACAACCAGTGTTTCTACTACTGCCAACAGCAACATGACACTGACTACGGTAATGCCGTCGGCTACAGCAGGCACCAGCGAACCCACTCCTACAGCAGCATCAAACATGGCTTTGCCTGCCGTCTTCACTCTCCTCGCTTCTTTCTTGTTTGCTCAGATGTTCTAAAGTGGTTAGTTTATCTGGACTTGTAGAACAATATTACGTTTGTGAACAATTTCCCTGCGATCCACTAAAGCTGAACTGTACCTTTTATACACCGAGTTTGCGGCACCTACTGCGTGAAGATTTGGTCGCCGAAAGTTGAAACGACGCCCTCACACAGAAACTGTTTTTTTTCTTCTAATCACAACTCCAAGGAACAATGTTTGATAGAAACTTTAACAAATAGACGGCGTGATGGATGGATTTGATGTACTTTCAATTACTGTGTTTGTGCTTCAGTCAGCATTTCTGATCCAAGCGAACAGCGTCTTCTTGTACTTCTAACGGAAAGCTACATTCAACTGTAAGATGAATTGTGTTAGTCGAAGTCAGTCTTTTTGTGCTGTAAACATTTAGCTTAAATTTCACCAAATATTTACCTTTAGACTTATTAATAGAAATGTCTTGAATAGCTTCTAGTAGAATTGCACCTTTTTTTTCTG</t>
  </si>
  <si>
    <t xml:space="preserve">FK726675.1</t>
  </si>
  <si>
    <t xml:space="preserve">GATTTTTGTGCTAGAGCATCACATTTTCATTCAAAAAAAAAAATGAAGACCTTCTTCGCAGTATGCCTTTTGGCTGTTGTTATAGCAGTTCAAGCAGCAAATAATACAACCAGTGTTTCTACTACTGCCAACAGCAACATGACACTGACTACGGTAATGCCGTCGGCTACAGCAGGCACCAGCGAACCCACTCCTACAGCAGCATCAAACATGGCTTTGCCTGCCGTCTTCACTCTCCTCGCTTCTTTCTTGTTTGCTCAGATGTTCTAAAGTGGTTAGTTTATCTGGACTTGTAGAACAATATTACGTTTGTGAACAATTTCCCTGCGATCCACTAAAGCTGAACTGTACCTTTTATACACCGAGTTTGCGGCACCTACTGCGTGAAGATTTGGTCGCCGAAAGTTGAAACGACGCCCTCACACAGAAACTGTTTTTTTTCTTCTAATCACAACTCCAAGGAACAATGTTTGATAGAAACTTTAACAAATAGACGGCGTGATGGATGGATTTGATGTACTTTCAAGTACTGTGTTTGTGCTTCAGTCAGCATTTCTGATCCAAGCGAACAGCGTCTTCTTGTACTTCTAACGGAAAGCTACATTCAACTGTAAGATGAATTGTGTTAGTCGAAGTCAGTCTTTTTGTGCTGTAAACATTTAGCTTAAATTTCACCAA</t>
  </si>
  <si>
    <t xml:space="preserve">FK742046.1</t>
  </si>
  <si>
    <t xml:space="preserve">GATTTTTGTGCTAGAGCATCACATTTTCATTCAAAAAAAAAAATGAAGACCTTCTTCGCAGTATGCCTTTTGGCTGTTGTTATAGCAGTTCAAGCAGCAAATAATACAACCAGTGTTTCTACTACTGCCAACAGCAACATGACACTGACTACGGTAATGCCGTCGGCTACAGCAGGCACCAGCGAACCCACTCCTACAGCAGCATCAAACATGGCTTTGCCTGCCGTCTTCACTCTCCTCGCTTCTTTCTTGTTTGCTCAGATGTTCTAAAGTGGTTAGTTTATCTGGACTTGTAGAACAATATTACGTTTGTGAACAATTTCCCTGCGACTCACTAAAGCTGAACTGTACCTTTTATACACCGAGTTTGCGGCACCTACTGCGTGAAGATTTGGTCGCCGAAAGTTGAAACGACGCCCTCACACAGAAACTGTTTTTTTTTCTTCTAATCACAACTCCAAGGAACAATGTTTGATCGAAACTTTATGTAATTTTGACGAATAGACGGCGTGATGGATGGATTTGATGTACTTTCAAGTACTGTGTTTGTGCTTCAGTCAGCATTTCTGATCCAAGCGAACAGCGTCTTCTTGTACTTCTAACGGAAAGCTACATTCAACTGTAAGATGAATTGTGTTAGTCGAAGTCAGTCTTTTTGTGCTGTAAACATTTAGCTTAAATTTCACCAAATATTTACTTTTAGACT</t>
  </si>
  <si>
    <t xml:space="preserve">FK744645.1</t>
  </si>
  <si>
    <t xml:space="preserve">GATTTTTGTGCTAGAGAATCACATTTTCATTCATAAAAAAAAAATGAAGACCTTCTTCGCAGTATGCCTTTTGGCTGTTGTTATAGCAGTTCAAGCAGCAAATAATACAACCAGTGTTTCTACTACTGCCAACAGCAACATGACACTGACTACGGTAATGCCGTCGGCTACAGCAGGCACCAGCGAACCCACTCCTACAGCAGCATCAAACATGGCTTTGCCTGCCGTCTTCACTCTCCTCGCTTCTTTCTTGTTTGCTCAGATGTTCTAAAGTGGTTAGTTTATCTGGACTTGTAGAACAATATTACGTTTGTGAACAATTTCCCTGCGATCCACTAAAGCTGAACTGTACCTTTTATACACCGAGTTTGCGGCACCTACTGCGTGAAGATTTGGTCGCCGAAAGTTGAAACGACGCCCTCACACAGAAACTGTTTTTTTTCTTCTAATCACAACTCCAAGGAACAATGT</t>
  </si>
  <si>
    <t xml:space="preserve">FK732641.1</t>
  </si>
  <si>
    <t xml:space="preserve">GATTTTTGTGCTAGAGAATCACATTTTCATTCATAAAAAAAAAATGAAGACCTTCTTCGCAGTATGCCTTTTGGCTGTTGTTATAGCAGTTCAAGCAGCAAATAATACAACCAGTGTTTCTACTACTGCCAACAGCAACATGACACTGACTACGGTAATGCCGTCGGCTACAGCAGGCACCAGCGAACCCACTCCTACAGCAGCATCAAACATGGCTTTGCCTGCCGTCTTCACTCTCCTCGCTTCTTTCTTGTTTGCTCAGATGTTCTAAAGTGGTTAGTTTATCTGGACTTGTAGAACAATATTACGTTTGTGAACAATTTCCCTGCGATCCACTAAAGCTGAACTGTACCTTTTATACACCGAGTTTGCGGCACCTACTGCGTGAAGATTTGGTCGCCGAAAGTTGAAACGACGCCCTCACACAGAAACTGTTTTTTTTCTTCTAATCACAACTCCAAGGAACAATGTTTGATAGAAACTTTAACAAATAGACGGCGTGATGGATGGATTTGATGTACTTTCAAGTACTGTGTTTGTGCTTCAGTCAGCATTTCTGATCCAAGCGAACAGCGTCTTCTTGTACTTCTAACGGAAAGCTACATTCAACTGTAAGATGAATTGTGTTAGTCGAAGTCAGTCTTTTTGTGCTGTAAACATTTAGCTTAAATTTCACCAAATA</t>
  </si>
  <si>
    <t xml:space="preserve">FK750214.1</t>
  </si>
  <si>
    <t xml:space="preserve">GATTTTTGTGCTAGAGAATCACATTTTCATTCTAAAAAAAAAAATGAAGACCTTCTTCGCAGTATGCCTTTTGGCTGTTGTTATAGCAGTTCAAGCAGCAAATAATACAACCAGTGTTTCTACTACTGCCAACAGCAACATGACACTGACTACGGTAATGCCGTCGGCTACAGCAGGCACCAGCGAACCCACTCCTACAGCAGCATCAAACATGGCTTTGCCTGCCGTCTTCACTCTCCTCGCTTCTTTCTTGTTTGCTCAGATGTTCTAAAGTGGTTAGTTTATCTGGACTTGTAGAACAATATTACGTTTGTGAACAATTTCCCTGCGATCCACTAAAGCTGAACTGTACCTTTTATACACCGAGTTTGCGGCACCTACTGCGTGAAGATTTGGTCGCCGAAAGTTGAAACGACGCCCTCACACAGAAACTGTTTTTTTTCTTCTAATCACAACTCCAAGGAACAATGTTTGATAGAAACTTTAACAAATAGACGGCGTGATGGATGGATTTGATGTACTTTCAAGTACTGTGTTTGTGCTTCAGTCAGCATTTCTGATCCAAGCGAACAGCGTCTTCTTGTACTTCTAACGGAAAGCTACATTCAACTGTAAGATGAATTGTGTTAGTCGAAGTCAGTCTTTTTGTGCTGTAAACATTTAGCTTAAATTTCACCAAATATTTACCTTTAGACTTATTAATAGAAATGTCTTGAATAGCTTCTAGTAGAATTGCACCTTTT</t>
  </si>
  <si>
    <t xml:space="preserve">FK753916.1</t>
  </si>
  <si>
    <t xml:space="preserve">GATTTTTGTGCTAGAGAATCACATTTTCATTCAAAAAAAAAAATGAAGACCTTCTTCGCAGTATGCCTTTTGGCTGTTGTTATAGCAGTTCAAGCAGCAAATAATACAACCAGTGTTTCTACTACTGCCAACAGCAACATGACACTGACTACGGTAATGCCGTCGGCTACAGCAGGCACCAGCGAACCCACTCCTACAGCAGCATCAAACATGGCTTTGCCTGCCGTCTTCACTCTCCTCGCTTCTTTCTTGTTTGCTCAGATGTTCTAAAGTGGTTAGTTTATCTGGACTTGTAGAACAATATTACGTTTGTGAACAATTTCCCTGCGATCCACTAAAGCTGAACTGTACCTTTTATACACCGAGTTTGCGGCACCTACTGCGTGAAGATTTGGTCGCCGAAAGTTGAAACGACGCCCTCACACAGAAACTGTTTTTTTTCTTCTAATCACAACTCCAAGGAACAATGTTTGATCGAAACTTTATGTAATTTTGACGAATAGACGGCGTGATGGATGGATTTGATGTACTTTCAAGTACTGTGTTTGTGCTTCAGTCAGCATTTCTGATCCAAGCGAACAGCGTCTTCTTGTACTTCTAACGGAAAGCTACATTCAACTGTAAGATGAATTGTGTTAGTCCAAGTCAGTCTTTTTGTGCT</t>
  </si>
  <si>
    <t xml:space="preserve">FK756504.1</t>
  </si>
  <si>
    <t xml:space="preserve">GATTTTTGTGCTAGAGAATCACATTTTCATTCAAAAAAAAAAATGAAGACCTTCTTCGCAGTATGCCTTTTGGCTGTTGTTATAGCAGTTCAAGCAGCAAATAATACAACCAGTGTTTCTACTACTGCCAACAGCAACATGACACTGACTACGGTAATGCCGTCGGCTACAGCAGGCACCAGCGAACCCACTCCTACAGCAGCATCAAACATGGCTTTGCCTGCCGTCTTCACTCTCCTCGCTTCTTTCTTGTTTGCTCAGATGTTCTAAAGTGGTTAGTTTATCTGGACTTGTAGAACAATATTACGTTTGTGAACAATTTCCCTGCGATCCACTAAAGCTGAACTGTACCTTTTATACACCGAGTTTGCGGCACCTACTGCGTGAAGATTTGGTCGCCGAAAGTTGAAACGACGCCCTCACACAGAAACTGTTTTTTTTCTTCTAATCACAACTCCAAGGAACAATGTTTGATCGAAACTTTATGTAATTTTGACGAATAGACGGCGTGATGGATGGATTTGATGTACTTTCAAGTACTGTGTTTGTGCTTCAGTCAGCATTTCTGATCCAAGCGAACAGCGTCTTCTTGTACTTCTAACGGAAAGCTACATTCAACTGTAAGATGAATTGTGTTAGTCGAAGTCAGTCTTTTTGTGCTGTAAACATTTAGCTTAAATTTCACCAAATATTTACCTTTA</t>
  </si>
  <si>
    <t xml:space="preserve">FK734851.1</t>
  </si>
  <si>
    <t xml:space="preserve">GATTTTTGTGCTAGAGAATCACATTTTCATTCAAAAAAAAAAAATGAAGACCTTCTTCGCAGTATGCCTTTTGGCTGTTGTTATAGCAGTTCAAGCAGCAAATAATACAACCAGTGTTTCTACTACTGCCAACAGCAACATGACACTGACTACGGTAATGCCGTCGGCTACAGCAGGCACCAGCGAACCCACTCCTACAGCAGCATCAAACATGGCTTTGCCTGCCGTCTTCACTCTCCTCGCTTCTTTCTTGTTTGCTCAGATGTTCTAAAGTGGTTAGTTTATCTGGACTTGTAGAACAATATTACGTTTGTGAACAATTTCCCTGCGATCCACTAAAGCTGAACTGTACCTTTTATACACCGAGTTTGCGGCACCTACTGCGTGAAGATTTGGTCGCCGAAAGTTGAAACGACGCCCTCACACAGAAACTGTTTTTTTTCTTCTAATCACAACTCCAAGGAACAATGTTTGATAGAAACTTTAACAAATAGACGGCGTGATGGATGGATTTGATGTACTTTCAAGTACTGTGTTTGTGCTTCAGTCAGCATTTCTGATCCAAGCGAACAGCGTCTTCTTGTACTTCTAACGGAAAGCTACATTCAACTGTAAGATGAATTGTGTT</t>
  </si>
  <si>
    <t xml:space="preserve">FK737485.1</t>
  </si>
  <si>
    <t xml:space="preserve">GATTTTTGTGCTAGAGAATCACATTTTCATTCAAAAAAAAAAAATGAAGACCTTCTTCGCAGTATGCCTTTTGGCTGTTGTTATAGCAGTTCAAGCAGCAAATAATACAACCAGTGTTTCTACTACTGCCAACAGCAACATGACACTGACTACGGTAATGCCGTCGGCTACAGCAGGCACCAGCGAACCCACTCCTACAGCAGCATCAAACATGGCTTTGCCTGCCGTCTTCACTCTCCTCGCTTCTTTCTTGTTTGCTCAGATGTTCTAAAGTGGTTAGTTTATCTGGACTTGTAGAACAATATTACGTTTGTGAACAATTTCCCTGCGATCCACTAAAGCTGAACTGTACCTTTTATACACCGAGTTTGCGGCACCTACTGCGTGAAGATTTGGTCGCCGAAAGTTGAAACGACGCCCTCACACAGAAACTGTTTTTTTTCTTCTAATCACAACTCCAAGGAACAATGTTTGATAGAAACTTTAACAAATAGACGGCGTGATGGATGGATTTGATGTACTTTCAAGTACTGTGTTTGTGCTTCAGTCAGCATTTCTGATCCAAGCGAACAGCGTCTTCTTGTACTTCTAACGGAAAGCTACATTCAACTGTAAGATGAATTGTGTTAGTCGAAGTCAGTCTTTTTGTGCTGTAAACATTT</t>
  </si>
  <si>
    <t xml:space="preserve">FK724064.1</t>
  </si>
  <si>
    <t xml:space="preserve">GATTTTTGTGCTAGAGAATCACATTTTCATTCAAAAAAAAAAAATGAAGACCTTCTTCGCAGTATGCCTTTTGGCTGTTGTTATAGCAGTTCAAGCAGCAAATAATACAACCAGTGTTTCTACTACTGCCAACAGCAACATGACACTGACTACGGTAATGCCGTCGGCTACAGCAGGCACCAGCGAACCCACTCCTACAGCAGCATCAAACATGGCTTTGCCTGCCGTCTTCACTCTCCTCGCTTCTTTCTTGTTTGCTCAGATGTTCTAAAGTGGTTAGTTTATCTGGACTTGTAGAACAATATTACGTTTGTGAACAATTTCCCTGCGATCCACTAAAGCTGAACTGTACCTTTTATACACCGAGTTTGCGGCACCTACTGCGTGAAGATTTGGTCGCCGAAAGTTGAAACGACGCCCTCACACAGAAACTGTTTTTTTTCTTCTAATCACAACTCCAAGGAACAATGTTTGATAGAAACTTTAACAAATAGACGGCGTGATGGATGGATTTGATGTACTTTCAAGTACTGTGTTTGTGCTTCAGTCAGCATTTCTGATCCAAGCGAACAGCGTCTTCTTGTACTTCTAACGGAAAGCTACATTCAACTGTAAGATGAATTGTGTTAGTCGAAGTCAGTCTTTTTGTGCTGTAAACATTTAGCTTAAATTTCACCAAATATTTACCTTTAGACTTATTAATAGAAATGTCTTGAATAGCTTCTAGTAGAATTGCACCTTTTTTTCTGTTTAAATACTTTTCGTGTAAATTAAAGGCATTTT</t>
  </si>
  <si>
    <t xml:space="preserve">FK740838.1</t>
  </si>
  <si>
    <t xml:space="preserve">AATCCATTCTGCTCTTCAGTTATAAACACACACACACACACACACACATACCTTATATATGAATCATTATATAGTTAGGATAATGCGCGCACGCTGATTGGTCGAGCACATAGATCTTATTGGATGTTTTTCCGTGTGGTACGGGTGGATATTTTGCGAGTTGCGAATGTATTTTTCCGAGTCCCGAAGGGACGAGCAAAAATGCGAGCAATGTGCGAAATATCCACCCGTATTGCACGGAGAACATCTAATGAGTTATTTATTATTCGACAAAGTTTTCTTCAAGATTGTTTTACAAATTAATAGAGAAAAGTGAATGTTTTTTCGAAAAAAATCTTCAGGAAGCCAATAAAGTGCTGTCATAAGGTGTAATACGGCGGGATATGTGCACGCTACTTTGACCATATATGGTAAAATGACGTAAAAGTCGTATAATAATGTGCTTTATTAGTGAACGGAGCACAGTTGCTGACGCGATATTCGCGCACGCTGCAAATTTTGTAAGANAACAGCATCGAAAAGTTTTTTTTCCTTACTTTATAATAAAACAAATTAATAAAACAGCTTTTTTTCTCTGCTCCGTTCAGTAATAAAGCACTTAGGACAGAAGGAAGCGCCAAGGACTCAAGAAGTGAG</t>
  </si>
  <si>
    <t xml:space="preserve">FK759412.1</t>
  </si>
  <si>
    <t xml:space="preserve">GATTATAAAGTGCATAACACTGTATTCATGAAACAGTACTACAAGACTTGTACATTTAGTATGAAAAGGTACTGCTACAACAATAGGCAATGCACAGCTTCATGGATTAAGTTTGGGCAACTGGTGCTAACCCTTCTCGTTACCTTGTGGGGTGAGGAAGAGTGGTGGTATACTTGGTGCTCAACCCCTTCTCTCCAGGGTTCACACATTCATGGAAAGTCAAGAAATTAAAGTTTTTTTTGCTAAATTCAATTAAAGATTATTAATGGTTATTATTTTCAATTTTAAGAAAAATTTTTTTTAACTATATTGCAGTGCTAAATTTTTTAGGTTATGAATTTGACTGGAAAGTCATGAAATGGAATTTGTTTTTCCATGTTGTATGTGAACCCTGGGTAAAAGTAACAGTAGCATAGCCTGTACTCAAGTTCCTCTATTACTATGAGTGTGTGTGTGTGTTGGAGAAGGGGTAGCAGCAGGGGCATCTTGGTTCAAATCAATTTTCCTTACCTATCTATTTTATTTACTCACTAAAGCTCATTAAAGTTCTTTTCTTTTCTCTTTTCAT</t>
  </si>
  <si>
    <t xml:space="preserve">FK758844.1</t>
  </si>
  <si>
    <t xml:space="preserve">GATTCTGGAAACCCCACAAGAACGGTCATGGCGAAAACAACTATTTTGATGGTATTTCTTCTCTGCTTTTTCCTGGTGGCAGACGTATCCTATGGAATAAACGGAGACTGTGAGTTGCCAAAGGTTGTAGGCTTTTGCCGTGCAAGGCTCCCCAGATACTACTACAATTCATCGAGCCGAAGATGCGAAAAGTTTAACTACGGCGGATGTGGGGGAAATGCCAACAACTTTCACACCCTGGAAGAATGTGAAAAGGTGTGCGGCGTTCGCTCTCGAGATTCTCCTAAAGAAAACTAATGATGCGGCGAGTTGAGCGGCCATCAAAAGCAAAGCAACCCGATATGACAAAAATGGAAACGGTCTAAGCTAATCATCAACTTTAATGATTAAACATACATAATCAGCATAAAACAGGCAAAAACTAGAAGTTATTACTATTCAAAAAGCGATAAAAGTGGAAACCTTAAATATCTAAAGAATTAAACACACTTT</t>
  </si>
  <si>
    <t xml:space="preserve">FK740712.1</t>
  </si>
  <si>
    <t xml:space="preserve">GATTCTAGAAACCCCACAAGAACGGTCATGGCGAAAACAACTATTTTGATGGTATTTCTTCTCTGCTTTTTCCTGGTGGCAGACGTATCCTATGGAATAAACGGAGACTGTGAGTTGCCAAAGGTTGTAGGCCCTTGCCGTGCAAGTCACCCCAGATACTACTACAATTCATCTAGCAAAAGATGCGAAAAGTTTATCTACGGCGGATGTAGAGGAAATGCCAACAACTTTCACACCCTGGAAGAATGTGAAAAGGTGTGCGGCGTTCGCTCTCGAGATTCTCCTAAAGAAAACTAATGATGCGGCGAGTTGAGCGGCCATCAAAAGCAAAGCAACCCGATATGACAAAAATGGAAACGGTCTAAGCTAATCATCAACTTTAATGATTAAACATACATAATCAGCATAAAACAGGCAAAAACTAGAAGTTATTACTATTAAAAAAGCGATAAAAGTGGAAACCTTAAATATCTAAAGAATTAAACACACTTT</t>
  </si>
  <si>
    <t xml:space="preserve">FK736760.1</t>
  </si>
  <si>
    <t xml:space="preserve">AATTAATTAAAGGTTATAATTTATTCTTTTGCTAGATTTAAATTCTAATCTTTTATTTAGCCCATATGGCTGCCAAGTAAATAGTTGGGCGCACCAGTAGGCTTCTCTATTAAGCAAGATTTGGTCAGAATTTTCAGCATTAGAAATAGCATCAATACATGTAAACGAAAAAACAGATAACTTACCGACAACCGGTTGGCTCAGTTGGTTAGGGCGCCGGGCTATTGTGCGGGAGACCGGGGTTCGATTCCCTGGTCGGACCAACACTCAGGGTCTTAAAATAACTGAGGAGAATGTGCTGCCTTTGTAATTACATCTTCAAATGGTTAGACTTTCAAGTCTTCTCGGATAAGGACTTTAAACCGTAGGCCCTGTCTCCCAACCCTTCCTTAACCTGTAATGGGGGACATAAAAGAACCTGTTGAATTATTCGTGTAAGAGTAGGGGATTGTCTCCCGGTTCAACAGCCTATCCCAATTTGGAGGCATAACACTAATTACTAACATTTCACTCATGATTGTAAGCTGCACGGCTGCTAATAGCGCCTTAATATGCAGCCCGTAAAGTCCTCCACTGGTCACAATTGTAAAGCGCATTGGGACATTGTGAAATGCGCTATAT</t>
  </si>
  <si>
    <t xml:space="preserve">FK749539.1</t>
  </si>
  <si>
    <t xml:space="preserve">GATCCGATGAGTACAGTTCAAGGTCTTCAGAAACCATTTTACGTTCCTCGTCCTCCTGCAACTCTTTATTATCATGAATCAATGAAGCATCTTGCACAAAGCATTGCTGAGAGATGCAGTCAGCCCTCAGTGAGGCCCAAGGTCGCTGATCATGAGTTGTAACAGGAATTCCAGTGCATGCACATTCTAGAAACTGGGTACAGCCACCTAGAAATTATACACAAGATTGCAACAAAGATGAAAGGTTTAAGGGATATGGCCAGTTTGTTCAGTGTGTTAAGATGAAGCACATTAACTGGGGCAAGTTTCCAGATGGCTGGCCTAACTTATACATTCAGAATATGAAGCAGGATTGTGCTGGGAAAGACGTTATTTTTCTGGGCAGTTTTCACTCTCCAGAAGTTGTTTTTGAAGAGCTTTCAGTCCTGTACAAAATCCCCAGATCTCTGGCTAGGTCATTTACATTCATTCTTCCTTATTTTGCTACTGGGACCATGGAGCGCGAGGACACAGAAGGTCAAATTGCAACTGCAAAGACCCTGGCCACCCTGCTGTCAGCCATCCCTCTAACAGCAAGAGGACCATCACAGATTGTCATCTTTGACATCCATGCATTGCAGGAGCGATTTTATTTTGGTGACAATGTTATTCCAAGACTGGAATCTGCAATTCCTCTGCTGATGAGAGAATTAAAGAAATTGAATGACAAGCTAAGCATAGCATTTCCAGATGAAGGAGCATTTAAAAGATTTCACAGCATGTTTATAGCCCTCCCAAATATTA</t>
  </si>
  <si>
    <t xml:space="preserve">FK736748.1</t>
  </si>
  <si>
    <t xml:space="preserve">AATCTCTAGGAATATTGCTAAATCAATTGGAATCTTATGTAAATCTAGATCATATTGATTTCTTAAAAAGTAGTATACATTATACTCCCCTTTTATTTACCCGTATTTATCATATGATGTGTTAACATGGGAAAGTGATTAAAGTATAACCTATATTCATATACCAGGTATTACAAAAACCAACCCTCCACATAATTTTTTCAGATAAAATAATAATAATAAATTTATAAACATTTATATAGATCCAAGAATTACCATTTAGCCAGTCTTTCAAAAACTCCGAGTTTTAAACATCTTTAAGATAGTCAAGTTTCAGGTTTGTGAAACTGTAGAAAAACATGTAAATCAACAACTGCTTGATATTTTAAAAAAGTTCAAATACTATTTTAAGGCAGTTTCCTCACTGCTACAATAGACCCAAACCATAATGATGTTTCATACCTCTATTATAATACCACAATCCTTTTCAAACTTTCTTTTATTGATACGATATTGAAATGCCAAAACTCTTGCAAGAATTTGAAGACAATAGTAAAAGTAAGAAAACAAAGGAAGCTACTGAAAGGGATTGTGATATTAGCTAGAGGTATAGTTTAGCACAAATACTAGGAGATAAAATAAACTATAATAATT</t>
  </si>
  <si>
    <t xml:space="preserve">FK753818.1</t>
  </si>
  <si>
    <t xml:space="preserve">GATAACACACAGTTGTAAGAAGCAGTTCACGAAATCTCTATCTCTCAAGATGAAATCCCTTGTCATTGTATTCGTTGTCCTTCTTGGCGTCGCCATGATCAGTGCCAACGAGGAGGAACTTCTCGCCATCTTGCAAGACCAGAGAAACGATGCTAGAGGTGGATGCATGAACAGATACAAGAGCAACATCTGCGGAACGTTGGTGACGCCAATGAACTGCATCGCACCCAGGACTAGAATGGGAAAATTCGCCAGGAAATTCTGCCAATTCATGTGTGGAATTTGTTAAGACACGTAGATATCGATCGAATATTCAGACCAACCGGACAGGATAATGGACATGACATGGGCAAGGCACTTAACATAATGATGATAAAATGATTGATGAAATATGGTGCTTGCAAAAATCTAAATTAGATGTAGAATCAACTCAAATAAAAATGCTG</t>
  </si>
  <si>
    <t xml:space="preserve">FK730540.1</t>
  </si>
  <si>
    <t xml:space="preserve">FK749554.1</t>
  </si>
  <si>
    <t xml:space="preserve">TATTTACACACATTGCTGTTGATGCGCATTCCCTTATACGATATTTGGAGGGAATTCCTAGACGCGTCTACACTGAATTTCATACTCCTTTATTCATGGCTAACAGTAAAAATTTATCTGTGTATATCAGGCGGCTGTCCTTATCCTGATCAAGATGGGCGTCTTCTTGCTCAGGTTATACAGAGTGGATACAGAATGCCTAAACCCAAACATGTAGATAACGAAATATATGCGTTAATGTCAGAATGTTGGAGAACTGAACCAGAAAGAAGACCAACATTTAATGAGGTAGTCAAGACGCTAAAACGAATGGAACGTCATCCCAAGAACCACATATTTATGAACCAATACGAGAAAAACTTGTATGAAAATCTTGACGATATGTGATGACGTCAACTATCCCAGGATGCACCGCGGAGACATCAAGTTTGAATTTCATTGGATGGTGAAAATACAAGGTGTATTAAATTACGTACACAAGTCAAAATGGAGGACTTTCATATTTTGAATTTTATAAATATATTAATTATAATATAATTTTTGAATTGTAAGAATTATAAATTCCGTTTGTAAATATTTGGCAGGCCGAAATGTGATGATTTAAGCTAGCAATCAGATGGAGCAATTTTATTCTCATATCGAGACAAA</t>
  </si>
  <si>
    <t xml:space="preserve">FK740822.1</t>
  </si>
  <si>
    <t xml:space="preserve">GAAATGTATTTGGTGATCCACTAGTTTCTATCTTACATGAAGTACCATACGACGTGCAATCAAACCTCACAATCAAGTCTGAATTTGAAGATATTGAACACGGCCTATGGGTAGTAGATACCCTGATAAGTATCAGTCGAATAGGATGGAACGGCCAGTGAGTGGTCGATGTGATGTTAATTTAAATCTCTTACTTCATTCTGATTCCTAATAATACAACTACCTTGAAATCAATACATTACATACCACACATGAACAAACCCAAGGAATCTCTGTCATGGTCTATTAAAGTAATCAACACT</t>
  </si>
  <si>
    <t xml:space="preserve">FK719943.1</t>
  </si>
  <si>
    <t xml:space="preserve">AAAGTGTGTTTAATTCTTTAGATATTTAAGGTTTCCACTTTTATCGCTTTTTTAATAGTAATAACTTCTAGTTTTTGCCTGTTTTATGCTGATTATGTATGTTTAATCATTAAAGTTGATGATTAGCTTAGACCGTTTCCATTTTTGTCATATCGGGTTGCTTTGCTTTTGATGGCCGCTCAACTCGCCGCATCATTAGTTTTCTTTAGGAGAATCTCGAGAGCGAACGCCGCACACCTTTTCACATTCTTCCAGGGTGTGAAAGTTGTTGGCATTTCCTCTACATCCGCCGTAGATAAACTTTTCGCATCTTTTGCTAGATGAATTGTAGTAGTATCTGCGGAACCCTGCACGGCAAGGGCCTACAACCTTTGGCAACTCACAGTCTCCGTTTATTCCATAGGATACGTCTGCCACCAGGAAAAAGCAGAGAAGAAATACCATCAAAATAGTTGTTTTCGCCATGACCGTTCTTGTGGGGTTTCTAGAATCGATGACCCTTCTAGATCGCGA</t>
  </si>
  <si>
    <t xml:space="preserve">FK752236.1</t>
  </si>
  <si>
    <t xml:space="preserve">GAAGGATACACAAGCTATTGAAGATCTCACAGAATTCAAGTTCAAGAAAGAGTAAGAAAATGAACAAAGCTCTTTTCCTGTGTTTGGTGGTACTTTGTGCCGCGGTTGTGTTTGCAGCTGAAGATCTGCAAAAAGCGAAACATGCGCCATTTAAACGTGCAACAGCATGTTTTTGTCCAGGCAAGGCTGACCGAGGAGATCTGTGGATCTTGAGGGGCGACTGCCCTGATGGATATGGTTACACTACTTATTGCTATAAGGGGCCAAACATTTGCTGTTATCCCCACTAGAGCTTCAGTGGGCGTTGAATAATCCAGTAACATCAGTCCGATCGATAATATCTAGAGGATTTACACATTGAGAATATGTTATTAATATTAAAATAAATGAATAAACAGAAAGCTGGGATGTAATCTAACTATCAAAATGGTGAATAAAATATACATACGTGGT</t>
  </si>
  <si>
    <t xml:space="preserve">FK753558.1</t>
  </si>
  <si>
    <t xml:space="preserve">AAAAGAGGGACAACGCCAGCTGAATAACCAAGGATTTCTGGTCGAAAATTATTCATCTCTTCACCGTGTTGTACAAGATGAGTTCAAAGATTGCATTATTCAGCTTCGTGGTCTTATTTCTTATATGCATGGCTGATTCCCAGTATATCTTTGGCCAAAATGGTATTGGCCGCGATGAACCACAAGATCTAGTACAAAAGACGTCGGACACTCAGAAAGGAAATCAACAAAACGATGAATTGAAACGAACAAATCCTGACTTCAAGAACAGGAACAGAGATAAAACCATTCTTGGATTTTAATGAACAACAGCATCTACATAAGATAATGTTAGATATTATTATAAAAATCTCTGTATGAGATCAAAAGTGTTTAAATCGGAATTTTCAACTGTTACTACAGCAACCAAAAGAAAAATTAGTGAGAAACGAAATGTAAATTACTTAAAGTAAAATTTAATCATTTC</t>
  </si>
  <si>
    <t xml:space="preserve">FK740862.1</t>
  </si>
  <si>
    <t xml:space="preserve">GAAGGAAACAGCAACCAAGAAAACAGTCAAGTTCTGATTCAAAAAGTTTCAATGATGAACCGTCTTCTGGTCTTTCTGATGCTCGGGGCAGCCTTCATGCTTGTCGTTTCAGCTATTGATCAAGATGCTAATGAAGATATCAACAAGAGGGGTATCCCATGCCTGTGTGACAGTGACGGCCCAAGCGTAAGGGGCAATACCTTGTCTGGGATAATCTGGCTGGCCGGCTGCCCATCTGGTTGGCATAACTGCAAAAAGCACGGTCCGACCATTGGCTGGTGCTGCAAGCAGTAAATCTATTAACTGACCATAAAAGAGACTCTAATGTATTAGAATAAGTTATTAATAGAGCAAACTTAGTCAATAAAAACTGATCAGTAATATAT</t>
  </si>
  <si>
    <t xml:space="preserve">FK751166.1</t>
  </si>
  <si>
    <t xml:space="preserve">CAAATTTTCAAATGTCGTTCAAAATATGTTCAGTGCCCTTGATTCGGATAAGGATGGTCTCTTCTCTTCACATGATATGGAGAAAGTTGCTCATGATAAAAAGGTTGTTGATGATCTTGAGAACCTGGCAGCGGAGATCGAAGATTTGATTGAAGACCAAAATGAACCCAATTTAGCTAAAGAACAAGACAAGTCGACTGATAAAACCACTGAAAAGCGAGAAGAACTCTAAATTAATAATTTATAAATTCGAAATAAAACAGCAAAGATTCATATTCGTATGAAATGAAAAACAAAACGAGTATATGGAAAATAGTTATAGTTGTGGAAATAGTGCAACCTTTTCAATAATGACTTTCTATAGACTTGAATTAAATTTTGAAAAAAACTTATAGTATAAGTCAAAACAGTTTAGATTGTTGTCATTTATCAGTGAGGAAGAAGCCACTTGAATGCTCGACAACAGTCTCCGCTCAGTCGCTCTGGCCCTTTTGATATTTAATTAAAATAATCATGTAAAAATTAATTAATTAAAAAATACTGCTTAATTTTTTTTTGCCTTCAGTGTTATCTAACATGAAGCGTATATAAGGAAACGAAACAGAGAAACTACTAATGATACGAACGAATGGATGGAAGAATGATAAAAAGATGAATTAAAACAAACAGTGATGG</t>
  </si>
  <si>
    <t xml:space="preserve">FK730587.1</t>
  </si>
  <si>
    <t xml:space="preserve">AAAAGGTGAAGGACGAAGTAGTGAAGATTACACCCGAAAATGCTGCTGTTGGCCCTGGTTCTTGGAGTGTTGGTGGGCAGTGGCCACTGTGCTGATTCAGAATCCAGCGCGAGGCTTATAATTGCAAAGAATGTGTTGAATCAGTTCGTAGTGGAAAACAAAGACCTTACTATTCATTACACTTTATACAATGTTGGCTCCAGCCCTGCCAGTGCAGTCACCTTGACAGAAGAATCATTCCCTGAGTCTGCATTTCAAGTTGTACATGGATTATCTTCTATCAAGTGGAAATCAATAGCTCCTGGAACAAATGTGTCCCATTCTATTATTCTGCGGCCCTTGAAATCTGGAAACTTTAATTTCACTGCTGCTAAAGTTACATACAAAGCTAGTGAAGATGGACCAGTACAGGTTGCATACTCCACAGCACCTGGTGAAGGTGGCATCATGAGCAACAAGGACTACCAGAGAAAACATTCACCTCACCTGGTTGATTGGGGTTTGTTCAGTCTAATGTGTGTACCAACACTGCTCCTACCCCTGATGATCTGGTACCGCAGTCACAGCAAGTATGAGAACTTCAAAGTCAAGAAGAACTAGACAGTCTAGAATATGCAGAATGAATTAGATATTATAACACAACCCCTTTTCCTCTTTAAAAAACTGTCATGAACAAGAACTCAACTTTTGGTACTGTACTTCATATTTGTCAAAGACTCATAATGCT</t>
  </si>
  <si>
    <t xml:space="preserve">FK734674.1</t>
  </si>
  <si>
    <t xml:space="preserve">CAAAGGATACACAAGCTATTGAAAATCTCTCAGGATTCAAGTTCAAGAAAGAGTAAGAAAATGAACAAAGCTCTTTTCCTGTGTTTGGTGGTACTTTGTGCCGCGGTTGTGTTTGCAGCTGAAGATCTGCAAAAAGCGAAACATGCGCCATTTAAACGAGCAGCACCATGTTTTTGTTCAGGCAAGCCTGGCCGAGGAGATCTGTGGATCTTGAGGGGCACCTGCCCTGGTGGATATGGTTACACTAGTAATTGCTATAAGTGGCCAAACATTTGCTGTTATCCCCACTAGAGCTTCAGTGGGCGTTGAATAATCCAGTAACATCAGTCCGATCGATAATATCTAGAGGATTTACACATTGAGAATATGTTATTAATATTAAAATAAATGAATAAACAGAAAGCTGGGATGTAATGTAACTATCAAAATGGTGAATAAAATATACATACGTGGT</t>
  </si>
  <si>
    <t xml:space="preserve">FK739263.1</t>
  </si>
  <si>
    <t xml:space="preserve">AAAGCATTGAGTTCATGCATTTTCTGATGTTAGTTGAAATAATATAGAGACCCAATGTGAGGGTCTCTGACACTCAATAGTCAATTGTTGCACTCAGCTGAAAATGAAATCAAAAGTATTGTATATAAGAACTTCGTTGGCCAATATTTGTCAATAAGCCTCATATTTAGGTTGAATGCTCTCTACTTTACCTTTGTAAACTCCACCCATAACAGTACATAAAGCATGTTATAAATGTTAATAAGAACGTCCTGTTCAATAAAATGAAATCTTGGGATTAT</t>
  </si>
  <si>
    <t xml:space="preserve">FK740831.1</t>
  </si>
  <si>
    <t xml:space="preserve">AAAGCATAACAAGTGGCGTCGAGAGCAGATTAACTGGTGATTAACTTACAACATTTGGTGACGAAAGCAAGAACAAGTGGTGATGAAAACTGGTCTTGCTGCTAATTTCTCGTATTAAAATATTGAGTTAAGATATCTGCCTGCTGATAAATTTAGCCTAAATTTTCTCAAGAGTTCTTGATGCTTTGATAATGAAATTGTAAATATCAAATTGGTTATATAGGTCATTTGATATGCCATTTGGGGAAAAAGGAAGGATTAAGGTGTTACAAGTGGTGATAAAAGCAAAGTGATGGTGACTACAGCAAAAACAAGTGGTGAAGATTAAGTTACCAGATTTGATTCAAGAACCACCTGTCTCCAACTAAATTTAAGTATGCAACGTAACAGATGTATTTGATCACGAGACACTGCAACAAGCGTACTACTGTGCTAGCAAATAAATGGTGAAAAACAAAAGAAAACGCTGAAATCAAACCAAAATACTAATTACTATGCACTGAATAGAAAAACCACATGAAATGGCCATAATGAAAGTGAGCCACGGTGTTATGTAGGGTTACAATTTTTGTTTATCAAGAGACGATTGAGTAAGCTGTGCCGATCATTAAAGTTGAATGTA</t>
  </si>
  <si>
    <t xml:space="preserve">FK736739.1</t>
  </si>
  <si>
    <t xml:space="preserve">AAAACATTCGTTAGGAATGGCCTCTACACGTCTTTTCGTTCTCCTCGTCATTGGAACTGTCCTGCTCTGCCAGGTTTCAGGGTTCTTGGATGAATTGCTTGCCGAGCACGAATTGCCGCAAGATATGACTAAGAGAGGATGTCGAAACGCGTACAGCAGTGCAATCTGTGGAAAGGTCATCACGGCTGATGACTGTATGAGGAAATCAAGTTCTCGCATGGGAAGTTTTGCCCGAAAAAAGTGCCAGCGTCTCTGTGGAATTTGCTGAGCGAAAAGGCTTAATGGATGTGCTTGCACCGTCAACGACCTAAAAACCAACTGGATATGACTACGAAAAATCGGCTGATTAAATAAATTATCATTGATTTAGACACTAGAGATATACACAATGAGCTAAATAATAAAAAGCTTTG</t>
  </si>
  <si>
    <t xml:space="preserve">FK733655.1</t>
  </si>
  <si>
    <t xml:space="preserve">GAAGATTCCGTTCTGTTTTGCAAATCCGTGTCTTGTCACAAAGAAGGAGACGATGAATGCGACTCGTAAACAGCTCCTGGTGACAGGCATCATACAGCTGATAATTGGAAGCTTTTGTTTGATATTTGGCGTAGTTGAGCGGGTTTCAGCCGATATCTCTCGAAGGTTTACAATAACGTCATTTCCCTGTCTTGCTATTTGGATGGGTTTGTGGATTACCATCACAGGCGTACTTGGAATCCTCACAAAAAGGAAATCTTCTTTCAAACCCATCACTGGTGTCTACTTAGGATTTTCCATCACATCAACTGTCTTCGCGGGGACCATGATCATTTGCTACTCTCTGTCTATTGCTATTTTTTACAGTTACTACAGTGATTCAAGTAATTATGGTCCTAGGGCAGATTATGTGATGAGTATCCTCGTCCTGGTCCTCAGTATTCTGGAGTTCGGTTGCGGGATTTGGGCATCTATTTGCTGTTGTATGGCTTTTAGCAGCAGACAATCACAAACGGGCGCAGTTGGGCAGGTTGTCTACCTGCAAACACAAGGAGGTCCTTCAATTGGGTACGTTATCATTCANGGACCTGATGGTAACCCTGTGGCTGTACCGGCTCAAACCAGTGGACCAATGATTGAACAGCGTGGAATTCCACCTCAT</t>
  </si>
  <si>
    <t xml:space="preserve">FK740834.1</t>
  </si>
  <si>
    <t xml:space="preserve">CAAGATCCCAATCCAAGTCATGATCCACCCAGTTATGAGGCAGCTCAAGATCTCCTTAGTCTACAAGATTCTTATCCATCCAGCCATGCAGGCAATAATGGTGGACGTACTAAAGCTGGACAGATTTCATCCATGACTGCTGATGATCTATTGTTTGGATCACCAAGCAAAAGTGCCGGTGAAAGATCAGACCTTGACTTACTGAGTGATGTATTCTCCGATGGACAATCATCTCAGCCTGACGTGAACAGCTTCAGCAGCAGATGGAATGAGCTGTTTGGTGATAGCCCAAAACCACAAGCTCCACAAAACAGTGCCGAGTCGAATCATCCTGGTTATTTGCCTTCAGATTTAATGGACAGCTTAGTTGGTATGGATCCTTTTGGTGCGGGTTCGTCTAACATGGGCACGTCGGCACCTAATTTACCTAATTTACCAAGTGGCAATTTACCCAGCGGTCGTAATTCTTCAAACGGAAGTTCTAAACAACCTGCACTGAAAGCAAATCTGGGAGGAATTCTGGGAGGCAAATCTGGAAAAGAAAAAAGCAAAGCATCTGGTGGTGACCAGTCAGCCTGGTTTAACCTGTTTTCTGATCTGGATCCACTTGCTAATCCTGATGCTATCGGCCAAGGCAAAAAGAAAGAAGATGAACGGTCTTGTTAAGTTATTCTATTGAAACTTTGATCTCGCTACGAGAGAAGAACTGAATATGTANGTGTTTTTACGAGGACCATCTTTCTTGCAGTGTCACAAAACAGAAAACCGATAACACGTAGCACTACGCGCAAGATCGTAGCTTTGTACTGTTATATCAACATTTTCGAAGCTTCTTAATCAGCAGTAAACTGCATCATAGTTTCAAAGTTATTTAACTAATA</t>
  </si>
  <si>
    <t xml:space="preserve">FK726800.1</t>
  </si>
  <si>
    <t xml:space="preserve">CAAAAAAAAAAATGAAGACCTTCTTCGCAGTATGCCTTTTGGCTGTTGTTATAGCAGTTCAAGCAGCAAATAATACAACCAGTGTTTCTACTACTGCCAACAGCAACATGACACTGACTACGGTAATGCCGTCGGCTACAGCAGGCACCAGCGAACCCACTCCTACAGCAGCATCAAACATGGCTTTGCCTGCCGTCTTCACTCTCCTCGCTTCTTTCTTGTTTGCTCAGATGTTCTAAAGTGGTTAGTTTATCTGGACTTGTAGAACAATATTACGTTTGTGAACAATTTCCCTGCGATCCACTAAAGCTGAACTGTACCTTTTATACACCGAGTTTGCGGCACCTACTGCGTGAAGATTTGGTCGCCGAAAGTTGAAACGACGCCCTCACACAGAAACTGTTTTTTTTCTTCTAATCACAACTCCAAGGAACAATGTTTGATAGAAACTTTAACAAATAGACGGCGTGATGGATGGATTTGATGTACTTTCAAGTACTGTGTTTGTGCTTCAGTCAGCATTTCTGATCCAAGCGAACAGCGTCTTCTTGTACTTCTAACGGAAAGCTACATTCAACTGTAAGATGAATTGTGTTAGTCGAAGTCAGTCTTTTTGTGCTGTAAACATTTAGCTTAAATTTCACCAAATATTTACCTTTAGACTTATTAATAGAAATGTCTTGAATAGCTTCTAGTAGAATTGCACCTTTTTTTCTGTTTAAATACTTTTCGTGTAAATTAAAGGCATTTTTGA</t>
  </si>
  <si>
    <t xml:space="preserve">FK746449.1</t>
  </si>
  <si>
    <t xml:space="preserve">AAAAAAAATGAAGACCTTCTTCGCAGTATGCCTTTTGGCTGTTGTTATAGCAGTTCAAGCAGCAAATAATACAACCAGTGTTTCTACTACTGCCAACAGCAACATGACACTGACTACGGTAATGCCGTCGGCTACAGCAGGCACCAGCGAACCCACTCCTACAGCAGCATCAAACATGGCTTTGCCTGCCGTCTTCACTCTCCTCGCTTCTTTCTTGTTTGCTCAGATGTTCTAAAGTGGTTAGTTTATCTGGACTTGTAGAACAATATTACGTTTGTGAACAATTTCCCTGCGATCCACTAAAGCTGAACTGTACCTTTTATACACCGAGTTTGCGGCACCTACTGCGTGAAGATTTGGTCGCCGAAAGTTGAAACGACGCCCTCACACAGAAACTGTTTTTTTTCTTCTAATCACAACTCCAAGGAACAATGTTTGATAGAAACTTTAACAAATAGACGGCGTGATGGATGGATTTGATGTACTTTCAAGTACTGTGTTTGTGCTTCAGTCAGCATTTCTGATCCAAGCGAACAGCGTCTTCTTGTACTTCTAACGGAAAGCTACATTCAACTGTAAGATGAATTGTGTTAGTCGAAGTCAGTCTTTTTGTGCTGTAAACATTTAGCTTAAATTTCACCAAATATTTACCTTTAGACTTATTAATAGAAATGTCTTGAATAACTT</t>
  </si>
  <si>
    <t xml:space="preserve">FK736758.1</t>
  </si>
  <si>
    <t xml:space="preserve">GAAAAAAAGACTGCTATAATGGTGTTTTCCTCTTGAACGAGCAAGGAGGTACGATTCTCTTTAAAAATATAACAAAATGAAAATACGGACGTGTACGGAAGAGAGTAGAGAACGAGGTGAAACATAGTATGAACATTTTGGAAAATATCGCAGTGAGATATTTCTACAAGATTCTGCACGACAACACAAAGTGAACCCAGCGCCAACCAGTAGCTGCTCAGGAATTATCCAAACTTCTGATTACGAAAAAAAAAACGTTAAAGATACGAAAACACGCACAATGTGGAACAAGATTATTTTATCCATCACACCGACACAAGTTGATTCCCATACGTACGTACAACCTCTGCCTGCAAGTTACCTTACAGCATAACCTTTCCAGACGAACCGCAACGCACTCAGTGAACAACAAGCCTCAACCCATTAGAATCTTCACAGAATCTTCATGAATTGAACACTAAGAAAACTTTATACCGTATAAAAATCTATAGCAAGTCGTCTGAAGAAAAACAAAATATTAGGAGACACACCTTTGATCAGGCATTTTTATCATTAGAATATTTCCACCAGACATTTTCCTTCAAAAAATTGTATTCAGAGTCTTATTATGCTTGTAAAAACCTCAACTGTGATAAATTCTAAGATGTTTTTACTATGAATGTATATATATTTTTCCAATTATTCTAAATTTGTTCGTGATTTAATCTACATTTTTCGTTTTCGTAATGACATTTTTTTCTTTTAAATGAATATTTTGGGCAACAACTCAAATGAAATAGATTTTAAAATGTACTTCTTTCATTCTCGTTCAATTTTT</t>
  </si>
  <si>
    <t xml:space="preserve">FK754096.1</t>
  </si>
  <si>
    <t xml:space="preserve">CAAGAAAACAGTCAAGTTCTGATTCAAAAAGTTTCAATGATGAACCGTCTTCTGGTCTTTCTGATGCTCGGGGCAGCCTTCATGCTTGTCGTTTCAGCTATTGATCAAGATGCTAATGAAGATGTCAACATGGTAAAGAGGGGTGCCCCATGTCTGTGTAAAAGTGACGGTCCGAACACAAGGGGCAATAGCATGTCAGGGACAATCTGGGTGTTCGGCTGCCCATCTGGTTGGAATGACTGCGAAGGTAGAGCGATAATAGGCTATTGCTGCAAGCAGTAAATCTATCAGTAACTCACCGCCATAAAAGAGACTCCATTGTATTAGAATACGTATTCAATAAAAAAACTGATCAGTAATATAT</t>
  </si>
  <si>
    <t xml:space="preserve">FK733420.1</t>
  </si>
  <si>
    <t xml:space="preserve">CAAGCTATTGAAGATCTCACAGAATTCAAGTTCAAGAAAGAGTAAGAAAATGAACAAAGCTCTTTTCCTGTGTTTGGTGGTACTTTGTGCCGCGGTTGTGTTTGCAGCTGAAGATCTGCAAAAAGCGAAACATGCGCCATTTAAACGAGCAGCACCATGTTTTTGTTCAGGCAAGCCTGGCCGAGGAGATCTGTGGATCTTGAGGGGCACCTGCCCTGGTGGATATGGTTACACTAGTAATTGCTATAAGTGGCCAAACATTTGCTGTTATCCCCACTAGAGCTTCAGTGGGCGTTGAATAATCCAGTAACATCAGTCCGATCGATAATATCTAGAGGATTTACACATTGAGAATATGTTATTAATATTAAAATAAATGAATAAACAGAAAGCTGGGATGTAATGTAACTATCAAAATGGTGAATAAAATATACATACGTGGT</t>
  </si>
  <si>
    <t xml:space="preserve">FK740823.1</t>
  </si>
  <si>
    <t xml:space="preserve">GAAGCTGTACAAAGACACTTAGACAGAGAATTACAGGAATTGAAACAAGAAGAAACAGAGAGAATGAGAAGAAACTTTAACTTTGATGCTAACACTGAAAAGCCGCTTGAAGGACGGTGGAAATGGGAAGGTTTTACACAGAGGGAGGAAACTCAAAGGAGTGATCCTGTAGATACGGAAATGAAAGTTGAAGATTCGACGCTGGTAGAAGAAACCCCAACACAAGCACAACAAACTCCTGAAAAAACCTGACATTACTTGGAATTCTTGTATAACATTGGTTAATTTATTATTGAAAGTCACGATTAGAGTAAGAAATTATTTATTTTTAGCACTAGATGTTGAATCCCAAATTTGAATGACGAACTGGAATTGTTCATGCAAGAATTTGATAACAAAATTTCCGATCGTTCTTTTCCGCTTTAAAACAACTTGAATCCAGTAAAAACCTCAGAAGATAAAAGTCAGTGAAGATAGTTCTGTGCAATTCGTCGTGCCAAGCTACTAGCTAGTGACATAACTAGATTCATGTCAAGGCAGAACCCTTCCAAAACAGCAGGATAAAGACAAAGCAGACAAGGGAAGGATATACATTAGATTTGTACACATTTATAGGAGAAAATTGTACAAGTTAGGAAGAACCACCGATGAGAATACTAATTTAGATGTTGTAAAAAGATCATTGTTTTATTTCATTTTTATTGTACATAGTAAAAGTACTT</t>
  </si>
  <si>
    <t xml:space="preserve">FK751173.1</t>
  </si>
  <si>
    <t xml:space="preserve">CAAGAATATTCAACTACAACAACAACCAAGACTTGACGACGAATATAAATTATACAATTTTAACAGAACTTTCTCTATAATTCTCTTCTTGCTAATCATGGACTTTTCCTCTATATACATGCGTTTATTGTATCATGTATTCCTTGATAGATCTGTGGAGTTCCTATAAACCATAAATAGGTTGTGATATATGTGAATTGTAATTGAGTAATATAAGCTTAATTTCTTAGATTTCTCGTTGTCTAGTATTTGTAGTATATCTAAAGTCCTTGTTAGTTTAGAAGACGAAAAATATTTTGTGTGAATAAAAGCGACTAAATATTT</t>
  </si>
  <si>
    <t xml:space="preserve">FK746092.1</t>
  </si>
  <si>
    <t xml:space="preserve">AAAAAACTTAGCAGGTGAAAGTTTGTTGCACATTGCATGTTGCTTACTGACTCTTGAAATGTAAATCATATTCATATGTAAATAATGTAGGCACAGGAAAATATGCTGGAGTTTCAACTGACTGACAAAGTTTGGGAACATTCCACATCGTTTTGACCTTTTGTTGCTTGGATTCAAAACATCCATACTGCATTTTGGGCTTGGTAATATGCAAAACTTTCACTGACAATGTTTTTGAAATATGTGTAATTATATTAGTTGATGTAAAAATAAATAATGGACAAGAGGATGATAAACAGATATTTTGGACATATTTTTACCTCTGGACATATAAGCTACGGTAATATTAAAATCAGCAATAAATAAATTTTACAATT</t>
  </si>
  <si>
    <t xml:space="preserve">FK724537.1</t>
  </si>
  <si>
    <t xml:space="preserve">CAAAAATCTACTACTAAAGTTCTCGATAGATCTTATCACTGAGTTCCACCATGGCTTCTGCTCGTACCTTGGTTCTCCTTCTAATCGGTGCTGTCTTGATGTGCCAAGTCTCTGCTGATTCAGAACTTCTGAATGAGATTCTTGCTGCACACATGGAAGAAGATATGCCAGAAAAAAGGTGTATCGACAGGTACAGATCGAACATTTGCGGAAGTGTTATTAGACCATTAGATTGCACGAGAAGGAAGAGTCGGATGGGACGTTTTGCTAGAACCAACTGCAAGAAACTTTGTGGCTTTTGTTGAGCTGGCGTAGACAAGAGAACGGACCATGAACCCTGAAGAACACAGAAAAACAGGACCAATATATGATTCATGCTTGATTGTAGAATTGACTGAATAAGATAGAAAATAAAACACAAGAGAACACT</t>
  </si>
  <si>
    <t xml:space="preserve">FK746093.1</t>
  </si>
  <si>
    <t xml:space="preserve">CAAAAATATGAATGATACCAGCTAATAATTCTTTATTAATTATAATATTTATTTTTCTTGATTGATGGCAGTAAAGATGCCATTTTGCACATTCATATTTGAACTTTGTTTTCCATGACTCATGAAAATCACAGTTATAAAGCATTATTTTTGTCTAAAAGACAAGAGCTGAAGGGATTAAGGTA</t>
  </si>
  <si>
    <t xml:space="preserve">FK733705.1</t>
  </si>
  <si>
    <t xml:space="preserve">AAAGAATCAAAAGGTGAAGGACGAAGTAGTGAAGATTACACCCGAAAATGCTGCTGTTGGCCCTGGTTCTTGGAGTGTTGGTGGGCAGTGGCCACTGTGCTGATTCAGAATCCAGCGCGAGGCTTATAATTGCAAAGAATGTGTTGAATCAGTTCGTAGTGGAAAACAAAGACCTTACTATTCATTACACTTTATACAATGTTGGCTCCAGCCCTGCCAGTGCAGTCACCTTGACAGAAGAATCATTCCCTGAGAATGCATTTCAAGTTGTACATGGATTATCTTCTATCAAGTGGAAATCAATAGCTCCTGGAACAAATGTGTCCCATTCCATTATCCTGCGGCCCTTGAAATCTGGAAACTTTAATTTCACTGCTGCTAGAGTTACATACAAAGCTAGTGAAGATGGCCCAGTACAGGTTGCATACTCCACATCACCTGGTGAAGGTGGCATCATGAGCAACAAGGACTACCAGAGAAAACATTCACCTCACCTGGTTGATTGGGGTTTGTTCAGTCTAATGTGTGTACCAACACTGCTCCTACCCCTGATGATCTGGTACCGCAGTCACAGCAAGTATGAGAACTTCAAAGTCAAGAAGAACTAGACAGTCTAGAATATGCAGAATGAATTAGATATTATAACACAACCCCTTTTCCTCTTTAAAAAACTGTCATGAACAAAAACTCAACTTTTGGTACTGTACTTC</t>
  </si>
  <si>
    <t xml:space="preserve">FK749544.1</t>
  </si>
  <si>
    <t xml:space="preserve">AAAGCAGTGAATTTATTTTATTTTTTCTGCTCACTCATGTCGTTCTTTCTTACTTAACTTACCCCATTCTCATAAAACACCTATTGGCCTTACACGAGACACTCAAGACAGAGATGATAGTCGATAATTCTGTTCAAAACAACTTGGTTTTCGTCATGTTATTTGTGGTGGTAGTGAAGAGGTAAAATATTTGCCTACGAGAGCGTTTTCTTGTTCTAACAAAACGAACCTGAAAAACTTCATAAAATAAGGAAAACTTCATCATTATGGCGTCATTTGAAGAATATTCAGCACAAAAGTCCAAGCAAGATATCATTTCAAGCCTACCCAAGCATCCCATTAAAAGATTTGAACCAGCATTGGACAAGTTCATCAATATTGCCCTACCAACAGACTTGAAAAGATTACACAGGCACCAGATAAACATGGAAAAGTTTTATCAGTCAGGATCATGGCAAGAATTGAATGCAGAACAAATTAATGCTGCAAGAACAGTCCAGCAACTTAAAGTAAATGTTCGTGAGCTTGAAAACATCCGACGGCAGGTACAGCCATCAGACATCCCCCTCTTTGACAACAGGGTAGCAGAAGTCAAAGATGAGGCATTACAGGGTGTCAGGGCATTTAGAGAGGTACAGAGACTTTACTCGGAGAGACCTAGGAGGACACAACATGTACAAGATGGTGAGTCAAGTCAGCATTTACCATCCCTGGAGACAAACTATCAACAGCAACAGATGCTCTTAGAAGAAGAAACTTCAGCTTCTTGGGATGTTCTGCAAGAGAGCCTTGAAGACCTCAATACCCTTATCCATGAC</t>
  </si>
  <si>
    <t xml:space="preserve">FK756625.1</t>
  </si>
  <si>
    <t xml:space="preserve">AAAACAACTATTTTGATGGTATTTCTTCTCTGTTTTTTCCTGGTGGCAGACGTATCCTATGGAATAAATAAAGACTGTCTGTTGCCAATGGACGTAGGCCGTTGCCGTGCAAGTCACCCCAGATACTACTACAATTCATCTAGCAAAAGATGCGAAAAGTTTATCTACGGCGGATGTAGAGGAAATGCCAACAACTTTCACACCCTGGAAGAATGTGAAAAGGTGTGCGGCGTTCGCTCTCGAGATTCTCCTAAAGAAAACTAATGATGCGGCGATTGAGCGGCCATCAAAAGCAAAGCAACGCGATATGACAAAAAAGGAAACGGTCTAAGCTTATCATCAACTTTAATGATTAAACATACATAATCAGCATAAAACAGGCAAAAACTAGAAGTTATCACTATTCAACGAAAAGTGTATTAAGAGTAAATTAAAAAAGCGATAAAAGTGTAAACCTTAAATATCTAAAGAATTAAAC</t>
  </si>
  <si>
    <t xml:space="preserve">FK730949.1</t>
  </si>
  <si>
    <t xml:space="preserve">GAAACAGCAACCAAGAAAACAGTCAAGTTCTGATTCAAAAAGTTTCAATGATGAACCGTCTTCTGGTCTTTCTGATGCTCGGGGCAGCCTTCATGCTTGTCGTTTCAGCTATTGATCAAGATGCTAATGAAGATATCAACAAGAGGGGTGTCCCATGCCTGTGTGACAGTGACGGCCCAAGCGTAAGGGGCAATACCTTGTCTGGGATAATCTGGCTGGCCGGCTGCCCATCTGGTTGGCATAACTGCAAAAAGCACGGTCCGACCATTGGCTGGTGCTGCAAGCAGTAAATCTATTAACTGACCATAAAAGAGACTCTAATGTATTAGAATAAGTTATTAATAGAGCAAACTTAGTCAATAAAAACTGATCAGTAATATATAAACATTATACTGGAGGTGGCGGAACTCATTCCTTCTTCCAACGGTTGTCATTAAGGCAGTCATATTGTTCGATAGAAAAGCTTATTAGGGGCGCCAGCTGAGTTGACTAACAAACCCAAGGTCAACCAATAAGAAATGAGGATTCAACATGTTATTTTGATCAGTTTTTTTTCCAAAATTCTGCCAAGAAAACCCATGAAATACGAATTCTTCCTGCTTTAAGTTACGAAAAAATCTCGAAAAATGCTAACCAAAAATGGTGACCCATAATTCCTTTCGAGGAAGGCGATCAACTCGGTTGGTACTATAGGTAATAGCATTCAAAACAATTGAATAGAAGAATCAATGCAACTGGACAAGGGTAGAACCACGTTCACAGTGC</t>
  </si>
  <si>
    <t xml:space="preserve">FK748695.1</t>
  </si>
  <si>
    <t xml:space="preserve">CAAAAGGTGAAGGACGAAGTAGTGAAGATTACATCCGAAAATGCTGCTGTTGGCCCTGGTTCTTGGAGTGTTGGTGGGCAGTGGCCACTGTGCTGATTCAGAATCCAGCGCGAGGCTTATAATTGCAAAGAATGTGTTGAATCAGTTCGTAGTGGAAAACAAAGACCTTACTATTCATTACACTTTATACAATGTTGGCTCCAGCCCTGCCAGTGCAGTCACCTTGACAGAAGAATCATTCCCTGAGAATGCATTTCAAGTTGTACATGGATTATCTTCTATCAAGTGGAAATCAATAGCTCCTGGAACAAATGTGTCCCATTCCATTATCCTGCGGCCCTTGAAATCTGGAAACTTTAATTTCACTGCTGCTAGAGTTACATACAAAGCTAGTGAAGATGGCCCAGTACAGGTTGCATACTCCACATCACCTGGTGAAGGTGGCATCATGAGCAACAAGGACTACCAGAGAAAACATTCACCTCACCTGGTTGATTGGGGTTTGTTCAGTCTAATGTGTGTACCAACACTGCTCCTACCCCTGATGATCTGGTACCGCAGTCACAGCAAGTATGAGAACTTCAAAGTCAAGAAGAACTAGACAGTCTAGAATATGCAGAATGAATTAGATATTATAACACAACCCCTTTTCCTCTTTAAAAAACTGTCATGAACAAGAACTCAACTTTTGGTACTGTACTTCAT</t>
  </si>
  <si>
    <t xml:space="preserve">FK736759.1</t>
  </si>
  <si>
    <t xml:space="preserve">CAAGAGAAAAAAACTCTAAACTCTAGAAAATCATGGCTTTTCAAAACGGAGAAAATGATAAGACCTACAACGAAGTGATTTACGTTGTTGAACGAGCCACTGATCGAGTGACCGGAATTGTTCATCGTTCTTCAAGCGGCAATTTCTCCGCTATGCGAGGGATGATCATTCCTACAAGGAACCATACTGTAAAGATGATGACGGAAAACTCTAAAATTGCACAGTTTAGGCGAAGCGGAACTGCAAGTTATGAGGCTGCAGATGACAATCACTGGCAGTATCCAAAGAGAGTACAAATAAGTTAAGGTTCAAGCTAAACACAGTAGAAGATGGTACTGAGAAAAGAGTCCACGCTTTTTCATTCTGCTTCATTCTGGTCGTCTTCATGGAGTACTTATCATTCACCTTGTATTGAAGACTTGCTTTCATCTACATTTTAATAAACTTAAAATAATTTTTGTAGGCTTTTTGCACATTAATGTTTATAGGGTACAAGTGATTATCATTCTTATATCACATACTTTAGAGGTTTACCATCACGCAATTTAAACATACCCTATAATGGCTCGAGTTTGTAATAACTCTTTAGTGCGCCTTAGAGGTGTATTCAACCTTTACCAAGAATCATCATAGCCTTGGATCAAAGACTTTCATATGAGAATCACTTACTTAAAGACAACACATCTTACTACGGTGAAAATATTATC</t>
  </si>
  <si>
    <t xml:space="preserve">FK746084.1</t>
  </si>
  <si>
    <t xml:space="preserve">GAAGACCCTGTAATATAGAACAGTGAAGAAATTATGAAGAACGAAGTGAGATCAGCAGTAAATTTCTTAACGGAACATTTAGAGTCCAAAACAACGCTATCTACCGAACGTATAGAACTTTTTAGAGACAATCTAGAATATTTGATGATCGAGCGATTTCAGAATCATTGGCATCCCGAGAAACCACTAAAAGGGAATGCTTTTCGGTGCCTAAATGTTGATTCTACGGCTATTGATCCGTTACTTGTGAAAGCCAGTACTGGGAGTGGGATATCGCCTGTTACATTCCAACAAGTGTTTCCCGATGGTCTTGCTTTATGGATAGATCCAATGGATGTGTGTTGTCGAATTGGAAAACGTCCAGTTATAAGTACTATCTACGGGAATGGTTGGGTGAATAGTTCTAAAGGAAAAGATCAACTAAAATACGTGAATATCAAGTCAAGTCCATACCAATGTTCCTTCGACAGAAAACCTGGGAACCCATACAACTACCGTAGAGATTTCACACCGAACTACCAAGGCTGGAACAATCATCAATATGCTTACCTAACTGCTCAAGTTTACTAGAACTTTACTGCTTCGATCCATGCTTGACGAATTTTCAATTGAATATTTTCTGAGATTGTAACATATTAGGCTTTTTAGGAACGACTTTTTGTATAAAATGTAACTAAGTTTGACTCTGGAAATTTGTATATGGAATTTTTAAAGAAATTTAAGATATTTAAAAGGAAAATTTATATATTAATTTCTTCGGGAAAGAAGACGAGGGAAATTGAGGAATATTAT</t>
  </si>
  <si>
    <t xml:space="preserve">FK759419.1</t>
  </si>
  <si>
    <t xml:space="preserve">GAAAACGTACAAGTTCTACGTGACTGCCTGGAATACTCACGGGGAAAGCATGAAGGATCACAGTAAAACCGTGACAGTAAAAGTACAGAAACCATGATGCTTTGCGGTAGAGAGATAAACACGTGACCCTAGACGACTAAAAGGAACGTATACTCAATGGAAAAGATTTTTAAGTGAAAAAAAAATCATTTGTGCTTTTGTAATTCAGTTTTATAGAATGTATTTTTTATCATCTTTCATATTCTACTAGGCTAAACTTGTCAAGAATTATTTTTCTTTAAATCGTACTCAATCGATAGGAATTAGAGAATTAGTATGGAAAATATAGTTAGTTATTTTTTCGTAAAATTAGTGTAACTATGTTCTAAGTGAATATATGGTTAGTTATTTGTAGGAATCTATTTGTCATACTACCAAGTGTTCATTATGATAAATTTCCGCAATTATTTCTACGTCTTAATAGTTTTAAATAAAGCATTGGAAAACTT</t>
  </si>
  <si>
    <t xml:space="preserve">FK759415.1</t>
  </si>
  <si>
    <t xml:space="preserve">CAAATATGATTTTATTTACAAAAAAGATGATTGTCTAGAGTTGTTTATTATAGGTTGATTGTCTTTATTTACAAATAAGTTCAATAAGTTAAAAGAATGATTCAAAGTCCCACCGAACATCAGGGATCAGTTTTCTTACATGTTTTTTACATCCATCAGTTATTTTATCATTACCATATAAGTTTAACACTTTTACCCGAGAATCACCAGTTTTCACCACAGAACACAATGACTCAACACCAACATCTGTTAGGTGATTACCAGATAGGTTTAGTGTAGTTATGTTAGTACGGGACAACACGTTACATATTATTTCTACACATTCATCGTCTAATCCACAAAAAGACAGCCTCAGTCCAGACAAAGTAGAAAGACGAACAAGAGACTGACACAACATCCTGATCCCTGATGCAGACAAACGTGAGACACCAATGGACAATGTATTAACAATAAATGA</t>
  </si>
  <si>
    <t xml:space="preserve">FK749545.1</t>
  </si>
  <si>
    <t xml:space="preserve">GAAATATTATAACATATTCCTGGAACAAGAGGTGGACTGGCAAACATTTTTGACGCTCACCGATGAAGACTTGAAAGAACTTGGAGTTACAACTTTTGGTGCAAGAAGAAAATTGTTGTTAGCAATAGCAGATCTCAAGAAGAATCCCATGGATGTATTTACAGAAAGTATACCTGTCAATCCACTGCCATTTCACAGAAGACTCCCAATGGACGTTGCAAGTCACAGTGGAAGATGGTGATATCAGAGAAAAACATTTCAACAAATGACATGGTGGTCATCATTGGTACTAATTGCAAGGATGAAGCAATGCAACAATTCTTGTATAGGCCAAAACCGATGGCTGGAATGAAAAGCAGTGTCCTATGGAAATGATCTTCAGGATCTACAATGGACACATTTTTGTCGAGAATGCAGCGTGACACCAATTGATGGAAGTTTCATGTGGTCTTTGGATGGTACCGTTTTATCCATTTGCCTGGGATACACATAGGTACATATAAATACAGAATACATTTTGGTTTAGTTCGATTCCTCACGATTCAAGAAAACAATACTATGATTAGCATTTATATAATGAAGATAACATTATGGGATCTTTGAATTGCATGTTTGGCTGGGAAATACAAACTACGACATCATGGCTAAACTTGACATTACTACAAAATCTCACCTACTTGTCACTCCTCCGATTGTCACGATGTTCCACTTTAGACTATTCATAACTATCTACCGCTACAGCATTGAAGTGAACTGTTTGTTGA</t>
  </si>
  <si>
    <t xml:space="preserve">FK740272.1</t>
  </si>
  <si>
    <t xml:space="preserve">GTTGTAAGAAGCAGTTCACGAAATCTCTATCTCTCAAGATGAAATCCCTTGTCATTGTATTCGTTGTCCTTCTTGGCGTCGCCATGATCAGTGCCAACGAGGAGGAACTTCTCGCCATCTTGCAAGACCAGAGAAACGATGCTAGAGGTGGATGCATGAACAGATACAAGAGCAACATCTGCGGAACGTTGGTGACGCCAATGAACTGCATCGCACCCAGGACTAGAATGGGAAAATTCGCCAGGAAATTCTGCCAATTCATGTGTGGAATTTGTTAAGACACGTAGATATCGATCGAATATTCAGACCAACCGGACAGGATAATGGACATGACATGGGCAAGGCACTTAACATAATGATGATAAAATGATTGATGAAATATGGTGCTTGCAAAAATCTAAATTAGATGTAGAATCAACTCAAATAAAAATGCTG</t>
  </si>
  <si>
    <t xml:space="preserve">FK751161.1</t>
  </si>
  <si>
    <t xml:space="preserve">TCTCGATTAGAACAGATAAGACTCTGTCTGCGCATCTGTCACCATGCTTCAGGGATGCTTCATTAGGAGATGTCGTGACTGTTGGTCAATGCCGTCCCCTTAGCAAGACTGTCCGCTTCAACGTGCTCAAGATTTCTAAGGGAACAGGAGTCCAGAAGGACAAGAAACAATTTGAAAAATTCTAAACATGCTCTAATAAATTGCTGTTGTGGCTG</t>
  </si>
  <si>
    <t xml:space="preserve">FK736750.1</t>
  </si>
  <si>
    <t xml:space="preserve">GCTGGATGAAGTCAAGAAATACCTAGGCCTGAACACAATTGCTGATCAAGAGCAACCTTTCCAAAATGCCCAGCTTCCTTTCCAAAACTCTCTACAGCCATTTCAGAGCCCTCAGCAGACTTTCCAAAATCCTAAGGTTGAAGAAATGGTCAGCCAACAGTCTGCATTGAGTCCTGCTTCAGTTTTTGAAGCTGCCAACAGTCCATGCTCAAGTACTGATGAAGGAATTGAAAGTGACTGTCGTAGCGACAGTTTTAGCATATGCAGTGGAGGGTCCCCAATGCCCAACCCATGCAGCCCTCTGTCTGATGAGAACTGCAAACAGAAAAATATCTTGACACAAGTTGTTCCTCAACAACCTGGCACCACAGGAAGAAGGAAGCGAGGGCCCAAACCACCAGCCAAGTACAATGGCAATGGACCTATACAACTCTGGCAGTTTCTGCTTGAACTCTTGCTTGACACCACACAGAAGGGCTTGATCAAATGGACCCATGATGAAAAATTTGAGTTCAAACTTTTGAACCCAAACCTCATTGCTACAATGTGGGGCAAGAGAAAGAACAAGCCCAGCATGAACTATGAAAAGCTGAGCCGAGGACTTCGATACTACTATGACAAACACATCATTGATAAAGTCCATGGCAAGAGGTACGTGTACCAGTTTGTGTGTGACATTGAAAAGATCTTGGGTTATGACCCAACAGAGCAGAAATCAGATGTAAATGTGGAGGATGCAGTCTGTGGTGAGCC</t>
  </si>
  <si>
    <t xml:space="preserve">FK751415.1</t>
  </si>
  <si>
    <t xml:space="preserve">GCTTGACTTAGATAACACACAGTTGTAAGAAGCAGTTCACGAAATCTCTATCTCTCAAGATGAAATCCCTTGTCATTGTATTCGTTGTCCTTCTTGGCGTCGCCATGATCAGTGCCAACGAGGAGGAACTTCTCGCCATCTTGCAAGACCAGAGAAACGATGCTAGAGGTGGATGCATGAACAGATACAAGAGCAACATCTGCGGAACGTTGGTGACGCCAATGAACTGCATCGCACCCAGGACTAGAATGGGAAAATTCGCCAGGAAATTCTGCCAATTCATGTGTGGAATTTGTTAAGACACGTAGATATCGATCGAATATTCAGACCAACCGGACAGGATAATGGACATGACATGGGCAAGGCACTTAACATAATGATGATAAAATGATTGATGAAATATGGTGCTTGCAAAAATCTAAATTAGATGTAGAATCAACTTAAATAAAAATGCTG</t>
  </si>
  <si>
    <t xml:space="preserve">FK741018.1</t>
  </si>
  <si>
    <t xml:space="preserve">FK742774.1</t>
  </si>
  <si>
    <t xml:space="preserve">GCTTGACTTAGATAACACACAGTTGTAAGAAGCAGTTCACGAAATCTCTATCTCTCAAGATGAAATCCCTTGTCATTGTATTCGTTGTCCTTCTTGGCGTCGCCATGATCAGTGCCAACGAGGAGGAACTTCTCGCCATCTTGCAAGACCAGAGAAACGATGCTAGAGGTGGATGCATGAACAGATACAAGAGCAACATCTGCGGAACGTTGGTGACGCCAATGAACTGCATCGCACCCAGGACTAGAATGGGAAAATTCGCCAGGAAATTCTGCCAATTCATGTGTGGAATTTGTTAAGACACGTAGATATCGATCGAATATTCAGACCAACCGGACAGGATAATGGACATGACATGGGCAAGGCACTTAACATAATGATGATAAAATGATTGATGAAATATGGTGCTTGCAAAAATCTAAATTAGATGTAGAATCAACTCAAATAAAAATGCTG</t>
  </si>
  <si>
    <t xml:space="preserve">FK754880.1</t>
  </si>
  <si>
    <t xml:space="preserve">FK752853.1</t>
  </si>
  <si>
    <t xml:space="preserve">FK739974.1</t>
  </si>
  <si>
    <t xml:space="preserve">FK753784.1</t>
  </si>
  <si>
    <t xml:space="preserve">FK750120.1</t>
  </si>
  <si>
    <t xml:space="preserve">GCTTGACTTAGATAACACACAGTTGTAAGAAGCAGTTCACGAAATCTCTATCTCTCAAGATGAAATCCCTTGTCATTGTATTCGTTGTCCTTCTTGGCGTCGCCATGATCAGTGCCAACGAGGAGGAACTTCTCGCCATCTTGCAAGACCAGAGAAACGATGCTAGAGGTGGATGCATGAACAGATACAAGAGCAACATCTGCGGAACGTTGGTGACGCCAATGAACTGCATCGCACCCAGGACTAGAATGGGAAAATTCGCCAGGAAATTCTGCCAATTCATGTGTGGAATTTGTTAAGACACGTAGATATCGATCGAATATTCAGACCAACCGGACAGGATAATGGACATGACATGGGCAAGGCACTTAACATAATGATGATAAAATGATTGATGAAATATGGTGCTTGCAAAAATCTAAATTAGATGTAGAATCAACTTAAATAAAAATGCTGAAATAA</t>
  </si>
  <si>
    <t xml:space="preserve">FK738209.1</t>
  </si>
  <si>
    <t xml:space="preserve">GCTTGACTTAGATAACACACAGTTGTAAGAAGCAGTTCACGAAATCTCTATCTCTCAAGATGAAATCCCTTGTCATTGTATTCGTTGTCCTTCTTGGCGTCGCCATGATCAGTGCCAACGAGGAGGAACTTCTCGCCATCTTGCAAGACCAGAGAAACGATGCTAGAGGTGGATGCATGAACAGATACAAGAGCAACATCTGCGGAACGTTGGTGACGCCAATGAACTGCATCGCACCCAGGACTAGAATGGGAAAATTCGCCAGGAAATTCTGCCAATTCATGTGTGGAATTTGTTAAGACACGTAGATATCGATCGAATATTCAGACCAACCGGACAGGATAATGGACATGACATGGGCAAGGCACTTAACATAATGATGATAAAATGATTGATGAAATATGGTGCTTGCAAAAATCTAAATTAGATGTAGAATCAACTCAAATAAAAATGCTGAAATAA</t>
  </si>
  <si>
    <t xml:space="preserve">FK740518.1</t>
  </si>
  <si>
    <t xml:space="preserve">FK724071.1</t>
  </si>
  <si>
    <t xml:space="preserve">GCTTGACTTAGATAACACACAGTTGTAAGAAGCAGTTCACGAAATCTCTATCTCTCAAGATGAAATCCCTTGTCATTGTATTCGTTGTCCTTCTTGGCGTCGCCATGATCAGTGCCAACGAGGAGGAACTTCTCGCCATCTTGCAAGACCAGAGAAACGATGCTAGAGGTGGATGCATGAACAGATACAAGAGCAACATCTGCGGAACGTTGGTGACGCCAATGAACTGCATCGCACCCAGGACTAGAATGGGAAAATTCGCCAGGAAATTCTGCCAATTCATGTGTGGAATTTGTTAAGACACGTAGATATCGATCGAATATTCAGACCAACCGGACAGGATAATGGACATGACATGGGCAAGGCACTTAACATAATGATGATAAAATGATTGATGAAATATGGTGCTTGCAAAAATCTAAATTAGATGTAGAATCAACTCAAATAAAAATGCTGAAATAAC</t>
  </si>
  <si>
    <t xml:space="preserve">FK741695.1</t>
  </si>
  <si>
    <t xml:space="preserve">FK754777.1</t>
  </si>
  <si>
    <t xml:space="preserve">GCTTGACTTAGATAACACACAGTTGTAAGAAGCAGTTCACGAAATCTCTATCTCTCAAGATGAAATCCCTTGTCATTGTATTCGTTGTCCTTCTTGGCGTCGCCATGATCAGTGCCAACGAGGAGGAACTTCTCGCCATCTTGCAAGACCAGAGAAACGATGCTAGAGGTGGATGCATGAACAGATACAAGAGCAACATCTGCGGAACGTTGGTGACGCCAATGAACTGCATCGCACCCAGGACTAGAATGGGAAAATTCGCCAGGAAATTCTGCCAATTCATGTGTGGAATTTGTTAAGACACGTAGATATCGATCGAATATTCAGACCAACCGGACAGGATAATGGACATGACATGGGCAAGGCACTTAACATAATGATGATAAAATGATTGATGAAATATGGTGCTTGCAAAAATCTAAATTAGATGTAGAATCAACTCAAATAAAAATGCTGAAATAACAAAATAAAGACTCGCCTCTTACTT</t>
  </si>
  <si>
    <t xml:space="preserve">FK720750.1</t>
  </si>
  <si>
    <t xml:space="preserve">GCTTGACTTAGATAACACACAGTTGTAAGAAGCTGTTCACGAAATCTCTATCTCTCAAGATGAAATCCCTTGTCATTGTATTCGTTGTCCTTCTTGGCGTCGCCATGATCAGTGCCAACGAGGAGGAACTTCTCGCCATCTTGCAAGACCAGAGAAACGATGCTAGAGGTGGATGCATGAACAGATACAAGAGCAACATCTGCGGAACGTTGGTGACGCCAATGAACTGCATCGCACCCAGGACTAGAATGGGAAAATTCGCCAGGAAATTCTGCCAATTCATGTGTGGAATTTGTTAAGACACGTAGATATCGATCGAATATTCAGACCAACCGGACAGGATAATGGACATGACATGGGCAAGGCACTTAACATAATGATGATAAAATGATTGATGAAATATGGTGCTTGG</t>
  </si>
  <si>
    <t xml:space="preserve">FK722217.1</t>
  </si>
  <si>
    <t xml:space="preserve">GCTTGACTTAAATAACACACAGTTGTAAGAAGCAGTTCACGAAATCTCTATCTCTCAAGATGAAATCCCTTGTCATTGTATTCGTTGTCCTTCTTGGCGTCGCCATGATCAGTGCCAACGAGGAGGAACTTCTCGCCATCTTGCAAGACCAGAGAAACGATGCTAGAGGTGGATGCATGAACAGATACAAGAGCAACATCTGCGGAACGTTGGTGACGCCAATGAACTGCATCGCACCCAGGACTAGAATGGGAAAATTCGCCAGGAAATTCTGCCAATTCATGTGTGGAATTTGTTAAGACACGTAGATATCGATCGAATATTCAGACCAACCGGACAGGATAATGGACATGACATGGGCAAGGCACTTAACATAATGATGATAAAATGATTGATGAAATATGGTGCTTGCAAAAATCTAAATTAGATGTAGAATCAACTCAAATAAAAATGCTGAAATA</t>
  </si>
  <si>
    <t xml:space="preserve">FK752873.1</t>
  </si>
  <si>
    <t xml:space="preserve">CTTAGATAACACACAGTTGTAAGAAGCAGTTCACGAAATCTCTATCTCTCAAGATGAAATCCCTTGTCATTGTATTCGTTGTCCTTCTTGGCGTCGCCATGATCAGTGCCAACGAGGAGGAACTTCTCGCCATCTTGCAAGACCAGAGAAACGATGCTAGAGGTGGATGCATGAACAGATACAAGAGCAACATCTGCGGAACGTTGGTGACGCCAATGAACTGCATCGCACCCAGGACTAGAATGGGAAAATTCGCCAGGAAATTCTGCCAATTCATGTGTGGAATTTGTTAAGACACGTAGATATCGATCGAATATTCAGACCAACCGGACAGGATAATGGACATGACATGGGCAAGGCACTTAACATAATGATGATAAAATGATTGATGAAATATGGTGCTTGCAAAAATCTAAATTAGATGTAGAATCAACTCAAATAAAAATGCTG</t>
  </si>
  <si>
    <t xml:space="preserve">FK752493.1</t>
  </si>
  <si>
    <t xml:space="preserve">FK738012.1</t>
  </si>
  <si>
    <t xml:space="preserve">CTTAGATAACACACAGTTGTAAGAAGCAGTTCACGAAATCTCTATCTCTCAAGATGAAATCCCTTGTCATTGTATTCGTTGTCCTTCTTGGCGTCGCCATGATCAGTGCCAACGAGGAGGAACTTCTCGCCATCTTGCAAGACCAGAGAAACGATGCTAGAGGTGGATGCATGAACAGATACAAGAGCAACATCTGCGGAACGTTGGTGACGCCAATGAACTGCATCGCACCCAGGACTAGAATGGGAAAATTCGCCAGGAAATTCTGCCAATTCATGTGTGGAATTTGTTAAGACACGTAGATATCGATCGAATATTCAGACCAACCGGACAGGATAATGGACATGACATGGGCAAGGCACTTAACATAATGATGATAAAATGATTGATGAAATATGGTGCTTGCAAAAATCTAAATTAGATGTAGAATCAACTTAAATAAAAATGCTG</t>
  </si>
  <si>
    <t xml:space="preserve">FK746450.1</t>
  </si>
  <si>
    <t xml:space="preserve">CTTAGATAACACACAGTTGTAAGAAGCAGTTCACGAAATCTCTATCTCTCAAGATGAAATCCCTTGTCATTGTATTCGTTGTCCTTCTTGGCGTCGCCATGATCAGTGCCAACGAGGAGGAACTTCTCGCCATCTTGCAAGACCAGAGAAACGATGCTAGAGGTGGATGCATGAACAGATACAAGAGCAACATCTGCGGAACGTTGGTGACGCCAATGAACTGCATCGCACCCAGGACTAGAATGGGAAAATTCGCCAGGAAATTCTGCCAATTCATGTGTGGAATTTGTTAAGACACGTAGATATCGATCGAATATTCAGACCAACCGGACAGGATAATGGACATGACATGGGCAAGGCACTTAACATAATGATGATAAAATGATTGATGAAATATGGTGCTTGCAAAAATCTAAATTAGATGTAGAATCAACTCAAATAAAAATGCTGAAATAA</t>
  </si>
  <si>
    <t xml:space="preserve">FK724096.1</t>
  </si>
  <si>
    <t xml:space="preserve">CTTAGATCCAGTTAAAAGACAGCTTTTTTTCGCACGATATTTAAGTTTCGATCGTCGAACCATGAACCTTAAAGTTCTCGCTGTTTTTGTTTTGTGTGCCATTCTTGTGGTTGTCACGGCGGAGAGAAGGGGTACAGAAACAGGCGTCTACAAGAAGGACACTCTTCAGGACCTCATAAAAAGGACTCGCAATTGTATTGATAGATTCCCAACGGGTACCTGCAAGCAAGTAAAGAAAGGTGGTTCTTGCAAAAACTCCGATAAGTACAGAATGAACTGCAGGAAGACATGCGGTCTTTGCTAAATGAGTGAAATAAAAAAAAAACCACCAATATAATATTAATAAATAATATTTAATATTTATATTGCGCGTGTTTCATAGGAAGATGCTCACATGAGCATTACAATATAAGTAAACATTAAAATAT</t>
  </si>
  <si>
    <t xml:space="preserve">FK720590.1</t>
  </si>
  <si>
    <t xml:space="preserve">CCTCGACAGAGAAGTCACATTTGAAAACCCTTTACCTCAAACCACAGCAAAATGAAGCCTTTAGTTGTTCTCTTTTTAACTTATTTAGCTCTCGCTCACAGCGAAGAGATTAAGGAAGAAGACAACGTTTTAGTCTTAACTGAAAAGAACTTCGACGATGCTATAACAGCCAACAAATATATTTTAGTGGAATTTTATGCACCGTGGTGTGGACACTGCAAAGCTTTAGCTCCTGAATACGCCAAGGCAGCCGGTAGTCTCAAAGAAGAAGAATCCGCCATTAAACTAGCTAAAGTTGATGCCACAGCTGAGACTAAACTGGGGGAAAAATTCGCAGTTCAAGGATATCCTACACTTAAATTCTTCAAGGATGGCAAACCTTCTGAATATGGAGGTGGCCGTACCGAAAGGGAGATTGTTGCCTGGCTGAAAAAGAAGACTGGTCCCCCAGCCCAACCCCTCGCAACTAGTGAAGAAGTTACAAAATTCCTTGAAAAAGAAGTTGCAGTTGTTGGTTTCTTCAAGGATCAGGAATCTGATTCTGCTAAAGCTTTCCTTGCTGCTGCTGATGGTATTGATGATATTCAATTTGGTATTGTTTCTGATTCTGCCATTG</t>
  </si>
  <si>
    <t xml:space="preserve">FK749541.1</t>
  </si>
  <si>
    <t xml:space="preserve">CCTAGATTACGGACCAAAAATCAAAATTACTTAATTGAGCCTTGCCATATAATAAATATCTTAGTTATTAACCTCGTTTGCCTGGTCCGTACCGTACGTTATGGATACTCGTTTTTCCCTCGCGCTATGCGCTTCCAGTGGAAAAAACCGTCGGTCCATAACTTACGGTACGGACCTCGCACTCGGTTAATAAGAGCTTTAAGAACTATACTTACTATGATAACTGAGAACCGCATCAGTATAATTGCTATCGCTAACGCTAACTAAACGTAGTAAAACTGAGCTTATATTTTTTTAACTTACTGTGCAGATGACCTTTCTCTAGTAATTCTCAGAGAATTTGGTATGCCTCAGATGCTAAAAAAGCCAGTAGGGACTTTTTATTTTCCTACAGCCGGGAGACCTCATATGCCTGACATACCTATATAATATTATGTTGCTGGATTTATAGTTACCATGTTAGTTGGCGGGTAGTGTTTTTATTGTGGAGGTGGTTATGAAGTGTAGCCGCTACGTTGGTTGACTAGCCCAAAGAATTTGGTCTTGGTTTCTTTTGCTATGTGAGCCAGTATGGCTGCCATGTCTTTTGTCCTTGTGCATGTGTTA</t>
  </si>
  <si>
    <t xml:space="preserve">FK721790.1</t>
  </si>
  <si>
    <t xml:space="preserve">GCTCGAAGGATACACAAGCTATTGAAGATCTCACAGAATTCAAGGTTCAAGAAAGAGTAAGAAAATGAACAAAGCTCTTTTCCTGTGTTTGGTGGTACTTTGTGCCGCGGTTGTGTTTGCAGCTGAAGATCTGCAAAAAGCGAAACATGCGCCATTTAAACGAGCAGCACCATGTTTTTGTTCAGGCAAGCCTGGCCGAGGAGATCTGTGGATCTTGAGGGGCACCTGCCCTGGTGGATATGGTTACACTAGTAATTGCTATAAGTGGCCAAACATTTGCTGTTATCCCCACTAGAGCTTCAGTGGGCGTTGAATAATCCAGTAACATCAGTCCGATCGATAATATCTAGAGGATTTACACATTGAGAATATGTTATTAATATTAAAATAAATGAATAAACAGAAAGCTGGGATGTAATGTAACTATCAAAATGGTGAATAAAATATACATACGTGGT</t>
  </si>
  <si>
    <t xml:space="preserve">FK744950.1</t>
  </si>
  <si>
    <t xml:space="preserve">GCTAGAGCATCACATTTTCATTCAAAAAAAAAAATGAAGACCTTCTTCGCAGTATGCCTTTTGGCTGTTGTTATAGCAGTTCAAGCAGCAAATAATACAACCAGTGTTTCTACTACTGCCAACAGCAACATGACACTGACTACGGTAATGCCGTCGGCTACAGCAGGCACCAGCGAACCCACTCCTACGGCAGCATCAAACATGGCTTTGCCTGCCGTCTTCACTCTCCTCGCTTCGTTCTTGTTTGCTCAGATGTTCTAAAGTGGTTAGTTTATCTGGACTTGAAGGAACAATATTACGTTTGTGAACAATTTCCCTGCGATCCACTAA</t>
  </si>
  <si>
    <t xml:space="preserve">FK736849.1</t>
  </si>
  <si>
    <t xml:space="preserve">GTTAGAGATTTTTGTGCTAGAGCATCACATTTTCATTCAAAAAAAAAAATGAAGACCTTCTTCGTAGTATGCCTTTTGGCTGTTGTTATAGCAGTTCAAGCAGCAAATAATACAACCACTGTTGCTCCAAATAGCAACAGCAACATGACAACTACGGCAATGCCGACGACTATGGCAGCTACCAGCGAACCCGCTACTACAGCAGCATCAAACATGGCTTTGCCTGCCGTCATCACTTTCCTCGCTTCTTTCTTGTTTGCTCAGATGTTCTAAAGTGGTTAGTTTATCTGGACTTGTAGAACAATATTACGTTTGTGAACAATTTCCCTGCGACTCACTAAAGCTGAACTGTACCTTTTATACACCGAGTTTGCGGCACCTACTGCGTGAAGATTTGGTCGCCGAAAGTTGAAACGACGCCCTCACACAGAAACTGTTTTTTTCTTCTAATCACAACTCCAAGGAACAATGTTTGATCGAAACTTTATGTAATTTTGACGAATAGACGGCGTGATGGATGGATTTGATGTACTTTCAAGTACTGTGTTTGTGCTTCAGTCAGCATTTCTGATCCAAGCGAACAGCGTCTTCTTGTACTTCTAACGGAAAGCTACATTCAACTGTAAGATGAATTGTGTTAGTCGAAGTCAGTCTTTTTGTGCTGTAAACATTT</t>
  </si>
  <si>
    <t xml:space="preserve">FK736754.1</t>
  </si>
  <si>
    <t xml:space="preserve">GCTCGAACAAGATGTCTCACCGAAAGTTCGAGGCACCACGTCACGGTTCCCTAGGATTTTTGCCTTGTAAGAGGTCAAAAAGACATCGTGGTAAAGTCAAGTCCTTCCCTAAGGATGACCCTACTGTTCCACCGCATCTTACTGCCTTCATTGGCTTCAAAGCCGGTATGACGCACATTCTAAGAGAAGTGGAGAAGCCTGGATCAAAACTACACAAGAAAGAGCAAGTGGAAGCAGTAACGATTATCGAGACACCACCGATGATGGTAGTAGGAGTAGTGGGTTATATTGAAACCCCACGTGGTTTAAGGGTTCTGAAGACCGTCTGGGCTGAGCATCTCAGTGAAGAATGCAAGCGCCGATTTTACAAGAACTGGTGCAGATCCAAGAAGAAGGCCTTCACCAAAGCTAGCAAGAAATGGGGAGATGAAGAAGGCAAGAAGAGTATTGAAGAAGACTTTGAGACCATGAAGAAGTACTGCAAGGTTATCCGAGTCATCTGTCACACTCAGCAAAAACTTGTGAAATTGACACAGAAGAAAGCCCACATAATAGAGATCCAAGTTAATGGTGGCAAGGATATAGCTGAAAAAGTTGACTGGTGTAAAGACCGCCTTGAAAATCCTGCCCCTGTGCGAAAGGTGTTTGCTCAAAATGAAATGATTGATGTGATTGGTGTGACCAAAGGCCATGGCTTCAAGGGAGTGACATACCGTTGGGGTACCAAGAAGCTTCTCCGTAAGACACACAAGGGTCTACGTAAGGTTGCTTGTATTGGTGCATGGCATCCTGCCCGTGTTGCCTACTCTGTTGCACGTGC</t>
  </si>
  <si>
    <t xml:space="preserve">FK759769.1</t>
  </si>
  <si>
    <t xml:space="preserve">ACTGTTTGCTAGATTTTTTCCTTGTAGGCTTTAGATTTTTTTCAAACATGAAACTCCTAGTCCTAGCCTGTGTTCTAATGGTTGCTGTTACCAATGCCATGGTGTTGAAGTTTGAACAAGACGAGCTTCAGTGGCAGGCGTGGAAGAATTTTCACGGTAAGAAGTACGAATCAGATTCAGAAGAAGGTTCGAGGAAGGCAATCTGGAGAAATAATCTAAGAAAAATTATGCAACATAATGCTGAAGGACATAGCTATACTCTCGCCATGAACCACCTTGGTGACCTGACCCAAGATGAATTCAGATATTTCTTCACCGGAATGAAGTCTCATTACAGCAACTATACCCAAAGGACTGGCTCTGCTTTCCTTGCCCCAAGTAATATTAAGCTTCCTGGTGAAGTAGATTGGAGAAAGGAAGGATATGTTACTCCAGTCAAGAACCAAGGACAATGTGGTTCATGTTGGGCCTTCAGCACCACGGGTTCCCTGGAAGGTCAACACTTCAAGAAGACAGGCAAGCTTGTCTCTCTGAGTGAACAGAACCTTGTTGATTGTTCTACAAAATATGGTAACCATGGATGCCAAGGAGGTTTGATGGATAATGCATTCAGATACATCAAAGCTAACGGTGGACTTGATACTGAGGCCAGCTATCCATATCAAGCAGAGAATGAGAAGTGCCGCTTCAAGAAAGCAGATGTTGGTGCCACTGATACT</t>
  </si>
  <si>
    <t xml:space="preserve">FK744516.1</t>
  </si>
  <si>
    <t xml:space="preserve">TTTGGGCGATATAGTGATTGTGTTTACCTTCTCATTCAAGAAATACCTCGAGAGCAAACATGAATGCATTCTGGTTGGTGTTTACCACTTTGTTGCTGTTGTCCGCAACTGAAGGCCGGTTCGTGGTACCGAAAACAAGGAACTCAAGAACCAATACCTACTGGAGAAGAGCGATGAGGGTACGAGACGTGGATCAATGTGTGTCAGGCTGTAAAGGTTCAGATTATCAGTGCTTATCTTACTGCTACATCAAAGGAATCTATGAAAATGTGTGATTCATATTCCTGATTTGGTAATGGCGAGGCCTGCCTGGCCTCCTCCACAGGGAGCCCAAACAGTTAAAAGAAAGTTAACCTAAAGATTTAGAGTCGATCTACATAGATCTATACAAAGTAATGTTAGTATGTAAAGGATATGTTGAAATAAATAAAATACCTTTAATGTGTTGT</t>
  </si>
  <si>
    <t xml:space="preserve">FK743528.1</t>
  </si>
  <si>
    <t xml:space="preserve">GTTGGGGAAGGACAAGGTTGCGGACTAACTCCAAAAAAACTACCAAAAGAACCCGAAAAACTTCTTAATTCTCGGACAAAGGAAAGAAACCTGTTCAAAGAAGTTCATCTTGTTAGTAAGTTCCTACTCAAAAATGAAAGCAGCATTAACATCTCTTCTCGTCATCATCGTGCTTCTCCACACTCACCAAGTAGACCTGTCAGTTCTTCCACGAAGAGAAAACATACCACAAAACAACAAAGCAGTTCTCCAAAAGAAAGGAGGAATCTTAAATGAAAACCATTGCTTCCAGGAATGCGCAAGAACCGCCCATCGATGCATGTTCACGTGCACAGATATCCGTGTTGGCTTCCTGCCGTGCAGTAATATGTGCGAAGGGAGAGAGTTTGTGAAATGTCTTTTAGAATGTCCTATGTAGAACATTTTGTTATATTTTCAGAAAGTATCATCGCATATCCCACTGTTTTCAAGGTTAAAGTCCCCTTACCTCGCAAAACGAGTGTCTCTCATTTATTTCTCCGTGATCAATGATGATTCCTGCATTCCCAACTCCGTTACTCCACATTCCACAGTTCACATTTCAATATCCTACTGCAGCACGTTGGAATGCAGCTCAATTTGGAGGACAAAACAAAAGAATTTCAATCTCCTGAGAATTGGAACCTATTGTTTTGTCCTCCAAATAGGACGTTTGCATGATGGCGTCATTAACCTCTA</t>
  </si>
  <si>
    <t xml:space="preserve">FK740833.1</t>
  </si>
  <si>
    <t xml:space="preserve">GTTAATTCTTAATTTGGCTAATGATGAATATCGTAGTAATTTTATGCAGTATATCAAAAACCTTTCTTGAAAATCTAGACTCATCGCAGATATAATTTTTTTATAAGTCGACAGTTTTCATGACACCTTTTAAATTTTGCAGTGACATCATTTCTACGTCGCTATTTCAGATCAGCTGGATTACAAACAACGGTCTACAAATATCTATAACAGCTAGTTAATTTTGCTCTTTCTCAATTGGATCAATGCCGTTCACGAACTAGTTAATTTTGCTTATTTCTGGGTTTTAATCAGCTGATAAAAGACTTTGAATCTCATTATCTGCTCCAAGTGGTAGTCATACACTGACTGTCATCCAGAAAGAACAGACCTTTTTCCAGAATGGCGGCCGAAAATGTAAAAAAAATTGAAATTAAAAATGAATACCAGAACTTGAGGATCGCCATGGATTTCGTGACATAGGAAGGTTTTATGATGTTGGGGGTTATATTGGCGGAGAAAAATTTTTTTTTTGAAATCACGAAATTTACAGACCATTGTATGTCTGTGGGTATACGATACACTCCCCAGGCATACATTTCTTTTAATTTGGCGATTTTCAGAAGGAGAGACTTTCTCGGCAGATATAACACCTGGCGTCATGAAACTTTCCAGAGTTACTACATTCAAGGTGCATTTTTTGGTGGTGGTA</t>
  </si>
  <si>
    <t xml:space="preserve">FK753551.1</t>
  </si>
  <si>
    <t xml:space="preserve">GCTATTGAAGATCTCACAGAATTCAAGTTCAAGAAAGAGTAAGAAAATGAACAAAGCTCTTTTCCTGTGTTTGGTGGTACTTTGTGCCGCGGTTGTGTTTGCAGCTGAAGATCTGCAAAAAGCGAAACATGCGCCATTTAAACGAGCAGCACCATGTTTTTGTCCAGGCAAGCCTGACCGAGGAGATCTGTGGATCTTTAGGGGCACCTGCCCTGGTGGATATGGTTACACTAGTAATTGCTATAAGTGGCCAAACATTTGCTGTTATCCCCACTAGAGCTTCAGTGGGCGTTGAATAATCCAGTAACATCAGTCCGATCGATAATATCTAGAGGATTTACACATTGAGAATATGTTATTAATATTAAAATAAATGAATAAACAGAAAGCTGGGATGTAATGTAACTATCAAAATGGTGAATAAAATATACATACGTGGT</t>
  </si>
  <si>
    <t xml:space="preserve">FK749543.1</t>
  </si>
  <si>
    <t xml:space="preserve">GCTGAACGACATGGTTACATTAAGGGTGTAGTTAAGGATATTATCCATGACCCTGGTCGTGGTGCTCCTTTAGCTGTTGTTGTCTTCCGTGATCCATACAAATACAAGCTACGCAAGGAACTCTTTGTTGCCACTGAAGGAATGTACACTGGTCAATTCATCTATTGTGGCAAGAAAGCTACCCTTCAGATCGGAAATTGCCTTCCCGTTGGTGCCATGCCTGAAGGAACAATAATCAGCTGTGTTGAAGAAAAGACTGGAGATCGTGGCAGGATAGCACGCACATCAGGCAACTATGCTACTGTCATCTCTCATAACACAGACACCAGGCGTACTAGACTGAAGCTTCCTTCTGGAATCAAGAAGGTTGTACCATCTGTAAACCGTGCTTTGGTTGGTATTGTTGCTGGAGGTGGTCGTATTGAGAAGCCTATGCTCAAAGCTGGACGTGCTTATCACAAATACAAGGTTAAAAGAAACTGCTGGCCTCGTGTTCGTGGTGTTGCTATGAATCCTGTAAAGCATCCTCATGGTGGT</t>
  </si>
  <si>
    <t xml:space="preserve">FK739262.1</t>
  </si>
  <si>
    <t xml:space="preserve">CCTACCTACACCAACTTGAACCGTCTCATCGGACAGATTGTGTCCTCCATCACAGCATCTTTGAGGTTCGATGGTGCTCTGAATGTGGACCTGACTGAATTCCAGACCAACTTGGTGCCTTACCCACGTATCCACTTCCCGTTGGCCACTTATGCACCAGTGATCTCTGCAGAGAAGGCATACCATGAACAACTGACTGTTGCTGAGATCACGAACTCGTGCTTTGAGCCAGCCAATCAGATGGTGAAGTGTGACCCACGTCACGGGAAATACATGGCCTGTTGTTTGTTGTTCCGTGGAGACGTTGTACCCAAGGATGTGAATGCTGCCATAGCAACCATCAAGACCAAGAGAACCATCCAGTTTGTCGATTGGTGTCCCACTGGCTTCAAGGTTGGCATCAACTACCAGCCTCCGACTGTTGTTCCTGGTGGTGACTTGGCCAAGGTGCAGCGTGCCGTCTGCATGTTGAGCAACACGACAGCCATTGCTGAGGCCTGGGCTCGTCTGGATCACAAGTTTGATCTGATGTATGCGAAGCGTGC</t>
  </si>
  <si>
    <t xml:space="preserve">FK746082.1</t>
  </si>
  <si>
    <t xml:space="preserve">TCTTCAAGCCATTGGTAGGGATCGGTGGACGTTTCGGGAAGTTTTGACATGTTCGAATCCTGTCGAAAAGCAGAAATGGATAGCGTGCCCGACTTTGACCCTTTTTGAGCGATAAAAAAAGCAAGAAACCGGGTGTGCTAGCCGATCTGATCGGCGATACATGGCGGAGGTACCGCAGGTTGCTACGGCAGGAGGACAAGCGATGGCTGACAAAAACATGTGGATGCTGATGGGCGCCGACGCAAAACCCTTCCCAAGCCCCGAGCCGGGAATGCTGGGCGGCCACCGCCGCGGCAAGCGCTATGGAAAGCTCGACTGTCGTGCGGCGCTACGAGCCATTGCGCGTGGCGGCTACGTGAAAAATCGCGTGTTTTTTCTCGATGAAGCGACGGCTATCGCCGCGGGATTTCGTCCTTGTGCGGTGTGCATGCCAGCCGAATATCGCCTGTTTCGAGGGCACGCCTGAATCGAGTGCCTGGGACAAATTCCAGGCAAAAAAAAGCCTGCATTTCTGCAGGCTTTTTACTATCTGGCTCCACGACCTGGACTCGAACCAGGGACCCAATGATTAACAGTCATTTGCTCTACCAACTGAGCTATCGCGGAATGCGCCGTATGTTACTGATTGAAAAGG</t>
  </si>
  <si>
    <t xml:space="preserve">FK744093.1</t>
  </si>
  <si>
    <t xml:space="preserve">ATTACAGACAATGTATGACCTTATACTGAGACACAACGACATTTACTTAATGCTAGTGTACGAATTTCTTGCCCTCTGGCTTTTTGTTATCTCAGATATTGTGTTAGATGGTCTTTCTTTATGTCTTATTAATCTTTATTTATGGTGCCGTAAATATTTTGTCACGTTGCCCCTTCTCCCAACTCCCAAACGCAAAGCATTATGGTGATGTAAAAGTGTTGGCTTTGGGTAGTTGTCCTTTCCCAGCAAAACAAGTCAAAGCCATTAAAGCAGTGCCTGCGAGCAAGAGAAATAGGGGAACTCGCTTACAGGTTGCTGTTTGAATCTTATTAAGCTTGTACAAAAAAACATTTGCAGTCTTTATTGAGTTATCAGGAATTGCTGTGAGGCAAGCCACTGTTTAGTTTGAACGAGGTGGCAGCATCAAGTTATGAGTACCACACTCTGGTCATCAGCGTGGCAATAAATAAGATGGCAGATC</t>
  </si>
  <si>
    <t xml:space="preserve">FK748869.1</t>
  </si>
  <si>
    <t xml:space="preserve">CCTTCGAGAGAAGTTAGAGATTTTTGTGCTAGAGAATCACATTTTCATTCAAAAAAAAAAATGAAGACCTTCTTCGCAGTATGCCTTTTGGCTGTTGTTATAGCAGTTCAAGCAGCAAATAATACAACCAGTGTTTCTACTACTGCCAACAGCAACATGACACTGACTACGGTAATGCCGTCGGCTACAGCAGGCACCAGCGAACCCACTCCTACAGCAGCATCAAACATGGCTTTGCCTGCCGTCTTCACTCTCCTCGCTTCTTTCTTGTTTGCTCAGATGTTCTAAAGTGGTTAGTTTATCTGGACTTGTAGAACAATATTACGTTTGTGAACAATTTCCCTGCGATCCACTAAAGCTGAACTGTACCTTTTATACACCGAGTTTGCGGCACCTACTGCGTGAAGATTTGGTCGCCGAAAGTTGAAACGACGCCCTCACACAGAAACTGTTTTTTTTCTTCTAATCACAACTCCAAGGAACAATGTTTGATCGAAACTTTATGTAATTTTGACGAATAGACGGCGTGATGGATGGATTTGATGTACTTTCAAGTACTGTGTTTGTGCTTCAGTCAGCATTTCTGATCCAAGCGAACAGCGTCTTCTTGTACTTCTAACGGAAAGCTACATTCAACTGTAAGATGAATTGTGTTAGTCGAAGTCAGTCTTTTTGTGCTGTAAACATTTAGCTTAAATTTCACCAAATATTTACCTTTAGACTTATTAATAGAAATGTCTTGAATAGCTTCTAGTAGAATTGCACCTTTTTTTCTGTTTAAATACTTTTCGTGTAAATTAAAG</t>
  </si>
  <si>
    <t xml:space="preserve">FK739265.1</t>
  </si>
  <si>
    <t xml:space="preserve">GCTTTCTAGGAAAAGACTATCGACTTTCAACTTGTTTTCTCTTTTAAGCCCAGAGATTGGATGATGGGATTTTGATACTGAATGTGATTGGTTAAGTGAGGAAGCCATTTAAAAGTCGTGGTTGTTTAATTGCCATTTTAAACTACATTTATATCATTATCAATAATTCAATATAATATTATTTCATTCAATATCCACATTTATATAATTATAGAAGAAAAGCTTTTTGTAATATTAGTCAGATTTGAAATAAATAGCATT</t>
  </si>
  <si>
    <t xml:space="preserve">FK731156.1</t>
  </si>
  <si>
    <t xml:space="preserve">CTTGACTTAGATAACACACAGTTGTAAGAAGCAGTTCACGAAATCTCTATCTCTCAAGATGAAATCCCTTGTCATTGTATTCGTTGTCCTTCTTGGCGTCGCCATGATCAGTGCCAACGAGGAGGAACTTCTCGCCATCTTGCAAGACCAGAGAAACGATGCTAGAGGTGGATGCATGAACAGATACAAGAGCAACATCTGCGGAACGTTGGTGACGCCAATGAACTGCATCGCACCCAGGACTAGAATGGGAAAATTCGCCAGGAAATTCTGCCAATTCATGTGTGGAATTTGTTAAGACACGTAGATATCGATCGAATATTCAGACCAACCGGACAGGATAATGGACATGACATGGGCAAGGCACTTAACATAATGATGATAAAATGATTGATGAAATATGGTGCTTGCAAAAATCTAAATTAGATGTAGAATCAACTCAAATAAAAATGCTG</t>
  </si>
  <si>
    <t xml:space="preserve">FK755271.1</t>
  </si>
  <si>
    <t xml:space="preserve">CTTGACTTAGATAACACACAGTTGTAAGAAGCAGTTCACGAAATCTCTATCTCTCAAGATGAAATCCCTTGTCATTGTATTCGTTGTCCTTCTTGGCGTCGCCATGATCAGTGCCAACGAGGAGGAACTTCTCGCCATCTTGCAAGACCAGAGAAACGATGCTAGAGGTGGATGCATGAACAGATACAAGAGCAACATCTGCGGAACGTTGGTGACGCCAATGAACTGCATCGCACCCAGGACTAGAATGGGAAAATTCGCCAGGAAATTCTGCCAATTCATGTGTGGAATTTGTTAAGACACGTAGATATCGATCGAATATTCAGACCAACCGGACAGGATAATGGACATGACATGGGCAAGGCACTTAACATAATGATGATAAAATGATTGATGAAATATGGTGCTTGCAAAAATCTAAATTAGATGTAGAATCAACTCAAATAAAAATGCTGAAATAA</t>
  </si>
  <si>
    <t xml:space="preserve">FK745918.1</t>
  </si>
  <si>
    <t xml:space="preserve">CTTGACTTAGATAACACACAGTTGTAAGAAGCAGTTCACGAAATCTCTATCTCTCAAGATGAAATCCCTTGTCATTGTATTCGTTGTCCTTCTTGGCGTCGCCATGATCAGTGCCAACGAGGAGGAACTTCTCGCCATCTTGCAAGACCAGAGAAACGATGCTAGAGGTGGATGCATGAACAGATACAAGAGCAACATCTGCGGAACGTTGGTGACGCCAATGAACTGCATCGCACCCAGGACTAGAATGGGAAAATTCGCCAGGAAATTCTGCCAATTCATGTGTGGAATTTGTTAAGACACGTAGATATCGATCGAATATTCAGACCAACCGGACAGGATAATGGACATGACATGGGCAAGGCACTTAACATAATGATGATAAAATGATTGATGAAATATGGTGCTTGCAAAAATCTAAATTAGATGTAGAATCAACTCAAATAAAAATGCTGAAATAACAAAATAAAGACTCGCCTCTTACTT</t>
  </si>
  <si>
    <t xml:space="preserve">FK729015.1</t>
  </si>
  <si>
    <t xml:space="preserve">CTTGACTTAGATAACACACAGTTGTAAGAATCAGTTCACGAAATCTCTATCTCTCAAGATGAAATCCCTTGTCATTGTATTCGTTGTCCTTCTTGGCGTCGCCATGATCAGTGCCAACGAGGAGGAACTTCTCGCCATCTTGCAAGACCAGAGAAACGATGCTAGAGGTGGATGCATGAACAGATACAAGAGCAACATCTGCGGAACGTTGGTGACGCCAATGAACTGCATCGCACCCAGGACTAGAATGGGAAAATTCGCCAGGAAATTCTGCCAATTCATGTGTGGAATTTGTTAAGACACGTAGATATCGATCGAATATTCAGACCAACCGGACAGGATAATGGACATGACATGGGCAAGGCACTTAACATAATGATGATAAAATGATTGATGAAATATGGTGCTTGCAAAAATCTAAATTAGATGTAGAATCAACTCAAATAAAAATGCTG</t>
  </si>
  <si>
    <t xml:space="preserve">FK742533.1</t>
  </si>
  <si>
    <t xml:space="preserve">ATTGACTATCATCTCTTTTCATTTGATATCCCACCGTCATCGACAAAGTACTACATTAGAACAACATTACACCGAGTTCAACATGAAGACCGTTCTCCTTATTGGTTTGTTGGTGTTCCTTTCCATCCCTCAAGATACTCAGGGTGGTATTCTTGCTTACGGCATCTGTCAGACAGGGTGCAATACCGTCTGGGGCGCATGTCTGACCGCCGCGGGAGCAATAGCAGGAGTTGCTGGATTTACCTCACCCGCCGTTTTGGCCTGCAACACCGCACAAGGGTCCTGCATGAAGGCCTGTGTGGTTGCTGGCTGCTTGGCAGCGCCTTGAAATTACTCAACTAACACACCCATTCCCCCAGGGGGATACTGATCTACTCAGTTTGTAGTGTAGTCAATATACTTAACGGTATTGACTTATTCGTTATTGCATTTATTTGTATTAGTCACCTGCATGTCTTTAAGTTCATCCTGAAAAATTGATTAACCTACAAGTACAGTTCGTTTTGTTAACAAATACTTTTGATCATCTAGATTTCACTTAGCTTCTTGAAGCCTTTTATGAACATTTAATCATATATCATTTGCTTGTTAAAGGGTAAAGAAAAAACTGCTGGGTATGTAAGCTTACAATATAATGCACTGATGGTTTGTTAAAATGAAGTTTTTGGGAATGTTGACTTTGCTGGCTTTTGACATCTTGTAAAGTGAAGAAAAGAATACCAATAAAGATTTTAACAAAC</t>
  </si>
  <si>
    <t xml:space="preserve">FK732016.1</t>
  </si>
  <si>
    <t xml:space="preserve">CCTTGTAGGCTTTAGATTTTTTTCAAACATGAAACTCCTAGTCCTAGCCTGTGTTCTAATGGTTGCTGTTACCAATGCCATGGTGTTGAAGTTTGAACAAGACGAGCTTCAGTGGCAGGCGTGGAAGAATTTCCATGGTAAGAAGTACGAATCAGATTCAGAAGAAGGCTCGAGGAAGGCAATCTGGAGAAATAATCTAAGAAAAATTATGCAACATAATGCTGAAGGACATAGCTATACCCTCGCCATGAACCACCTTGGTGACCTGACCCAAGATGAATTCAGATATTTCTTCACCGGAATGAAGTCTCATTACAGCAACTATACACAAAGAACTGGCTCTGCTTTCCTTGCCCCAAGTAATATTAAGCTTCCTGGTGAAGTAGATTGGAGAAAGGAAGGATATGTTACTCCAGTCAAGAACCAAGGACAATGTGGTTCATGTTGGGCCTTCAGCACCACGGGTTCCCTGGAAGGTCAACACTTCAAGAAGACAGGCGAGCTTGTTTCTCTGAGTGAACAGAACCTTGTTGATTGTTCTACAAAATATGGTAACCAT</t>
  </si>
  <si>
    <t xml:space="preserve">FK734835.1</t>
  </si>
  <si>
    <t xml:space="preserve">CCTTGTCATTGTATTCGTTGTCCTTCTTGGCGTCCCCCTGATCAGTGCCAACGAGGAGGAACTTCTCGCCATCTTGCAAGACCAGAGAAACGATGCTAGAGGTGGATGCCTGAACAGATACAAGAGCAACATCTGCGGAACGTTGGTGACGCCCATGAACTGCATCACACCCAGGACTAGAATGGGAAAATTCGCCAGGAAATTCTGCCAATTCATGTGTGGAATTTGTTAAGACACCTAGATATCGATCGAATATTCGGACCAACCGGACAGGATAATGGACATGACATGGGCAAGGCACTTAACATAATGATGATCAAATGATTGATGAAATATGGTGCTTGCAAAAATCTAAATTAGATGTAGAATCAACTCAGATAAAAATGCTG</t>
  </si>
  <si>
    <t xml:space="preserve">FK728004.1</t>
  </si>
  <si>
    <t xml:space="preserve">CTTATACTGAGACACAACGACATTTACTTAATGCTAGTGTACGAATTTCTTGCCCTCTGGCTTTTTGTTATCTCAGATATTGTGTTAGATGGTCTTTCTTTATGTCTTATTAATCTTTATTTATGGTGCCGTAAATATTTTGTCACGTTGCCCCTTCTCCCAACTCCCAAACGCAAAGCATTATGGTGATGTAAAAGTGTTGGCTTTGGGTAGTTGTCCTTTCCCAGCAAAACAAGTCAAAGCCATTAAAGCAGTGCCTGCGAACAAGAGAAATAGGGGAACTCGCTTACAGGTTGCTGTTTGAATCTTATTAAGCTTGTACAAAAAACATTTGCAGTCTTTATTGAGTTATCAGGAATTGCTGTGAGGCAAGCCACTGTTTAGTTTGGAACGAGGTGGCAGCATCAAGTTATGAGTACCACACTCTGGTCATCAGCGTGGCAATAAATAAGATGGCAGATCTTTCAAAAAAAAA</t>
  </si>
  <si>
    <t xml:space="preserve">FK740837.1</t>
  </si>
  <si>
    <t xml:space="preserve">AATGGACCTTCAGGACCCCCAGGACCACAAGGACCAGGTGGGCAGACAGGAGAAGCTGGTCCATCTGGACCAGCCGGCAGCGCAGGAGAATGTCCCCATATTTGTGAGACTTCTTGTGTGTCAAGTTGTCCAGCGCCATGTTGCAAAAAATTCAAGATTCACAAGAAGTCCAAGATTAGCACCAAAAAAGAAAACAAAAAGGCTAAAATAGTACACCTAAGGTTTATTCACAAGTTTAAGCACTAAAAGACTCTTGTTGTTTAACAAAAATATAGTTAGAAACTAATCAACTCCTATAAACTTGTCATTTGAAGTCACGTCACATTTGATTATATGTGTTAGTAAATGTAGTTGGAATAATATAAAAACAAAAGAGCCTTATTCAGACGGATGCGTTCACGTGAAAAATCAAAAAAACGAGGATATTTTGACAATCCGACCATTCACCGGTACACTAAGCATTGCAATCTATCTGTAATACACGTTAAGAACATCAGACATCCCTTCCATACACTTGAACATGTTGATTATCTTTTGTTTTATTGGTTTATTTTCATTCCTCTTTTATTAGTTTGAAATCCCTTTTTCATTCATATTAACCCTGTTTGCGAATTATTCTAAATGAAATTTCCTATGTGACATACCTAAATATTGATTTTAGGTTTATTTTCGAACCAAAATAAGAGTTTATACAATTACAAAAATATCTAAAGATGATACTCTTTAATTAAAAGAAACTATAG</t>
  </si>
  <si>
    <t xml:space="preserve">FK746828.1</t>
  </si>
  <si>
    <t xml:space="preserve">CATGAAGTTCCAGTTCGCTTTCGCGTTTGTGGTTTGTTTCCGAGCCTTTGCTGGAGCTATTCCAGTGGAGAAGACTGAAGACGAACACTTCTAACGACCTGAGGCAGTTGCGGCAGAACCTGAGCAAGAAGCCCCACAAGAGGATTCTGTCCCTGATAGCGAATATGAAGATGATGAAAGTGAAGACCAAAGCCCAGAGGAGACCAGTGATGGGGAGAAAGAAGATCTAGAGGAGCCCGAGGCGGATGACAACGAAGAACCACAGAACGAGATGGAGCCCAGTAAAGAAGAAGAAAATGAAGAGCCAGAGCTCGAGAATGAAGTAGAGGCGAAAGAAGAAGACGAAGAAGACAGAGCTAAACGCTCGCGTCCCTACTACCACTTTTACCTTCAGTGCGTGAAAAGTCGGAGGAGAGTAAATAGATGTTGGCACAGCAGGTTGAGGTGTCGTGGGAGCATCTATCGAAGTCGAGGTCGCTGCTGTCGTAAATTCCTTATCTGCAGGGGTTTTCAGTACCGTAGAGTGAGGACCAGGTGTCAGGTCTGTCGCCGAGTCTGTCGTCTAGGATGCCGAAGAAGAGTCAAACGGATGTGTCCACGCTATTACCGATGTAGCATGAGACGCATTGAAGGAAAACTTCGCCCGGGCCGGTACTGCCGGTATTACAAACGCTGCCGCAGGGTAACCTATCGTGTCTGCAAATATCGCTGTGCTTTACCTAGATGTGGCAGTCGGCTTGGTTAACT</t>
  </si>
  <si>
    <t xml:space="preserve">FK732466.1</t>
  </si>
  <si>
    <t xml:space="preserve">GATGCTGATTACATTTGCTATTATTTAAATTGTAGTATCAGTGAAAAGTCGACACGCATGGGAGAATGAAACGTTTGGTATTACAGACAATGTATGACCTTATACTGAGACACAACGACATTTACTTAATGCTAGTGTACGAATTTCTTGCCCTCTGGCTTTTTGTTATCTCAGATATTGTGTTAGATGGTCTTTCTTTATGTCTTATTAATCTTTATTTATGGTGCCGTAAATATTTTGTCACGTTGCCCCTTCTCCCAACTCCCAAACGCAAAGCATTATGGTGATGTAAAAGTGTTGGCTTTGGGTAGTTGTCCTTTCCCAGCAAAACAAGTCAAAGCCATTAAAGCAGTGCCTGCGAGCAAGAGAAATAGGGGAACTCGCTTACAGGTTGCTGTTTGAATCTTATTAAGCTTGTACAAAAAAACATTTGCAGTCTTTATTGAGTTATCAGGAATTGCTGTGAGGCAAGCCACTGTTTAGTTTGAACGAGGTGGCAGCATCAAGTTATGAGTACCACACTCTGGTCATCAGCGTGGCAATAAATAAGATGGCAGATC</t>
  </si>
  <si>
    <t xml:space="preserve">FK740830.1</t>
  </si>
  <si>
    <t xml:space="preserve">AATGAATCCGTTGCCAAGACAAAGAAAGGCCCTTTTGTAACTTCAAAGGTGTTCTTTGATATTTCTATAGGTGGAAAACCTGCTGGAAGGATTGTGATTGGTCTGTTAGGCAAGACTGTCCCAAAAACTGCTAGAAATTTTGAGGTTCTTGCTACTGGAGAGAAAGGGTTTGGATACAAAGGAAGCATTTTTCATAGAGTAATCAAGGACTTCATGATTCAAGGAGGTGACTTTGTCAATCAAGATGGAACTGGAGGCCGTAGTATTTATGGTGATAGGTTTGATGATGAGAACTTCAAACTAAAACATTATGGACCAGGATATGTGAGCATGGCTAATGCAGGAAAGGATACTAATGGATCACAGTTCTTCATCACAGCAGTCACGACCAACTGGCTTGATGGGAAACATGTTGTGTTTGGGAAAGTCCTTGAAGGAATGGGTGTGGTTAGGAAAATAGAGAATACACCATTAACTGGAAGCAAACCTGTGAAGGACTGTACTATAGTGGATAGCGGAACCCTTCCTGTAGACAAGCCATTTAATGTAGACAAGGAGTAAGAGAATGACTACAGAACAATTCAACACAAGAAGCCCATGTTCTTCTTTCTAGGCATTCACTAGCTA</t>
  </si>
  <si>
    <t xml:space="preserve">FK754722.1</t>
  </si>
  <si>
    <t xml:space="preserve">GAACCACCTTGGTGACCTGACCCAAGATGTATTCAGATATTTCTTCACCGGAATGAAGTCTCATTACAGCAACTATACACAAAGAACTGGCTCTGCTTTCCTTGCCCCAAGTAATATTAAGCTTCCTGGTGAAGTAGATTGGAGAAAGGAAGGATATGTTACTCCAGTCAAGAACCAAGGACAATGTGGTTCATGTTGGGCCTTCAGCACCACGGGTTCCCTGGAAGGTCAACACTTCAAGAAGACAGGCAAGCTTGTTTCTCTGAGTGAACAGAACCTTGTTGATTGTTCTACAAAATATGGTAACCATGGATGCCAAGGAGGTCTGATGGATTATGCATTCAAATACATCAAAGCAAACGGTGGACTTGATACTGAGGCCAGCTATCCATATCAAGCAAAGAATGAGAAGTGCCGCTTCAAGAAAGCAGATGTTGGTGCCACTGATACTGGGTTTGTTGATATTCCTCAGGGAGATGAAAACAGCCTCAAAACTGCTGCAGGAACCGTTGGACCTATCTCTGTTGCTATTGATGCTGGACACATGTCATTTCAATTCTACC</t>
  </si>
  <si>
    <t xml:space="preserve">FK731994.1</t>
  </si>
  <si>
    <t xml:space="preserve">CAATCATGTCGTTCAAGTTCGCATTCCTGTTTGTCGTTTGTTTCCTAGCCTTAGCTGGAGCTATTCCAGTTGAGAAGACTGAAGACGAAGACACCAAACAACCTGAGCCAGTTGCTTCAGAACCTGAGCAAGAAGCCCCACAAGAGGATTCTGTCCCTGATAACGAAGATGAAGATGAAAGTGAAGACGAAATCCAAGAGGACTCCAGTGATGAAGAGAAAGAAGACGAAGAGGAGCCCGAGTCGGATGAGAACGAAGAACCAGAGAACGAGATGGAGCCAAGTGAAGAAGAAGAAAACGATGATGTTAAACGTGGGCGCCCGCGCTGCAGATATATTGGGCGGAGAATATGTTTGCGCAAATGGGGAAGGCGTTGCTTTTGGAAGATCCGCGGAGGAAAGAGACGTCGCATGTGCGTTCGGCGTTGCCATTATCGCAGGTATAGGGTCTGTCTGTACTGTTACCGACGCTGCCATCGAGTATGCAAGTTCAGAGTCCGTAGGGTATGCAGAAGATGCGGTAATCGAAGAAATTGCCGTTACCTTCGTTATCGCTACTGCCGGCTCCTCCGCTGTAAACGCAAATGCCTCTATCGACGTGTACATGGATAACTTGAAACTTCTACCTGGAATACTCAAACCGAATCGCCCATGGAACGACCGATGTTTTTAATCGTACTAAGTCAAGAATCGTTGTTAATTGCTATGTAACTA</t>
  </si>
  <si>
    <t xml:space="preserve">FK747792.1</t>
  </si>
  <si>
    <t xml:space="preserve">GAACCTTAAAGTTCTCGCTGTTTTTGTTTTGTGTGCCATTCTTGTGGTTGTCACGGCGGAGAGAAGGGGTACAGAAACAGGCGGCTACAAGAAGGACACTCTTGAGGACCTCAAAAAAAGGACTCACGACTGTTTTGATAGTTTCAAAGAGGCTACCTGCCACATGGCCAAGACAAATCGCCTTTGCAAGACGTCTGCTAAGTACCAAATAAACTGCAAGAAGACATGTGGCCTTTGCTGAATGAGTGGGAAAAAATTAATAAATCATGTAATGCTTCAAAGCAGCCGATAATGAAGAATAGACGGGGTTTGAAGGTTCATCACGTGGTCTAGTTCTAAGCATGTGGTTGGCTGTTTACTTCGTGAATAATTAATGCGTATTTGAAGAAGGATTAATAAAAATTCAGAATTAAAGTCTGTCTGATGATCGCGTAAGCGAACTCGGAATAACAGCT</t>
  </si>
  <si>
    <t xml:space="preserve">FK755366.1</t>
  </si>
  <si>
    <t xml:space="preserve">AAATCTCTCAGGATTCAAGTTCAAGAAAGAGTAAGAAAATGAACAAAGCTCTTTTCCTGTGTTTGGTGGTACTTTGTGCCGCGGTTGTGTTTGCAGCTGAAGATCTGCAAAAAGCGAAACATGCGCCATTTAAACGAGCAGCACCATGTTTTTGTTCAGGCAAGCCTGGCCGAGGAGATCTGTGGATCTTGAGGGGCACCTGCCCTGGTGGATATGGTTACACTAGTAATTGCTATAAGTGGCCAAACATTTGCTGTTATCCCCACTAGAGCTTCAGTGGGCGTTGAATAATCCAGTAACATCAGTCCGATCGATAATATCTAGAGGATTTACACATTGAGAATATGTTATTAATATTAAAATAAATGAATAAACAGAAAGCTGGGATGTAATGTAACTATCAAAATGGTGAATAAAATATACATACGTGGT</t>
  </si>
  <si>
    <t xml:space="preserve">FK728784.1</t>
  </si>
  <si>
    <t xml:space="preserve">CAACCAAGAAAACAGTCAAGTTCTGATTCAAAAAGTTTCAATGATGAACCGTCTTCTGGTCTTTCTGATGCTCGGGGCAGCCTTCATGCTTGTCGTTTCAGCTATTGATCAAGATGCTAATGAAGATGTCAACATGGTAAAGAGGGGTGCCCCATGTCTGTGTAAAAGTGACGGTCCGAACACAAGGGGCAATAGCATGTCAGGGACAATCTGGGTGTTCGGCTGCCCATCTGGTTGGAATGACTGCGAAGGTAGAGCGATAATAGGCTATTGCTGCAAGCAGTAAATCTATCAGTAACTCACCGCCATAAAAGAGACTCCATTGTATTAGAATACGTATTCAATAAAAAAACTGATCAGTAATAAATAAACATTATACTGG</t>
  </si>
  <si>
    <t xml:space="preserve">FK739256.1</t>
  </si>
  <si>
    <t xml:space="preserve">AAATGTAACTGTGAAGTCTTGAGAACCACAGTTGAAGTCTCCGATTAACTGGTCACGCTTGACGTAAATTAGCTGTAATTAGCACTGCTTTGTGCTATTTAGTGATTTGTATTTCACGGTCAGAGTGCAAACAATATAGAGTGCAAACAGTATATGTGTGAAACACAAAATAGTATTTGGTACAAAATAGTACTAATTAAACAATGGGAAACAAAAGATTTTGTACAAATTAGTAAAATTTTGTTTTACTAAAGTTTCACACTTATAATGTTTGCACTCTATCCGCGAAATGCAATTTATGAAATGGTACAAAATGGTGCTAATCAAACAATAGAAAACCATAGAAATTGCACATAATAGTAAAACTAAAGTTTCACAGATGTACCAATTGCACTTTATACTGTTAGCACTCAAGCACAACTTAAGTTTAATTTGTTAAAGTTTAAACTAAAATTAAAAGTAACAAAGTTTTAAAATTATAGGCATTCGCAATTTTGCTCATAATAATCATCTTAGCTGAATATGTTTTTTTGTTATCAATTTTTAAGCTGTTACGCGTTTTAGGATAAGCTAATTGACAGGTTTCTGTTACCTAGCAACACAACAAAAGCGCTTTGGTGAATCCAGGAATAGTTGTTTCTTTT</t>
  </si>
  <si>
    <t xml:space="preserve">FK740839.1</t>
  </si>
  <si>
    <t xml:space="preserve">CAATTGGCTTGATGGGAAACATGTTGTGTTTGGGAAAGTCCTTGAAGGAATGGGTGTTGTTAGGAAAATAGAGAATACACCATTAACTGGCAGCAAACCTGTGAAGGACTGTACTATAGTGGATAGCGGAACCCTTCCTGTAGACAAGCCATTTAATGTAGACAAGGAGTAAGAGAATGACTACAGAACAATTAAACACAAGAAGCCCATGTTCTTCTTTCTAGGCATTCACTAGCTACATGGGACTTGCTTTTTGTCCAAGCAACATGGACTGGAGAAGGGGAGGGGGTAGTTACTGTAGGTATAGCAGGCCCTTGTCATAGTGGCCAGGTTTTAAGAAAGTCCTATTTTCTTGGGTAGTAAATATTTTTACAAGGGAGAAACATGGTTCTGGCTGTAAAAAGTGGTTGCTGCAGTTGTAACTGGGCTAACTGTACTGGTGAATATGGCCTATAAATCCAGAAATGCCGTTTGCTCTTTTTTAACTCATGGATACGCGAAGCATAGAGATACAGTGTATCTTTATTTCTTCACCATTGAAGTATATAGAGTCAAGGTCAAGATATATCCACTGGCCGTGGGTTGGTCCTTTTTACCCTGAGAACCTCATCCCCTTGTAAAAATCATATTAATTATTACCTGGGAAAACAAGACCATTTTTTTCCAAAACTGGACTCTTGTCCAAATCGTGGCTTTAGCCCTAAGTGCACTGCAAAAATTGGAGAGGTAGTGAGAATTGTAGT</t>
  </si>
  <si>
    <t xml:space="preserve">FK724934.1</t>
  </si>
  <si>
    <t xml:space="preserve">GCCATGATCAGTGCCAACTTTGAGGAACTTCTCGCCATCTTGCAAGACCAGAGGAACGATGCTAGAGGTGGGTGCGTTAACAAATACAAGAGGAACATCTGCGGAACGTTGGTGACGCCAATGAACTGCATCGCACCCAGGACTAGAATGGGAAAATTCGCCAGGAGGTTCTGCAAATTCATGTGTGGATTTTGTTAAGACACGTACATATCGATCGAATATTCAGACCAACCGGACAGGATAATGGACATGGGCAAGGCACTTAACATAATGATGATAAAATGAATGATGAAATATGGTGCTTGCAATAATCTAAATTAGATGTAGAATCAAGTCAAATAAAAATGCTGAAATAACAATA</t>
  </si>
  <si>
    <t xml:space="preserve">FK758305.1</t>
  </si>
  <si>
    <t xml:space="preserve">GCCATGATCAGTGCCAACGAGGAGGAACTTCTCGCCATCTTGCAAGACCAGAGGAACGATGCTAGAGGTGGGTGCGTTAACAAATACAAGAGGAACATCTGCGGAACGTTGGTGACGCCAATGAACTGCATCGCACCCAGGACTAGAATGGGAAAATTCGCCAGGAGGTTCTGCAAATTCATGTGTGGATTTTGTTAAGACACGTAGATATCGATCGAATATTCAGACCAACCGGACAGGATAATGGACATGGGCAAGGCACTTAACATAATGATGATAAAATGATTGATGAAATATGGTGCTTGCAAAAATCTAAATTAGATGTAGAATCAAGTCAAATAAAAATGCTG</t>
  </si>
  <si>
    <t xml:space="preserve">FK742970.1</t>
  </si>
  <si>
    <t xml:space="preserve">GCCTTTTGGCTGTTGTTATAGCAGTTCAAGCAGCAAATAATACAACCAGTGTTTCTACTACTGCCAACAGCAACATGACACTGACTACGGTAATGCCGTCGGCTACAGCAGGCACCAGCGAACCCACTCCTACAGCAGCATCAAACATGGCTTTGCCTGCCGTCTTCACTCTCCTCGCTTCTTTCTTGTTTGCTCAGATGTTCTAAAGTGGTTAGTTTATCTGGACTTGTAGAACAATATTACGTTTGTGAACAATTTCCCTGCGATCCACTAAAGCTGAACTGTACCTTTTATACACCGAGTTTGCGGCACCTACTGCGTGAAGATTTGGTCGCCGAAAGTTGAAACGACGCCCTCACACAGAAACTGTTTTTTTTCTTCTAATCACAACTCCAAGGAACAATGTTTGATCGAAACTTTATGTAATTTTGACGAATAGACGGCGTGATGGATGGATTTGATGTACTTTCAAGTACTGTGTTTGTGCTTCAGTCAGCATTTCTGATCCAAGCGAACAGCGTCTTCTTGTACTTCTAACGGAAAGCTACAATCAACTGTAAGATGAATTGTGTTAGTCGAAGTCAGTCTTTTTGTGCTGTAAACATTTAGCTTAAATTTCACCAAATATTTACCTTTAGACTTATTAATAGAAATGTCTTGAATAGCTTCTAGTAGAATTGCACCTTTTTTTCTGTTTAAATACTTTTCGTGTAAATTAAAGGCATTTTTGATAATTT</t>
  </si>
  <si>
    <t xml:space="preserve">FK736746.1</t>
  </si>
  <si>
    <t xml:space="preserve">GCCACACCTGTGAAGATCAACTTGATAAAGAAAAACACTACAAATGGGTTGCAGTAGCCTTTGACATCATTTTTGCTATTGCCTTCATCATCGTGTTGATTTTATTTCTGCGCCAAAGGAAAATGTATCGAGAAATGGAGGGAGATGGATCCTTGTCTCGGCTTATTTAAGGGGGCTCTCAGACCTGAAGGACTGTTTTTACGTCAGTCAGTCAAAAATCCTGAAGATTATTGAGATAATAGGCATATGCACAGAATGATAGGACAATAATTTAACTCCACGTTAGCTTATTTAGAGTGGATTGACAAAGAACACAATCGCAAGTTCATTTATAGCAGTCTTACGTGAAATCACTGTTAACTTAGAAAGTTTCAAGGATTTAATGTTGTTGCTGTTGTTGTTTTGCTTGCATTTCAAAAAGCCTTACAGTTACTAGTAAACTACCAAACTAAACTTGTAACATTTCAGTAGGTGTTAACCAGTTGCCAGCTTTTACTGAAATCCCTGGAATATCTAGCTAAAAACTTTGGGAATTGCTCCATAATAGCTCTTGTGAAATTCTTGTGTAGGTAAAAGAAAAGTAGCAGATTGTTTTTGGATGGTATCATTGGTGTTTTCTCTTCATAGAAGGAAACATCATCTAGCTATTTGCA</t>
  </si>
  <si>
    <t xml:space="preserve">FK740821.1</t>
  </si>
  <si>
    <t xml:space="preserve">CCCTCACAGTGATCGCCGGAAAGCCTCGTCCTGACCGTCTGTGGAACCGTCCGTTTATGAAGAAGGCCGATCCGGTTAACCGGATCGGCCTTTTTTACGTCAGGCGCTGCTGGTGCAACAGCCCGGCTTCGTCCCGCAAAACCTGTAAATGCTCATACCCGGCAATCGAGGGGTGTTCCGTGACCATAGGCGTATGGTGCGTCGAGGTCACCACCATCACGTCGGCCCCCGCCGCCTCTGCGGCACGAATCCCGACGCTGGCATCTTCAAACACCAGGCAGTCCTGCACCGGCACTCCCAACCGTTGGGCACCGAGCACATAACAGGCCGGATCCGGCTTGCCGCTGGCGACATCCTCCGCGGTGACCAACACCGCCGGTGGGTTGATCCCGGCCGCCTGCATACGGCGCAGAGCCAATGCCTTGGGTGCGGACGTGACCAGCGCCCATTGATCCCCGGGCAGCGCGTTGAGAAATTCCACCGCGCCGGCAATCGCCACCACCCCTTCTACATCCTCGAGTTCAGCCTCGGTAATCCACTGCGCCTCCGCCTGCGCGTCAACCCCGGGCAATGCCTGACGGGTGATGGTATCGATAGCCCGGGCGCCATGAATGGTCTTCAGAAAGGCCGCGACATCCAGCCCGTGGCGTTCAGCCCAGGTCGCCCATACCCGTTCGGCGGCGGCAATGGAGTTCAGGAGCGTGCCATCCATATCGAACAGGAAGGCGCGGTAACGGTTGGCGAA</t>
  </si>
  <si>
    <t xml:space="preserve">FK759418.1</t>
  </si>
  <si>
    <t xml:space="preserve">ACCCCGGATGACCGCTGCTGCTACATGAACTCGTTTCACCGCACTATTTCCTCTGAATCGGTTTGAAGACCTGCCTGGTATCAGGTGCGGTATTCCGCGTTGATCTTCACGTACTCGTGGGACAGGTCGGTGGTCCAGATGGTTTCGCTGCACTCACCGCGGCCCAATTCGATACGGATGGTGATTTCTTCCTGCTGCATCACCGCAGAACCCTGGGCTTCGGTGTACGTCTCGGCCCGGGCGCCACGGCTGGCGATGCACACCTCGCCGAGGAACACATCGATCTTGCTCACGTCCAGGTTCGGCACACCGGCACGCCCCACAGCGGCCAGGATACGGCCCCAGTTTGGGTCGGAGGCAAACAGTGCAGTCTTGATCAGCGGCGAGTGGGCCACGGTGTAGCCGACGTCCAGGCATTCCTGATGGTTGCCGCCGCCGTTGACTTCAACCGTCACAAACTTGGTGGCGCCTTCGCCATCACGCACAATGGCTTGGGCCACGTCCATGCACACTTCGAACACCGCCTGCTTCAAGGCTGCGAAATACGCGCCGTTGGACGAGGTGATTTCCGGCAGGTCGGCCTGGCCGGTGGCGATCAACATGCAGCAGTCGTTGGTCGAGGTATCGCCGTCGATGGTGATGCGGTTGAACGACTTGTTGGCGCCGTCGAGCATCAGGTTTTGCAGCACATCACGAGAGACTTTGGCGTCGGTGGCGATATAGCCGAGCATGGTCGCCATGTTCGGGCGAATCATGCCAGCACCTTTGCTGATGCCGGTGACG</t>
  </si>
  <si>
    <t xml:space="preserve">FK745823.1</t>
  </si>
  <si>
    <t xml:space="preserve">ACCACGTATGTATATTTTATTCCCCATTTTGAAAGTTACATTACATCCCAGCTTTTTGTTTATTCATTTATTTTAAAATTAAAAACATATTCTCAATGGGTAAATCCCCTAAATATTATCGATCGGACTGATGTTACTGGATTATTCAACCCCCACTGAAGCTCTAGGGGGGAAAACAACAAATGTTTGGCCACTTATAGCAATTACTAGTGTAACCATATCCACCAGGGGAGGGGCCCCTCAAAATCCACAAATCTCCTCGGCCAGGGTTGCCTGAACAAAAACATGGGGCTGCTCGTTTAAATGGGGCATGTTTCCCTTTTTGCAAATCTTCAGCTGCAAACACAACCGCGGCACAAAGTACCACCAAACACAGGAAAAAAGCTTTGTTCATTTTCTTACTCTTTCTTGAACTTGAATTCTGTGAAATCTTCAATAACTGC</t>
  </si>
  <si>
    <t xml:space="preserve">FK749550.1</t>
  </si>
  <si>
    <t xml:space="preserve">GCCATCTTGGATTTGGTCAGGTTTGTTGGATTTGTACTTTAGCTAGAATTTATTGCATTATGGCTGCAAGAAGAATAGGCCAATACATCCCGGATTGGGTTAAAATAAGTACACGTGTTCCTCAAGAAGCTAGAGGTGATATGGGTCGTTTTAGAGCCGCTTATGACTCTCTTAAAACAAGCCTGGAATCAGTCCCTTCTAAGCCAGAAGCCATTGACTGGGAATTTTATGCCAAGAACGTATCTAAACCTGGATTAGTATCAAGCTTCCAGAAAGCTTATGAAGCTGTGACAGTACCATATCCAAAGGACACCAAGTCTGATCTTATTGCAAAGAGAGAGAAGGAAATGGAAACAATGTGTGAGCAGCTGAAAAAGGAATCACTTTTAAGAATCAAGGAGTATGAAGCAGAGCTTGCTCAAGTAAAGGCTCAGAAACCATTTGAAGCAATGACTGTTGAGGAATATTTACAAGATCACCCAGATCTGAGAAAGCAAGCAGTAGAAGAAATGAAGCAGCATATTTGGAAGTAATTTGATTAGAAGTGGATTATTTTGCACCTCCATGACATGGTTCATCACAGATTTGTCTTGATGTAATGTTGATAATGTTTTGGGAAAGGTGTGCCTTTTTAAAGTGTAAATAAATAGTTTATG</t>
  </si>
  <si>
    <t xml:space="preserve">FK755577.1</t>
  </si>
  <si>
    <t xml:space="preserve">ACAAGCTATTGAAGATCTCACAGAATTCAAGTTCAAGAAAGAGTAAGAAAATGAACAAAGCTCTTTTCCTGTGTTTGGTGGTACTTTGTGCCGCGGTTGTGTTTGCAGCTGAAGATCTGCAAAAAGCGAAACATGCGCCATTTAAACGAGCAGCACCATGTTTTTGTTCAGGCAAGCCTGGCCGAGGAGATCTGTGGATCTTTAGGGGCACCTGCCCTGGTGGATATGGTTACACTAGTAATTGCTATAAGTGGCCAAACATTTGCTGTTATCCCCACTAGAGCTTCAGTGGGCGTTGAATAATCCAGTAACATCAGTCCGATCGATAATATCTAGAGGATTTACACATTGAGAATATGTTATTAATATTAAAATAAATGAATAAACAGAAAGCTGGGATGTAATGTAACTATCAAAATGGTGAATAAAATATACATACGTGGT</t>
  </si>
  <si>
    <t xml:space="preserve">FK749452.1</t>
  </si>
  <si>
    <t xml:space="preserve">CCAAGGCATTATTGCAATCATGTCGTTCAAGTTCGCATTCCTGTTTGTCGTTTGTTTCCTAGCCTTAGCTGGAGCTATTCCAGTTGAGAAGACTGAAGACGAAGACACCAAACAACCTGAGCCAGTTGCTTCAGAACCTGAGCAAGAAGCCCCACAAGAGGATTCTGTCCCTGATAACGAAGATGAAGATGAAAGTGAAGACGAAATCCAAGAGGACTCCAGTGATGAAGAGAAAGAAGACGAAGAGGAGCCCGAGTCGGATGAGAACGAAGAACCAGAGAACGAGATGGAGCCAAGTGAAGAAGAAGAAAACGATGATGTTAAACGTGGGCGCCCGCGCTGCAGATATATTGGGCGGAGAATATGTTGCGCAAATGGGGAAGGCGTTGCTTTTGGAAGATCCGCGGAGGAAAGAGACGTCGCATGTGCGTTCGGCGTTGCCATTATCGCAGGTATAGGGTCTGTCTGTACTGTTACCGACGCTGCCATCGAGTATGCAAGTTCAGAGTCCGTAGGGTATGCAGAAGATGCGGTAATCGAAGAAATTGCCGTTACCTTCGTTATCGCTACTGCCGGCTCCTCCGCTGTAAACGCAAATGCCTCTATCGACGTGTACATGGATAACTTGAAACTTCTACCTGGAATACTCAAACCGAATCGCCCATGGAACGACCGATGTTTTTAATCGTACTAAGTCAAGAATCGTTGTTAATTGCTATGTAACTATATTAG</t>
  </si>
  <si>
    <t xml:space="preserve">FK755001.1</t>
  </si>
  <si>
    <t xml:space="preserve">GCAAATAATACAACCAGTGTTTCTACTACTGCCAACAGCAACATGACACTGACTACGGTAATGCCGTCGGCTACAGCAGGCACCAGCGAACCCACTCCTACAGCAGCATCAAACATGGCTTTGCCTGCCGTCTTCACTCTCCTCGCTTCTTTCTTGTTTGCTCAGATGTTCTAAAGTGGTTAGTTTATCTGGACTTGTAGAACAATATTACGTTTGTGAACAATTTCCCTGCGATCCACTAAAGCTGAACTGTACCTTTTATACACCGAGTTTGCGGCACCTACTGCGTGAAGATTTGGTCGCCGAAAGTTGAAACGACGCCCTCACACAGAAACTGTTTTTTTTCTTCTAATCACAACTCCAAGGAACAATGTTTGATAGAAACTTTAACAAATAGACGGCGTGATGGATGGATTTGATGTACTTTCAAGTACTGTGTTTGTGCTTCAGTCAGCATTTCTGATCCAAGCGAACAGCGTCTTCTTGTACTTCTAACGGAAAGCTACATTCAACTGTAAGATGAATTGTGTTAGTCGAAGTCAGTCTTTTTGTGCTGTAAACATTTAGCTTAAATTTCACCAAATATTTACCTTTAGACTTATTAATAGAAATGTCTTGAATAGCTTCTAGTAGAATTGCACCTTTTTTTCTGTTTAAATAC</t>
  </si>
  <si>
    <t xml:space="preserve">FK751170.1</t>
  </si>
  <si>
    <t xml:space="preserve">GCAGAAGGGAGTTTCCTCGTTCAAAAATACTCAACTTCCACCGACTTTTTAAAGCATTTTCACTCAAACCATGGCCAAACCAAAAGTCTTTTTCGATATGACAGCTGATGGAAAACCTGTAGGACGCATTGTAATGGAGCTTCGTGCCGATGTAGTGCCCAAAACTGCTGAAAACTTCCGTGCCCTTTGTACTGGAGAGAAAGGCTTCGGCTACAAGGGATCCTCATTTCATCGTGTTATCCCAGGCTTCATGTGTCAGGGAGGCGATTTCACCAGAGGAAATGGAACTGGTGGCAAATCAATCTATGGTGAAAAATTTGCTGATGAGAACTTCAACCTGAAGCACACTGGTCCAGGTATTTTATCAATGGCCAATGCTGGACCCGGCACCAATGGATCCCAGTTCTTCATCTGCACTGCTAAGACAACTTGGCTCGATGGCAAGCATGTTGTCTTTGGTTCAATTGTTGAAGGAATGGACGTTGTAAAGAAGATTGAAAGTTTTGGAAGTGACTCTGGTAAAACCTCCAAGAAAATAGTGGTTGCCGACTGTGGTCAACTTTGAAGTTGGTTTTTGATTAACCATTAATTTCTGCATTAACAACTCAGTAATTCT</t>
  </si>
  <si>
    <t xml:space="preserve">FK740820.1</t>
  </si>
  <si>
    <t xml:space="preserve">GCAGAAGAGCCAACTGGTTCACTAGAAAAATACTCCGGTAGCCAGAGATATCTGGCGTTTTCTTCCTAGAAAATGGGTATAAAATTTCTCGAAGTCCTACGTCCATTCATTTCCGTTTTACCTGAAGTATCTAAACCAGAAAGAAAGATCCAGTTTAGAGAAAAAGTACTATGGACAGCAATTACTCTTTTTATTTTCTTGGTTTGTTGTCAGATTCCTCTTTTTGGAATCATGTCTTCAGATTCGGCAGACCCTTTCTACTGGATGAGGGTCATCCTTGCATCTAATCGAGGTACGTTAATGGAGCTTGGTATCTCTCCCATTGTCACCTCTGGTCTTATTATGCAGCTGTTGGCTGGTTCCAAAATCATTGAAGTAGGAGATACTCCAAAAGACAGAGCACTTTTCAATGGAGCTCAGAAATTATTTGGTATGATTATTACCATTGGTCAAGCAGTAGTTTATGTAATGACTGGTATGTATGGAGATCCATCTGATCTTGGACCTGGTATCTGTCTTCTCATTATCATTCAGCTTTTCTGTGCTGGTTTGATTGTTTTGTTGCTGGATGAGTTACTCCAGAAAGGATATGGCCTCGGCTCTGGTATTTCTTTATTTATTGCCACAAATATTTGTGAAACCATTGTCTGGAAGGCATTCAGTCCTGCCACAATTAACACTGGAAGAGGTACTGAGTTTGAGGGTGCAATCATTGCTTTGTTCCATCTGTTGGCAACA</t>
  </si>
  <si>
    <t xml:space="preserve">FK744302.1</t>
  </si>
  <si>
    <t xml:space="preserve">GCAGCTCAAAGGATACACAAGCTATTGCTGACCTCACACAATTCAAGGTTCAAGAAAGAGTAAGAAAATGAACAAAGCTCTGTTCCTGTGTTTGGTGGTACTTTGTGCCGCGGTTGTGTTTGCAGCTGAAGATCTGCAAAAAGCGAAGCATGCGCCATTTAAACGTGGAGCAGCAGGAGCAGCAATATGTATTTGTCCAGACAAGGTTGGCCGAGGAGATCTGTGGCTCTTTAGGGGCGACTGCCCTGGTGGATATGGTTACACTAGTGATTGCTATGTCTGGCCAAACATTTGCTGTTATCCCCACTAGAGCTTCAGTGGGCGTTGAATAATCCAGTAACATCAGTCCGATCGATAATATCTAGAGGATTTACACATTGAGAATATGTTATTAATATTAAAATAAATGAATAAACAGAAAGCTGGGATGTAATGTAACTATCAAAATGGTGAATAAAATATACATACGTGGT</t>
  </si>
  <si>
    <t xml:space="preserve">FK746083.1</t>
  </si>
  <si>
    <t xml:space="preserve">GCAAAACCCGCATCGTCACCTTTACCCCAATCAAGGGCCTGCCTTCGGTGAACTGGTACCTCGGCCTGTCGGTGGATAAAGACAAATCCTTCGCCATGCTCAGTGAATTCCGCACCTCGGCGATCATTGCCACGATCATCGCGGTGGTCATCATCATCGCCCTGCTGGGCATGCTGATCCGCATCCTCCTGCAGCCATTGCACATCATGACCCGCGCCATGGAAGACATCGCCGACGGCGAGGGCGACCTGACCCGCCGCCTGACCATCCAGAACCACGACGAATTCGGCGTACTCGGTACCGCGTTCAATCGCTTCGTGGAGCGGATTCACACCTCGATTCGCGAAGTGTCCTCGGCCACCGAGCACGTCAATGAAGTGGCCCTGCGGGTGGTCAGCGCCTCCAACTCCTCGATGGTTAATTCCGACGAGCAGGCCAACCGCACCAACAGCGTA</t>
  </si>
  <si>
    <t xml:space="preserve">FK754388.1</t>
  </si>
  <si>
    <t xml:space="preserve">TCAAAGGATACACAAGCTATTGAAAATCTCTCTGGATTCAAGTTCAAGAAAGAGTAAGAAAATGAACAAAGCTCTTTTCCTGTGTTTGGTGGTACTTTGTGCCGCGGTTGTGTTTGCAGCTGAAGATCTGCAAAAAGCGAAACATGCGCCATTTAAACGAGCAGCACCATGTTTTTGTTCAGGCAAGCCTGGCCGAGGAGATCTGTGGATCTTGAGGGGCACCTGCCCTGGTGGATATGGTTACACTAGTAATTGCTATAAGTGGCCAAACATTTGCTGTTATCCCCACTAGAGCTTCAGTGGGCGTTGAATAATCCAGTAACATCAGTCCGATCGATAATATCTAGAGGATTTACACATTGAGAATATGTTATTAATATTAAAATAAATGAATAAACAGAAAGCTGGGATGTAATGTAACTATCAAAATGGTGAATAAAATATACATACGTGGT</t>
  </si>
  <si>
    <t xml:space="preserve">FK758729.1</t>
  </si>
  <si>
    <t xml:space="preserve">GCAATCATGTCGTTCAAGTTCGCATTCCTGTTTGTCGTTTGTTTCCTAGCCTTAGCTGGAGCTATTCCAGTTGAGAAGACTGAAGACGAAGACACCAAACAACCTGAGCCAGTTGCTTCAGAACCTGAGCAAGAAGCCCCACAAGAGGATTCTGTCCCTGAAGATAACGAAGATGAAGATGAAAGTGAAGACGAAATCCAAGAGGACTCCAGTGATGAAGAGAAAGAAGACGAAGAGGAGCCCGAGTCGGATGAGAACGAAGAACCAGAGAACGAGATGGAGCCAAGTGAAGAAGAAGAAAACGATGATGTTAAACGTGGGCGCCCGCGCTGCAGATATATTGGGCGGAGAATATGTTTGCGCAAATGGGGAAGGCGTTGCTTTTGGAAGATCCGCGGAGGAAAGAGACGTCGCATGTGCGTTCGGCGTTGCCATTATCGCAGGTATAGGGTCTGTCTGTACTGTTACCGACGCTGCCATCGAGTATGCAAGTTCAGAGTCCGTAGGGTATGCAGAAGATGCGGTAATCGAAGAAATTGCCGTTACCTTCGTTATCGCTACTGCCGGCTCCTCCGCTGTTAACGCAAATGCCTCTATCGACGTGTACATGGATAACTTGAAACTTCTACCTGGAATACTCAAACCGAATCGCCC</t>
  </si>
  <si>
    <t xml:space="preserve">FK754460.1</t>
  </si>
  <si>
    <t xml:space="preserve">GCAATCTGGAGAAATAATCTAAGAAAAATTATGCAACATAATGCTGAAGGACATAGCTATACCCTCGCCATGAACCACCTTGGTGACCTGACCCAAGATGAATTCAGATATTTCTTCACCGGAATGAAGTCTCATTACAGCAACTATACACAAAGAACTGGCTCTGCTTTCCTTGCCCCAAGTAATATTAAGCTTCCTGGTGAAGTAGATTGGAGAAAGGAAGGATATGTTACTCCAGTCAAGAACCAAGGACAATGTGGTTCATGTTGGGCCTTCAGCACCACGGGTTCCCTGGAAGGTCAACACTTCAAGAAGACAGGCAAGCTTGTTTCTCTGAGTGAACAGAACCTTGTTGATTGTTCTACAAAATATGGTAACCATGGATGCCAAGGAGGTCTGATGGATTATGCATTCAAATACATCAAAGCAAACGGTGGACTTGATACTGAGGCCAGCTATCCATATCAAGCAAAGAATGAGAAGTGCCGCTTCAAGAAAGCAGATGTTGGTGCCACTGATACTGGGTTTGTTGATATTCCTC</t>
  </si>
  <si>
    <t xml:space="preserve">FK740813.1</t>
  </si>
  <si>
    <t xml:space="preserve">ACAAGTTCAAGCGAAGGGTATTTCAGAGGTTATTCTATCTCCGTCTTCTATAAATTTCTACAATGGCTGATGAAGATGTTGCTGCTTTGGTTGTAGACAATGGTTCTGGTATGTGCAAAGCTGGTTTTGCTGGAGACGATGCTCCCCGAGCTGTTTTCCCATCCATCGTTGGACGACCTCGCCATCAAGGCGTAATGGTTGGTATGGGTCAAAAGGACTCATACGTAGGAGATGAGGCCCAGAGCAAGAGAGGTATTCTCACCCTGAAATACCCTATCGAACATGGAATCGTCACCAACTGGGATGATATGGAAAAGATTTGGCATCACACTTTCTACAACGAACTTCGTGTTGCACCAGAAGAGCACCCAGTACTTCTTACCGAAGCACCCTTGAATCCAAAGGCCAATCGTGAAAAAATGACACAGATCATGTTCGAGACCTTTAACAGCCCTGCCATGTACGTAGCTATCCAGGCTGTCCTGTCCCTGTATGCCTCTGGTCGTACCACTGGTATTGTCATGGACTCTGGAGATGGTGTGACCCACACTGTACCAATCTATGAGGGTTATGCTCTTCCTCATGCTATCCTTCGTCTTGACTTGGCTGGTCGTGACTTGACTGACTACTTGATGAAGATCCTGACAGAACGTGGTTACTCCTTCACCACCACAGCTGAACGTGAAATTGTCCGTG</t>
  </si>
  <si>
    <t xml:space="preserve">FK740317.1</t>
  </si>
  <si>
    <t xml:space="preserve">CCAAGTTCAAGAAATTTTCTTTCAAAATCTCTAAATTTTTCTTCGGTTTACTAAGAAATTAATGGAAAAAATGATGTCGAAAGCCGGGCTGATAGTTGTAATTCTCGCAGTTTTAATCGTGATGGAAGCCCAAGCAAGACTTCCTTTGGACTCACCGAAGCACAAACAATACGCGAGAGAGTTACTTTCAAAGTATGCTAAACGCGAAAACGACTTAGAGAAAATCCAAGGAAAGACAACCTTGTCTGACGATTCTCTCCTTAAACGAGCTGCTCCTGCTGGGTGTGCGACATGCTGCTCCGCTTGGTGGTGTCGAATGGTGAACGAAGATGCCTGTCTTTGCCCCCACTGAATGCTGCCTTCATTACAATGGAATATGAATAATAACCAATCAATATTTAATGAACGAAGCTATAAAAACGTAAATCCTGTCTATACATATTGCAATGGACGTAATAATTGCACGAATTAGGTCAAGATATAATTAATTAGAATAAAAAACTATATTTAATTGGTTAATGCTAATCATAAAACTGAAAGAAAGATCATGAAAAGTTACCTAAATTTATCGCCTGCTTTGAGTTACGTTTCAGGTAATCTGCCGTTAGTTCAGTGAAATTTTGACTTTGCTGTCGGGCGTCTTTCGGTTTCTTACGGTTAAGTGTCGTACCCTCTGAGAAAAACCAAATTCCTTCGGCTCTGCAGTCGGCCGGACTTCGGTTTTTGATTAAATCTTTATGTGTTCCCT</t>
  </si>
  <si>
    <t xml:space="preserve">FK720740.1</t>
  </si>
  <si>
    <t xml:space="preserve">GCGAGCGGCCGCAAGATATGACTAAGAGAGGATGTCGAAACGCGTACAGCAGTGCAATCTGTGGAAAGGTCATCACGGCTGATGACTGTATGAGGAAATCAAGTTCTCGCATGGGAAGTTTTGCCCGAAAAAAGTGCCAGCGTCTCTGTGGAATTTGCTGAGCGAAAAGGCTTAATGGATGTGCTTGCACCGTCAACGACCTAAAAACCAACTGGATATGACTACGAAAAATCGGCTGATTAAATAAATTATCATTGATTTAGACACTAGAGATATACACAATGAGCTAAATAATAAAAAGCTTTG</t>
  </si>
  <si>
    <t xml:space="preserve">FK736757.1</t>
  </si>
  <si>
    <t xml:space="preserve">TAGATGTCAAGATCTTCAATTAAGAAGGGTACTGTGAAATAAAGTTAGGCAGTTCAGTACAGGATCCAGATATATAGAATGTTATACCAGGCCACAGATTCACAGATGACAACCTTTCAAATTCTAAGCAGTTTCTAAATTGAGATAAAAATTAGGCAGTACATTCCAACATCCAGATAGATGTCTACCAGGCCACACATGACAACGGTTTCATATTCTAAGAAGGTTCATCTGCTGTTAGAGAAGAGCTAGATAGCAAGATATATCCTTGTACTAATCAGAAGTAATGGTCACGAAGAATAGACAAGAATATAATCATAAATCCATTAATAAGCACATGCCTGGGTGCTCCAGCTGTACTGCACTGGGCCAGGCCTACGTTTCCAGTTTTTCCCCACATGAGGGTTTTTTCACTGGTTTTTCGTAGCCGGCAGACAGCATAATACAATAAATCTAAACAATAATTCAAAGAATTGTCACCGAAACATGTGAAATGTTAATGTTAAACACCATTCATTGCATCACAGAATGAAGCGTTTCTTTGGCGTAAATTTGGCCCATGAATTAGTCAACATTTTGGAAATTATTTTGGCAATATTTCAACTTCCT</t>
  </si>
  <si>
    <t xml:space="preserve">FK745049.1</t>
  </si>
  <si>
    <t xml:space="preserve">TCGAGAGAAGTTAGAGATTTTTGTGCTAGAGCATCACATTTTCATTCAAAAAAAAAAATGAAGACCTTCTTCGCAGTATGCCTTTTGGCTGTTGTTATAGCAGTTCAAGCAGCAAATAATACAACCAGTGTTTCTACTACTGCCAACAGCAACATGACACTGACTACGGTAATGCCGTCGGCTACAGCAGGCACCAGCGAACCCACTCCTACAGCAGCATCAAACATGGCTTTGCCTGCCGTCTTCACTCTCCTCGCTTCTTTCTTGTTTGCTCAGATGTTCTAAAGTGGTTAGTTTATCTGGACTTGTAGAACAATATTACGTTTGTGAACAATTTCCCTGCGATCCACTAAAGCTGAACTGTACCTTTTATACACCGAGTTTGCGGCACCTACTGCGTGAAGATTTGGTCGCCGAAAGTTGAAACGACGCCCTCACACAGAAACTGTTTTTTTTCTTCTAATCACAACTCCAAGGAACAATGTTTGATAGAAACTTTAACAAATAGACGGCGTGATGGATGGATTTGATGTACTTTCAAGTACTGTGTTTGTGCTTCAGTCAGCATTTCTGATCCAAGCGAACAGCGTCTTCTTGTACTTCTAACGGAAAGCTACATTCAACTGTAAGATGAATTGTGTTAGTCGAAGTCAGTCTTTTTGTGCT</t>
  </si>
  <si>
    <t xml:space="preserve">FK749627.1</t>
  </si>
  <si>
    <t xml:space="preserve">TCGAGAGAAGTTAGAGATTTTTGTGCTAGAGCATCACATTTTCATTCAAAAAAAAAAATGAAGACCTTCTTCGCAGTATGCCTTTTGGCTGTTGTTATAGCAGTTCAAGCAGCAAATAATACAACCAGTGTTTCTACTACTGCCAACAGCAACATGACACTGACTACGGTAATGCCGTCGGCTACAGCAGGCACCAGCGAACCCACTCCTACAGCAGCATCAAACATGGCTTTGCCTGCCGTCTTCACTCTCCTCGCTTCTTTCTTGTTTGCTCAGATGTTCTAAAGTGGTTAGTTTATCTGGACTTGTAGAACAATATTACGTTTGTGAACAATTTCCCTGCGATCCACTAAAGCTGAACTGTACCTTTTATACACCGAGTTTGCGGCACCTACTGCGTGAAGATTTGGTCGCCGAAAGTTGAAACGACGCCCTCACACAGAAACTGTTTTTTTTCTTCTAATCACAACTCCAAGGAACAATGTTTGATAGAAACTTTAACAAATAGACGGCGTGATGGATGGATTTGATGTACTTTCAAGTACTGTGTTTGTGCTTCAGTCAGCATTTCTGATCCAAGCGAACAGCGTCTTCTTGTACTTCTAACGGAAAGCTACATTCAACTGTAAGATGAATTGTGTTAGTCGAAGTCAGTCTTTTTGTGCTGTAAACATTTAGCTTAAATTTCACCAAATATTTACCTTTAGACTTATTAATAGAAATGTCTTGAAT</t>
  </si>
  <si>
    <t xml:space="preserve">FK745692.1</t>
  </si>
  <si>
    <t xml:space="preserve">GAGAGAAGTTAGAGATTTTTGTGCTAGAGCATTTTATTTTCATTCAAAAAAAAAAATGAAGACCTTCTTCGCAGTATGCCTTTTGGCTGTTGTTATAGCAGTTCAAGCAGCAAATAATACAACCAGTGTTTCTACTACTGCCAACAGCAACATGACACTGACTACGGTAATGCCGTCGGCTACAGCAGGCACCAGCGAACCCACTCCTACAGCAGCATCAAACATGGCTTTGCCTGCCGTCTTCACTCTCCTCGCTTCTTTCTTGTTTGCTCAGATGTTCTAAAGTGGTTAGTTTATCTGGACTTGTAGAACAATATTACGTTTGTGAACAATTTCCCTGCGATCCACTAAAGCTGAACTGTACCTTTTATACACCGAGTTTGCGGCACCTACTGCGTGAAGATTTGGTCGCCGAAAGTTGAAACGACGCCCTCACACAGAAACTGTTTTTTTTCTTCTAATCACAACTCCAAGGAACAATGTTTGATAGAAACTTTAACAAATAGACGGCGTGATGGATGGATTTGATGTACTTTCAAGTACTGTGTTTGTGCTTCAATCAGCATTT</t>
  </si>
  <si>
    <t xml:space="preserve">FK753028.1</t>
  </si>
  <si>
    <t xml:space="preserve">GAGAGAAGTTAGAGATTTTTGTGCTAGAGCATCACATTTTCATTCAAAAAAAAAAATGAAGACCTTCTTCGCAGTATGCCTTTTGGCTGTTGTTATAGCAGTTCAAGCAGCAAATAATACAACCAGTGTTTCTACTACTGCCAACAGCAACATGACACTGACTACGGTAATGCCGTCGGCTACAGCAGGCACCAGCGAACCCACTCCTACAGCAGCATCAAACATGGCTTTGCCTGCCGTCTTCACTCTCCTCGCTTCTTTCTTGTTTGCTCAGATGTTCTAAAGTGGTTAGTTTATCTGGACTTGTAGAACAATATTACGTTTGTGAACAATTTCCCTGCGATCCACTAAAGCTGAACTGTACCTTTTATACACCGAGTTTGCGGCACCTACTGCGTGAAGATTTGGTCGCCGAAAGTTGAAACGACGCCCTCACACAGAAACTGTTTTTTTTCTTCTAATCACAACTCCAAGGAACAATGTTTGATAGAAACTTTAACAAATAGACGGCGTGATGGATGGATTTGATGTACTTTCAAGTACTGTGTTTGTGCTTCAGTCAGCATTTCTGATCCAAGCGAACAGCGTCTTCTTGTACTTCTAACGGAAAGCTACATTCAACTGTAAGATGAATTGTGTTAGTCGAAGTCAGTCTTTTTGTGCT</t>
  </si>
  <si>
    <t xml:space="preserve">FK737148.1</t>
  </si>
  <si>
    <t xml:space="preserve">GAGAGAAGTTAGAGATTTTTGTGCTAGAGCATCACATTTTCATTCAAAAAAAAAAATGAAGACCTTCTTCGCAGTATGCCTTTTGGCTGTTGTTATAGCAGTTCAAGCAGCAAATAATACAACCAGTGTTTCTACTACTGCCAACAGCAACATGACACTGACTACGGTAATGCCGTCGGCTACAGCAGGCACCAGCGAACCCACTCCTACAGCAGCATCAAACATGGCTTTGCCTGCCGTCTTCACTCTCCTCGCTTCTTTCTTGTTTGCTCAGATGTTCTAAAGTGGTTAGTTTATCTGGACTTGTAGAACAATATTACGTTTGTGAACAATTTCCCTGCGATCCACTAAAGCTGAACTGTACCTTTTATACACCGAGTTTGCGGCACCTACTGCGTGAAGATTTGGTCGCCGAAAGTTGAAACGACGCCCTCACACAGAAACTGTTTTTTTTCTTCTAATCACAACTCCAAGGAACAATGTTTGATAGAAACTTTAACAAATAGACGGCGTGATGGATGGATTTGATGTACTTTCAAGTACTGTGTTTGTGCTTCAGTCAGCATTTCTGATCCAAGCGAACAGCGTCTTCTTGTACTTCTAACGGAAAGCTACATTCAACTGTAAGATGAATTGTGTTAGTCGAAGTCAGTCTTTTTGTGCTGTAAACATTTAGCTTAAATTTCACCAAATATTTACCTTTAGACTTATTAATAGAAATGTCTTGA</t>
  </si>
  <si>
    <t xml:space="preserve">FK736431.1</t>
  </si>
  <si>
    <t xml:space="preserve">GAGAGAAGTTAGAGATTTTTGTGCTAGAGCATCACATTTTCATTCAAAAAAAAAAATGAAGACCTTCTTCGCAGTATGCCTTTTGGCTGTTGTTATAGCAGTTCAAGCAGCAAATAATACAACCAGTGTTTCTACTACTGCCAACAGCAACATGACACTGACTACGGTAATGCCGTCGGCTACAGCAGGCACCAGCGAACCCACTCCTACAGCAGCATCAAACATGGCTTTGCCTGCCGTCTTCACTCTCCTCGCTTCTTTCTTGTTTGCTCAGATGTTCTAAAGTGGTTAGTTTATCTGGACTTGTAGAACAATATTACGTTTGTGAACAATTTCCCTGCGATCCACTAAAGCTGAACTGTACCTTTTATACACCGAGTTTGCGGCACCTACTGCGTGAAGATTTGGTCGCCGAAAGTTGAAACGACGCCCTCACACAGAAACTGTTTTTTTTCTTCTAATCACAACTCCAAGGAACAATGTTTGATAGAAACTTTAACAAATAGACGGCGTGATGGATGGATTTGATGTACTTTCAAGTACTGTGTTTGTGCTTCAGTCAGCATTTCTGATCCAAGCGAACAGCGTCTTCTTGTACTTCTAACGGAAAGCTACATTCAACTGTAAGATGAATTGTGTTAGTCGAAGTCAGTCTTTTTGTGCTGTAAACATTTAGCTTAAATTTCACCAAATATTTACCTTTAGACTTATTAATAGAAATGTCTTGAATAGCTTCTAGTAGAATTGCACCTTTTTTTCTGTTTAAATACTTTTCGTGTAAATTAAAGGCATTTTTGAT</t>
  </si>
  <si>
    <t xml:space="preserve">FK721640.1</t>
  </si>
  <si>
    <t xml:space="preserve">GAGAGAAGTTAGAGATTTTTGTGCTAGAGAATCACATTTTCATTCAAAAAAAAAAATGAAGACCTTCTTCGCAGTATGCCTTTTGGCTGTTGTTATAGCAGTTCAAGCAGCAAATAATACAACCAGTGTTTCTACTACTGCCAACAGCAACATGACACTGACTACGGTAATGCCGTCGGCTACAGCAGGCACCAGCGAACCCACTCCTACAGCAGCATCAAACATGGCTTTGCCTGCCGTCTTCACTCTCCTCGCTTCTTTCTTGTTTGCTCAGATGTTCTAAAGTGGTTAGTTTATCTGGACTTGTAGAACAATATTACGTTTGTGAACAATTTCCCTGCGATCCACTAAAGCTGAACTGTACCTTTTATACACCGAGTTTGCGGCACCTACTGCGTGAAGATTTGGTCGCCGAAAGTTGAAACGACGCCCTCACACAGAAACTGTTTTTTTTCTTCTAATCACAACTCCAAGGAACAATGTTTGATCGAAACTTTATGTAATTTTGACGAATAGACGGCGTGATGGATGGATTGATGTACTTTCAAGTACTGTGTTTGTGCTTCAGTCAGCATTTCTGATCCAAGCGAACAGCGTCTTCTTGTACTTCTAACGGAAAGCTACAATCAACTGTAAGATGAATTGTGTTA</t>
  </si>
  <si>
    <t xml:space="preserve">FK745453.1</t>
  </si>
  <si>
    <t xml:space="preserve">GAGAGAAGTTAGAGATTTTTGTGCTAGAGAATCACATTTTCATTCAAAAAAAAAAAATGAAGACCTTCTTCGCAGTATGCCTTTTGGCTGTTGTTATAGCAGTTCAAGCAGCAAATAATACAACCAGTGTTTCTACTACTGCCAACAGCAACATGACACTGACTACGGTAATGCCGTCGGCTACAGCAGGCACCAGCGAACCCACTCCTACAGCAGCATCAAACATGGCTTTGCCTGCCGTCTTCACTCTCCTCGCTTCTTTCTTGTTTGCTCAGATGTTCTAAAGTGGTTAGTTTATCTGGACTTGTAGAACAATATTACGTTTGTGAACAATTTCCCTGCGATCCACTAAAGCTGAACTGTACCTTTTATACACCGAGTTTGCGGCACCTACTGCGTGAAGATTTGGTCGCCGAAAGTTGAAACGACGCCCTCACACAGAAACTGTTTTTTTTCTTCTAATCACAACTCCAAGGAACAATGTTTGATAGAAACTTTAACAAATAGACGGCGTGATGGATGGATTTGATGTACTTTCAAGTACTGTGTTTGTGCTTCAGTCAGCATTTCTGATCCAAGCGAACAGCGTCTTCTTGTACTTCTAACGGAAAGCTACATTCAACTGTAAGATGAATTGTG</t>
  </si>
  <si>
    <t xml:space="preserve">FK727016.1</t>
  </si>
  <si>
    <t xml:space="preserve">GAGAGAAGTTAGAGATTTTTGTGCTAGAGAATCACATTTTCATTCAAAAAAAAAAAATGAAGACCTTCTTCGCAGTATGCCTTTTGGCTGTTGTTATAGCAGTTCAAGCAGCAAATAATACAACCAGTGTTTCTACTACTGCCAACAGCAACATGACACTGACTACGGTAATGCCGTCGGCTACAGCAGGCACCAGCGAACCCACTCCTACAGCAGCATCAAACATGGCTTTGCCTGCCGTCTTCACTCTCCTCGCTTCTTTCTTGTTTGCTCAGATGTTCTAAAGTGGTTAGTTTATCTGGACTTGTAGAACAATATTACGTTTGTGAACAATTTCCCTGCGATCCACTAAAGCTGAACTGTACCTTTTATACACCGAGTTTGCGGCACCTACTGCGTGAAGATTTGGTCGCCGAAAGTTGAAACGACGCCCTCACACAGAAACTGTTTTTTTTCTTCTAATCACAACTCCAAGGAACAATGTTTGATAGAAACTTTAACAAATAGACGGCGTGATGGATGGATTTGATGTACTTTCAAGTACTGTGTTTGTGCTTCAGTCAGCATTTCTGATCCAAGCGAACAGCGTCTTCTTGTACTTCTAACGGAAAGCTACATTCAACTGTAAGATGAATTGTGTTAGTCGAAGTCAGTCTTTTTGTGCTGTAAACATTTAGCTTAAATTTCACCAAATATTTACCTTTAGACTTATTAATAGAAATGTCTTGAATAGCTTCTAGTAGAATTGCACCTTTTTTTCTGTTTAAATACTTTTCGTGTAAATTAAAGGCATTTTTGATAATT</t>
  </si>
  <si>
    <t xml:space="preserve">FK743791.1</t>
  </si>
  <si>
    <t xml:space="preserve">CAGAGAAGTCACATTTGCTAACTCTTTACCTCAAACCACAGCAAAATGAAGCCTTTAGTTGTTCTCTTTTTAACTTATTTAGCTCTCGCTCACAGCGAAGAGATTAAGGAAGAAGACAACGTTTTAGTCTTAACTGAAAAGAACTTCGACGATGCTATAACAGCCAACAAATATATTTTAGTGGAATTTTATGCACCGTGGTGTGGACACTGCAAAGCTTTAGCTCCTGAATACGCCAAGGCAGCCGGTAGTCTCAAAGAAGAAGAATCCGCCATTAAACTAGCTAAAGTTGATGCCACAGCTGAGACTAAACTGGGGGAAAAATTCGCAGTTCAAGGATATCCTACACTTAAATTCTTCAAGGATGGCAAACCTTCTGAATATGGAGGTGGCCGTACCGAAAGGGAGATTGTTGCCTGGCTGAAAAAGAAGACTGGTCCCCCAGCCCAACCCCTCGCAACTAGTGAAGAAGTTACAAAATTCCTTGAAAAAGAAGTTGCAGTTGTTGGTTTCTTCAAGGATCAGGAATCTGATTCTGCTAAAGCTTTCCTTGCTGCTGCTGATGGTATTGATGATATTCAATTTGGTATTGTTTCTGATTCTGCCATTGCATCTGAAAATAAAGTTGATGGTGACAAGATTGTCCTTTTCA</t>
  </si>
  <si>
    <t xml:space="preserve">FK755563.1</t>
  </si>
  <si>
    <t xml:space="preserve">CCGCTTTGAAAACAGTTGACTGAAACTTGTGAACTCTCCCTTCTAATTGACGAGAACGCTTTCAAAGTTTGTTCACAGGTCGGGTTTTTGTTCGTGAAGTCATCCACGATGTTGAAGGCGTTGTTTCTTGTGGCGGTCGTTGCTCTCGCTGTGACAGCGGAAAAACCAAAGGACAAGGTTGTTGACATAGAAGTTAATGGCCTCGCGAAGAAGGAAAACTCCTTGAAGAATTTAAAACTTCCTAATGTCAACCCGAAGGATTTGAACAAGAAAGAAGAGGTGCTTTCAACCTTGAAAGAGCTGCAAAGAGAAGACTTTGAAAAGCTGAGCAAGAAAGAAAAGCGTAAACTTTTGAAGAAGATGAAGAAAGAAGCTATTAGACTGAAACGCCATCGCATGATTCAGAAACTAAAACGAAAGTTCCTGCAAATGCAAAAGCTGAAGTTCAAACGCCAACAAAAGAAAGAAAAGAAGGCTCTTATAAAGAATCTTTTGAAGCAGGAAAAAATCAAGAGAATGATGAAAAAGAAATCTAAGAAAGCCCACAAGAGAGGGCACAAGAGACATCACAAGCGTGGAAAGAACCCGAAACAGAAGAGAGAGAAAACTCCTGAAAAGAATAAGCATAAGATAATCACCGACATGTAAAGGAAAATGTGATACATGCTAAGCAAGTCAACAACCTAAGATAACTGCAGACCTGAAGTCATGGAATAAAGTTTCAGGATAATTCTGACATTTTCAAAATTATACATCTGCAGTTAGTCTT</t>
  </si>
  <si>
    <t xml:space="preserve">FK759016.1</t>
  </si>
  <si>
    <t xml:space="preserve">GAGATTTTTGTGCTAGAGAATCACATTTTCATTCAAAAAAAAAAATGAAGACCTTCTTCGCAGTATGCCTTTTGGCTGTTGTTATAGCAGTTCAAGCAGCAAATAATACAACCAGTGTTTCTACTACTGCCAACAGCAACATGACACTGACTACGGTAATGCCGTCGGCTACAGCAGGCACCAGCGAACCCACTCCTACAGCAGCATCAAACATGGCTTTGCCTGCCGTCTTCACTCTCCTCGCTTCTTTCTTGTTTGCTCAGATGTTCTAAAGTGGTTAGTTTATCTGGACTTGTAGAACAATATTACGTTTGTGAACAATTTCCCTGCGATCCACTAAAGCTGAACTGTACCTTTTATACACCGAGTTTGCGGCACCTACTGCGTGAAGATTTGGTCGCCGAAAGTTGAAACGACGCCCTCACACAGAAACTGTTTTTTTTCTTCTAATCACAACTCCAAGGAACAATGTTTGATCGAAACTTTATGTAATTTTGACGAATAGACGGCGTGATGGATGGATTTGATGTACTTTCAAGTACTGTGTTTGTGCTTCAGTCAGCATTTCTGATCCAAGCGAACAGCGTCTTCTTGTACTTCTAACGGAAAGCTACATTCAACTGTAAGATGAATTGTGTTAGTCGAAGTCAGTCTTTTTGTGCTGTAAACATTTAGCTTAAATTTCACCAAATATTTACCT</t>
  </si>
  <si>
    <t xml:space="preserve">FK730381.1</t>
  </si>
  <si>
    <t xml:space="preserve">GAGATTTTTGTGCTAGAGAATCACATTTTCATTCAAAAAAAAAAATGAAGACCTTCTTCGCAGTATGCCTTTTGGCTGTTGTTATAGCAGTTCAAGCAGCAAATAATACAACCAGTGTTTCTACTACTGCCAACAGCAACATGACACTGACTACGGTAATGCCGTCGGCTACAGCAGGCACCAGCGAACCCACTCCTACAGCAGCATCAAACATGGCTTTGCCTGCCGTCTTCACTCTCCTCGCTTCTTTCTTGTTTGCTCAGATGTTCTAAAGTGGTTAGTTTATCTGGACTTGTAGAACAATATTACGTTTGTGAACAATTTCCCTGCGATCCACTAAAGCTGAACTGTACCTTTTATACACCGAGTTTGCGGCACCTACTGCGTGAAGATTTGGTCGCCGAAAGTTGAAACGACGCCCTCACACAGAAACTGTTTTTTTTCTTCTAATCACAACTCCAAGGAACAATGTTTGATCGAAACTTTATGTAATTTTGACGAATAGACGGCGTGATGGATGGATTTGATGTACTTTCAAGTACTGTGTTTGTGCTTCAGTCAGCATTTCTGATCCAAGCGAACAGCGTCTTCTTGTACTTCTAACGGAAAGCTACATTCAACTGTAAGATGAATTGTGTTAGTCGAAGTCAGTCTTTTTGTGCTGTAAACATTTAGCTTAAATTTCACCAAATATTTACCTTTAGACTTTA</t>
  </si>
  <si>
    <t xml:space="preserve">FK747754.1</t>
  </si>
  <si>
    <t xml:space="preserve">GAGATTTTTGTGCTAGAGAATCACATTTTCATTCAAAAAAAAAAATGAAGACCTTCTTCGCAGTATGCCTTTTGGCTGTTGTTATAGCAGTTCAAGCAGCAAATAATACAACCAGTGTTTCTACTACTGCCAACAGCAACATGACACTGACTACGGTAATGCCGTCGGCTACAGCAGGCACCAGCGAACCCACTCCTACAGCAGCATCAAACATGGCTTTGCCTGCCGTCTTCACTCTCCTCGCTTCTTTCTTGTTTGCTCAGATGTTCTAAAGTGGTTAGTTTATCTGGACTTGTAGAACAATATTACGTTTGTGAACAATTTCCCTGCGATCCACTAAAGCTGAACTGTACCTTTTATACACCGAGTTTGCGGCACCTACTGCGTGAAGATTTGGTCGCCGAAAGTTGAAACGACGCCCTCACACAGAAACTGTTTTTTTTCTTCTAATCACAACTCCAAGGAACAATGTTTGATAGAAACTTTAACAAATAGACGGCGTGATGGATGGATTTGATGTACTTTCAAGTACTGTGTTTGTGCTTCAGTCAGCATTTCTGATCCAAGCGAACAGCGTCTTCTTGTACTTCTAACGGAAAGCTACATTCAACTGTA</t>
  </si>
  <si>
    <t xml:space="preserve">FK741301.1</t>
  </si>
  <si>
    <t xml:space="preserve">GAGATTTTTGTGCTAGAGCATCACATTTTCATTCAAAAAAAAAAATGAAGACCTTCTTCGCAGTATGCCTTTTGGCTGTTGTTATAGCAGTTCAAGCAGCAAATAATACAACCAGTGTTTCTACTACTGCCAACAGCAACATGACACTGACTACGGTAATGCCGTCGGCTACAGCAGGCACCAGCGAACCCACTCCTACAGCAGCATCAAACATGGCTTTGCCTGCCGTCTTCACTCTCCTCGCTTCTTTCTTGTTTGCTCAGATGTTCTAAAGTGGTTAGTTTATCTGGACTTGTAGAACAATATTACGTTTGTGAACAATTTCCCTGCGATCCACTAAAGCTGAACTGTACCTTTTATACACCGAGTTTGCGGCACCTACTGCGTGAAGATTTGGTCGCCGAAAGTTGAAACGACGCCCTCACACAGAAACTGTTTTTTTTCTTCTAATCACAACTCCAAGGAACAATGTTTGATAGAAACTTTAACAAATAGACGGCGTGATGGATGGATTTGATGTACTTTCAAGTACTGTGTTTGTGCTTCAGTCAGCATTTCTGATCCAAGCGAACAGCGTCTTCTTGTACTTCTAACGGAAAGCTACATTCAACTGTAAGATGAATTGTGTTAGTCGAAGTCAGTCTTTTTGTGCTGTAAACATTTAGCTTAAATTTCACCAAATATTTACCTTTAGACTTATTAATAGAAATGTCTTGAATAGCTTCT</t>
  </si>
  <si>
    <t xml:space="preserve">FK738632.1</t>
  </si>
  <si>
    <t xml:space="preserve">GAGATTTTTGTGCTAGAGCATCACATTTTCATTCAAAAAAAAAAATGAAGACCTTCTTCGCAGTATGCCTTTTGGCTGTTGTTATAGCAGTTCAAGCAGCAAATAATACAACCAGTGTTTCTACTACTGCCAACAGCAACATGACACTGACTACGGTAATGCCGTCGGCTACAGCAGGCACCAGCGAACCCACTCCTACAGCAGCATCAAACATGGCTTTGCCTGCCGTCTTCACTCTCCTCGCTTCTTTCTTGTTTGCTCAGATGTTCTAAAGTGGTTAGTTTATCTGGACTTGTAGAACAATATTACGTTTGTGAACAATTTCCCTGCGATCCACTAAAGCTGAACTGTACCTTTTATACACCGAGTTTGCGGCACCTACTGCGTGAAGATTTGGTCGCCGAAAGTTGAAACGACGCCCTCACACAGAAACTGTTTTTTTTCTTCTAATCACAACTCCAAGGAACAATGTTTGATAGAAACTTTAACAAATAGACGGCGTGATGGATGGATTTGATGTACTTTCAAGTACTGTGTTTGTGCTTCAGTCAGCATTTCTGATCCAAGCGAACAGCGTCTTCTTGTACTTCTAACGGAAAGCTACATTCAACTGTAAGATGAATTGTGTTAGTCGAAGTCAGTCTTTTTGTGCTGTAAACATTTAGCTTAAATTTCACCAAATATTTACCTTTAGACTTATTAATAGAAATGTCTTGAATAGCTTCTAATAGAATTGCACCTTTTTTTCTGTTTAAATACTTTTCGTGT</t>
  </si>
  <si>
    <t xml:space="preserve">FK756947.1</t>
  </si>
  <si>
    <t xml:space="preserve">GAGATTTTTGTGCTAGAGCATCACATTTTCATTCAAAAAAAAAAATGAAGACCTTCTTCGCAGTATGCCTTTTGGCTGTTGTTATAGCAGTTCAAGCAGCAAATAATACAACCAGTGTTTCTACTACTGCCAACAGCAACATGACACTGACTACGGTAATGCCGTCGGCTACAGCAGGCACCAGCGAACCCACTCCTACAGCAGCATCAAACATGGCTTTGCCTGCCGTCTTCACTCTCCTCGCTTCTTTCTTGTTTGCTCAGATGTTCTAAAGTGGTTAGTTTATCTGGACTTGTAGAACAATATTACGTTTGTGAACAATTTCCCTGCGATCCACTAAAGCTGAACTGTACCTTTTATACACCGAGTTTGCGGCACCTACTGCGTGAAGATTTGGTCGCCGAAAGTTGAAACGACGCCCTCACACAGAAACTGTTTTTTTTCTTCTAATCACAACTCCAAGGAACAATGTTTGATAGAAACTTTAACAAATAGACGGCGTGATGGATGGATTTGATGTACTTTCAAGTACTGTGTTTGTGCTTCAGTCAGCATTTCTGATCCAAGCGAACAGCGTCTTCTTGTACTTCTAACGGAAAGCTACATTCAACTAATTATTCAAATGGAGTTCACTGGCTCATGGATAACAAACTCAACAACCACAGACCCTTGTTGCAATCAGCAATGAAAGAAAGCCAACGATTTATCGCTGCAAAAATTCAAATTGCGCCAATTGCTAGCGCAACAAAAATAAAAATGTA</t>
  </si>
  <si>
    <t xml:space="preserve">FK759414.1</t>
  </si>
  <si>
    <t xml:space="preserve">AAGACATCCAAGATGGCGGCTGCTGGAGTTTTTCTCCCTGGAGCCCTTTTTAGGCCAACAGCATGTCTTGGAGTTCGAAACATGGTAACCTTGAAGGACCTGTCGGTGCGGTTGAAGTCAGTAAAGAATATCCAGAAGATCACCAAATCCATGAAGATGGTATCAGCTGCAAAATTTGGCCGTGCTGAAAAAGAATTAAAGCCAGCAAGATCCTTTGGTGCTGGAGCAGCTGCATTGTATGAAAAAGCTGAGGTGAAACAAGAGGAAGAGGACCCCAAACATCTTGTTATTGCTGTATCCTCTGACCGTGGTCTGTGTGGAGGCATTCATTCTGGCTTAGCAAAAGCTATCAAAGCTTCTCTAGCAGAAAATCCTGATAGAAATACTGTGCTTATTTCATTTGGGGACAAGACAAGGCAGATTCTGCAGAGAACCCATGCTTCAAAAATGTTGATGAACTTTTCTGATATTGGAAGAAAACCACCTGTATTCTGTGAAGCAGTCTTCCTTGCTGAGGAAATTCTAGACAGTGGGTTTGAATTCAACATGGGTGAGATGTATTACAATACATTCAGTTCTGTTGTGTCTTATAAAGCAACAAACAAGCCAGTGTATTCATTTGATAACATAAGCAAGGCTAGTGAAGATTCCATGAGTTCCTATGATGACCTTGATTCAGATGTCATCCGTAGCTATCAAGAGTTTTCCTTAGCTAGTTTACTGTTTTTTGCTATG</t>
  </si>
  <si>
    <t xml:space="preserve">FK726455.1</t>
  </si>
  <si>
    <t xml:space="preserve">CCGTCATCGACAAAGTACTACATTAGAACAACATTACACCGAGTTCAACATGAAGACCGTTCTCCTTATTGGTTTGTTGGTGTTCCTTTCCATCCCTCAAGATACTCAGGGTGGTATTCTTGCTTACGGCATCTGTCAGACAGGGTGCAATACCGTCTGGGGCGCATGTCTGACCGCCGCGGGAGCAATAGCAGGAGTTGCTGGATTTACCTCACCCGCCGTTTTGGCCTGCAACACCGCACAAGGGTCCTGCATGAAGGCCTGTGTGGTTGCTGGCTGCTTGGCAGCGCCTTGAAATTACTCAACTAACACACCCATTCCCCCAGGGGGATACTGATCTACTCAGTTTGTAGTGTAGTCAATATACTTAACGGTATTGACTTATTCGTTATTGCATTTATTTGTATTAGTCACCTGCATGTCTTTAAGTTCATCCTGAAAAATTGATTAACCTACAAGTACAGTTCGTTTTGTTAACAAATACTTTTGATCATCTAGATTTCACTTAGCTTCTTGAAGCCTTTTATGAACATTTAATCATATATCATTTGCTTGTTAAAGGGTAAAGAAAAAACTGCTGGGTATGTAAGCTTACAATATAATGCACTGATGGTTTGTTAAAATGAAGTTTTTGGGAATGTTGACTTTGCTGGCTTTTGACATCTTGTAAAGCGAAGAAAAGAATACCAATAAAGATTTT</t>
  </si>
  <si>
    <t xml:space="preserve">FK754266.1</t>
  </si>
  <si>
    <t xml:space="preserve">ACGAATTTGAGTACAAGCAGAAGGAACTGGAAGGTGTGTGCAATCCAATCATCACCAAGTTGTACCAAAGTGCTGGAGGTGCTCCCCCACCAGGTGGATTCCCAGGGGGTGCCCCAGGTGGTGCTGCACCAGCAGGAGATGGTGGATCATCTGGCCCAACCATTGAAGAGGTTGATTAAACACAAATCAACAGTGCAAGTACCTGCTCAAGTGCAGCTCCATAAAATGAATTTTGGTTTCAATTGACACAGAATAATATTATTTATTCAGTACACTTCTTCTTTATATGATTTTTGTTTTATCTAGTTGAATTTGAAAAGCAACATTTCATTTTCATACATTTATTTTATTATGAAACAGCCTAATAAGTGGATTAATGTTTGCAGCACTTAACCATACATTATTCTGTTGCTGTTTTCATTCTACTATTTATTATACACTGTTAGGATTTCCTAATTCATTGATAATGATTAATAGCAGACTTTTTACTGATAATAATATTGTTTTGTAGGCTGATACTTAAGTTTATTAAAAAACACATTGGATATGTCCT</t>
  </si>
  <si>
    <t xml:space="preserve">FK754226.1</t>
  </si>
  <si>
    <t xml:space="preserve">GAGGATCGCTCATTTCTGATCTCAAGAACAATTTGAAGCTTTTACTACAGAGAAGGCCGTTGAAGACTAACCAGAATTCGAAGCAACCATCACAAGCATGGCATTCATCAAGGTTTTGCTCGTGGCCATGATGATGATGACAATGTTGGCCGTCCTACCATCTTCATCAGAGGCGGGTTGTTACACTTGCCATAGATTATATTCACACTGCTACTGCCCCAGTTACTGTTGCTCAAATGGTGGTACTTGTGGTTACAGACGCGGTTCTGGCTGTCCTAGGAAAAAGCCGTTTAAGTGTATTTGTCGTGATTAAAACTAAAAACGTTTCTGATACTGCCCAGACCATTTC</t>
  </si>
  <si>
    <t xml:space="preserve">FK742129.1</t>
  </si>
  <si>
    <t xml:space="preserve">AAGGATACACAAGCTATTGAAAATCTCTCATGATTCAAGGTTCAAGAAAGAGTAAGAAAATGAACAAAGCTCTTTTCCTGTGTTTGGTGGTACTTTGTGCCGCGGTTGTGTTTGCAGCTGAAGATCTGCAAAAAGCGAAACATGCGCCATTTAAACGTGGAGCACAAGTATGTTTTTGTCCAGGCAAGGTTGACCGAGGAGATCTGTGGATCTTGAGGGGCGACTGCCCTGGTGGATATGGTTACACTAGTAATTGCTATACGTGGCCAAACATTTGCTGTTATCCCCAGAGCTTCAGTGGGCGTTGAATAATCCAGTAACATCAGTCCGATCGATAATATCTAGAGGATTTACAAATTGAGAATATGTTATTAATATTAAAATAAATGAATAAACAGAAAGCTGGGATGTAATGTAACTATCAAAATGGTGAATAAAATATACATACGTGGT</t>
  </si>
  <si>
    <t xml:space="preserve">FK728049.1</t>
  </si>
  <si>
    <t xml:space="preserve">AAGAATCAAAAGGTGAAGGACGAAGTAGTGAAGATTACACCCGAAAATGCTGCTGTTGGCCCTGGTTCTTGGAGTGTTGGTGGGCAGTGGCCACTGTGCTGATTCAGAATCCAGCGCGAGGCTTATAATTGCAAAGAATGTGTTGAATCAGTTCGTAGTGGAAAACAAAGACCTTACTATTCATTACACTTTATACAATGTTGGCTCCAGCCCTGCCAGTGCAGTCACCTTGACAGAAGAATCATTCCCTGAGTCTGCATTTCAAGTTGTACATGGATTATCTTCTATCAAGTGGAAATCAATAGCTCCTGGAACAAATGTGTCCCATTCTATTATTCTGCGGCCCTTGAAATCTGGAAACTTTAATTTCACTGCTGCTAAAGTTACATACAAAGCTAGTGAAGATGGACCAGTACAGGTTGCATACTCCACAGCACCTGGTGAAGGTGGCATCATGAGCAACAAGGACTACCAGAGAAAACATTCACCTCACCTGGTTGATTGGGGTTTGTTCAGTCTAATGTGTACCAACACTGCTCCTACCCCTGATGATCTGGTACCGCAGTCACAGCAAGTATGAGAACTTCAAAGTCAAGAAGAACTAGACAGTCTAGAATATGCAGAATGAATTAGATATTATAACACAACCCCTTTTCCTCTTTAAAAAACTGTCATGAACAAGAACTCAACTTTTGGTACTGTACTTCATATTTGTCAAAGACTCATAATGCTT</t>
  </si>
  <si>
    <t xml:space="preserve">FK756065.1</t>
  </si>
  <si>
    <t xml:space="preserve">TCGGCTTGACTTAGATAACACACAGTTGTAAGAAGCAGTTCACGAAATCTCTATCTCTCAAGATGAAATCCCTTGTCATTGTATTCGTTGTCCTTCTTGGCGTCGCCATGATCAGTGCCAACGAGGAGGAACTTCTCGCCATCTTGCAAGACCAGAGAAACGATGCTAGGTGGATGCATGAACAGATACAAGAGCAACATCTGCGGAACGTTGGTGACGCCAATGAACTGCATCGCACCCAGGACTAGAATGGGAAAATTCGCCAGGAAATTCTGCCAATTCATGTGTGGAATTTGTTAAGACACGTAGATATCGATCGAATATTCAGACCAACCGGACAGGATAATGGACATGACATGGGCAAGGCACTTAACATAATGATGATAAAATGATTGATGAAATATGGTGCTTGCAAAAATCTAAATTAGATGTAGAATCAACTCAAATAAAAATGCTG</t>
  </si>
  <si>
    <t xml:space="preserve">FK752633.1</t>
  </si>
  <si>
    <t xml:space="preserve">GCGCCTTCGAGAGAAGTTAGAGATTTTTGTGCTAGAGCATCACATTTTCATTCAAAAAAAAAAATGAAGACCTTCTTCGCAGTATGCCTTTTGGCTGTTGTTATAGCAGTTCAAGCAGCAAATAATACAACCAGTGTTTCTACTACTGCCAACAGCAACATGACACTGACTACGGTAATGCCGTCGGCTACAGCAGGCACCAGCGAACCCACTCCTACAGCAGCATCAAACATGGCTTTGCCTGCCGTCTTCACTCTCCTCGCTTCTTTCATGTTTGCTCAGATGTTCTAAAGTGGTTAGTTTATCTGGACTTGTAGAACAATATTACGTTTGTGAACAATTTCCCTGCGATCCACTAAAGCTGAACTGTACCTTTTATACACCGAGTTTGCGGCACCTACTGCGTGAAGATTTGGTCGCCGAAAGTTGAAACGACGCCCTCACACAGAAACTGTTTTTTTTCTTCTAATCACAACTCCAAGGAACAATGTTTGATAGAAACTTTAACAAATAGACGGCGTGATGGATGGATTTGATGTACTTTCAAGTACTGTGTTTGTGCTTCAGTCAGCATTTCTGATCCAAGCGAACAGCGTCTTCTTGTACTTCTAACGGAAAGCTACATTCGACTGTAAGATGAATTGTGTTACTCGAAGTCAGTCTTTTTGTGCTGTAAACATTTAGCTTAAATTTCACCAAATATTTACCTTTAGACTTATTAATAGAAATGTCTTGAATAACTTCTAGTAGAATTGCACCTTTTTTTCTGTTTA</t>
  </si>
  <si>
    <t xml:space="preserve">FK720849.1</t>
  </si>
  <si>
    <t xml:space="preserve">GCGCCTTCGAGAGAAGTTAGAGATTTTTGTGCTAGAGCATCACATTTTCATTCAAAAAAAAAAATGAAGACCTTCTTCGCAGTATGCCTTTTGGCTGTTGTTATAGCAGTTCAAGCAGCAAATAATACAACCAGTGTTTCTACTACTGCCAACAGCAACATGACACTGACTACGGTAATGCCGTCGGCTACAGCAGGCACCAGCGAACCCACTCCTACAGCAGCATCAAACATGGCTTTGCCTGCCGTCTTCACTCTCCTCGCTTCTTTCTTGTTTGCTCAGATGTTCTAAAGTGGTTAGTTTATCTGGACTTGTAGAACAATATTACGTTTGTGAACAATTTCCCTGCGATCCACTAAAGCTGAACTGTACCTTTTATACACCGAGTTTGCGGCACCTACTGCGTGAAGATTTGGTCGCCGAAAGTTGAAACGACGCCCTCACACAGAAACTGTTTTTTTTCTTCTAATCACAACTCCAAGGAACAATGTTTGATAGAAACTTTAACAAATAGACGGCGTGATGGATGGATTTGATGTACTTTCAAGTACTGTGTTTGTGCTTCAGTCAGCATTTCTGATCCAAGCGAACAGCGTCTTCTTGTACTTCTAACGGAAAGCTACATTCAACTGTAAGATGAATTGTGTTAGTCGAAGTCAGTCTTTTTGTGCTGTAAACATTTAGCTTAAATTTCACCAAATATTTACCTTTAGACTTATTAATAGAAATGTCTTGAATAGCTTCTAGTAGAATTGCACCTTTTTTTCTGTTTAAATACTTTTCGTGTAAAT</t>
  </si>
  <si>
    <t xml:space="preserve">FK744635.1</t>
  </si>
  <si>
    <t xml:space="preserve">GAGACTTCGAACAACCCTCTTCAGTTCACTCATTTATTCTTTTAAGACCTTGTGGACTTAAAGCACCAAGTTCAAACCAATATGGCATCTTTGAACGTCGTGCTGTTTTCTGCCTTGCTCGCTCTGCTGGTCGTTACTTGCTATGGATTTAGACTTCAGAAAGATCTCGAAAGTGAATACGAAGGAAACTCTAAAGAATATGAAGATTCACAAAAAGCAATTCCGGTAAGACCAGGCAAACGAGAATTCAACAGAATGTTAGAAGATTCACCAAAAGCAATTCCGGTAAGACTGAGCAAACGAGGGTATCCACTTCACAGAATGTCAGAAGATTCACAAAAAGCAATTCCGGTCAGACCAGGCAAACGAGAATTTAACAGAATGTTAGAAGATCCACAGTACATATCGATTCCCGTCAGACCAGGCAAACGAGGATCTGGATCAAATGATGCAAGTCCACAATGGCCTGATGTGTACTCCCCAATTCGTCCGGGCAGGAAATAAAATGAGACATTTCTCCTACCATGGTTGATTTAAAAGAAGAGGACATGAACTTGAAATAAAAAAACTAAAGAATTAGAATAAAGAAATAAAGTGCAAGGGATGGTTCACACACATTTTTTAATAAGCACAAATCAAAGCCTTTTAAGTTACATTGAATATAGTTTATTTCCGTAGTGGAAAAAGAATTCATTGATTAAGTTTGT</t>
  </si>
  <si>
    <t xml:space="preserve">FK723943.1</t>
  </si>
  <si>
    <t xml:space="preserve">GAGAAACGATGCTAGAGGTGGATGCATGAACAGATACAAGAGCAACATCTGCGGAACGTTGGTGACGCCAATGAACTGCATCGCACCCAGGACTAGAATGGGAAAATTCGCCAGGAAATTCTGCCAATTCATGTGTGGAATTTGTTAAGACACGTAGATATCGATCGAATATTCAGACCAACCGGACAGGATAATGGACATGACATGGGCAAGGCACTTAACATAATGATGATAAAATGATTGATGAAATATGGTGCTTGCAAAAATCTAAATTAGATGTAGAATCAACTCAAATAAAAATGCTG</t>
  </si>
  <si>
    <t xml:space="preserve">FK751167.1</t>
  </si>
  <si>
    <t xml:space="preserve">GCGGAACAAACCGAGAGGGCCTACCAGAAACTTGCACCAATCTTCCAAAACAGAAAGCGTGTTCTTGGACAAGTTGTAGGCAAGAAGAAGGAAATACGCTATGTCAGAAATGTTGGTCTAGGATTCAAGACACCCAAAGATGCCATTGAAGGTAACTACATTGACAAAAAGTGTCCCTTCACCGGAAACGTCAGCATTCGTGGACGTATTCTCACTGGTGTAATAAAAAGCATGAAGATGAAGAGAACCATTGTCGTAAGGCGTGATTATCTTCACTACATCAAAAAATACAACAGATTTGAGAAACGCCATAAGACTCTGTCTGCGCATCTGTCACCATGCTTCAGGGATGCTTCATTAGGAGATGTTGTGACTGTTGGTCAATGCCGTCCCCTTAGCAAGACTGTCCGCTTCAACGTGCTCAAGATTTCTAAGGGAACAGGAGTCCAGAAGGACAAGAAACAATTTGAAAAATTCTAAACATGCTCTAATAAATTGCTGTTGTGGCTG</t>
  </si>
  <si>
    <t xml:space="preserve">FK749308.1</t>
  </si>
  <si>
    <t xml:space="preserve">GCGGCGTTAATGTGGGTTATTTCAGCTTAATTGTTAATTTTTTAGTGATTACAGTCAACCTCGCTGGATCACGAAACCGCTTTGAAAACAGTTGACTGAAACTTGTGAACTCTCCCTTCTAATTGACGAGAACGCTTTCAGAGTTTGTTCACAAGTCGGGTTTTTGTTCGTGAAGTTATCCACGATGTTGAAGGCGTTGTTTCTTGTGGCGGTCGTTGCTCTCGCTGTGACAGCGGAAAAACCAAAGGACAAGGTTGTTGACATAGAAGTTAATGGCCTCGCGAAGAAGGAAAACTCCTTGAAGAATTTAAAACTTCCTAATGTCAACCCGAAGGAACTGAACAAGAAAGGAGAGGTGCTTTCAACCTTGAAAGAGCTGCAAAGAGAAGACTTTGAAAAGCTGAGCAAGAAAGAAAAGCGTAAACTTTTGAAGAAGATGAAGAAAGAAGCTATTAGACTGAAACGCCATCGCATGATTCAGAAACTAAAACGAAAGTTCCTGCAAATGCAAAAGCTGAAGTTCAAACGCCAACAAAAGAAAGAAAAGAAGGCTCTTATAAAGAATCTTTTGAAGCAGGAAAAAATCAAGAGAATGATGAAAAAGAAATCTAAGAAAGCCCACAAGAGAGGGCACAAGAGACATCACAAGCGTGGAAAGAATCCGAAACAGAAAAGAGAGAAAACTCCTGAAAATAATAAGCATAAGATAACCACCGACATGTAAAGGAAAATGTGATACAT</t>
  </si>
  <si>
    <t xml:space="preserve">FK735026.1</t>
  </si>
  <si>
    <t xml:space="preserve">GAGACGTTAGAGATTTTTGTGCTAGAGCATCACATTTTCATTCAAAAAAAAAAAAATGAAGACCTTCTTCGTAGTATGCCTTTTGGCTGTTGTTATAGCAGTTCAAGCAGCAAATAATACAACCACTGTTGCTCCAAATAGCAACAGCAACATGACAACTACGGCAATGCCGACGACTATGGCAGCTACCAGCGAACCCGCTACTACAGCAGCATCAAACATGGCTTTGCCTGCCGTCATCACTTTCCTCGCTTCTTTCTTGTTTGCTCAGATGTTCTAAAGTGGTTAGTTTATCTGGACTTGTAGAACAATATTACGTTTGTGAACAATTTCCCTGCGACTCACTAAAGCTGAACTGTACCTTTTATACACCGAGTTTGCGGCACCTACTGCGTGAAGATTTGGTCGCCGAAAGTTGAAACGACGCCCTCACACAGAAACTGTTTTTTTTCTTCTAATCACAACTCCAAGGAACAATGTTTGATCGAAACTTTATGTAATTTTGACGAATAGACGGCGTGATGGATGGATTTGATGTAATTTCAAGTACTGTGTTTGTGCTTCAGTCAGCATTTCTGATCCAAGCGAACAGCGTCTTCTTGTACTTCTAACGGAAAGCTACATTCAACTGTAAGATGAATTGTG</t>
  </si>
  <si>
    <t xml:space="preserve">FK740832.1</t>
  </si>
  <si>
    <t xml:space="preserve">CAGATCGTGAGGAAAGAGCTGTCCACCATGAATGACAAAGAGATGTTTGATATGCTAGAGATTGGTTGCGGCATAGGTCACGCATCGATTGAAGCAGCCCTAAGCTATGATCAATGCCGCATTTGGGCAACTGACGTTAACCCTCGGGCTGTCGAAAATACACTGGAAAATGCCAAGCTCCACGGAGTTGCAGACCGAGTTCAAGCCTACCTTGGAGATGTGTACGATGCGCCCGAGCTGAAAAACAAGCAGTTTAACTTGATCTTTTGGAGCTTTCCATTTGTGCCAGCCACGAGCCCCAATGGCGGTGAAGAAGCTGGGGTTCAACTAGATCACCTAGTGCGTGGTTTGGTAGATCCTGGATATAACGGCTTGCGGGACTACCTCGCAGGTGCCAAGGATCACCTCAAGAAAAATGGGCGCGTTTTGCTGGCGTTTTCGTTCGAATTAGGCTCAGAGCAACTGCTGAAAAAGGTCATGGATGAGGCTGGGTGGAGTTATAAGGTGTTGTCTGAGGCGGAGGTCGAGCTTAATTTTACAGTTTTCCCGATGAGTATGAAAAACAAGGTACAACTGCTGGAAGCCGTCTATGACTAGAAAATATCCCAGTGTGAACGGTCAGGATTTCACAGGGGGTAGTTAAGCATCAGAGCTCTGAATGGACCAATAGACATTAGTATTAAAAGTGTAGATTAGGTATCTATGTAATGAATGATTCAGTTG</t>
  </si>
  <si>
    <t xml:space="preserve">FK729244.1</t>
  </si>
  <si>
    <t xml:space="preserve">GAGAAGTTAGAGATTTTTGTGCTAGAGAATCACATTTTCATTCAAAAAAAAAAATGAAGACCTTCTTCGCAGTATGCCTTTTGGCTGTTGTTATAGCAGTTCAAGCAGCAAATAATACAACCAGTGTTTCTACTACTGCCAACAGCAACATGACACTGACTACGGTAATGCCGTCGGCTACAGCAGGCACCAGCGAACCCACTCCTACAGCAGCATCAAACATGGCTTTGCCTGCCGTCTTCACTCTCCTCGCTTCTTTCTTGTTTGCTCAGATGTTCTAAAGTGGTTAGTTTATCTGGACTTGTAGAACAATATTACGTTTGTGAACAATTTCCCTGCGATCCACTAAAGCTGAACTGTACCTTTTATACACCGAGTTTGCGGCACCTACTGCGTGAAGATTTGGTCGCCGAAAGTTGAAACGACGCCCTCACACAGAAACTGTTTTTTTTCTTCTAATCACAACTCCAAGGAACAATGTTTGATAGAAACTTTAACAAATAGACGGCGTGATGGATGGATTTGATGTACTTTCAAGTACTGTGTTTGTGCTTCAGTCAGCATTTCTGATCCAAGCGAACAGCGTCTTCTTGTACTTCTAACGGAAAGCTACATTCAACTGTAAGATGAATTGTGTTAGTCGAAGTCAGTCTTTTTGTGCT</t>
  </si>
  <si>
    <t xml:space="preserve">FK744530.1</t>
  </si>
  <si>
    <t xml:space="preserve">GAGAAGTTAGAGATTTTTGTGCTAGAGCATCTCATTTTCATTCAAAAAAAAAAATGAAGACCTTCTTCGCAGTATGCCTTTTGGCTGTTGTTATAGCAGTTCAAGCAGCAAATAATACAACCAGTGTTTCTACTACTGCCAACAGCAACATGACACTGACTACGGTAATGCCGTCGGCTACAGCAGGCACCAGCGAACCCACTCCTACAGCAGCATCAAACATGGCTTTGCCTGCCGTCTTCACTCTCCTCGCTTCTTTCTTGTTTGCTCAGATGTTCTAAAGTGGTTAGTTTATCTGGACTTGTAGAACAATATTACGTTTGTGAACAATTTCCCTGCGATCCACTAAAGCTGAACTGTACCTTTTATACACCGAGTTTGCGGCACCTACTGCGTGAAGATTTGGTCGCCGAAAGTTGAAACGACGCCCTCACACAGAAACTGTTTTTTTTCTTCTAATCACAACTCCAAGGAACAATGTTTGATAGAAACTTTAACAAATAGACGGCGTGATGGATGGATTTGATGTACTTTCAAGTACTGTGTTTGTGCTTCAGTCAGCATTTCTGATCCAAGCGAACAGCGTCTTCTTGTACTTCTAACGGAAAGCTACATTCAACTGTAAGATGAATTGTGTTAGTCGAAGTCAGTCTTTTTGTGCTGTAAACATT</t>
  </si>
  <si>
    <t xml:space="preserve">FK726784.1</t>
  </si>
  <si>
    <t xml:space="preserve">GAGAAGTTAGAGATTTTTGTGCTAGAGCATCACATTTTCATTCAAAAAAAAAAAAATGAAGACCTTCTTCGTAGTATGCCTTTTGGCTGTTGTTATAGCAGTTCAAGCAGCAAATAATACAACCACTGTTGCTCCAAATAGCAACAGCAACATGACAACTACGGCAATGCCGACGACTATGGCAGCTACCAGCGAACCCGCTACTACAGCAGCATCAAACATGGCTTTGCCTGCCGTCTTCACTTTCCTCGCTTCTTTCTTGTTTGCTCAGATGTTCTAAAGTGGTTAGTTTATCTGGACTTGTAGAACAATATTACGTTTGTGAACAATTTCCCTGCGACTCACTAAAGCTGAACTGTACCTTTTATACACCGAGTTTGCGGCACCTACTGCGTGAAGATTTGGTCGCCGAAAGTTGAAACGACGCCCTCACACAGAAACTGTTTTTTTTCTTCTAATCACAACTCCAAGGAACAATGTTTGATCGAAACTTTATGTAATTTTGACGAATAGACGGCGTGATGGATGGATTTGATGTACTTTCAAGTACTGTGTTTGTGCTTCAGTCAGCATTTCTGATCCAAGCGAACAGCGTCTTCTTGTACTTCTAACGGAAAGCTACATTCAACTGTAAGATGAATTGTGTTAGTCGAAGTCAGTCTTTTTGTGCTGTAAACATTTAGCT</t>
  </si>
  <si>
    <t xml:space="preserve">FK735879.1</t>
  </si>
  <si>
    <t xml:space="preserve">GAGAAGTTAGAGATTTTTGTGCTAGAGCATCACATTTTCATTCAAAAAAAAAAATGAAGACCTTCTTCGCAGTATGCCTTTTGGCTGTTGTTATAGCAGTTCAAGCAGCAAATAATACAACCAGTGTTTCTACTACTGCCAACAGCAACATGACACTGACTACGGTAATGCCGTCGGCTACAGCAGGCACCAGCGAACCCACTCCTACAGCAGCATCAAACATGGCTTTGCCTGCCGTCTTCACTCTCCTCGCTTCTTTCTTGTTTGCTCAGATGTTCTAAAGTGGTTAGTTTATCTGGACTTGTAGAACAATATTACGTTTGTGAACAATTTCCCTGCGATCCACTAAAGCTGAACTGTACCTTTTATACACCGAGTTTGCGGCACCTACTGCGTGAAGATTTGGTCGCCGAAAGTTGAAACGACGCCCTCACACAGAAACTGTTTTTTTTCTTCTAATCACAACTCCAAGGAACAATGTTTGATAGAAACTTTAACAAATAGACGGCGTGATGGATGGATTTGATGTACTTTCAAGTACTGTGTTTGTGCTTCAGTCAGCATTTCTGATCCAAGCGAACAGCGTCTTCTTGTACTTCTAACGGAAAGCTACATTCAACTGTAAGATGAATTGTGTTAGTCGAAGTCAGTCTTTTTGTGCTGTAAACATTTAGCTTAAATTTCAC</t>
  </si>
  <si>
    <t xml:space="preserve">FK739255.1</t>
  </si>
  <si>
    <t xml:space="preserve">GCGAACAAAATTCAAATAACTTGGTTAGAACTATGGTTAGTACTGCTCTGGAATGATGATTATTCAGACTTGAGTTCGGGATACAGCTCCTTCATTGCCAATATTATTAGTTGACATTTGAATCTGAAAAACTTTAGATAATTTGCACAAAACTTTTTCAAATATTTTCTCTTACCAGCCTTAACATTGAGATTTGCTTTTAGAATGTTTTATGGCGCTTAATAAGCTTGACTTTGTTTAAATAAAATCAGT</t>
  </si>
  <si>
    <t xml:space="preserve">FK740835.1</t>
  </si>
  <si>
    <t xml:space="preserve">CCGGACACCTTTCACCCGACGACGCCGGACACCTTTCACTCGACGACGCCGGACACCTTTCACCCGACGACGCCGGACACCTTTCACTCGAAGACGCCGGACCCCTTTCACCCGACGATCGGTTTAAGATCAGGAAGAAAGCTGTGGAAGCTGCGTGTAAGAGAGATCCGAGCTGTAACTAGATCTGAATGCAAAACTGCTTTGTATTTGGTTTTGTCAGAGAAACCTCTAACACGAAAAGATGTTTAACTTTAATTAGAATGTACTAAAGTCAATAAACGAACATTAC</t>
  </si>
  <si>
    <t xml:space="preserve">FK747472.1</t>
  </si>
  <si>
    <t xml:space="preserve">GCGATATAGTGATTGTGTTTACCTTCTCATTTAAGAAATACCTCGAGAGCAAACATGAATGCATTCTGGTTGGTGTTTACCACTTTGTTGCTGTTGTCCGCAACTGAAGGCCGGTTCGTGGTACCGAAAACAAGGAACTCAAGAACCAATACCTACTGGAGAAGAGCGATGAGGGTACGAGACGTGGATCAATGTGTGTCAGGCTGTAAAGGTTCAGATTATCAGTGCTTATCTTACTGCTACATCAAAGGAATCTATGAAAATGTGTGATTCATATTCCTGATTTGGTAATGGCGAGGCCTGCCTGGCCTCCTCCACAGGGAGCCCAAACAGTTAAAAGAAAGTTAACCTAAAGATTTAGAGTCGATCTACATAGATCTATACAAAGTAATGTTAGTATGTAAAGGATATGTTGAAATAAATAAAATACCTTTT</t>
  </si>
  <si>
    <t xml:space="preserve">FK749536.1</t>
  </si>
  <si>
    <t xml:space="preserve">GTCTGCTTTTCTTCCCCCGAGGAGGCAACAAAGGCAGTCACGGAAATGAACGGACGTATCCTCATTTCCAAGCCTTTATATGTTGCTCTGGCACAGCGTAAAGAAGAACGTAAGGCACAGTTGGCTGCGCAACATATGCAGCGTATCTCTGGATTGAGAATGCACCAGGCTGCCGGTCAACAAGTTGGACAAGTGTTCCCTCAAGCTGGAGGATTTTACATGCCTCAGATGCAACAGGGTCAACGTCCATTCTTTGGACCCCAGATGACACAGGTCCGCCCCCGCTGGAACATGCAACAACCACAACAACAGATGCGACCTGGTGTACCCAACATGCCCAGTGCAGGCCAGGTACCCAGAGCTCGTGGTGTGCGTCAAGTTGCACCAAGGGGAGTTGGCCCCCAGACTGGTGTCCCACAAGGCATGCAGGGTGGTGGACAACGCATGCCCAATGTGCCGATGTCCCAGCAACCTCAGAGACTTCCCGGTGGACCAAACCAAGTCCGACCTAGCTATAAGTTCTCTCATTCTGTGCGCAACCAACCTTCTGCTGTTCCTGCGGATGCACCACAAGGCATTAATGTATCGGGTCAAGAGCCTCTTCTCCCAAGTGCCCTTGCACAAGCAACCCTCCAGGAACAGAAACAGATGTTAGGTGAACGTCTGTTCCCTATGATCCAAAGCACCCATCCAGACCATGCTGGTAAGATCACTGGAATGTTGCTCGAGATAGACAACACTGAGCTCCTACACATGCTGGAGTCTCATGAAGCAT</t>
  </si>
  <si>
    <t xml:space="preserve">FK737573.1</t>
  </si>
  <si>
    <t xml:space="preserve">CTCCTGCTGAAGACGAAACCCAAACCTAGTGCTGAAACCATGAAGATTTATCTGATCGTATCCTTGCTCCTTGGTGCTCTTGTGGTCGCTCATTCCTTGGAGGAAGACGAAAACGTCGAGCTCCCTGAGGCCCTTGAAGATCCTGAGCAGCCTGATCAACCTGAAGAACCTGAAGAGGACGCTGCTGACCCACTAGGTGGCACTGAAGGAGACGCCGAAGACGGCGGCACTGAAGGTGACATGGAAGAAGAAGATGACGAGGTCAAGAGGCGACTTACGAACGTTCTTAGTTCCCTAAGCTGTCTCCGGCTCAAAAGACGAGGGGCATGTAGACGTCCCTTCATAACAAATCTTTGCCGCCGTACTTGCCCACCGGTGATCGTGTGCAGGGATAGACTCTCCCCTCTCAGCTGTCGTAGATTAAAGATTACCTATCGCAAGTGCCGCACCAGCTTTGGCCGTAACTTTTGTCGCCGTACATGTAATGGATGTGGAAGGGATCCCTGCAGGAATTACGCCGTCCTGAACCAATTGAACCGAAGACAATCCAGAAACAGGGGAAATGCACGACCTTTATGCGACAAGAGAGGCTTTGCCACCCGCTGGTATCGATTCACGGGCCTTGCTGGATACAGAATTCCAAGACGTCCTCCACCTAAGAATCGCTGTGGTACCCATGCTCCTGGTTGGATGGTGGGCAGTTATCCCGCTCGGAGAGGCCAGGTTGTCCGTCGTAAAGTTTGATATCACTGGGG</t>
  </si>
  <si>
    <t xml:space="preserve">FK749245.1</t>
  </si>
  <si>
    <t xml:space="preserve">CTCCTGCTGAAGACGAAACCAAAACCTAGTGCTGAAACCATGAAGATTTATCTGATCGTAGCCTTGCTCCTTGGTGCTCTTGTGGTCGCTCATTCCTTGGAGGAAGACGAAAACGTCGAGCTCCCTGAGGCCCTTGAAGATCCTGAGCAGCCTGATCAACCTGAAGAACCTGAAGAGGACGCTGCTGACCCACTAGGTGGCACTGAAGGAGACGCCGAAGACGGCGGCACTGAAGGTGACATGGAAGAAGAAGATGACGAGGTCAAGAGGCGACTTAGGAACGTTCTTAGTTCCCTAAGCTGTCTCCGGCTCAAAAGACGAGGGGCATGTAGACGTCCCTTCATAAGAAATCTTTGCCGCCGTACTTGCCCACCGGGGGATCCCTGCAGGAATTACGCCGTCCTGAACCAATTGAACCGAAGACAATCCAGAAACAGGGGAAATGCACGACCTTTATGCGACAAGAGAGGCTTTGCCACCCGCTGGTATCGATTCACGGGCCTTGCTGGATACAGAATTCCAAGACGTCCTCCACCTAAGAATCGCTGTGGTACCCATGCTCCTGGTTGGATGGTGGGCAGTTATCCCGCTCGGAGAGGCCAGGTTGTCCGTCGTAAAGTTTGTTATCACTGGGGAAACAACAGGTGTGCTTGGAGCAACTTCATCAGAGTCAAGAGATGCGGTGGATACCTTGTGTTCTTCCTTCGCCCGACTCCAGCCTGTAATCTCCGTTACTGTGGAAACGCATAAACAAACGAGACTCATTTTCGGAAAATGGACAAGAAATCAAGATATGGACATGCTAGTGAATAAGTTAATGTAATAAACATCGCAACGATAGCAACCCACCTCTA</t>
  </si>
  <si>
    <t xml:space="preserve">FK740828.1</t>
  </si>
  <si>
    <t xml:space="preserve">GTCTTGTTGTTTCTCATTCGTGAAAAAAACTGGGATTTTTTTAACTGATATTGATGTTGATATTCGATCCCACAAGGCAGTTTGCGATATCTTTTTTTAGTAACCGTGGAAAGTGCTATTCGTTCTGATCAGCCGAGAGGTTGTTTCAGAGAGCCCAGAAATTTTGAAATATTTTTTCTGTGAATCGAGAAATATCATAATACCTTTATGACCGACTGACTACCGGTAATAACCCTGAAAACTTGAATATAGTTCCTCAAAGGGAGTCTGTCTACAAATAGACAATTACATTCTAAGTAATTTAAGAAGCCACTTACTTCAAGATCCGAGCAACTTTTCAGTTTTATTTCTGATCATTTAGTTATACAATTGTCTAACAGGAATGCTCATCTTTACTTAGAGCAGATTTCGTATAAGTGTGAAACATACTGCGCCGTGCCGTGTCAGTGTCAGTGCCATGATTTCTATAAAAACATTCGAAATTTCTGCCGTGACCGTGCCGTGCCGTGCCGTGACCGTGCCGTGCCGTGACCGTGCCGTGCCGTGACCGTGCCGTGCCGTGATCGTGCCGTTTTCACAGTCATACAACTTTTATAATCAGTGTTTTTTCGTTTTAGGTACAGTCAAATAAAAGTATACAACTTCTACAGGCCGAGATTCAGGCGCAGAGCAAAACTTTTCACACAGCTCATCTGGAAGTCTTCCACTACACTAGGTGT</t>
  </si>
  <si>
    <t xml:space="preserve">FK746090.1</t>
  </si>
  <si>
    <t xml:space="preserve">ATCCTGTGTGGCCAGCGCCTTGTCCAACGCCAAGGTGCCGGTGAACACCGCCGAGCCGAGCATCGCCGGAGTAAAACGGGCGCCCTCCTCGTTGGTCCACACCGCGATTTCCAGTGGTTTGCGGGTCTTGATGCCGTGGTCGTCGAGGCTGCGGATCACCTCCAATCCGGCCAGCACACCATAGACACCATCAAAGCGCCCGCCTTCCGGCTGGGTGTCAAGGTGGCTGCCCATCATCACTGGGGCTGCTTCATTGTCCGTACCGGCGCGGCGGGCGAACAGGTTGCCAATGGCATCGACGCTCAAGGTCAGCCCGGCATCTTCACACCAGCGGCTGAACAGCACGCGACCCGCCTGGTCTTCGGCGCTCAACGCCAGGCGGCAACTGCCACCGCGGGCCGTGGCGCCGATCTCGGCCATGGCCATCAGGCTGGCCCACAGGCGCTCGCCATTAATCTTCAACATAGACACTCTCCAATCAAACGCTTCAAGCCATTTCAAGGCGGTGGGCGGTGGCGTGACGACGGGACAACGCGAGTACGCACACCAGCGAAACCGCCGCGATCGCGCTGTAGAACACTGCCATCGGCCACCACTGGCCCTGGTATTCATGGGCCAGCCAGGTGCCGATCAACGGCGTGAGTCCACCGGCCAGCGCGCCACACACTTGGTAGGCCAGGGAGATGGCGGTGTAGCGCACGCGGGTTTCGAACAGGCCGCTGACGAAGCCGGCGATCACGGCATAA</t>
  </si>
  <si>
    <t xml:space="preserve">FK748177.1</t>
  </si>
  <si>
    <t xml:space="preserve">CAGCGAAGAGATTAAGGAAGAAGACAACGTTTTAGTCTTAACTGAAAAGAACTTCGACGATGCTATAACAGCCAACAAATATATTTTAGTGGAATTTTATGCACCTTGGTGTGGACACTGCAAAGCTTTAGCTCCTGAATACGCCAAGGCAGCCGGTAGTCTCAAAGAAGAAGAATCCGCCATTAAACTAGCTAAAGTTGATGCCACAGCTGAGACTAAACTGGGGGAAAAATTCGCAGTTCAAGGATATCCTACACTTAAATTCTTCAAGGATGGCAAACCTTCTGAATATGGAGGTGGCCGTACTGAAAGGGAGATTGTTGCCTGGCTGAAAAAGAAGACTGGTCCCCCAGCCCAACCCCTCGCAACTAGTGAAGAAGTTACAAAATTCCTTGAAAAAGAAGTTGCAGTTGTTGGTTTCTTCAAGGATCAGGAATCTGATTCTGCTAAAGCTTTCCTTGCTGCTGCCGATGGTATTGATGATATTCAATTTGGTATTGTTTCTGATTCTGCCATTGCATCTGAGAATAAAGTTGACGGTGACAAGATTGTCCTTTTCAAGAAGTTTGATGAGGGACGAAATGAATATGATGGAGAATATGACTTTGAAAAGATCCAAAAGTTCGTTAAAGCCAACCAACTTCCTCTTGT</t>
  </si>
  <si>
    <t xml:space="preserve">FK721874.1</t>
  </si>
  <si>
    <t xml:space="preserve">GTCCTTCTTGGCGTCGCCATGATCAGTGCCAACGAGGAGGAACTTCTCGCCATCTTGCAAGACCAGAGAAACGATGCTAGAGGTGGATGCATGAACAGATACAAGAGCAACATCTGCGGAACGTTGGTGACGCCAATGAACTGCATCGCACCCAGGACTAGAATGGGAAAATTCGCCAGGAAATTCTGCCAATTCATGTGTGGAATTTGTTAAGACACGTAGATATCGATCGAATATTCAGACCAACCGGACAGGATAATGGACATGACATGGGCAAGGCACTTAACATAATGATGATAAAATGATTGATGAAATATGGTGCTTGCAAAAATCTAAATTAGATGTAGAATCAACTTAAATAAAAATGCTG</t>
  </si>
  <si>
    <t xml:space="preserve">FK755035.1</t>
  </si>
  <si>
    <t xml:space="preserve">CTCAGGGTGGTATTCTTGCTTACGGCATCTGTCAGACAGGGTGCAATACCGTCTGGGGCGCATGTCTGACCGCCGCGGGAGCAATAGCAGGAGTTGCTGGATTTACCTCACCCGCCGTTTTGGCCTGCAACACCGCACAAGGGTCCTGCATGAAGGCCTGTGTGGTTGCTGGCTGCTTGGCAGCGCCTTGAAATTACTCAACTAACACACCCATTCCCCCAGGGGGATACTGATCTACTCAGTTTGTAGTGTAGTCAATATACTTAACGGTATTGACTTATTCGTTATTGCATTTATTTGTATTAGTCACCTGCATGTCTTTAAGTTCATCCTGAAAAATTGATTAACCTACAAGTACAGTTCGTTTTGTTAACAAATACTTTTGATCATCTAGATTTCACTTAGCTTCTTGAAGCCTTTTATGAACATTTAATCATATATCATTTGCTTGTTAAAGGGTAAAGAAAAAACTGCTGGGTATGTAAGCTTACAATATAATGCACTGATGGTTTGTTAAAATGAAGTTTTTGGGAATGTTGACTTTGCTGGCTTTTGACATCTTGTAAAGTGAAGAAAAGAATACCAATAAAGATTTTAACAAACTAG</t>
  </si>
  <si>
    <t xml:space="preserve">FK749538.1</t>
  </si>
  <si>
    <t xml:space="preserve">GTCACATCTGCCGTCATCTACCATTTCATGAACTTCTTCCACATCACAGTCAACATCCGTAATGTCTGTGTGTTCCTGGCACCATTATTCTCATCCCTGACCACCCTTGTAACATTCTACTTCACTAAGGAACTAAAGGATGCTGGGGCTGGTCTTGTTGCTGCTTCCATGATTGCTATTGTACCAGGATACATTTCCCGTTCTGTTGCTGGTTCATATGATAACGAAGGCATTGCCATCTTCTGCATGTTGCTGACTTATGCACTTTGGGTCAAGTCAGTCAAGACTGGTTCTCTTTTCTGGGCTACAATGTGTGCTCTTGCTTACTTCTACATGGTATCATCCTGGGGTGGATATGTGTTCTTGATCAACTTGATCCCTCTTCATGTCCTGGTCCTGATGATTACTGGGAGATTCTCCCACAGGATATATGTAGCATACTCTGCTGTATATTGTCTTGGTACCATTCTGTCCATGCAAATCTCATTTGTAGGCTTCCAGCCTGTCCAATCCAGTGAGCACATGGCAGCCTTTGGAGTATTTGGTTTATGCCAGATCCATTCCTTTGTTGACTATGTCCGTGCGCGCATGTCACGTGAACATTTCCAGTTCCTCTTCAAAGTGGTAGTAGCTACAGCAGTAATCGGAGTATCCCTGGTCGGTGGTGTTCTCACAGCTACTGGCAAGATCTCTCCATGGACTGGTCGATTCTACTCCCTCCTTGACCCATCTTATGCCAAGAAACATATCCCAATCATTGCATCAGTTTCTGAACACCA</t>
  </si>
  <si>
    <t xml:space="preserve">FK749797.1</t>
  </si>
  <si>
    <t xml:space="preserve">CTCAATTGACCAGCAGCTTAGATCCAAGGAAAAGACAGTTTTTTTCCGCACGGTATTTAAGTTTCGATCGTCGTGCCATGAGCCCTAAAGTTCTCGCTGTTTTTGTTTTGTGTGCCATTCTTGTGGTTGTCATGGCGGGAAGAACGGGTACAGAAACAGGCGGCAACAAGAAGGACACTCTTCAGGACCTCAAAAAAAGGACTCGAAACTGTTTTGATAGATTCGAAAAGGGTACCTGCAAAATGGCCAAGAGAAATGGCGCTTGCGAGTGGTCTGATAAGTACGAAATGAACTGCAAGAAGACATGCGGCCTTTGCTGAATGAATGGGAAAAAAATCAATAAATCATGTAATGCTTCAAAGCAGCCGATAATGAAGAATAGACGGGGTTTGAAGGTTCATCACGTGGTCTAGTTCTAAGCATGTGGTTGGCTGTTTACTTCGTGAATAATTAATGCATATTTGAAGAAGGATTAATAAAAATTCAGAATTAAAGTCTGTCTGATGATCGCGTAAGCGAACTCGGAATAACAGCT</t>
  </si>
  <si>
    <t xml:space="preserve">FK742524.1</t>
  </si>
  <si>
    <t xml:space="preserve">GTCAATACGCCGCCTACCACCGCGACCCGCGCAACATCGCCAGCCACTTTATCGGCATCCCGCTGATTGTGGTGGCGGTGGCCGTGCTGCTGTCGCGCCCCGAATGGACTGTGGCCGGGCTCTGGCTGTCGCCTGCGGTGCTGCTGGCACTGTTCTCGGCGTGGTTCTATTTGCGTCTGGAGCTGGCACTTGGTGTGCTGATGACGGTGCTGATGGGCCTGTCGGTGTGGGCCGGGCATGTGCTGGCGGCGCAAAGCACGCTGGTGTGGCTGAGCAGCGGCATCGGCATGTTCGTGGTGGGCTGGGTGATCCAGTTTGTGGGGCATTACTACGAGGGGCGCAAGCCGGCGTTTGTCGATGACGTGTCCGGGTTGATCGTGGGGCCGTTGTTTGTGGTGGCGGAGTTGGCGTTTCTGGTGGGGCTGCGGCATGACCTGAAGCGGCAGATTGAAGAGCGCTCGGGGCCGGTTCGGACACACAGGAAAAACGCCACGGCCTGAAGGTCAATGGAGTACCAATGTGGGAG</t>
  </si>
  <si>
    <t xml:space="preserve">FK736336.1</t>
  </si>
  <si>
    <t xml:space="preserve">GAGCATCACATTTTCATTCAAAAAAAAAATGAAGACCTTCTTCGCAGTATGCCTTTTGGCTGTTGTTATAGCAGTTCAAGCAGCAAATAATACAACCAGTGTTTCTACTACTGCCAACAGCAACATGACACTGACTACGGTAATGCCGTCGGCTACAGCAGGCACCAGCGAACCCACTCCTACAGCAGCATCAAACATGGCTTTGCCTGCCGTCTTCACTCTCCTCGCTTCTTTCTTGTTTGCTCAGATGTTCTAAAGTGGTTAGTTTATCTGGACTTGTAGAACAATATTACGTTTGTGAACAATTTCCCTGCGATCCACTAAAGCTGAACTGTACCTTTTATACACCGAGTTTGCGGCACCTACTGCGTGAAGATTTGGTCGCCGAAAGTTGAAACGACGCCCTCACACAGAAACTGTTTTTTTTCTTCTAATCACAACTCCAAGGAACAATGTTTGATAGAAACTTTAACAAATAGACGGCGTGATGGATGGATTTGATGTACTTTCAAGTACTGTGTTTGTGCTTCAGTCAGCATTTCTG</t>
  </si>
  <si>
    <t xml:space="preserve">FK746086.1</t>
  </si>
  <si>
    <t xml:space="preserve">GTCCATCGTAACTTAATAAAGGTATAACAAATCACAATGTCTGGAGGTCTAGAAGCTTTGCAGTTGAAGGAAGAAGATGTCATCAAGTTCCTTACTGCTGGTGTCCATCTGGGTTCCAATAATGCTAACTACCAAATGGAAGATTATGTCTACAAGAGAAAATCAGATGGTGTCCACATCATCAATTTGAGAAAAACTTATGAAAAGCTTCTCTTGGCTGCACGAATCATTGTCGCAATTGAGAACCCTGCTGACGTCTGCATCATCTCAGCCAGACCATATGGTCAGCGTGCCATTCTCAAGTATGCTAGCCATACTGGTGCTATTGCCATTGCAGGCCGTTTTGTCCCTGGTACCTTCACTAACCAGATCCAAGCTGCATTCAAAGAACCTCGTCTTTTGATTGTCTCGGACCCCTCACTTGACCATTGGTCCATCACTGAAGCCTCGTATGTAAACATCCCTGTCATTGCTCTCTGCAACACTGACTCCCCTTGCCGTCATGTTGATGTGGCCATCCCATGCAACAACAGGGGTGTGAATTCACTTGGTTTGATGTTCTGGTTCTTGGCGCGTGAAGTGTTGCGCATGCGTGGAAGCATCAGTCGCCAGCATCCATGGGAGGTTATGCCTGATCTGTACTTCTACAGAGATCCGGAAGAGGCTGAGAAAGAAGAACAAGCTGCTGCAGCTGCTCACCAACATGAAGAGCAGTACACTGAATGGGGTGGTGCTGCTGCCACTGTCACACC</t>
  </si>
  <si>
    <t xml:space="preserve">FK736435.1</t>
  </si>
  <si>
    <t xml:space="preserve">CTCGAAGGATACACAAGCTATTGAAGATCTCACATAATTCAAGGTTCAAGAAAGAGTAAGAAAATGAACAAAGCTCTTTTCCTGTGTTTGGTGGTACTTTGTGCCGCGGTTGTGTTTGCAGCTGAAGATCTGCAAAAAGCGAAACATGCGCCATTTAAACGAGCAGCACCATGTTTTTGTTCAGGCAAGCCTGGCCGAGGAGATCTGTGGATCTTGAGGGGCGACTGCCCTGGTGGATATGGTTACACTAGTAATTGCTATAAGTGGCCAAACATTTGCTGTTATCCCCACTAGAGCTTCAGTGGGCGTTGAATAATCCAGTAACATCAGTCCGATCGATAATATCTAGAGGATTTACACATTGAGAATATGTTATTAATATTAAAATAAATGAATAAACAGAAAGCTGGGATGTAATGTAACTATCAAAATGGTGAATAAAATATACATACGTGGT</t>
  </si>
  <si>
    <t xml:space="preserve">FK734966.1</t>
  </si>
  <si>
    <t xml:space="preserve">CTCGAAGGATACACAAGCTATTGAAGATCTCACAGAATTCAAGTTCAAGAAAGAGTAAGAAAATGAACAAAGCTCTTTTCCTGTGTTTGGTGGTACTTTGTGCCGCGGTTGTGTTTGCAGCTGAAGATCTGCAAAAAGCGAAACATGCGCCATTTAAACGAGCAGCACCATGTTTTTGTCCAGGCAAGCCTGACCGAGGAGATCTGTGGATCTTTAGGGGCACCTGCCCTGGTGGATATGGTTACACTAGTAATTGCTATAAGTGGCCAAACATTTGCTGTTATCCCCACTAGAGCTTCAGTGGGCGTTGAATAATCCAGTAACATCAGTCCGATCGATAATATCTAGAGGATTTACAAATTGAGAATATGTTATTAATATTAAAATAAATGAATAAACAGAAAGCTGGGATGTAATGTAACTATCAAAATGGTGAATAAAATATACATACGTGGT</t>
  </si>
  <si>
    <t xml:space="preserve">FK752129.1</t>
  </si>
  <si>
    <t xml:space="preserve">CTCAAAGGATACACAAGCTATTGAAAATCTCTCAGGATTCAAGTTCAAGAAAGAGTAAGAAAATGAACAAAGCTCTTTTCCTGTGTTTGGTGGTACTTTGTGCCGCGGTTGTGTTTGCAGCTGAAGATCTGCAAAAAGCGAAACATGCGCCATTTAAACGAGCAGCACCATGTTTTTGTTCAGGCAAGCCTGGCCGAGGAGATCTGTGGATCTTGAGGGGCACCTGCCCTGGTGGATATGGTTACACTAGTAATTGCTATAAGTGGCCAAACATTTGCTGTTATCCCCACTAGAGCTTCAGTGGGCGTTGAATAATCCAGTAACATCAGTCCGATCGATAATATCTAGAGGATTTACACATTGAGAATATGTTATTAATATTAAAATAAATGAATAAACAGAAAGCTGGGATGTAATGTAACTATCAAAATGGTGAATAAAATATACATACGTGGT</t>
  </si>
  <si>
    <t xml:space="preserve">FK757690.1</t>
  </si>
  <si>
    <t xml:space="preserve">ATCAAAAGGTGAAGGACGAAGTAGTGAAGATTACACCCGAAAATGCTGCTGTTGGCCCTGGTTCTTGGAGTGTTGGTGGGCAGTGGCCACTGTGCTGATTCAGAATCCAGCGCGAGGCTTATAATTGCAAAGAATGTGTTGAATCAGTTCGTAGTGGAAAACAAAGACCTTACTATTCATTACACTTTATACAATGTTGGCTCCAGCCCTGCCAGTGCAGTCACCTTGACAGAAGAATCATTCCCTGAGTCTGCATTTCAAGTTGTACATGGATTATCTTCTATCAAGTGGAAATCAATAGCTCCTGGAACAAATGTGTCCCATTCTATTATTCTGCGGCCCTTGAAATCTGGAAACTTTAATTTCACTGCTGCTAAAGTTACATACAAAGCTAGTGAAGATGGACCAGTACAGGTTGCATACTCCACAGCACCTGGTGAAGGTGGCATCATGAGCAACAAGGACTACCAGAGAAAACATTCACCTCACCTGGTTGATTGGGGTTTGTTCAGTCTAATGTGTGTACCAACACTGCTCCTACCCCTGATGATCTGGTACCGCAGTCACAGCAAGTATGAGAACTTCAAAGTCAAGAAGAACTAGACAGTCTAGAATATGCAGAATGAATTAGATATTATAACACAACCCCTTT</t>
  </si>
  <si>
    <t xml:space="preserve">FK725934.1</t>
  </si>
  <si>
    <t xml:space="preserve">GTCTTTAGATTTTTTTCAACATGAAACTCCTAGTCCTAGCCTGTGTTCTAATGGTTGCTGTTACCAATGCCATGGTGTTGAAGTTTGAACAAGACGAGCTTCAGTGGCAGGCGTGGAAGAATTTCCATGGTAAGAAGTACGAATCAGATTCAGAAGAAGGTTCGAGGAAGGCAATCTGGAGAAATAATTTAAGAAAAATTATGCAACATAATGCTGAAGGACATAGCTATACTCTCGCCATGAACCACCTTGGTGACCTGACCCAAGATGAATTCAGATATTTCTTCACTGGAATGAAGTCTCATTACAGCAACTACACCCAAAGGACTGGCTCTGCTTTCCTTGCCCCAAGTAATATTAAGCTTCCTGGTGAAGTAGATTGGAGAAAGGAAGGATATGTTACTCCAGTCAAGAACCAAGGACAATGTGGTTCATGTTGGGCCTTCAGCACTACGGGTTCCCTGGAAGGTCAACACTTCAAGAAGACAGGCAAGCTTGTTTCTCTGAGTGAACAGAACCTTGTTGATTGTTCTACAAAATATGGTAACCATGGATGCCAAGGAGGTCTGATGGATAATGCATTCAAATACATCAAAGCAAACGGTGGACTTGATACTGAGGCCAGCTATCCATATCAAGCAGAGAATGAGAAGTGCCGCTTCAAGAAAGCAGATGTTGGTGCCACTGATACTGGGTTTGTTGATATTCCTCANGGAGATGAAAACAGCCTCAAAACTGCTGCAGGAACCGTTGGACCTATCTCTGTTGCTATTGATGCTGGACACATGTCATTTCAATTCTACCACACTGGTGTCTAC</t>
  </si>
  <si>
    <t xml:space="preserve">FK744048.1</t>
  </si>
  <si>
    <t xml:space="preserve">CAGTCTAGATCGCTTGACTTAGATAACACACAGTTGTAAGAAGCAGTTCACGAAATCTCTATCTCTCAAGATGAAATCCCTTGTCATTGTATTCGTTGTCCTTCTTGGCGTCGCCATGATCAGTGCCAACGAGGAGGAACTTCTCGCCATCTTGCAAGACCAGAGAAACGATGCTAGAGGTGGATGCATGAACAGATACAAGAGCAACATCTGCGGAACGTTGGTGACGCCAATGAACTGCATCGCACCCAGGACTAGAATGGGAAAATTCGCCAGGAAATTCTGCCAATTCATGTGTGGAATTTGTTAAGACACGTAGATATCGATCGAATATTCAGACCAACCGGACAGGATAATGGACATGACATGGGCAAGGCACTTAACATAATGATGATAAAATGATTGATGAAATATGGTGCTTGCAAAAATCTAAATTAGATGTAGAATCAACTTAAATAAAAATGCTG</t>
  </si>
  <si>
    <t xml:space="preserve">FK746085.1</t>
  </si>
  <si>
    <t xml:space="preserve">AAGTCTGAACAGATGTCACTTTTCCTGCTGGTTACATGGATGTGATCTCCATTGAAAAGACTGGTGAGAGCTTCCGTCTGCTCTATGATGTCAAGGGACGTTTTACAGTCCACAGGATCACAGGAGAAGAGGCCAATTACAAGCTTGGGCGTGTGAAGCGCATTGATGTGGGTGCTAAGGGTGTACCATACCTTGTTACCCATGATGCACGCACCATCAGATATCCTGATCCCCTGATCAAGGTGAACGACACTGTTGTTGTGGACATCAAGACTGGCAAGATCATTGACTTCATCAAGTTTGATACTGGAAACATGGCTATGATTGTTGGTGGTCGTAACATGGGTCGTGTTGGCATGGTAACACACCGTGAGAGACATGCAGGTTCCTTTGACATTGTTCATGTTAAGGATGCTACTGGTCATCAGTTTGCTACCCGTTTGAATAACGTCCTCTTTAATTGGCAAAGGAAACAAGCCGTATGTGTCTTTACCTAAGGGCAAGGGCATCAGGCTCAGGCATTGCTGAGGAAAGGGACAGG</t>
  </si>
  <si>
    <t xml:space="preserve">FK759413.1</t>
  </si>
  <si>
    <t xml:space="preserve">GTCAAACCCGTGCTCTTGAGCGCTTGGGCGACACTTTCGGCTAGCTGCAAATGGTCTTCGACCAGAAGGACACGCATGGGTTTTTACCTCGTTCGGGGGTGGTCGGCGCCACGCTTTGCCGGGGAGTTTACAGGCGCAACCTGTGCTGTGAAGACCGAAAACATTGAAAGACGACTGAAAGGTTAGTGAAAGCTTCGCCCTTTAGCATCCAGCCACGGTGGGTTTCGCCTGCCGAGCTATTTCACCCATAGCGCCCGAAAAACGCCTCGAAGCGTTTTCGCCAAAATAAGAACAATAAACGGAGTACACCCACGATGCTGCGCACACAGCCGCCTGCTCGTTCTTCTCGTTTCACCCAGACCGCCCTTGCCAGTGCTGCCGCCTTTGCCGGCTTTTCGCCTGTAGGCCAAGCCGCCTTTTTCGAGGACAGCACCGCCACCCTCGAAACCCGCAACATGTACTTCAATCGCGACTTTCGCGATGGCACCAGCGCACAACAATCCAAGCGCGACGAGTGGGCCCAGGGCTTCATGCTCAACCTGCAATCGGGCTACACCGACGGCACCGTCGGCTTCGGCGTGGATGCCCTGGGCATGCTCGGGGTCAAGCTCGACTCCAGCCCCGACCGCACCGGCACCGGCCTGCTGCCCACCCACGATGACGGCCGCGCCGCCAACGAATATTCCAAACTCGGCCTGACCGGCAAAGTGAAGATCTCCGCCACCGAGCTGAAGATCGGCGCACTGATCCC</t>
  </si>
  <si>
    <t xml:space="preserve">FK732494.1</t>
  </si>
  <si>
    <t xml:space="preserve">GTCGCCATGATCAGTGCCAACGAGGAGGAACTTCTCGCCATCTTGCAAGACCAGAGAAACGATGCTAGAGGTGGATGCATGAACAGATACAAGAGCAACATCTGCGGAACGTTGGTGACGCCAATGAACTGCATCGCACCCAGGACTAGAATGGGAAAATTCGCCAGGAAATTCTGCCAATTCATGTGTGGAATTTGTTAAGACACGTAGATATCGATCGAATATTCAGACCAACCGGACAGGATAATGGACATGACATGGGCAAGGCACTTAACATAATGATGATAAAATGATTGATGAAATATGGTGCTTGCAAAAATCTAAATTAGATGTAGAATCAACTCAAATAAAAATGCTG</t>
  </si>
  <si>
    <t xml:space="preserve">FK736798.1</t>
  </si>
  <si>
    <t xml:space="preserve">GTCGCCATGATCAGTGCCAACGAGGAGGAACTTCTCGCCATCTTGCAAGACCAGAGGAACGATGCTAGAGGTGGGTGCGTTAACAAATACAAGAGGAACATCTGCGGAACGTTGGTGACGCCAATGAACTGCATCGCACCCAGGACTAGAATGGGAAAATTCGCCAGGAGGTTCTGCAAATTCATGTGTGGATTTTGTTAAGACACGTAGATATCGATCGAATATTCAGACCAACCGGACAGGATAATGGACATGGGCAAGGCACTTAACATAATGATGATAAAATGATTGATGAAATATGGTGCTTGCAAAAATCTAAATTAGATGTAGAATCAAGTCAAATAAAAATGCTG</t>
  </si>
  <si>
    <t xml:space="preserve">FK738697.1</t>
  </si>
  <si>
    <t xml:space="preserve">AAGTCCACTGATTTGAAAACATTCGTTAGGAATGGCCTCTACACGTCTTTTCGTTCTCCTCGTCATTGGAACTGTCCTGCTCTGCCAGGTTTCAGGGTTCTTGGATGAATTGCTTGCCGAGCACGAATTGCCGCAAGATATGACTAAGAGAGGATGTCGAAACGCGTACAGCAGTGCAATCTGTGGAAAGGTCATCACGGCTGATGACTGTATGAGGAAATCAAGTTCTCGCATGGGAAGTTTTGCCCGAAAAAAGTGCCAGCGTCTCTGTGGAATTTGCTGAGCGAAAAGGCTTAATGGATGTGCTTGCACCGTCAACGACCAACTGGATATGACTACGAAAAATCGGCTGATTAAATAAATTATCATTGATTTAGACACTAGAGATATACACAATGAGCTAAATAATAAAAAGCTTTG</t>
  </si>
  <si>
    <t xml:space="preserve">FK749546.1</t>
  </si>
  <si>
    <t xml:space="preserve">CAGTCCGAGGCAGCAATAATAGTATTTTTTGTTGCACACCTAGCAAAATGTCCGCCATTTCGATGCTCTATTTTGATCTGAAAAATAGGATCGTGCTGGAAGAAGTCCCCGCCATGATCGCAGATACCTGTGGATGCTTGTAGGAACTTCTCGATAAACTGCTACTAGAACGTCTTCCTTTTCTCTGTTTTAAATTGCTTTAACTTTGCTAGTACAATTTGTAGGAACTTATGATTAGATTGCAAGATTCCCTGGTCATCTGTTCCTAGAACTAGAACACTTAGGTATGTAACAAATGCAGTCTTTTTGAACAATGGAAAAGAACAATCTTGTCTTGGTCCAAAAAGATGCAGGCTTTAGAACTCGACTGGGTTGTGACAAAAGGTCTAACACAACAGCTAAATAATATTTAGACAAGTTGATGTAAAATAATTGAGAAGTAAGTTCAAAGATAGGAAAGTTTGTTAGAAGTAGGCACTCGCAGAGTGGCTATTATTTATTGAGATTTATCAAGTGTAGATGCACTTTAAAATTGAAGGTGAAATAAAAAAAATGCGTGTGTGACGA</t>
  </si>
  <si>
    <t xml:space="preserve">FK751163.1</t>
  </si>
  <si>
    <t xml:space="preserve">ATCCAGGCTGTCCTGTCCCTGTATGCCTCTGGTCGTACCACTGGTATTGTCATGGACTCTGGAGATGGTGTGACCCACACTGTACCAATCTATGAGGGTTATGCTCTTCCTCATGCTATCCTTCGTCTTGACTTGGCTGGTCGTGACTTGACTGACTACTTGATGAAGATCCTGACAGAACGTGGTTACTCCTTCACCACCACAGCTGAACGTGAAATTGTCCGTGACATCAAGGAGAAGCTGTGCTACGTTGCTCTTGACTTTGAACAAGAAATGCAGACAGCAGCCTCCAGCTCCAGTCTCGAGAAGAGCTACGAGCTTCCTGATGGACAGGTCATCACCATTGGCAATGAGCGATTCCGATGCCCAGAGGCCATGTTCCAGCCCTCATTCTTGGGTATGGAATCTGCTGGTATCCATGAAACCACATACAACTCCATCATGAAGTGTGACGTCGACATCCGTAAGGACCTGTATGCTAACACTGTCCTGTCTGGTGGCTCCACCATGTACCCAGGAATTGCTGACCGTATGCAGAAAGAAATCTCCAACCTTGCTCCCCCAACCATGAAGATCAAGATCATTGCTCCACCAGAGAGGAAATACTCTGTCTGGATTGGAGGCTCCATCCTCGCTTCTCTGTCCACCTTCCAACAGATGTGGATCTCCAAGCAAGAATATGATGAATCTGGCCCAGCCATCGTCCCCAGGAAATGCTTCTAAATTG</t>
  </si>
  <si>
    <t xml:space="preserve">FK739259.1</t>
  </si>
  <si>
    <t xml:space="preserve">ATCTCGCCAAGCCTTGTACAGAAGAGAAGCTGAAGAAATGGTACAAAGGAAGCTGTCTTCTAGACAAGATAGATGATTTCAAACCTCCTAAACGAGACATGGATAAGCCTTGGCGATTCTGTGTTTCTGATGTTTATAAAGGACTGGGAGCAGGAATTAACCTAGCAGGGAAGATGATAGCAGGCAGTGTACAGAATGGCAATAAGGCGTTAGTTATGCCAGCAGGAGTAAAGGGAATGGTCAAAGCTTTGACTCTTCATGATGAACCTAAGACCTGGGCATGCGCGGGGGATCACGTGACCCTAACTTTGGCGGGAGTGGATGCTATGCATGTTGGGGTAGGGAGTATCCTTTGCGATCCTGCTTCTCCAGTCAAGAGTGGCACCAAACTCAAAGCTCGTATCATAGTATTTAATATTGACATTCCCATAACCAGGGGCTTCATGGTACTTTTCCATTACCAAACCATGAGTGAGCCGGCTACCGTCAAGAAACTTCTTGCTCTGCTAAACAAAAGCACTGGAGAAGTAGTCAAACGAAAACCAAGGTGCCTGACTAAGAATTCCAACGCTGAGGTTGAAATCCACACCAGTAGACCTGTCTGTGTGGAATTATTCAAAGATTACAAAGACCTTGGTCGATTTATGTTACGATATGGCAGTGATACCATAGCTGCTGGAGTTATTACTGCGATCTTGTGAATACATCTTATTTAT</t>
  </si>
  <si>
    <t xml:space="preserve">FK729058.1</t>
  </si>
  <si>
    <t xml:space="preserve">GTCATCGATTCTAGAAACCCCACAAGAACGGTCATGGCGAAAACAACTATTTTGATGGTATTTCTTCTCTGCTTTTTCCTGGTGGCAGACGTATCCTATGGAATAAACGGAGACTGTGAGTTGCCAAAGGTTGTAGGCCCTTGCCGTGCAAGTCACCCCAGATACTACTACAATTCATCTAGCAAAAGATGCGAAAAGTTTATCTACGGCGGATGTAGAGGAAATGCCAACAACTTTCACACCCTGGAAGAATGTGAAAAGGTGTGCGGCGTTCGCTCTCGAGATTCTCCTAAAGAAAACTAATGATGCGGCGAGTTGAGCGGCCATCAAAAGCAAAGCAACCCGATATGACAAAAATGGAAACGGTCTAAGCTAATCATCAACTTTAATGATTAAACATACATAATCAGCATAAAACAGGCAAAAACTAGAAGTTATTACTATTAAAAAAGCGATAAAAGTGGAAACCTTAAATATCTAAAGAATTAAACACACTTT</t>
  </si>
  <si>
    <t xml:space="preserve">FK758080.1</t>
  </si>
  <si>
    <t xml:space="preserve">CAGTTCACGAAATCTCTATCTCTCAAGATGAAATCCCTTGTCATTGTATTCGTTGTCCTTCTTGGCGTCGCCATGATCAGTGCCAACGAGGAGGAACTTCTCGCCATCTTGCAAGACCAGAGAAACGATGCTAGAGGTGGATGCATGAACAGATACAAGAGCAACATCTGCGGAACGTTGGTGACGCCAATGAACTGCATCGCACCCAGGACTAGAATGGGAAAATTCGCCAGGAAATTCTGCCAATTCATGTGTGGAATTTGTTAAGACACGTAGATATCGATCGAATATTCAGACCAACCGGACAGGATAATGGACATGACATGGGCAAGGCACTTAACATAATGATGATAAAATGATTGATGAAATATGGTGCTTGCAAAAATCTAAATTAGATGTAGAATCAACTTAAATAAAAATGCTG</t>
  </si>
  <si>
    <t xml:space="preserve">FK744947.1</t>
  </si>
  <si>
    <t xml:space="preserve">TAGTTCTAGATCGCGGGCGGCCGCTCGCCACACAGTTGTAAGAAGCAGTTCACGAAATCTCTATCTCTCAAGATGAAATCCCTTGTCATTGTATTCGTTGTCCTTCTTGGCGTCGCCATGATCAGTGCCAACGAGGAGGAACTTCTCGCCATCTTGCAAGACCAGAGAAACGATGCTAGAGGTGGATGCATGAACAGATACAAGAGCAACATCTGCGGAACGTTGGTGACGCCAATGAACTGCATCGCACCCAGGACTAGAATGGGAAAATTCGCCAGGAAATTCTGCCAATTCATGTGTGGAATTTGTTAAGACACGTAGATATCGATCGAATATTCAGACCAACCGGACAGGATAATGGACATGACATGGGCAAGGCACTTAACATAATGATGATAAAATGATTGATGAAATATGGTGCTTGCAAAAATCTAAATTAGATGTAGAATCAACTCAAATAAAAATGCTG</t>
  </si>
  <si>
    <t xml:space="preserve">FK727440.1</t>
  </si>
  <si>
    <t xml:space="preserve">CTCGACAGAGAAGTCACATTTGAAAACCCTTTACCTCAAACCACAGCAAAATGAAGCCTTTAGTTGTTCTCTTTTTAACTTATTTAGCTCTCGCTCACAGCGAAGAGATTAAGGAAGAAGACAACGTTTTAGTCTTAACTGAAAAGAACTTCGACGATGCTATAACAGCCAACAAATATATTTTAGTGGAATTTTATGCACCGTGGTGTGGACACTGCAAAGCTTTAGCTCCTGAATACGCCAAGGCAGCCGGTAGTCTCAAAGAAGAAGAATCCGCCATTAAACTAGCTAAAGTTGATGCCACAGCTGAGACTAAACTGGGGGAAAAATTCGCAGTTCAGGGATATCCTACACTTAAATTCTTCAAGGATGGCAAACCTTCTGAATATGGAGGTGGCCGTACTGAAAGGGAGATTGTTGCCTGGCTGAAAAAGAAGACTGGTCCCCCAGCCCAACCCCTCGCAACTAGTGAAGAAGTTACAAAATTCCTTGAAAAAGAAGTTGCAGTTGTTGGTTTCTTCAAGGATCAGGAATCTGATTCTGCTAAAGCTTTCCTTGCTGCTGCCGATGGTATTGATGATATTCAATTTGGTATTGTTTCTGATTCTGCCATTGCATCTGAGAATAAAGTTGACGGTGACAAGATTGTCCTTTTCAAGAAGTTTGATGAGGGACG</t>
  </si>
  <si>
    <t xml:space="preserve">FK757092.1</t>
  </si>
  <si>
    <t xml:space="preserve">CTCGACAGAGAAGTCACATTTGTTAACTCTTTACCTCAAACCACAGCAAAATGAAGCCTTTAGTTGTTCTCTTTTTAACTTATTTAGCTCTCGCTCACAGCGAAGAGATTAAGGAAGAAGACAACGTTTTAGTCTTAACTGAAAAGAACTTCGACGATGCTATAACAGCCAACAAATATATTTTAGTGGAATTTTATGCACCGTGGTGTGGATACTGCAAAGCTTTAGCTCCTGAATACGCCAGGGCAGCCG</t>
  </si>
  <si>
    <t xml:space="preserve">FK749549.1</t>
  </si>
  <si>
    <t xml:space="preserve">GAGCACAGAGACCTCCAAGGCTCACAAAGCCAAGAAAGCTGTCCTAAAAGGTGTTCCAAAGACAGCTCGCCGGAAGATCAAGACAACTGTCAAATTCCATCGACCCAAAACTCTTAGCCTTCGAAGGAACCCCAAGTATCCCAGAATCTCTACTCCCAGACCAAACAAGCTTGATCACTATGCAATCATCAAACATCCTTTGACAACTGAGTCTGCAATGAAAAAGATTGAAGACAATAATACTTTGGTTTTTATTGTGGATGTTAGAGCAAACAAACCTCAGATCAAAGCAGCAGTGAAGAAGCTGTATGATATTGATGTCTCTAAGGTCAACACTCTTGTCAGACCTGATGGTCAGAAGAAGGCTTATGTTAGACTTGCTCCAGACTATGATGCATTAGATGTATCTAACAAGATTGGTATCATCTAAACAGATAGTCTATGGGTGGTTGAAGCAAAGAAAATAAAATTTCTAATTATGATTT</t>
  </si>
  <si>
    <t xml:space="preserve">FK746094.1</t>
  </si>
  <si>
    <t xml:space="preserve">CTCAACTTTATTTATTCCTTATCACATTTGAAACTATTGCTTGCATAGAAAACGTTTTAAATTTTAATGTTAGTACCAGAAATAATTTACGTCTTGAAATGAATGTGTACAGTAAATTTGATTATAGGTCTCCCTCATTCAAAATCCTCACTCTCCTACCCTTTCCAAGTATATATCAATAGAGGAACCAATAGACCAAATCAGCTAATATACATTGCCTTGTACGCTTTGACCCAATTAAATGTTTGGGAACAAGAACTTGTCTTTTGCATTTTGATATCATGTAAAAATGTTTTGAGACAAATGTTCTTTCTTCCAGGGGTTTTGAATTGGATCAAAGCATACATAGCAACTGTCAGCTGATTAGTTCTGTGAGCCACAAGGGTAGTAGAGGAGAGCAAATCTACTTGGAGCAACAAAATTTGTCATGCTAGGTGTGTAGCAGCATTATGAGCAATGTCTTAGCATCATAACATTGTTTCACATGTTAGACATATGTATTGCTCCTATTACCACATCAAGAACAGTAGAGTGTAATCACTATCACAATTTTTAATTCATTAGCCCTTGGCCAAGGAAACCAATCAATGATAACATCTTAAGATATCAAGAGTGCAATTTTTGTGCGTTTAGAGCAGTTTTCATATGACTGTGCAAACGGCACAGTCACAGCACGGCAGTGTTGCAGC</t>
  </si>
  <si>
    <t xml:space="preserve">FK739253.1</t>
  </si>
  <si>
    <t xml:space="preserve">CTCCACTCCTCATCCAGTTTATCCAGGACTAAAACTAAGATCATTAAAAATGAATGTCAGCTTAAGGACAACAAGTGGCACGCTACCGTGTTGGAGATTGAAACCAAAAAGACAGCCCACCTTCCAATCGTTGATGTATCTCCATATGACTTTGGAAAGAAGAGCGATTTCAAGATAGAATTAGGCCCTGTTTGTTTTGCATAAACACTTACACGTGTACATGTTCGAGATAATCGCGAATCTCCCATCTTCTGAGGTTCCGTATACCTGTATATTGTTCGTAATATGCCACATATTTAGGAATGATTGATTGGTTTTTTGTAGGTGCGCGATTAACGTCACCCAGACACTGCCCTTCTAGTCCCAACATTTAATAAAGTAATTCTATTTTTTCTTGATTTTGTTATCTTTCTTCTTCAATGTGGAGTGTTTAATAAACTATAGCCTTAACTTCGGTGCTTCTTGTGAAAAGTCATGGACGTTTTATCTTAGACATGGAAAGCCCTAAAAATTGTTGTAGGTGCAAAAAGCGAAGGAATGTTTCTTGGAAATGAAATATATGACATTATATATAAACAATTTTGTACTTGAAAAGCAGGTGAATCACATAGTAGGACCAAATGAAATATATTCTTAGTCGTAAATAATAAATATAATCTTAATAAT</t>
  </si>
  <si>
    <t xml:space="preserve">FK740815.1</t>
  </si>
  <si>
    <t xml:space="preserve">CTCAGTTTTTCACCACAGAGTGAGAGTACATCATCAGACTCGTACATGACTCCCAGTCCTGATACCATGGATTTTGATAGCACTTCTTCGCCAGAAGGACTACTCGGTACAGATAATTTTGCTCTTGATGTTGATCTTGAATCTTGGCTCTGTACGTTAGATGAAGGAGTTGTACCACCCACCACAACCGCCAATCAACCATTAACAACAGAACAACAACAACAACCATTGTCGACAACAGTTAATATACAAGTAATCAATGAGCCGAAAGTTACCTCAACCTCTGGTTTAACGGAAGATGATTTGATTGTCCATAAACCAACTTCATCTCGGAAATCTGGTCTTCCACTTGTGTTGACAGAGGAAGAGGAAAGACTTCTTGAGATTGAAGGAGTTACACTTCCTACAGAAGTTGCCCTGACAAAGGCAGAGGAAAGAGTCCTGAAGAAAGTCAGGAGAAAAATCAAGAATAAGCAATCGGCTCAAGAGAGTAGAAAGAAAAAGAAAGATTATGTAGATGGTCTTGAAAAAAGAGTCCAAATTTGCACACAACAGAACAAAAGCCTACAGCAGAAAGTTGACACATTAGAAAATCAAAACAAGTCATTGCTGGAACAGCTAAAGCAGCTGCAAACAATCATAGCCTCTACGCATCCTAGCAAAGCACAAGCTGGAACATGTCTCATGGTGCTGATCCTAGCCTTTGGGTTAGTTTTGTTCCCAATCAACGGCATCAGTGACAGCCAAAAATCCACTGTGACATCATATGTAACATCTAATGTTCGATCTCGCACACTTCTACAAGTGAAAGATGACTATATACATGACGAACAAGTCAACACACCT</t>
  </si>
  <si>
    <t xml:space="preserve">FK739251.1</t>
  </si>
  <si>
    <t xml:space="preserve">GTCAGTTGGTTTGACGACTCTTGTTTTTTTTCTGCTGCGGATTCTTGTAATGCCGGCTGTAACTTCAGATCTGAGAGAGGCAAGCATGCCAGATTCCCCAACTGATACAGCAGCGCATCCTCCAAATGGACCCCCTGTGTCTTCACCAACATCCAATTCCTCAGCACCAATAGTAGCTGATGTACGATCACTATCCAATACAACCTCTCCAGTAGTGAATGGGGTTCATTCCAGTCCTACTGGTCCAATATCACCTACAGGTATTGGAAACTCCATCAATCAGCTTCCACCTGCCTGTGGTGCAAGGCAGTTAAGCAAACTGAAAAGGTTCCTGACTACTCTAATGCAGTTTGGCTCAGATATCTCACCAGAGATTGGTGAACGTGTACGAGGACTTGTTATGAACCTTGTGAACTCTACAATATCTATAGAAGAATTTCATACCCAGCTACAAGAAGCCACCAACTTTCCTCTGAGACCTTTTGTCATACCCTTTCTCAAGGCTAATCTTCCTCTGTTACAACGTGAACTACTTCAATGTGCACAGATGGCCAAACAGACACCACAGCAATACCTTCATCAACATGAACAGATCCTACACGAGAGAGATGGACCACCATTGGACACTGATGAATTAACTCCTTTAGAAGTCAATGAAAGTGGGAAGAGAAAAGCTCCCAGTGAAAGTAGAGACAGGTCACAAGATTTGCTAAATCGACCTAAAGAAAATGGTGTCCCTGAACTATCCATGATGATGAATGACATAGGCAAGCCATCCC</t>
  </si>
  <si>
    <t xml:space="preserve">FK759395.1</t>
  </si>
  <si>
    <t xml:space="preserve">ATCAGTGCCAACGAGGAGGAACTTCTCGCCATCTTGCAAGACCAGAGGAACGATGCTAGAGGTGGGTGCGTTAACAAATACAAGAGGAACATCTGCGGAACGTTGGTGACGCCAATGAACTGCATCGCACCCAGGACTAGAATGGGAAAATTCGCCAGGAGGTTCTGCAAATTCATGTGTGGATTTTGTTAAGACACGTAGATATCGATCGAATATTCAGACCAACCGGACAGGATAATGGACATGGGCAAGGCACTTAACATAATGATGATAAAATGATTGATGAAATATGGTGCTTGCAAAAATCTAAATTAGATGTAGAATCAAGTCAAATAAAAATGCTG</t>
  </si>
  <si>
    <t xml:space="preserve">FK759423.1</t>
  </si>
  <si>
    <t xml:space="preserve">ATCTGTTTCCACAAATTTTACCTCTTATTTATTAAGACTGATCGCAAAATAGCTGGCGGTATGAAGCTAAGTACCCGGCGATAGACCGCCGGTAGCCGCCTTCTATTGAAACCCCTGCTGATTATTTTACTGTAAAATTTGATTAATGGCAGCAAAAAACCAATTTGACAACAGTCTGGGTTCACAGAATATGTAAAATTACAGTAAGGCATTGAAAAGTATCAACTGATGTCCTCTTCAGCAATTGATACAAATAGTTTAGCTCACAGATTTCTGTTTGATTGATTGGTCATTGATTTCATATGACAATCAGGTGTTGTTGATTATCATTGATCATGAATTTCATTAAATGTTGTGAATCTCGCGCTAAAATTTTAAGCACTATAGTCAGTTTTGATAAATTAAATCCACATAACCCTTATGTGCAAATGTGGAAAAGCAGATTTCAATTTTCATACCTGGCTTTGCACATCAAATATTCAAGTTTTATAGATTGCTTTCTCTTGACTTGTGTAAGCTTGCATTGGCCTCAAAGTACAAAAAATGCCAAAATGCCAAAATATTTTTAAGTGAAACATGATATCAAATGTAATCAAACATTTAGTGCTATATTGTTTTTATTATTCACTGTTTATATCCCTTCTAGCTAGTACAATATGCATGTGCAAGTAGCTATCTATCTATCTAGAGAGAGAGAGA</t>
  </si>
  <si>
    <t xml:space="preserve">FK736751.1</t>
  </si>
  <si>
    <t xml:space="preserve">ATCTTGGATTTGTGAACGTTAAGTTTTGTGGTTCACCACTGTTCCAACGAATAAGTCGACCACTTTGAAAAATGTCCTCTCTTTACAAAGAAAAAGGAGCCGTTCCCGAGGAGGAAGTTCAAATCCACAGGATCCGCATTACTCTTACCAGCCGTAATGTGAAAAGCCTTGAAAAGGTCTGTGCTGACCTCATCCGTGGAGCTAAAGAAAAGAAGCTGAAGGTCAAGGGGCCTCAGCGCATGCCTACCAAGTACCTGAAGATAACTACCAGGAAGACACCTTGTGGTGAGGGATCCAAGACCTGGGATAGATTTGAAATGAGAATCCACAAGCGTCTCATTGATCTCCACAGTCCTTCTGAGATTGTCAAGCAGATTACATCTATCAGCATTGAACCAGGTGTTGAAGTTGAGGTCACCATTGCTGATGCATAAGTGCAACATAATGTTATCAAACAGACCATCAAGGAAAATAAAAAAATACTTCTGATATAAAAAAAA</t>
  </si>
  <si>
    <t xml:space="preserve">FK720902.1</t>
  </si>
  <si>
    <t xml:space="preserve">AAGCTATTGAAGATCTCACAGAATTCAAGTTCAAGAAAGAGTAAGAAAATGAACAAAGCTCTTTTCCTGTGTTTGGTGGTACTTTGTGCCGCGGTTGTGTTTGCAGCTGAAGATCTGCAAAAAGCGAAACATGCGCCATTTAAACGAGCAGCACCATGTTTTTGTTCAGGCAAGCCTGGCCGAGGAGATCTGTGGATCTTTAGGGGCACCTGCCCTGGTGGATATGGTTACACTAGTAATTGCTATAAGTGGCCAAACATTTGCTGTTATCCCCACTAGAGCTTCAGTGGGCGTTGAATAATCCAGTAACATCAGTCCGATCGATAATATCTAGAGGATTTACACATTGAGAATATGTTATTAATATTAAAATAAATGAATAAACAGAAAGCTGGGATGTAATGTAACTATCAAAATGGTGAATAAAATATACATACGTGGT</t>
  </si>
  <si>
    <t xml:space="preserve">FK737601.1</t>
  </si>
  <si>
    <t xml:space="preserve">GACTTAGATAACACACAGTTGTAAGAAGTAGTTCACGAAATCTCTATCTCTCAAGATGAAATCCCTTGTCATTGTATTCGTTGTCCTTCTTGGCGTCGCCATGATCAGTGCCAACGAGGAGGAACTTCTCGCCATCTTGCAAGACCAGAGAAACGATGCTAGAGGTGGATGCATGAACAGATACAAGAGCAACATCTGCGGAACGTTGGTGACGCCAATGAACTGCATCGCACCCAGGACTAGAATGGGAAAATTCGCCAGGAAATTCTGCCAATTCATGTGTGGAATTTGTTAAGACACGTAGATATCGATCGAATATTCAGACCAACCGGACAGGATAATGGACATGACATGGGCAAGGCACTTAACATAATGATGATAAAATGATTGATGAAATATGGTGCTTGCAAAAATCTAAATTAGATGTAGAATCAACTTAAATAAAAATGCTGAAATA</t>
  </si>
  <si>
    <t xml:space="preserve">FK751113.1</t>
  </si>
  <si>
    <t xml:space="preserve">GACTTAGATAACACACAGTTGTAAGAAGCCTTTCACGAAATCTCTATCTCTCAAGATGAAATCCCTTGTCATTGTATTCGTTGTCCTTCTTGGCGTCGCCATGATCAGTGCCAACGAGGAGGAACTTCTCGCCATCTTGCAAGACCAGAGAAACGATGCTAGAGGTGGATGCATGAACAGATACAAGAGCAACATCTGCGGAACGTTGGTGACGCCAATGAACTGCATCGCACCCAGGACTAGAATGGGAAAATTCGCCAGGAAATTCTGCCAATTCATGTGTGGAATTTGTTAAGACACGTAGATATCGATCGAATATTCAGACCAACCGGACTGGATAATGGACATGACATGGGCAAGGCACTTAACGTAATGATGATAAAATGATTGATGAAATATGGTGCTTGCAAAAATCTAAATTAGATGTAGAATCAACTCAAATAAAAATGCTGAA</t>
  </si>
  <si>
    <t xml:space="preserve">FK751728.1</t>
  </si>
  <si>
    <t xml:space="preserve">GACAGAGAAGTCACATTTGAAAACCCTTTATCTCAAACCACAGCAAAATGAAGCCTTTAGTTGTTCTCTTTTTAACTTATTTAGCTCTCGCTCACAGCGAAGAGATTAAGGAAGAAGACAACGTTTTAGTCTTAACTGAAAAGAACTTCGACGATGCTATAACAGCCAACAAATATATTTTAGTGGAATTTTATGCACCGTGGTGTGGACACTGCAAAGCTTTAGCTCCTGAATACGCCAAGGCAGCCGGTAGTCTCAAAGAAGAAGAATCCGCCATTAAACTAGCTAAAGTTGATGCCACAGCTGAGACTAAACTGGGGGAAAAATTCGCAGTTCAGGGATATCCTACACTTAAATTCTTCAAGGATGGCAAACCTTCTGAATATGGAGGTGGCCGTACTGAAAGGGAGATTGTTGCCTGGCTGAAAAAGAAGACTGGTCCCCCAGCCCAACCCCTCGCAACTAGTGAAGAAGTTACAAAATTCCTTGAAAAAGAAGTTGCAGTTGTTGGTTTCTTCAAGGATCAGGAATCTGATTCTGCTAAAGCTTTCCTTGCTGCTGCCGATGGTATTGATGATATTCAATTTGGTATTGTTTCTGATTCTGCCATTGCATCTGAGAATAAAGTTGACGGTGACAAGATTGTCCTTTTCAAGAAGTTTGATGAGGGACGAAATGAATATGATGGAGAATATGACTTTGAAAAGATCC</t>
  </si>
  <si>
    <t xml:space="preserve">FK733053.1</t>
  </si>
  <si>
    <t xml:space="preserve">GACAGAGAAGTCACATTTGAAAACCCTTTACCTCAAACCACAGCAAAATGAAGCCTTTAGTTGTTCTCTTTTTAACTTATTTAGCTCTCGCTCACAGCGAAGAGATTAAGGAAGAAGACAACGTTTTAGTCTTAACTGAAAAGAACTTCGACGATGCTATAACAGCCAACAAATATATTTTAGTGGAATTTTATGCACCGTGGTGTGGACACTGCAAAGCTTTAGCTCCTGAATACGCCAAGGCAGCCGGTAGTCTCAAAGAAGAAGAATCCGCCATTAAACTAGCTAAAGTTGATGCCACAGCTGAGACTAAACTGGGGGAAAAATTCGCAGTTCAAGGATATCCTACACTTAAATTCTTCAAGGATGGCAAACCTTCTGAATATGGAGGTGGCCGTACCGAAAGGGAGATTGTTGCCTGGCTGAAAAAGAAGACTGGTCCCCCAGCCCAACCCCTCGCAACTAGTGAAGAAGTTACAAAATTCCTTGAAAAAGAAGTTGCAGTTGTTGGTTTCTTCAAGGATCAGGAATCTGATTCTGCTAAAGCTTTCCTTGCTGCTGCTGATGGTATTGATGATATTCAATTTGGTATTGTTTCTGATTCTGCCATTGCATCTGAGAATAAAGTTGACGGTGACAAGATTGTCCTTTT</t>
  </si>
  <si>
    <t xml:space="preserve">FK729764.1</t>
  </si>
  <si>
    <t xml:space="preserve">AACACACAGTTGTAAGAAGCAGTTCACGAAATCTCTATCTCTCAAGATGAAATCCCTTGTCATTGTATTCGTTGTCCTTCTTGGCGTCGCCATGATCAGTGCCAACGAGGAGGAACTTCTCGCCATCTTGCAAGACCAGAGAAACGATGCTAGAGGTGGATGCATGAACAGATACAAGAGCAACATCTGCGGAACGTTGGTGACGCCAATGAACTGCATCGCACCCAGGACTAGAATGGGAAAATTCGCCAGGAAATTCTGCCAATTCATGTGTGGAATTTGTTAAGACACGTAGATATCGATCGAATATTCAGACCAACCGGACAGGATAATGGACATGACATGGGCAAGGCACTTAACATAATGATGATAAAATGATTGATGAAATATGGTGCTTGCAAAAATCTAAATTAGATGTAGAATCAACTCAAATAAAAATGCTG</t>
  </si>
  <si>
    <t xml:space="preserve">FK754615.1</t>
  </si>
  <si>
    <t xml:space="preserve">AACACACAGTTGTAAGAAGCAGTTCACGAAATCTCTATCTCTCAAGATGAAATCCCTTGTCATTGTATTCGTTGTCCTTCTTGGCGTCGCCATGATCAGTGCCAACGAGGAGGAACTTCTCGCCATCTTGCAAGACCAGAGAAACGATGCTAGAGGTGGATGCATGAACAGATACAAGAGCAACATCTGCGGAACGTTGGTGACGCCAATGAACTGCATCGCACCCAGGACTAGAATGGGAAAATTCGCCAGGAAATTCTGCCAATTCATGTGTGGAATTTGTTAAGACACGTAGATATCGATCGAATATTCAGACCAACCGGACAGGATAATGGACATGACATGGGCAAGGCACTTAACATAATGATGATAAAATGATTGATGAAATATGGTGCTTGCAAAAATCTAAATTAGATGTAGAATCAACTCAAATAAAAATGCTGAAATAA</t>
  </si>
  <si>
    <t xml:space="preserve">FK740836.1</t>
  </si>
  <si>
    <t xml:space="preserve">GACCAAGCTAAAATTAACTAATTTTGGCTATTCATTTATTCATTAATTATAAATTAATATGATGTATTTCTGAAATATTTACTCGGTCTAGGTTTCGGTTTTCTGTCTATCAGTCTATATGTCATGATTTTACATTTTTCTGACATAATGCATCACCCACAGGATACCCCGAGTGAATGCTCATTAGGCATCTAGTTGATTATAACTCCTATAGATATTTCAAATCAAAACCACAATAATAGAGAACTTCACATAGATATTAGTTAGAGATAGAAATAGACAAATATTGTTAATCGTTATTATTAATACAGAATGAAAATAAATGTATAGGTGTGTATT</t>
  </si>
  <si>
    <t xml:space="preserve">FK747349.1</t>
  </si>
  <si>
    <t xml:space="preserve">CACGAAACCGCTTTGAAAACAGTTGACTGAAACTTGTGAACTCTCCCTTCTAATTGACGAGAACGCTTTCAAAGTTTGTTCACAGGTCGGGTTTTTGTTCGTGAAGTCATCCACGATGTTGAAGGCGTTGTTTCTTGTGGCGGTCGTTGCTCTCGCTGTGACAGCGGAAAAACCAAAGGACAAGGTTGTTGACATAGAAGTTAATGGCCTCGCGAAGAAGGAAAACTCCTTGAAGAATTTAAAACTTCCTAATGTCAACCCGAAGGATTTGAACAAGAAAGAAGAGGTGCTTTCAACCTTGAAAGAGCTGCAAAGAGAAGACTTTGAAAAGCTGAGCAAGAAAGAAAAGCGTAAACTTTTGAAGAAGATGAAGAAAGAAGCTATTAGACTGAAACGCCATCGCATGATTCAGAAACTAAAACGAAAGTTCCTGCAAATGCAAAAGCTGAAGTTCAAACGCCAACAAAAGAAAGAAAAGAAGGCTCTTATAAAGAATCTTTTGAAGCAGGAAAAAATCAAGAGAATGATGAAAAAGAAATCTAAGAAAGCCCACAAGAGAGGGCACAAAAGACATCACAAGCGTGGAAAGAACCCGAAACAGAAGAGAGAGAAAACTCCTGAAAAGAATAAGCATAAGATAACCACCGACATGTAAAGGAAAATGTGATACATGCTAAGCAAGTCAACAACCTAAGATAACTCCAGACCTGAAGTCATGGAATACAGTTTCAGGATAATTCTGACATTTTCAAAATTATACATCTGCAGTTAGTCTTACACCTCTTCTTCT</t>
  </si>
  <si>
    <t xml:space="preserve">FK740840.1</t>
  </si>
  <si>
    <t xml:space="preserve">AACCAAAGTCCTTAGTAAAGAAATAGAGAATCGCAAACGAGAAGTCGCTAACCTTAAGAAAAAAGTTGTAGATCTGGCGAATGGAATAAAAGAACTTCGGGAGGAAAAAGAAACGTTGAGCAAAACCCTTGAAAAGGATGATAGGCTAGATTCTTTGGAAGAAGCGGTTGAACAAAACAAACTAAACCAGTTGAAAGAAATAAAGGAATTTCATGAAAGCCATGCCAAAAACATCCAGGAATTAGAGAGCGTGATTGACGAAGCCGAGCTTAGCTTTAGGAAAAATACAACAGAAATCAATGAAGTAAATAAGCGACTCCACCAGGACATCATAACCCTGGAAACAAAAAATGTTGATATGAAAAATGAATTGAAGGAATGTGAAGAAATTGTCGAGTTGTTGGATAAGAATGATTGCCAGTCTTATATTGGGGAAGTGTGTTTGAACCTACAGGCCAACATGTACTACATTGTGCTGCCCGAACAGTTCGCTGAAGATTTTGCTTACAAAATAAAGGACATCGAAGAGGATATTGAGGATGAAGACCTGCTCAATGACGAAGAAAGAGAAAAAGCTCGGGAAAGATGGGAGGATTTGAAAAAGGAGCTTGATTGGAATCCATCTTTAGAGAGAACTTTGAAAATGTTGCAGAAAGAAAGGAACCCCATGGAACGCCCACATTTGACCGTTGAAGAAGCAGAGAGAGCTGCCAAAGAGCTTAATAAACAAGGTAGATTAAGAGGAAGAACGT</t>
  </si>
  <si>
    <t xml:space="preserve">FK745099.1</t>
  </si>
  <si>
    <t xml:space="preserve">GACGTTAGAGATTTTTGTGCTAGAGCATCACATTTTCATTCAAAAAAAAAAAAAATGAAGACCTTCTTCGTAGTATGCCTTTTGGCTGTTGTTATAGCAGTTCAAGCAGCAAATAATACAACCACTGTTGCTCCAAATAGCAACAGCAACATGACAACTACGGCAATGCCGACGACTATGGCAGCTACCAGCGAACCCGCTACTACAGCAGCATCAAACATGGCTTTGCCTGCCGTCATCACTTTCCTCGCTTCTTTCTTGTTTGCTCAGATGTTCTAAAGTGGTTAGTTTATCTGGACTTGTAGAACAATATTACGTTTGTGAACAATTTCCCTGCGACTCACTAAAGCTGAACTGTACCTTTTATACACCGAGTTTGCGGCACCTACTGCGTGAAGATTTGGTCGCCGAAAGTTGAAACGACGCCCTCACACAGAAACTGTTTTTTTTCTTCTAATCACAACTCCAAGGAACAATGTTTGATCGAAACTTTATGTAATTTTGACGAATAGACGGCGTGATGGATGGATTTGATGTAATTTCAAGTACTGTGTTTGTGCTTCAGTCAGCATTTCTGATCCAAGCGAACAGCGTCTTCTTGTACTTCTAACGGAAAGCTACATTCAACTGTAAGATGAATTGTGTTAGTCGAAGTCAGTCTTTTTGTGCTGTAAACATTTAGCTTAAATTTCACCAA</t>
  </si>
  <si>
    <t xml:space="preserve">FK751621.1</t>
  </si>
  <si>
    <t xml:space="preserve">CACGATGTTGAAGGCGTTGTTTCTTGTGGCGGTCGTTGCTCTCGCTGTGACAGCGGAAAAACCAAAGGACAAGGTTGTTGACATAGAAGTTAATGGCCTCGCGAAGAAGGAAAACTCCTTGAAGAATTTAAAACTTCCTAATGTCAACCCGAAGGATTTGAACAAGAAAGAAGAGGTGCTTTCAACCTTGAAAGAGCTGCAAAGAGAAGACTTTGAAAAGCTGAGCAAGAAAGAAAAGCGTAAACTTTTGAAGAAGATGAAGAAAGAAGCTATTAGACTGAAACGCCATCGCATGATTCAGAAACTAAAACGAAAGTTCCTGCAAATGCAAAAGCTGAAGTTCAAACGCCAACAAAAGAAAGAAAAGAAGGCTCTTATAAAGAATCTTTTGAAGCAGGAAAAAATCAAGAGAATGATGAAAAAGAAATCTAAGAAAGCCCACAAGAGAGGGCACAAGAGACATCACAAGCGTGGAAAGAACCCGAAACAGAAGAGAGAGAAAACTCCTGAAAAGAATAAGCATAAGATAACCACCGACATGTAAAGGAAAATGTGATACATGCTAAGCAAGTCAACAACCTAAGATAACTCCAGACCTGAAGTCATGGAATACAGTTTCAGGATAATTCTGACATTTTCAAAATTATACATCTGCAGTTAGTCTTACACCTCTTCTTCTGGCAAGACAATTTGTTTTACCCTACCCTAAACTTAATGTAATTGACTTTTTTAAGAAATTACAAATTAATATGGAATTTTCCCATCCAAAACAGGAATCAGCCCTGTTACACGGCACAATTTTCTTCGCAGCTTGTCTTACAACACCATTGCGACACAAGTGGCACATAGCATTGCAGAGTGTAACATACCGCA</t>
  </si>
  <si>
    <t xml:space="preserve">FK736752.1</t>
  </si>
  <si>
    <t xml:space="preserve">CACCAATGGCGGACGCAGAACCAGCCGGTGGACGAGGAGACTTCCGTGGGGGATTTGGCGGTAGAGGCCGTGGAAGGGGTAGGGGACGTGGACGCGGTCGCGGAAGGGGCCGTGGAAAGGCAGAAGACAAAGAGTGGGTTCCAGTAACTAAACTTGGACGTCTGGTCAAGGACCTGAAGATCAAGAACTTAGAACAGATCTACCTTTTCTCTTTGCCTATCAAGGAATTTGAGATCATTGATTTCTTCCTTGGTGCTGCCTTGAAAGATGAAGTTTTGAAGATCATGCCTGTGCAGAAACAGACCAGAGCTGGACAGCGAACAAGATTCAAGGCCTTTGTTGCCATTGGAGATCACAGTGGACATGTTGGTCTTGGTGTCAAGTGCTCCAAGGAAGTAGCAACAGCCATCCGTGGAGCTATTATCTTGGCTAAGTTGTCTGTCATTCCAGTCAGACGTGGTTATTGGGGTAACAAAATCGGTCTGCCCCATACTGTACCTTGCAAGGTGACAGGAAAATGTGGCTCAACCCGTGTGCGTCTCATACCTGCACCCAGGGGTACAGGCATTGTTTCTGCTCCTGTCCCCAAGAAGTTGTTGCAGATGGCAGGTATTGAGGATTGTTACACATGTACCAGAGGACAAACAGCTACTCTTGGAAACTTTGCCAAAGCAACATTTGCAGCCATTTCCAAGACCTATTCCTATCTGACACCAGATATGTGGAAGGAAACTGAATTCACCAAGACTCCTTACCAAGAGTTCACAGATTACTTGGCTAAGAACCATGTATCAGGACAGAAGTCTG</t>
  </si>
  <si>
    <t xml:space="preserve">FK732278.1</t>
  </si>
  <si>
    <t xml:space="preserve">GACTCAACAACACACTCCAAAAAGAAAATCCCACTTAACCCAGATTAAAAAATGGCATCGAGCAAAACACTAGTGGTTCTTCTTGCCGTCTTCATGCTGTGTGGAGTCGTGTTCCAGGGAACTGACGCCTTTCTAAGGAACGGACGAGATGAAATCATGGCGAGGAAGCGGGCTGAGATGGGCTACCCACCCTATGAAGAAATGTACCAATACGATGAAGCAAATATGGCCAAGGCTAGACGAGAAGCAAAGAGATCAAAGCAGTAGATAGAAACGTACGCCCCCTCAATCAAGACTCCAAGAATCCAGAAGAAGACAAATCTCGCGTGTTTCATCTGCACGGACATGCATTTTGTAGATCAAATGATTCCAAAGTATACACGTGATGAATACTAGTTGTACAAAAATACCAAGCAATAAAATGGACAAAATTCAATAATTTTGCTTTTAGCGC</t>
  </si>
  <si>
    <t xml:space="preserve">FK740817.1</t>
  </si>
  <si>
    <t xml:space="preserve">CACAACCACCAATGGCGGACGCAGAACCAGCCGGTGGACGAGGAGACTTCCGTGGGGGATTTGGCGGTAGAGGCCGTGGAAGGGGTAGGGGACGTGGACGCGGTCGCGGAAGGGGCCGTGGAAAGGCAGAAGACAAAGAGTGGGTTCCAGTAACTAAACTTGGACGTCTGGTCAAGGATCTGAAGATCAAGAACTTAGAACAGATCTACCTTTTCTCTTTGCCTATCAAGGAATTTGAGATCATTGATTTCTTCCTTGGTGCTGCCTTGAAAGATGAAGTTTTGAAGATCATGCCTGTGCAGAAACAGACCAGAGCTGGACAGCGAACAAGATTCAAGGCCTTTGTTGCCATTGGAGATCACAGTGGACATGTTGGTCTTGGTGTCAAGTGCTCCAAGGAAGTAGCAACAGCCATCCGTGGAGCTATTATCTTGGCTAAGTTGTCTGTCATTCCAGTCAGACGTGGTTATTGGGGTAACAAAATCGGTCTGCCCCATACTGTACCTTGCAAGGTGACAGGAAAATGTGGCTCAACCCGTGTGCGTCTCATACCTGCACCCAGGGGTACAGGCATTGTTTCTGCTCCTGTCCCCAAGAAGTTGTTGCAGATGGCAGGTATTGAGGATTGTTACACATGTACCAGAGGACAAACAGCTACTCTTGGAAACTTTGCCAAAGCAACATTTGCAGCCATTTCCAAGACCTATTCCTATCTGACACCAGATATGTGGA</t>
  </si>
  <si>
    <t xml:space="preserve">FK728565.1</t>
  </si>
  <si>
    <t xml:space="preserve">CACAGTTGTAAGAAGCAGTTCACAAAATCTCTATCTCTCAAGATGAAATCCCTTGTCATTGTATTCGTTGTCCTTCTTGGCGTCGCCATGATCAGTGCCAACGAGGAGGAACTTCTCGCCATCTTGCAAGACCAGAGGAACGATGCTAGAGGTGGGTGCGTTAACAAATACAAGAGGAACATCTGCGGAACGTTGGTGACGCCAATGAACTGCATCGCACCCAGGACTAGAATGGGAAAATTCGCCAGGAGGTTCTGCAAATTCATGTGTGGATTTTGTTAAGACACGTAGATATCGATCGAATATTCAGACCAACCGGACAGGATAATGGACATGGGCAAGGCACTTAACATAATGATGATAAAATGATTGATGAAATATGGTGCTTGCAAAAATCTAAATTAGATGTAGAATCAAGTCAAATAAAAATGCTG</t>
  </si>
  <si>
    <t xml:space="preserve">FK723781.1</t>
  </si>
  <si>
    <t xml:space="preserve">CACAGTTGTAAGAAGCAGTTCACGAAATCTCTATCTCTCAAGATGAAATCCCTTGTCATTGTATTCGTTGTCCTTCTTGGCGTCGCCATGATCAGTGCCAACGAGGAGGAACTTCTCGCCATCTTGCAAGACCAGAGAAACGATGCTAGAGGTGGATGCATGAACAGATACAAGAGCAACATCTGCGGAACGTTGGTGACGCCAATGAACTGCATCGCACCCAGGACTAGAATGGGAAAATTCGCCAGGAAATTCTGCCAATTCATGTGTGGAATTTGTTAAGACACGTAGATATCGATCGAATATTCAGACCAACCGGACAGGATAATGGACATGACATGGGCAAGGCACTTAACATAATGATGATAAAATGATTGATGAAATATGGTGCTTGCAAAAATCTAAATTAGATGTAGAATCAACTTAAATAAAAATGCTG</t>
  </si>
  <si>
    <t xml:space="preserve">FK759767.1</t>
  </si>
  <si>
    <t xml:space="preserve">FK757190.1</t>
  </si>
  <si>
    <t xml:space="preserve">FK726322.1</t>
  </si>
  <si>
    <t xml:space="preserve">FK726731.1</t>
  </si>
  <si>
    <t xml:space="preserve">CACAGTTGTAAGAAGCAGTTCACGAAATCTCTATCTCTCAAGATGAAATCCCTTGTCATTGTATTCGTTGTCCTTCTTGGCGTCGCCATGATCAGTGCCAACGAGGAGGAACTTCTCGCCATCTTGCAAGACCAGAGAAACGATGCTAGAGGTGGATGCATGAACAGATACAAGAGCAACATCTGCGGAACGTTGGTGACGCCAATGAACTGCATCGCACCCAGGACTAGAATGGGAAAATTCGCCAGGAAATTCTGCCAATTCATGTGTGGAATTTGTTAAGACACGTAGATATCGATCGAATATTCAGACCAACCGGACAGGATAATGGACATGACATGGGCAAGGCACTTAACATAATGATGATAAAATGATTGATGAAATATGGTGCTTGCAAAAATCTAAATTAGATGTAGAATCAACTTAAATAAAAATGCTGAAATAACAATAAAACCTCC</t>
  </si>
  <si>
    <t xml:space="preserve">FK743336.1</t>
  </si>
  <si>
    <t xml:space="preserve">CACAGTTGTAAGAAGCAGTTCACGAAATCTCTATCTCTCAAGATGAAATCCCTTGTCATTGTATTCGTTGTCCTTCTTGGCGTCGCCATGATCAGTGCCAACGAGGAGGAACTTCTCGCCATCTTGCAAGACCAGAGAAACGATGCTAGAGGTGGATGCATGAACAGATACAAGAGCAACATCTGCGGAACGTTGGTGACGCCAATGAACTGCATCGCACCCAGGACTAGAATGGGAAAATTCGCCAGGAAATTCTGCCAATTCATGTGTGGAATTTGTTAAGACACGTAGATATCGATCGAATATTCAGACCAACCGGACAGGATAATGGACATGACATGGGCAAGGCACTTAACATAATGATGATAAAATGATTGATGAAATATGGTGCTTGCAAAAATCTAAATTAGATGTAGAATCAACTCATATAAAAATGCTGAAATAAC</t>
  </si>
  <si>
    <t xml:space="preserve">FK750192.1</t>
  </si>
  <si>
    <t xml:space="preserve">CACAGTTGTAAGAAGCAGTTCACGAAATCTCTATCTCTCAAGATGAAATCCCTTGTCATTGTATTCGTTGTCCTTCTTGGCGTCGCCATGATCAGTGCCAACGAGGAGGAACTTCTCGCCATCTTGCAAGACCAGAGAAACGATGCTAGAGGTGGATGCATGAACAGATACAAGAGCAACATCTGCGGAACGTTGGTGACGCCAATGAACTGCATCGCACCCAGGACTAGAATGGGAAAATTCGCCAGGAAATTCTGCCAATTCATGTGTGGAATTTGTTAAGACACGTAGATATCGATCGAATATTCAGACCAACCGGACAGGATAATGGACATGACATGGGCAAGGCACTTAACATAATGATGATAAAATGATTGATGAAATATGGTGCTTGCAAAAATCTAAATTAGATGTAGAATCAACTCAAATAAAAATGCTG</t>
  </si>
  <si>
    <t xml:space="preserve">FK732348.1</t>
  </si>
  <si>
    <t xml:space="preserve">FK746508.1</t>
  </si>
  <si>
    <t xml:space="preserve">FK758248.1</t>
  </si>
  <si>
    <t xml:space="preserve">FK739257.1</t>
  </si>
  <si>
    <t xml:space="preserve">FK753446.1</t>
  </si>
  <si>
    <t xml:space="preserve">FK721446.1</t>
  </si>
  <si>
    <t xml:space="preserve">FK728701.1</t>
  </si>
  <si>
    <t xml:space="preserve">CACAGTTGTAAGAAGCAGTTCACGAAATCTCTATCTCTCAAGATGAAATCCCTTGTCATTGTATTCGTTGTCCTTCTTGGCGTCGCCATGATCAGTGCCAACGAGGAGGAACTTCTCGCCATCTTGCAAGACCAGAGAAACGATGCTAGAGGTGGATGCATGAACAGATACAAGAGCAACATCTGCGGAACGTTGGTGACGCCAATGAACTGCATCGCACCCAGGACTAGAATGGGAAAATTCGCCAGGAAATTCTGCCAATTCATGTGTGGAATTTGTTAAGACACGTAGATATCGATCGAATATTCAGACCAACCGGACAGGATAATGGACATGACATGGGCAAGGCACTTAACATAATGATGATAAAATGATTGATGAAATATGGTGCTTGCAAAAATCTAAATTAGATGTAGAATCAACTCAAATAAAAATGCTGAAATAA</t>
  </si>
  <si>
    <t xml:space="preserve">FK722334.1</t>
  </si>
  <si>
    <t xml:space="preserve">GACGTATCCTATGGAATAAATAAAGACTGTCTGTTGCCAATGGATGTAGGCCGTTGCCGTGCACGTCACCCCAGATACTACTACAATTCATCTAGCAAAAGATGCGAAAAGTTTATCTACGGCGGATGTAGAGGAAATGCTAACAATTTTATTACCAAGAAAGAATGTGAAAAGGTGTGCGGCGTTCGCTCTCGAGATTCTCCTAAAGAAAACTAATGATGCGGCGATTGAGCGGCCATCAAAAGCAAAGCAACCCGATATGACAAAAATGGAAACGGTCTAAGCTAATCATCAACTTTAATGATTAAACATACATAATCAGCATAAAACAGGCAAAAACTAGAAGTTATTACTATTCAAAAAGCGATAAAAGTGGAAACCTTAAATATCTAAAGAATTAAACACACTTT</t>
  </si>
  <si>
    <t xml:space="preserve">FK736755.1</t>
  </si>
  <si>
    <t xml:space="preserve">AGTTGCCACCCTTGCAAATTGGACAGAGAGTATGGCTGCCTGATAGGAAGGAATCAGCGACGGTAACCAGCCATGCAGATACCCCTCGCTCCTACAATGTAGCATCAGAGAGAGGACAGGTTCGCCGCAACCGACGATCCCTGCTACCTTGTGGAAAAGAGGAAGCATCTGAAAGAACCACGAACGACGAACCTGGCGTACCTTATCGCACTCGTTCTGGTAGAGCTGTTGTTCCACCGAATAGACTGAACGTCTAACTGAACACTGTCTTAAATTAGATTGAACATTGAATAAACATTAACAAATAGTTTGATTTTAATTTTAATAGTTTTCATAATTACTTAAAAAAAGGAAGATGTAGTATTATGTAACGGAATGACCTTTGGATCATGTTACTGTATGTAAGTGATCGTGACATGTTATTAAAGGATCTTGATTGCT</t>
  </si>
  <si>
    <t xml:space="preserve">FK746962.1</t>
  </si>
  <si>
    <t xml:space="preserve">TGTGTTTGCAGCTGAAGATCTGCAAAAAGCGAAGCATGCGCCATTTAAACGTGGAGCAGCAGGAGCAGCAATATGTATTTGTCCAGACAAGGTTGGCCGAGGAGATCTGTGGCTCTTTAGGGGCGACTGCCCTGGTGGATATGGTTACACTAGTGATTGCTATGTCTGGCCAAACATTTGCTGTTATCCCCACTAGAGCTTCAGTGGGCGTTGAATAATCCAGTAACATCAGTCCGATCGATAATATCTAGAGGATTTACACATTGAGAATATGTTATTAATATTAAAATAAATGAATAAACAGAAAGCTGGGATGTAATGTAACTATCAAAATGGTGAATAAAATATACATACGTGGT</t>
  </si>
  <si>
    <t xml:space="preserve">FK740628.1</t>
  </si>
  <si>
    <t xml:space="preserve">GGTTGGGATAGTTGAGGGGATAGTGGATGTTTTAGTGGATGGGATAGTGGATGGGATAGTGGATGGGATAGTGGATGGGATAGTGGATGGGATAGTGGATGGGATAGTGGATGGGATTGTAGATGGGATAGTGGATGGGATAGTCTGGATAGTGGATAGATGGGTTAATTGACGGGAGTTTCGGTGAATGGTTGAAGTGGTTGGAAAAGTAGATTTGATAATACATTAGAAGAATTTCCTTCAGTAACATTAGAATCGTTGAATAGCGAATGTTTTCATTTGTTTTAGATGATGTTAAACGTGGGCGCCCGCGCTGCAGATATATTGGGCGGAGAATATGTTTGCGCAAATGGGGAAGGCGTTGCTTTTGGAAGATCCGCGGAGGAAAGAGACGTCGCATGTGCGTTCGGCGTTGCCATTATCGCAGGTATAGGGTCTGTCTGTACTGTTACCGACGCTGCCATCGAGTATGCAAGTTCAGAGTCCGTAGGGTATGCAGAAGATGCGGTAATCGAAGAAATTGCCGTTACCTTCGTTATCGCTACTGCCGGCTCCTCCGCTGTAAACGCAAATGCCTCTATCGACGTGTACATGGATAACTTGAAACTTCTACCTGGAATACTCAAACCGAATCGCCCATGGAACGACCGATGTTTTTAATCGTACTAAGTCAAGAATCGTTGTTAATTGCTATGTAACTATATTAGAAGTTTCACATAGATATTGCTGTCATAACGTTTTT</t>
  </si>
  <si>
    <t xml:space="preserve">FK730374.1</t>
  </si>
  <si>
    <t xml:space="preserve">CGTAGGTACTGTTTGCTAGATTTTTTCCTTGTAGGCTTTAGATTTTTTTCAAACATGAAACTCCTAGTCCTAGCCTGTGTTCTAATGGTTGCTGTTACCAATGCCATGGTGTTGAAGTTTGAACAAGACGAGCTTCAGTGGCAGGCGTGGAAGAATTTTCACGGTAAGAAGTACGAATCAGATTCAGAAGAAGGTTCGAGGAAGGCAATCTGGAGAAATAATCTAAGAAAAATTATGCAACATAATGCTGAAGGACATAGCTATACTCTCGCCATGAACCACCTTGGTGACCTGACCCAAGATGAATTCAGATATTTCTTCACCGGAATGAAGTCTCATTACAGCAACTATACCCAAAGGACTGGCTCTGCTTTCCTTGCCCCAAGTAATATTAAGCTTCCTGGTGAAGTAGATTGGAGAAAGGAAGGATATGTTACTCCAGTCAAGAACCAAGGACAATGTGGTTCATGTTGGGCCTTCAGCACCACGGGTTCCCTGGAAGGTCAACACTTCAAGAAGACAGGCAAGCTTGTCTCTCTGAGTGAACAGAACCTTGTTGATTGTTCTACAAAATATGGTAACCATGGATGCCAAGGAGGTTTGATGGATAATGCATTCAGATACATCAAAGCTAACGGTGGACTTGATACTGAGGCCAGCTATCCATAT</t>
  </si>
  <si>
    <t xml:space="preserve">FK736749.1</t>
  </si>
  <si>
    <t xml:space="preserve">GGTCATTTTGCTGTTAAAAATAAGATTTCGTTTTCATCAAAAGCTACTTATGTTTATTGTGTTTTACTGAGACGCGTAAGAGGGGTGTTCAGCTCGATGTGTAGGAGTTCAATTTAAAATGTTTTTATACTGTGATGCCAAACTAGCAAGTTTCTTTATTAGATATTCTGGTAATACC</t>
  </si>
  <si>
    <t xml:space="preserve">FK725909.1</t>
  </si>
  <si>
    <t xml:space="preserve">AGTGATTGTGTTTACCTTCTCATTCAAGAAATACCTCGAGAGCAAACATGAATGCATTCTGGTTGGTGTTTACCACTTTGTTGCTGTTGTCCGCAACTGAAGGCCGGTTCGTGGTACCGAAAACAAGGAACTCAAGAACCAATACCTACTGGAGAAGAGCAATGAGGGTACGAGACGTGGATCAATGTGTGTCAGGCTGTAAAGGTTCAGATTATCAGTGCTTATCTTACTGCTACATCAAAGGAATCTATGAGAATGTGTGATTCATATTCCTGATTTGATAATGCCGAGACCTGCCTGGCCTCCTCCACAGGGAGCCCAAACAGTTAAAAGAAAGTTAGCCTAAAGATTTAGAGTCGATCTACATAGATCTATACAAAATAATGTTAGTATGTAAAGGATATGTTGAAATAAATAAAATACCTTTT</t>
  </si>
  <si>
    <t xml:space="preserve">FK734970.1</t>
  </si>
  <si>
    <t xml:space="preserve">AGTCAACCTCGCTGGATCACGAAACCGCTTTGATAACAGTTGACTGAAACTTGTGAACTCTCCCTTCTAATTGACGAGAACGCTTTCAAAGTTTGTTCACAGGTCGGGTTTTTGTTCGTGAAGTCATCCACGATGTTGAAGGCGTTGTTTCTTGTGGCGGTCGTTGCTCTCGCTGTGACAGCGGAAAAACCAAAGGACAAGGTTGTTGACATAGAAGTTAATGGCCTCGCGAAGAAGGAAAACTCCTTGAAGAATTTAAAACTTCCTAATGTCAACCCGAAGGATTTGAACAAGAAAGAAGAGGTGCTTTCAACCTTGAAAGAGCTGCAAAGAGAAGACTTTGAAAAGCTGAGCAAGAAAGAAAAGCGTAAACTTTTGAAGAAGATGAAGAAAGAAGCTATTAGACTGAAACGCCATCGCATGATTCAGAAACTAAAACGAAAGTTCCTGCAAATGCAAAAGCTGAAGTTCAAACGCCAACAAAAGAAAGAAAAGAAGGCTCTTATAAAGAATCTTTTGAAGCAGGAAAAAATCAAGAGAATGATGAAAAAGAAATCTAAGAAAGCCCACAAGAGAGGGCACAAGAGACATCACAAGCGTGGAAAGAACCCGAAACAGAAGAGAGAGAAAACTCCTGAAAAGAATAAGCATAAGATAACCACCGACATGTAAAGGAAAATGTGATACATGCTAAGCAAGTCAACAACCTAAGATAACTCCAGACCTGAAGTCATGGAATACAGTTTCAGGATAATTCTGACATTTTCAAAATTATACATCTGCAGTTAGTCTTACACCTCTTCTTCTGGCAAGACAATTTGTTTTACCCTACCCTAAACTTAATGTAATTGACTTTTTTA</t>
  </si>
  <si>
    <t xml:space="preserve">FK748676.1</t>
  </si>
  <si>
    <t xml:space="preserve">CGTCCGGCGATATAGTGATTGTGTTTACCTTCTCCCTTTGAAATACCTCGAGAGCAAACATGAATGCATTCTGGTTGGTGTTTACCACTTTGTTGCTGTTGTCCGCAACTGAAGGCCGGTTCGTGGTACCGAAAACAAGGAACTCAAGAACCAATACCTACTGGAGAAGAGCGATGAGGGTACGAGACGTGGATCAATGTGTGTCAGGCTGTAAAGGTTCAGATTATCAGTGCTTATCTTACTGCTACATCAAAGGAATCTATGAAAATGTGTGATTCATATTCCTGATTTGGTAATGGCGAGGCCTGCCTGGCCTCCTCCACAGGGAGCCCAAACAGTTAAAAGAAAGTTAACCTAAAGATTTAGAGTCGATCTACATAGATCTATACAAAGTAATGTTAGTATGTAAAGGATATGTTGAAATAAATAAAATACCTTTT</t>
  </si>
  <si>
    <t xml:space="preserve">FK751169.1</t>
  </si>
  <si>
    <t xml:space="preserve">GGTTCGCTCAGATGGAGATGAAGCTCGCTTTGGTTCGCATCCTTAAGAGGTTTACTCTTGCAGTTGCACCAGAAACGAAGATCCCTGTCGTGTTAAAGTCAAAGGCTGTCCTTGGGTGTGGAGACGATGGGATTAAGCTTCGCGTAAAGATGAGGAAATAGTGAGTCATTACTTCAGTGATGTAATCACGGAAATAGTTAGAAATCTATCCAAGCTTTCGTCTGTCCAAGTCACAAGGAAGATCTTGATGTCTTTCAAACAAATCTGACAAACGTAACTGCAAATATTCATAACTAATCATGCAGTTGACTGTAGTATGTAAGATTTAACCAAACGAAGTTTAATCGTATTAGTCAATTTAAATTTACATTTTGCGCTTGACTAATATCGTTGGATTCAAAGAAGCCCCCCCCCCCCCCCCGCCCATTACTAAATTGATATCCGGCCCTGTAGTGTACATGTTGCTAGATTTCACTTGACGTCATTTCCTGTATCATCAACTTTCATGTCAGCATCAGGTGGAAAAGTTTTCAATAAAATTCATGCAGCC</t>
  </si>
  <si>
    <t xml:space="preserve">FK735340.1</t>
  </si>
  <si>
    <t xml:space="preserve">GGTGACCTGACCCAAGATGAATTCAGATATTTCTTCACCGGAATGAAGTCTCATTACAGCAACTATACACAAAGAACTGGCTCTGCTTTCCTTGCCCCAAGTAATATTAAGCTTCCTGGTGAAGTAGATTGGAGAAAGGAAGGATATGTTACTCCAGTCAAGAACCAAGGACAATGTGGTTCATGTTGGGCCTTCAGCACCACGGGTTCCCTGGAAGGTCAACACTTCAAGAAGACAGGCAAGCTTGTTTCTCTGAGTGAACAGAACCTTGTTGATTGTTCTACAAAATATGGTAACCATGGATGCCAAGGAGGTCTGATGGATTATGCATTCAAATACATCAAAGCAAACGGTGGACTTGATACTGAGGCCAGCTATCCATATCAAGCAAAGAATGAGAAGTGCCGCTTCAAGAAAGCAGATGTTGGTGCCACTGATACTGGGTTTGTTGATATTCCTCAGGGAGATGAAAACAGCCTCAAAACTGCTGCAGGAACCGTTGGACCTATCTCTGTTGCTATTGATGCTGGACACATGTCATTTCAATTCTACCACACTGGTGTCTACAATAACCC</t>
  </si>
  <si>
    <t xml:space="preserve">FK736753.1</t>
  </si>
  <si>
    <t xml:space="preserve">AGTAGTTGGATGCGTTTTTGTTCGTTTGTCGATGAGTGCTTCTTTCGTTTCTCCTCGATGATTACTTAACTACGCGTTCGACTTCAACTATAACTTGGCCAGTCTTCACGACATAAAATAGCTGATTTCTGAGGTGTAAGCAGGTCGAATAGACCATCCCATGGTCTGCATATTTCTGCTTTTATAGACACAACTGGAGCGAGTGCTACACGAACCAGTCTCTTCACCATGAAACGGCGAAGAAGAAAATGCTTCATTGACTGAGTTAGAAACTACAAGAAAAAAACCCTGTAATATGGAATCATGCCTTAAATTATTGGACTCGCGTCAATTACAATTAGTTTCCACGAATAATGCGTTAAGTTTCGAAAACCTTGGCCGCGTACGAGGCACGATAAAGCCGATCAATTCCTGATATTCATCGAAATGGCGCACTTTTTTGATTTATTTTTTTCCACTTGAATCTAGAAGAAGAAGAGAGATACTGTTTGCTACGCCAGTCTCGAATATCACTCATTGAAATAACCTAAAGAGATATGACAACCATGGTTAGATAATGTTAAAAGATTCAACGCCTCAGTCTAGATCAGTTTACGTGACTGTACGACATCGTTCATTGGAGCAAAAGCAGGAGCAAGAAGACACCAGCGAGTTCCTACCCCAAGGACTACGTTTCCTACTTTCACGTAAACCTCGCGTAGCTCGT</t>
  </si>
  <si>
    <t xml:space="preserve">FK728190.1</t>
  </si>
  <si>
    <t xml:space="preserve">GGTTGTCACGGCGGAGAGAAGGGGTACAGACTTAGGCGGCTACAAGAAGGACACTCTTCAGGACCTCAAAAAAAGGACTCACGACTGTTTTGATAGTTTCAAAGAGGCTACCTGCCACATGGCCAAGACAAATCGCCTTTGCAAGACGTCTGCTAAGTACCAAATAAACTGCAAGAAGACATGTGGCCTTTGCTGAATGAGTGGGAAAAAAATTAATAAATCATGTAATGCTTCAAAGCAGCCGATAATGAAGAATAGACGGGGTTTGAAGGTTCATCACGTGGTCTAGTTCTAAGCATGTGGTTGGCTGTTTACTTCGTGAATAATTAATGCGTATTTGAAGAAGGATTAATAAAAATTCAGAATTAAAGTCTGTCTGATGATCGCGTAAGCGAACTCGGAATAACAGCT</t>
  </si>
  <si>
    <t xml:space="preserve">FK751165.1</t>
  </si>
  <si>
    <t xml:space="preserve">CTGGATTAAGAATATGAATGAAGCTGCACATGGTTAAACTTCTTAAACTTTATTACAATGATAAGATTTTGCAACCGAAGTCTTCCTTGGTCAAAAATTAGTCACTGACCATTTATTCAAAATTCTTCTTTTTTTTACAATTTATTGCACTTTCCGAATAGTCCCTTTTGCCATTCAGTAAATATCGCTGGTATCCTTGATTACGGGTTTGTTTGTGCAGTTTAAGCCTCGTTTGAGTGCAAATCATTTAAAAACTACTGTTATTTAATGTAAAGAACATGCATTGATACCAATGGTATCCGAATTATTTGACTTCTAAACGAGTGAAACCTATGAAAATAAGTGTGTGTTAACAGCTTGCACTATGTCTCTAAGACGTAAGGCAGACAACGACCTCATGGTAGAAGAGGCGGAGTCGCGGTGAGGTAGTCAATTCAGGGGACTTTGTTGGTTCTTCATTCGGTACCCAATAAACGCTTTTAAAAAGCATTAAAACTAAAAGGAAATATAATGTATTAAAGCCCTTTCACTTGAGCATGTTTTTTTCTAACTTCAAAACACGTGTCATTTTAGGAGCAAGGATGGCACAGTTGGTTAGTGCGCGGCCTTCGGTGCTAGAGGTCACGAGTTCGATCCTCAGATCTCGCATCCTTGTTTCGACTTCTTT</t>
  </si>
  <si>
    <t xml:space="preserve">FK749552.1</t>
  </si>
  <si>
    <t xml:space="preserve">GTGGATCAGTATTTGGTCAAGACAGGAACAATCACAACCTATGACCAAGCTCACAATTTGAAGGTTATGAAGTTTTCAGTTTCACCGGTTGTACGTGTAGCTGTTGAACCAAAAAATCCATCTGAGCTGCCAAAACTTGTTGAAGGTCTGAAGAGGCTTTCAAAGTCTGACCCTATGGTGCAGTGTACAATTGCTGAGAGTGGAGAACACATTGTTGCTGGAGCAGGAGAACTGCATTTAGAAATTTGCCTAAAGGATCTGGAAGAAGACCATGCTAATATCCCTCTTAAGAAATCTGATCCTGTAGTCTCTTACCGTGAGACTGTTTCAGAGGTATCCAGCCAAACATGTCTGTCCAAGTCACCAAACAAACACAACCGTCTTTTCCTGACAGCAGAACCATTACCAGAGGGACTACCAGAGGAAATTGATGAGGGTACTGTCAACCCAAGGGATGACCCTAAAACCCGTGCCAGGTATCTGACTGAAAAATATGGGTTTGATGTGACGGAAGCAAGAAAGATCTGGGCCTTTGGACCTGAAACTAATGGCCCAAACCTTTTAATGGATACCACAAAAGGGGTGCAGTACTTGAATGAGATCAAGGACAGTGTGGTAGCAGGTTTTGAGTGGGCTACCAAGGAAGGACCACTCTGTGAAGAGAATGTACGTGGTGTGAGATTTAACATTAAAGATGTTACTTTGCATACTGATGCCATCCATCGTGGAGGTGGACAGATCATCCCAACAGCTAGACGGGTACTCCTTGCCTGCATGTTGACTGCTGAACCCCGCATACTTGAACCCATTTATCTTT</t>
  </si>
  <si>
    <t xml:space="preserve">FK739264.1</t>
  </si>
  <si>
    <t xml:space="preserve">GTGGTCAAAGCCTCACGTCAAGAAGTGTAATACTATTTTTTTCTGGTATAAATACTGGTCCTATTCTTTCAATCAAGACAGTTGGCTCAAGCAATCTTATAGGAGAACATCATCCCAGCACCGATTTTACCATGTCGCTCAGGATAACAGGACTTGGTATTTTGATTTGTTCCTTTTTTTTGTTGTACACTTCCTTGTTCAACGTCGTGCAAGGATGTGGTGGTGGTTCGTCAAGTTCCGATAACTCTGGTAGTAGACCGACAGCCATGACCCGCACTTACATCAACTGGGACACCAAATTTTTGAAATCTTTCTCCAGTGTCTGTGTAGGGATACATAAAAGCATATGGAATGTTCAAAGTGCCCATGAAAATTACCACGATGATCGAGTATGGGGCTATTATTGTCGTTATAACCCATACATCACAACAACCTGTGCGTGGAGCCTCCCTGCTAAGCAATACCTGAACGACTACAATGGAAACGTGGATTTCATATGTCCTAGAAATGGCTTCATAGAGGGAATGCACGCAAATGCGTTCAGTAACGTCTACAAGGATCGAAGGTTTGATTTTAGATGTTGTGATGGGACACGCCCGCGGAGGAACTGCAAATGGACATCTTATGTCAATGACTGGGACGGTGACATGAACTACAAAGTGCCTTCTGGGTATTACTTGGCTGGTGCAAGCAGCTACCATCTAAACCAGTACC</t>
  </si>
  <si>
    <t xml:space="preserve">FK746080.1</t>
  </si>
  <si>
    <t xml:space="preserve">CTGGTCAAGGACCTGAAGATCAAGAACTTATAACAGATCTACCTTTTCTCTTTGCCTATCAAGGAATTTGAGATCATTGATTTCTTCCTTGGTGCTGCCTTGAAAGATGAAGTTTTGAAGATCATGCCTGTGCAGAAACAGACCAGAGCTGGACAGCGAACAAGATTCAAGGCCTTTGTTGCCATTGGAGATCACAGTGGACATGTTGGTCTTGGTGTCAAGTGCTCCAAGGAAGTAGCAACAGCCATCCGTGGAGCCATTATCTTGGCTAAGTTGTCTGTCATTCCAGTCAGACGTGGTTATTGGGGTAACAAAATCGGTCTGCCCCATACTGTACCTTGCAAGGTGACAGGAAAATGTGGCTCAACCCGTGTGCGTCTCATACCTGCACCCAGGGGTACAGGCATTGTTTCTGCTCCTGTCCCCAAGAAGTTGTTGCAGATGGCAGGTATTGAGGATTGTTACACATGTACCAGAGGACAAACAGCTACTCTTGGAAACTTTGCCAAAGCAACATTTGCAGCCATTTCCAAGACCTATTCCTATCTGACACCAGATATGTGGAAGGAAACTGAATTCACCAAGACTCCTTACCAAGAGTTCACAGATTACTTGGCTA</t>
  </si>
  <si>
    <t xml:space="preserve">FK728995.1</t>
  </si>
  <si>
    <t xml:space="preserve">GTACTGTTTGCTAGATTTTTTCCTTGTAGGCTTTAGATTTTTTTCAAACATGAAACTCCTAGTCCTAGCCTGTGTTCTAATGGTTGCTGTTACCAATGCCATGGTGTTGAAGTTTGAACAAGACGAGCTTCAGTGGCAGGCGTGGAAGAATTTTCACGGTAAGAAGTACGAATCAGATTCAGAAGAAGGTTCGAGGAAGGCAATCTGGAGAAATAATCTAAGAAAAATTATGCAACATAATGCTGAAGGACATAGCTATACTCTCGCCATGAACCACCTTGGTGACCTGACCCAAGATGAATTCAGATATTTCTTCACCGGAATGAAGTCTCATTACAGCAACTATACCCAAAGGACTGGCTCTGCTTTCCTTGCCCCAAGTAATATTAAGCTTCCTGGTGAAGTAGATTGGAGAAAGGAAGGATATGTTACTCCAGTCAAGAACCAAGGACAATGTGGTTCATGTTGGGCCTTCAGCACCACGGGTTCCCTGGAAGGTCAACACTTCAAGAAGACAGGCAAGCTTGTCTCTCTGAGTGAACAGAACCTTGTTGATTGTTCTACAAAATATGGTAACCATGGATGCCAAGGAGGTTTGATGGATAATGCATTCAGATACATCAAAGCTAACGGTGGACTTGATACTGAGGCCAGCTATCCATATCAAGCAGAGAATGAGAAGTGCCGCTTCAAGAAAGCAGATGTTGGTGCCACTGATACTGGGTTT</t>
  </si>
  <si>
    <t xml:space="preserve">FK746087.1</t>
  </si>
  <si>
    <t xml:space="preserve">CTATAGCCACTAAATTAAAACGATTTGATTTGATTTCATGGATTTAGTATTTGCAATAATGTATTTTGTATATTGTTGTACAATAGATAGTGTTGTTATGGGATGGAGTTGGTTTTGTGAAAGAAGAGAGAAAAGTGCAATCTGTTTCAGTGTGCTTTCCACCTCGACTCGATATCTTTGTGAATATCTTTTAGTAAAGGCTTATGAAGTACTTATGTAGTAAACACTTTAAGATTGGTAACATAAGATAAAAATCTTTGATTGTCAGTAATAAACTCGTTGTATTGCT</t>
  </si>
  <si>
    <t xml:space="preserve">FK740713.1</t>
  </si>
  <si>
    <t xml:space="preserve">CTACTACTAAAGGTCTCGATAGATCTTATCACTGAGTTCCACCATGGCTTCTGCTCGTACCTTGGTTCTCCTTCTAATCGGTGCTGTCTTGATGTGCCAAGTCTCTGCTGATTCAGAACTTCTGAATGAGATTCTTGCTGCACACATGGAAGAAGATATGCCAGAAAAAAGGTGTATCGACAGGTACAGATCGAACATTTGCGGAAGTGTTATTAGACCATTAGATTGCACGAGAAGGAAGAGTCGGATGGGACGTTTTGCTAGAACCAACTGCAAGAAACTTTGTGGCTTTTGTTGAGCTGGCGTAGACAAGAGAACGGACCATGAACCCTGAAGAACACAGAAAAACAGGACCAATATATGATTCATGCTTGATTGTAGAATTGACTGAATAAGATAGAAAATAAAACACAAGAGAACACTAT</t>
  </si>
  <si>
    <t xml:space="preserve">#</t>
  </si>
  <si>
    <t xml:space="preserve">description</t>
  </si>
  <si>
    <t xml:space="preserve">motif 1</t>
  </si>
  <si>
    <t xml:space="preserve">C1C##C6C#CC</t>
  </si>
  <si>
    <t xml:space="preserve">motif 2</t>
  </si>
  <si>
    <t xml:space="preserve">C1C##C9C#CC#.</t>
  </si>
  <si>
    <t xml:space="preserve">motif 3</t>
  </si>
  <si>
    <t xml:space="preserve">C8C#C*C3C#C.</t>
  </si>
  <si>
    <t xml:space="preserve">motif 4</t>
  </si>
  <si>
    <t xml:space="preserve">C8C*C#C*C3C</t>
  </si>
  <si>
    <t xml:space="preserve">motif 5</t>
  </si>
  <si>
    <t xml:space="preserve">C8C#C*C1C#C#.</t>
  </si>
  <si>
    <t xml:space="preserve">motif 6</t>
  </si>
  <si>
    <t xml:space="preserve">CC#C#CC*C1C#C.</t>
  </si>
  <si>
    <t xml:space="preserve">motif 7</t>
  </si>
  <si>
    <t xml:space="preserve">CC1C*C*C*C*C1C#.</t>
  </si>
  <si>
    <t xml:space="preserve">motif 8</t>
  </si>
  <si>
    <t xml:space="preserve">CC1C#C5C*C#.</t>
  </si>
  <si>
    <t xml:space="preserve">motif 9</t>
  </si>
  <si>
    <t xml:space="preserve">C6C*C*C*C6C#.</t>
  </si>
  <si>
    <t xml:space="preserve">motif 10</t>
  </si>
  <si>
    <t xml:space="preserve">C8C3C#C.</t>
  </si>
  <si>
    <t xml:space="preserve">motif 11</t>
  </si>
  <si>
    <t xml:space="preserve">C#C#C#C#C#C#C#C#.</t>
  </si>
  <si>
    <t xml:space="preserve">motif 12</t>
  </si>
  <si>
    <t xml:space="preserve">C6C#C#C1C*C1C</t>
  </si>
  <si>
    <t xml:space="preserve">motif 13</t>
  </si>
  <si>
    <t xml:space="preserve">C#C#C#C#.</t>
  </si>
  <si>
    <t xml:space="preserve">!ID</t>
  </si>
  <si>
    <t xml:space="preserve">type</t>
  </si>
  <si>
    <t xml:space="preserve">SEQ</t>
  </si>
  <si>
    <t xml:space="preserve">name</t>
  </si>
  <si>
    <t xml:space="preserve">mature chain</t>
  </si>
  <si>
    <t xml:space="preserve">Len</t>
  </si>
  <si>
    <t xml:space="preserve">#C</t>
  </si>
  <si>
    <t xml:space="preserve">SRDA by C</t>
  </si>
  <si>
    <t xml:space="preserve">motif</t>
  </si>
  <si>
    <t xml:space="preserve">motif No</t>
  </si>
  <si>
    <t xml:space="preserve">|57012798|sp|Q76CA0.1|GIG3_STIGI RecName: Full=Gigantoxin-3; AltName: Full=Gigantoxin III; Short=Gigt III; Flags: Precursor</t>
  </si>
  <si>
    <t xml:space="preserve">toxin</t>
  </si>
  <si>
    <t xml:space="preserve">precursor</t>
  </si>
  <si>
    <t xml:space="preserve">MAYLKIVLVALMLVVAVSAMRLSDQEDQDISVAKRAACKCDDDGPDIRSATLTGTVDLGSCNEGWEKCASFYTILADCCRRPRG</t>
  </si>
  <si>
    <t xml:space="preserve">Gigantoxin-3</t>
  </si>
  <si>
    <t xml:space="preserve">AACKCDDDGPDIRSATLTGTVDLGSCNEGWEKCASFYTILADCCRRPR</t>
  </si>
  <si>
    <t xml:space="preserve">C1C??C6C9CC(?,??)</t>
  </si>
  <si>
    <t xml:space="preserve">|136512|sp|P19651.1|TXA1_STOHE RecName: Full=Neurotoxin 1; AltName: Full=Toxin SHP-I; AltName: Full=SHNA; AltName: Full=Neurotoxin ShI; AltName: Full=Sh1</t>
  </si>
  <si>
    <t xml:space="preserve">AACKCDDEGPDIRTAPLTGTVDLGSCNAGWEKCASYYTIIADCCRKKK</t>
  </si>
  <si>
    <t xml:space="preserve">Sh1</t>
  </si>
  <si>
    <t xml:space="preserve">|25008168|sp|P59084.1|BDS2_ANESU RecName: Full=Antihypertensive protein BDS-2; AltName: Full=Blood depressing substance II; Short=BDS-II</t>
  </si>
  <si>
    <t xml:space="preserve">AAPCFCPGKPDRGDLWILRGTCPGGYGYTSNCYKWPNICCYPH</t>
  </si>
  <si>
    <t xml:space="preserve">BDS-II</t>
  </si>
  <si>
    <t xml:space="preserve">C1C??C9C?CC?.</t>
  </si>
  <si>
    <t xml:space="preserve">|157834691|pdb|2BDS|A Chain A, Determination Of The Three-Dimensional Solution Structure Of The Antihypertensive And Antiviral Protein Bds-I From The Sea Anemone Anemonia Sulcata. A Study Using Nuclear Magnetic Resonance And Hybrid Distance Geometry-Dynamical Simulated Annealing</t>
  </si>
  <si>
    <t xml:space="preserve">AAPCFCSGKPGRGDLWILRGTCPGGYGYTSNCYKWPNICCYPH</t>
  </si>
  <si>
    <t xml:space="preserve">BDS-I</t>
  </si>
  <si>
    <t xml:space="preserve">|169788689|dbj|BAG12825.1| sodium channel peptide toxin [Stichodactyla haddoni]</t>
  </si>
  <si>
    <t xml:space="preserve">MAYLKIVLVALMLVLGVSAMRLSDQEDQDVSVVKRAACKCDDDGPDIRSATLTGTVDFWNCNEGWEKCTAVYTAVASCCRKKKG</t>
  </si>
  <si>
    <t xml:space="preserve">SHTX-4</t>
  </si>
  <si>
    <t xml:space="preserve">ACKCDDDGPDIRSATLTGTVDFWNCNEGWEKCTAVYTAVASCC</t>
  </si>
  <si>
    <t xml:space="preserve">|1181911|gb|AAB35412.1| kaliseptine, AsKS [Anemonia sulcata=sea anemones, toxin, Peptide, 36 aa]</t>
  </si>
  <si>
    <t xml:space="preserve">ACKDNFAAATCKHVKENKNCGSQKYATNCAKTCGKC</t>
  </si>
  <si>
    <t xml:space="preserve">AsKS</t>
  </si>
  <si>
    <t xml:space="preserve">C8C?C*C3C?C.</t>
  </si>
  <si>
    <t xml:space="preserve">|114326108|dbj|BAF31325.1| K channel toxin [Anemonia erythraea]</t>
  </si>
  <si>
    <t xml:space="preserve">MKGQMIICLVLIALCMSVVVMAQNLRAEELEKANPKDERVRSFERNQKRACKDYLPKSECTQFRCRTSMKYKYTNCKKTCGTC</t>
  </si>
  <si>
    <t xml:space="preserve">AETX K</t>
  </si>
  <si>
    <t xml:space="preserve">ACKDYLPKSECTQFRCRTSMKYKYTNCKKTCGTC</t>
  </si>
  <si>
    <t xml:space="preserve">|136527|sp|P09949.1|TXA3_PARAC RecName: Full=Neurotoxin 3 homolog; AltName: Full=Neurotoxin III homolog; AltName: Full=PA-TX</t>
  </si>
  <si>
    <t xml:space="preserve">AGGKSTCCPCAMCKYTAGCPWGQCAHHCGCS</t>
  </si>
  <si>
    <t xml:space="preserve">PA-TX</t>
  </si>
  <si>
    <t xml:space="preserve">CC1C*C*C*C*c1c?.</t>
  </si>
  <si>
    <t xml:space="preserve">|74797550|sp|Q76CA2.1|ACTP2_CYMEC RecName: Full=Echotoxin-2; Short=Echt 2; Flags: Precursor</t>
  </si>
  <si>
    <t xml:space="preserve">MKRNILALVVVVALISQSRPAESAGGTIIATLSKIPLSTLASALNTALETGASVASAAAAATSSDYSVTCVIEVENWTKHLMKYPVVQIANSGGLLTVAKNVLPAEIQSFAMRKAWGANGVYGTVSWVLGQTNRRVVIMWSAPYNFDFYSNWLAVGMSRPGLAVPSSRSTWFDLMYYGNSNADISFCTRRILPTVSTQSISRTLSGKSEGSMNNIHKARVRATVKPIKTMDLASSILTKLEALAGANGKRAIQQELARRAEEEKQRKRKALDEMLK</t>
  </si>
  <si>
    <t xml:space="preserve">Echotoxin-2</t>
  </si>
  <si>
    <t xml:space="preserve">AGGTIIATLSKIPLSTLASALNTALETGASVASAAAAATSSDYSVTCVIEVENWTKHLMKYPVVQIANSGGLLTVAKNVLPAEIQSFAMRKAWGANGVYGTVSWVLGQTNRRVVIMWSAPYNFDFYSNWLAVGMSRPGLAVPSSRSTWFDLMYYGNSNADISFCTRRILPTVSTQSISRTLSGKSEGSMNNIHKARVRATVKPIKTMDLASSILTKLEALAGANGK</t>
  </si>
  <si>
    <t xml:space="preserve">??.</t>
  </si>
  <si>
    <t xml:space="preserve">|259130526|gb|ACV95641.1| urticinatoxin [Urticina crassicornis]</t>
  </si>
  <si>
    <t xml:space="preserve">MNRLIVLCLFVAMIYATIALPKKEDISNDERSISVSKVPVKKSVAIAGAVIEGAKLTFGILEKILTVLGDINRKIAIGVDNESGREWTAQNAYFFSGTSDVVLPASVPNTKAFLYNAQKDRGPVATGVVGVLAYSLSNGNTLGILFSVPYDYNLYSNWWNIKLYKGIKRADRDMYNDLYYYAHPHKGDNGWHENSLGFGLKSKGFMTSSGQTILQIRVSRA</t>
  </si>
  <si>
    <t xml:space="preserve">urticinatoxin</t>
  </si>
  <si>
    <t xml:space="preserve">AIAGAVIEGAKLTFGILEKILTVLGDINRKIAIGVDNESGREWTAQNAYFFSGTSDVVLPASVPNTKAFLYNAQKDRGPVATGVVGVLAYSLSNGNTLGILFSVPYDYNLYSNWWNIKLYKGIKRADRDMYNDLYYYAHPHKGDNGWHENSLGFGLKSKGFMTSSGQTILQIRVSR</t>
  </si>
  <si>
    <t xml:space="preserve">|17376809|sp|P58305.1|TXGRX_BUNCN RecName: Full=Granulitoxin; Short=GRX</t>
  </si>
  <si>
    <t xml:space="preserve">fragment</t>
  </si>
  <si>
    <t xml:space="preserve">AKTGILDSDGPTVAGNSLSGT</t>
  </si>
  <si>
    <t xml:space="preserve">GRX</t>
  </si>
  <si>
    <t xml:space="preserve">|108862046|sp|P58691.2|ACTPA_HETCR RecName: Full=Cytolysin RTX-A</t>
  </si>
  <si>
    <t xml:space="preserve">hemolytic</t>
  </si>
  <si>
    <t xml:space="preserve">ALAGAIIAGASLTFQILDKVLAELGQVSRKIAIGIDNESGGSWTAMNAYFRSGTTDVILPEFVPNQKALLYSGRKNRGPDTTGAVGALAYYMSNGNTLGVMFSVPFDYNLYSNWWDVKVYSGKRRADQAMYEDLYYSNPYRGDNGWHQKNLGYGLKMKGIMTSAGEAIMEIRISR</t>
  </si>
  <si>
    <t xml:space="preserve">RTX-A</t>
  </si>
  <si>
    <t xml:space="preserve">|12054733|emb|CAC20912.1| sticholysin II [Stichodactyla helianthus]</t>
  </si>
  <si>
    <t xml:space="preserve">ALAGTIIAGASLTFQVLDKVLEELGKVSRKIAVGIDNESGGTWTALNAYFRSGTTDVILPEFVPNTKALLYSGRKDTGPVATGAVAAFAYYMSSGNTLGVMFSVPFDYNWYSNWWDVKIYSGKRRADQGMYEDLYYGNPYRGDNGWHEKNLGYGLRMKGIMTSAGEAKMQIKISR</t>
  </si>
  <si>
    <t xml:space="preserve">sticholysin II</t>
  </si>
  <si>
    <t xml:space="preserve">|56342321|dbj|BAD74022.1| peptide toxin [Antheopsis maculata]</t>
  </si>
  <si>
    <t xml:space="preserve">MNKVLFLCLVVLCATSAFAAEEEYVERAPVKRALLSCRCEGKTEYGDKWLFHGGCPNNYGYNYKCFMKPGAVCCYPQNGR</t>
  </si>
  <si>
    <t xml:space="preserve">Am-2</t>
  </si>
  <si>
    <t xml:space="preserve">ALLSCRCEGKTEYGDKWLFHGGCPNNYGYNYKCFMKPGAVCCYPQN</t>
  </si>
  <si>
    <t xml:space="preserve">|401226|sp|P30831.1|TXA1_HETCR RecName: Full=Neurotoxin 1; AltName: Full=Toxin RTX-I; AltName: Full=Rm1</t>
  </si>
  <si>
    <t xml:space="preserve">ASCKCDDDGPDVRSATFTGTVDFAYCNAGWEKCLAVYTPVASCCRKKK</t>
  </si>
  <si>
    <t xml:space="preserve">RTX-I</t>
  </si>
  <si>
    <t xml:space="preserve">|136525|sp|P01534.1|TXA2_RADPA RecName: Full=Neurotoxin 2; AltName: Full=Neurotoxin II; AltName: Full=Sodium channel toxin II; AltName: Full=Toxin RpII</t>
  </si>
  <si>
    <t xml:space="preserve">ASCKCDDDGPDVRSATFTGTVDFWNCNEGWEKCTAVYTPVASCCRKKK</t>
  </si>
  <si>
    <t xml:space="preserve">RpII</t>
  </si>
  <si>
    <t xml:space="preserve">|74776088|sp|Q5I4B8.1|ACTPA_OULOR RecName: Full=Actinoporin Or-A</t>
  </si>
  <si>
    <t xml:space="preserve">ATFRVLAKVLAELGKVSRKIAVGVDNESGGSWTALNAYFRSGTTDVILPDLVPNQKALLYRGGKDTGPVATGVVGVLAYAMSDGNTLAILFSVPYDYNLYSNWWNVKVYSGKRRADQGMSEDLSYGNPYGGDNGWHARKLAYGLKERGFMKSSAQSILEIHATKA</t>
  </si>
  <si>
    <t xml:space="preserve">Actinoporin Or-A</t>
  </si>
  <si>
    <t xml:space="preserve">|242345165|dbj|BAH80315.1| bandaporin [Anthopleura asiatica]</t>
  </si>
  <si>
    <t xml:space="preserve">MSRLIIAFIVVTMVCSAIALPKKKVEPLEKDEKRSLAVAGAVIEGGNLVMSVLDRILEAIGDVNRKIAIGVENQSGKSWTAMNTYFRSGTSDVVLPHSVPSGKALLYDGQKTRGPVATGVVGVFAYAMSDGNTLAVMFSIPYDYNLYSNWWNVKTYSGMKRADQSMYEDLYYHASPFKGDNGWHSRNLGYGLKCRGFMNSSGAAKLEIHVSRA</t>
  </si>
  <si>
    <t xml:space="preserve">bandaporin</t>
  </si>
  <si>
    <t xml:space="preserve">AVAGAVIEGGNLVMSVLDRILEAIGDVNRKIAIGVENQSGKSWTAMNTYFRSGTSDVVLPHSVPSGKALLYDGQKTRGPVATGVVGVFAYAMSDGNTLAVMFSIPYDYNLYSNWWNVKTYSGMKRADQSMYEDLYYHASPFKGDNGWHSRNLGYGLKCRGFMNSSGAAKLEIHVS</t>
  </si>
  <si>
    <t xml:space="preserve">??C</t>
  </si>
  <si>
    <t xml:space="preserve">|169788687|dbj|BAG12824.1| potassium channel peptide toxin [Stichodactyla haddoni]</t>
  </si>
  <si>
    <t xml:space="preserve">MAKLYFLLCLALVACLTMATEEMPALCHLQPDVPKCRGYFPRYYYNPEVGKCEQFIYGGCGGNKNNFVSFEACRATCIIPL</t>
  </si>
  <si>
    <t xml:space="preserve">SHTX-3</t>
  </si>
  <si>
    <t xml:space="preserve">CHLQPDVPKCRGYFPRYYYNPEVGKCEQFIYGGCGGNKNNFVSFEACRATCI</t>
  </si>
  <si>
    <t xml:space="preserve">C8C*C?C*C3C(?,??).</t>
  </si>
  <si>
    <t xml:space="preserve">|187264140|emb|CAP69846.1| analgesic polypeptide Heteractis crispa 1 protein precursor</t>
  </si>
  <si>
    <t xml:space="preserve">MKGTFLICLILIAGFSFKSTQAGSICLEPKVVGPCTAYFRRFYFDSETGKCTVFIYGGCEGNGNNFETLRACRAICRA</t>
  </si>
  <si>
    <t xml:space="preserve">APHC1</t>
  </si>
  <si>
    <t xml:space="preserve">CLEPKVVGPCTAYFRRFYFDSETGKCTVFIYGGCEGNGNNFETLRACRAIC</t>
  </si>
  <si>
    <t xml:space="preserve">|206557802|sp|B1B5J0.1|SHTX5_STIHA RecName: Full=EGF-like peptide SHTX-5; AltName: Full=EGF-like peptide SHTX V; Flags: Precursor</t>
  </si>
  <si>
    <t xml:space="preserve">MASFRTLFACVVILCCVLWSSMARYGEDMEVETEMNKRDEGVRCTGQHASSFCLNGGTCRHIASLGEYYCICPGDYTGHRCDQKSG</t>
  </si>
  <si>
    <t xml:space="preserve"> SHTX-5</t>
  </si>
  <si>
    <t xml:space="preserve">DEGVRCTGQHASSFCLNGGTCRHIASLGEYYCICPGDYTGHRCDQKSG</t>
  </si>
  <si>
    <t xml:space="preserve">C8C?C*C1C?C?.</t>
  </si>
  <si>
    <t xml:space="preserve">|108861920|sp|P0C1G1.1|UP1_URTPI RecName: Full=Toxin Up-1; AltName: Full=UpI</t>
  </si>
  <si>
    <t xml:space="preserve">DENENLYGPNENKAKAKDLTAGASYLTKEAGCTKLQAGCTMYQAYN</t>
  </si>
  <si>
    <t xml:space="preserve">Up-1</t>
  </si>
  <si>
    <t xml:space="preserve">|10945134|emb|CAC00651.2| sticholysin [Stichodactyla helianthus]</t>
  </si>
  <si>
    <t xml:space="preserve">DGASLTFEVLDKVLGELGKVSRKIAVGIDNESGGTWTALNAYFRSGTTDVILPEVVPNTKALLYSGRKSSGPVATGAVAAFAYYMSNGNTLGVMFSVPFDYNWYSNWWDVKIYPGKRRADQGMYEDMYYGNPYRGDNGWYQKNLGYGLRMKGIMTSAGEAKMQIKISR</t>
  </si>
  <si>
    <t xml:space="preserve">sticholysin</t>
  </si>
  <si>
    <t xml:space="preserve">|39725557|dbj|BAD04943.1| AvTX-60A [Actineria villosa]</t>
  </si>
  <si>
    <t xml:space="preserve">MSPYFKLSSALIFLAITMEALCSPIENTSTSNKDNDKETEHIEISAKPSGISRGALGQGFEIHREDLLSKQFEATGEKIFEDLPMDECTVTTTLGTIERDDSFYNSTESLYQSVASSTKISGSLKGAYTLGVSVAAVTNNIASSEEEVQGLSLNLKAYSMSSILKKNCVNTKPLSKDLVSDFEALDSEITKPWKLSSWKKYKVLLEKYGSHIVKESISGSSIYQYVFAKSNQKFNHRSFTVKACVSLAGPKNASKVGFAGCTGVSQQEIEQSSSQSMIKKLVVRGGKTETRASLIGELDPDQINKFLIEAETDPSPIQYKFEPIWTILKNRYVGTEHFAKAVNLEQFYKGFLHFGCSFLHTSNADNADVEIQKFDFAKTSDPDAPTYVCKVGPEGCQHHEDCHYRAAFWCECGGPYDLARTCLRYKTEKLNSGSTKRECYPNKESGFAWHGCQLHGLSCWCSAPNKNWEETWSGEDTNNALNDVHQVLMEKKRRDQAK</t>
  </si>
  <si>
    <t xml:space="preserve">AvTX-60A</t>
  </si>
  <si>
    <t xml:space="preserve">DKETEHIEISAKPSGISRGALGQGFEIHREDLLSKQFEATGEKIFEDLPMDECTVTTTLGTIERDDSFYNSTESLYQSVASSTKISGSLKGAYTLGVSVAAVTNNIASSEEEVQGLSLNLKAYSMSSILKKNCVNTKPLSKDLVSDFEALDSEITKPWKLSSWKKYKVLLEKYGSHIVKESISGSSIYQYVFAKSNQKFNHRSFTVKACVSLAGPKNASKVGFAGCTGVSQQEIEQSSSQSMIKKLVVRGGKTETRASLIGELDPDQINKFLIEAETDPSPIQYKFEPIWTILKNRYVGTEHFAKAVNLEQFYKGFLHFGCSFLHTSNADNADVEIQKFDFAKTSDPDAPTYVCKVGPEGCQHHEDCHYRAAFWCECGGPYDLARTCLRYKTEKLNSGSTKRECYPNKESGFAWHGCQLHGLSCWCSAPNKNWEETWSGEDTNNALNDVHQVLMEKKRRDQAK</t>
  </si>
  <si>
    <t xml:space="preserve">C6C?C?C1C*C1C</t>
  </si>
  <si>
    <t xml:space="preserve">|60729550|pir||JC7877 toxin-60A - Okinawan sea anemone (Phyllodiscus semoni kwietniewski)</t>
  </si>
  <si>
    <t xml:space="preserve">MSPYFKLSSALIFLAITMEALCSPIENTSTSNKDNDKETEHIEISAKPSGISRGALGQGFEIHREDLLSKQFEATGEKIFEDLPMDECTVTTTLGTIERDDSFYNSTESLYQSVASSTKISGSLKGAYTLGVSVAAVTNNIASSEEEVQGLSLNLKAYSMSSILKKNCVNTKPLSKDLVSDFEALDSEITKPWKLSSWKKYKVLLEKYGSRIVKESISGSSIYQYVFAKSSQKFNHRSFTVKACVSLAGPTKVGKLSFSGCTGVSQQEIEQSSSQSMIKKLVVRGGKTETRASLIGELDPDQINKFLIEAETDPSPIQYKFEPIWTILKTRYVGTEHFAKAVNLEQFYKGFLHFGCSYLHTTSAENKVAEMQKFDFAKTSDPDAPTYVCKVGPEGCQHHEDCHYRAAFWCECGGPYDLARTCFRHKFKKLKSGLTKKECYPNKESGFAWHGCRLHGLTCWCSAPNRSWEESWSGEDTNNALNDVHQVLMEKKRRDNAQQQY</t>
  </si>
  <si>
    <t xml:space="preserve">PsTX-60A</t>
  </si>
  <si>
    <t xml:space="preserve">DKETEHIEISAKPSGISRGALGQGFEIHREDLLSKQFEATGEKIFEDLPMDECTVTTTLGTIERDDSFYNSTESLYQSVASSTKISGSLKGAYTLGVSVAAVTNNIASSEEEVQGLSLNLKAYSMSSILKKNCVNTKPLSKDLVSDFEALDSEITKPWKLSSWKKYKVLLEKYGSRIVKESISGSSIYQYVFAKSSQKFNHRSFTVKACVSLAGPTKVGKLSFSGCTGVSQQEIEQSSSQSMIKKLVVRGGKTETRASLIGELDPDQINKFLIEAETDPSPIQYKFEPIWTILKTRYVGTEHFAKAVNLEQFYKGFLHFGCSYLHTTSAENKVAEMQKFDFAKTSDPDAPTYVCKVGPEGCQHHEDCHYRAAFWCECGGPYDLARTCFRHKFKKLKSGLTKKECYPNKESGFAWHGCRLHGLTCWCSAPNRSWEESWSGEDTNNALNDVHQVLMEKKRRDNAQQQY</t>
  </si>
  <si>
    <t xml:space="preserve">|136534|sp|P11495.1|TXMET_METSE RecName: Full=Metridin</t>
  </si>
  <si>
    <t xml:space="preserve">DSDCKDKLPACGEYRGSFCKLEKVKSNCEKTCGVKC</t>
  </si>
  <si>
    <t xml:space="preserve">Metridin</t>
  </si>
  <si>
    <t xml:space="preserve">C8C3C?C.</t>
  </si>
  <si>
    <t xml:space="preserve">|38304191|dbj|BAD01579.1| EGF-like peptide toxin [Stichodactyla gigantea]</t>
  </si>
  <si>
    <t xml:space="preserve">MASFRTLFACVVILCCVLWSSMARYGEDMEVETEMNKRDVGVACTGQYASSFCLNGGTCRYIPELGEYYCICPGDYTGHRCEQMSV</t>
  </si>
  <si>
    <t xml:space="preserve">Gigantoxin-1</t>
  </si>
  <si>
    <t xml:space="preserve">DVGVACTGQYASSFCLNGGTCRYIPELGEYYCICPGDYTGHRCEQMSV</t>
  </si>
  <si>
    <t xml:space="preserve">|158931150|sp|P58912.2|TX60B_PHYSE RecName: Full=Toxin PsTX-60B; Flags: Precursor</t>
  </si>
  <si>
    <t xml:space="preserve">MSKPIIFLLTAFVVLTDLGATEDTEKVEVKAKPSKTSRGAIGQGFELHKIDLLSKELQGTGAQVFEELPVEECTTDNKLGTIQKDDTFYSNTESLYNSVASNSKIEPSLKGPFTLGTSVGAVTNNIVSEKSEIQGLSLNLKAYSMIHALKQDCINKKPLAKDLVSDFEALDREVKKPWLKPSWRKYKVFLEKFGTHIVRETMSGSSIYQYVFAKSSESFKQRDFKIKACLSLGGPTQVGKLGISACSDVSKKDVEESSGKEMVKKLVVRGGKSDTRVDLTGELSKNQINKFLKEATTDPSPIQYTFYPVWTILKARYIGKEHYAKATNLEQFYKGYLNFDCAYEKSEKGLELQKFELAEDSDPDAPTYVCKLGPEGCHSDDDCESDDLIYCACCGDSCIRYNNTVLLSTGDTKKVAFINDVDDEFRDHGCGRKGLKCKCKEENKKWGQSWSGDSDADAALRDINAMMLDQNRRDQAKRHHVKKGKSLH</t>
  </si>
  <si>
    <t xml:space="preserve"> PsTX-60B</t>
  </si>
  <si>
    <t xml:space="preserve">EDTEKVEVKAKPSKTSRGAIGQGFELHKIDLLSKELQGTGAQVFEELPVEECTTDNKLGTIQKDDTFYSNTESLYNSVASNSKIEPSLKGPFTLGTSVGAVTNNIVSEKSEIQGLSLNLKAYSMIHALKQDCINKKPLAKDLVSDFEALDREVKKPWLKPSWRKYKVFLEKFGTHIVRETMSGSSIYQYVFAKSSESFKQRDFKIKACLSLGGPTQVGKLGISACSDVSKKDVEESSGKEMVKKLVVRGGKSDTRVDLTGELSKNQINKFLKEATTDPSPIQYTFYPVWTILKARYIGKEHYAKATNLEQFYKGYLNFDCAYEKSEKGLELQKFELAEDSDPDAPTYVCKLGPEGCHSDDDCESDDLIYCACCGDSCIRYNNTVLLSTGDTKKVAFINDVDDEFRDHGCGRKGLKCKCKEENKKWGQSWSGDSDADAALRDINAMMLDQNRRDQAKRHHVKKGKSLH</t>
  </si>
  <si>
    <t xml:space="preserve">|158706392|sp|P0C5G0.1|TX3_ANTXA RecName: Full=Toxin PCR3; AltName: Full=PCR2-1</t>
  </si>
  <si>
    <t xml:space="preserve">GAACFCDSDGPSVSGNTLSGILWLAGCPSGWHNCKAHGPNIGWCCKK</t>
  </si>
  <si>
    <t xml:space="preserve">PCR3</t>
  </si>
  <si>
    <t xml:space="preserve">|159162089|pdb|1ATX|A Chain A, Three-Dimensional Structure Of The Neurotoxin Atx Ia From Anemonia Sulcata In Aqueous Solution Determined By Nuclear Magnetic Resonance Spectroscopy</t>
  </si>
  <si>
    <t xml:space="preserve">GAACLCKSDGPNTRGNSMSGTIWVFGCPSGWNNCEGRAIIGYCCKQ</t>
  </si>
  <si>
    <t xml:space="preserve">Atx Ia</t>
  </si>
  <si>
    <t xml:space="preserve">|74776076|sp|Q5I2B1.1|ACTPG_OULOR RecName: Full=Actinoporin Or-G</t>
  </si>
  <si>
    <t xml:space="preserve">GAIIAGAALGFNVHQTVLKALGQVSRKIAIGVDNESGGTWTALNAYFRSGTTDVILPEFVPNQKALLYSGQKDTGPVATGAVGVLAYYMSDGNTLGVMFSVPFDYNLYSNWWDVKVYRGRRRADQAMYEGLLYGIPYGGDNGWHARKLGYGLKGRGFMKSSAQSILEIHVTKA</t>
  </si>
  <si>
    <t xml:space="preserve">Actinoporin Or-G</t>
  </si>
  <si>
    <t xml:space="preserve">|57012555|sp|P69943.1|AETX1_ANEER RecName: Full=Toxin AETX-1; AltName: Full=AETX I</t>
  </si>
  <si>
    <t xml:space="preserve">GAPCLCANSGPNTRGNDLNGIVWVFGCPSGWHDCHGRAMVGYCCQED</t>
  </si>
  <si>
    <t xml:space="preserve">AETX-1</t>
  </si>
  <si>
    <t xml:space="preserve">|97217050|sp|P0C1F5.1|TX3_BUNGR RecName: Full=Neurotoxin Bg-3; AltName: Full=Bg III; Short=BgIII</t>
  </si>
  <si>
    <t xml:space="preserve">GASCRCDSDGPTSRGDTLTGTLWLIGRCPSGWHNCRGSGPFIGYCCKQ</t>
  </si>
  <si>
    <t xml:space="preserve">Bg-3</t>
  </si>
  <si>
    <t xml:space="preserve">|97217045|sp|P0C1F4.1|TX2_BUNGR RecName: Full=Neurotoxin Bg-2; AltName: Full=Bg II; Short=BgII</t>
  </si>
  <si>
    <t xml:space="preserve">GASCRCDSDGPTSRGNTLTGTLWLIGRCPSGWHNCRGSGPFIGYCCKQ</t>
  </si>
  <si>
    <t xml:space="preserve">Bg-2</t>
  </si>
  <si>
    <t xml:space="preserve">|6226209|sp|P81897.1|TXAEK_ACTEQ RecName: Full=Potassium channel toxin Aek</t>
  </si>
  <si>
    <t xml:space="preserve">GCKDNFSANTCKHVKANNNCGSQKYATNCAKTCGKC</t>
  </si>
  <si>
    <t xml:space="preserve">Aek</t>
  </si>
  <si>
    <t xml:space="preserve">|57012557|sp|P69945.1|AETX3_ANEER RecName: Full=Toxin AETX-3; AltName: Full=AETX III</t>
  </si>
  <si>
    <t xml:space="preserve">GEIECRSSECCPSGKHLCEGGFVHYCCPNDRYMSCGFLGFGTCYCWKAAYYEYGSTPTC</t>
  </si>
  <si>
    <t xml:space="preserve">AETX-3</t>
  </si>
  <si>
    <t xml:space="preserve">CC?C?CC*C1C*C.</t>
  </si>
  <si>
    <t xml:space="preserve">|57012556|sp|P69944.1|AETX2_ANEER RecName: Full=Toxin AETX-2; AltName: Full=AETX II</t>
  </si>
  <si>
    <t xml:space="preserve">GEIECSSSECCPSGKHLCKGGFVHYCCPNDRYMSCGILGFGTCYCWKADYYEYGSTPTC</t>
  </si>
  <si>
    <t xml:space="preserve">AETX-2</t>
  </si>
  <si>
    <t xml:space="preserve">|56342323|dbj|BAD74023.1| peptide toxin [Antheopsis maculata]</t>
  </si>
  <si>
    <t xml:space="preserve">MNRLIILVVAAVFLGMASAEEDVLKRGFPCRCDSDGPSVHGNPLSGTIWVTSCATGWHKCNSENELFHECCKQG</t>
  </si>
  <si>
    <t xml:space="preserve">Am-3</t>
  </si>
  <si>
    <t xml:space="preserve">GFPCRCDSDGPSVHGNPLSGTIWVTSCATGWHKCNSENELFHECCKQ</t>
  </si>
  <si>
    <t xml:space="preserve">|136524|sp|P10454.1|TXA2_ANTFU RecName: Full=Neurotoxin-2; AltName: Full=Toxin AFT-II; Short=Toxin AFII</t>
  </si>
  <si>
    <t xml:space="preserve">GGVPCLCDSDGPSVRGNTLSGIIWLAGCPSGWHNCKAHGPTIGWCCKQ</t>
  </si>
  <si>
    <t xml:space="preserve">AFT-II</t>
  </si>
  <si>
    <t xml:space="preserve">|97217055|sp|P0C1F0.1|TXA11_ANTEL RecName: Full=Toxin APE 1-1</t>
  </si>
  <si>
    <t xml:space="preserve">GIACLCDSDGPSVRGNTLSGTYWLAGCPSGWHNCKSSGQLIGACCKQ</t>
  </si>
  <si>
    <t xml:space="preserve"> APE 1-1</t>
  </si>
  <si>
    <t xml:space="preserve">|1587497|prf||2206486A toxin Ae I</t>
  </si>
  <si>
    <t xml:space="preserve">GIPCLCVSDGPSTRGNKLSGTIWMKTGGYGGNGCPKGWHFCGKSRGLLSDCCKQ</t>
  </si>
  <si>
    <t xml:space="preserve"> Ae I</t>
  </si>
  <si>
    <t xml:space="preserve">|22002011|sp|Q9NJQ2.1|TXAE1_ACTEQ RecName: Full=Neurotoxin Ae I; Short=Toxin Ae I; AltName: Full=AeNa; Flags: Precursor</t>
  </si>
  <si>
    <t xml:space="preserve">MNRLMILVFAAVFLALASADEDVDIAKRGIPCLCVSDGPSTRGNKLSGTIWMKTGGYGGNGCPKGWHFCGKSRGLLSDCCKQ</t>
  </si>
  <si>
    <t xml:space="preserve">Ae I</t>
  </si>
  <si>
    <t xml:space="preserve">|118574182|sp|P84919.1|TXC4_BUNCI RecName: Full=Neurotoxin BcIV</t>
  </si>
  <si>
    <t xml:space="preserve">GLPCDCHGHTGTYWLNYYSKCPKGYGYTGRCRYLVGSCCYK</t>
  </si>
  <si>
    <t xml:space="preserve"> BcIV</t>
  </si>
  <si>
    <t xml:space="preserve">|134035398|sp|P0C2M4.1|CC1_BUNCI RecName: Full=Cationic protein C1</t>
  </si>
  <si>
    <t xml:space="preserve">GLRDFNVAVRASNGKYWTRRPESGTLV</t>
  </si>
  <si>
    <t xml:space="preserve">Cationic protein C1</t>
  </si>
  <si>
    <t xml:space="preserve">|401229|sp|P30784.1|TXA4_HETCR RecName: Full=Neurotoxin 4; AltName: Full=Toxin RTX-IV; AltName: Full=Rm4</t>
  </si>
  <si>
    <t xml:space="preserve">GNCKCDDEGPNVRTAPLTGYVDLGYCNEGWDKCASYYSPIAECCRKKK</t>
  </si>
  <si>
    <t xml:space="preserve">RTX-IV</t>
  </si>
  <si>
    <t xml:space="preserve">|401230|sp|P30785.1|TXA5_HETCR RecName: Full=Neurotoxin 5; AltName: Full=Toxin RTX-V; AltName: Full=Rm5</t>
  </si>
  <si>
    <t xml:space="preserve">GNCKCDDEGPNVRTAPLTGYVDLGYCNEGWEKCASYYSPIAECCRKK</t>
  </si>
  <si>
    <t xml:space="preserve">RTX-V</t>
  </si>
  <si>
    <t xml:space="preserve">|136528|sp|P08380.1|TXA3_RADPA RecName: Full=Neurotoxin 3; AltName: Full=Neurotoxin-III; AltName: Full=Sodium channel toxin III; AltName: Full=Toxin RpIII</t>
  </si>
  <si>
    <t xml:space="preserve">GNCKCDDEGPNVRTAPLTGYVDLGYCNEGWEKCASYYSPIAECCRKKK</t>
  </si>
  <si>
    <t xml:space="preserve">RpIII</t>
  </si>
  <si>
    <t xml:space="preserve">|47605397|sp|P61542.1|APT2_ANTEL RecName: Full=Toxin APETx2</t>
  </si>
  <si>
    <t xml:space="preserve">GTACSCGNSKGIYWFYRPSCPTDRGYTGSCRYFLGTCCTPAD</t>
  </si>
  <si>
    <t xml:space="preserve">APETx2</t>
  </si>
  <si>
    <t xml:space="preserve">|401227|sp|P30783.1|TXA2_HETCR RecName: Full=Neurotoxin 2; AltName: Full=Toxin RTX-II; AltName: Full=Rm2</t>
  </si>
  <si>
    <t xml:space="preserve">GTCKCDDDGPDVRTATFTGSTEFANCNESWEKCLAVYTPVASCCRKKK</t>
  </si>
  <si>
    <t xml:space="preserve">RTX-II</t>
  </si>
  <si>
    <t xml:space="preserve">|47605396|sp|P61541.1|APT1_ANTEL RecName: Full=Toxin APETx1</t>
  </si>
  <si>
    <t xml:space="preserve">GTTCYCGKTIGIYWFGTKTCPSNRGYTGSCGYFLGICCYPVD</t>
  </si>
  <si>
    <t xml:space="preserve">APETx1</t>
  </si>
  <si>
    <t xml:space="preserve">|158706391|sp|P0C5F9.1|TX2_ANTXA RecName: Full=Toxin PCR2; AltName: Full=PCR2-5</t>
  </si>
  <si>
    <t xml:space="preserve">GVACLCDADGPSVSGNTLSGILWLAGCPSGWHNCKAHGPTIGWCCKK</t>
  </si>
  <si>
    <t xml:space="preserve">PCR2</t>
  </si>
  <si>
    <t xml:space="preserve">|136522|sp|P10453.1|TXA1_ANTFU RecName: Full=Neurotoxin-1; AltName: Full=Neurotoxin I; AltName: Full=Toxin AFT-I; Short=Toxin AFI</t>
  </si>
  <si>
    <t xml:space="preserve">GVACLCDSDGPNVRGNTLSGTIWLAGCPSGWHNCKAHGPTIGWCCKQ</t>
  </si>
  <si>
    <t xml:space="preserve">AFT-I</t>
  </si>
  <si>
    <t xml:space="preserve">|47117401|sp|Q7M425.1|TXC3_BUNCI RecName: Full=Major neurotoxin BcIII</t>
  </si>
  <si>
    <t xml:space="preserve">GVACRCDSDGPTSRGNTLTGTLWLTGGCPSGWHNCRGSGPFIGYCCKK</t>
  </si>
  <si>
    <t xml:space="preserve">BcIII</t>
  </si>
  <si>
    <t xml:space="preserve">|193806549|sp|P0C7Q0.1|TXCN3_BUNCN RecName: Full=Cangitoxin-3; AltName: Full=Cangitoxin III; AltName: Full=Cangitoxin-III; Short=CGTX-III</t>
  </si>
  <si>
    <t xml:space="preserve">GVACRCDSDGPTVHGDSLSGTLWLTGGCPSGWHNCRGSGPFIGYCCKK</t>
  </si>
  <si>
    <t xml:space="preserve">Cangitoxin III</t>
  </si>
  <si>
    <t xml:space="preserve">|193806548|sp|P0C7P9.1|TXCN2_BUNCN RecName: Full=Cangitoxin-2; AltName: Full=Cangitoxin II; AltName: Full=Cangitoxin-II; Short=CGTX-II</t>
  </si>
  <si>
    <t xml:space="preserve">GVACRCDSDGPTVRGDSLSGTLWLTGGCPSGWHNCRGSGPFIGYCCKK</t>
  </si>
  <si>
    <t xml:space="preserve">Cangitoxin II</t>
  </si>
  <si>
    <t xml:space="preserve">|18202429|sp|P82803.1|TXCAN_BUNCN RecName: Full=Cangitoxin; Short=CGTX; Short=CGX</t>
  </si>
  <si>
    <t xml:space="preserve">GVACRCDSDGPTVRGNSLSGTLWLTGGCPSGWHNCRGSGPFIGYCCKK</t>
  </si>
  <si>
    <t xml:space="preserve">Cangitoxin</t>
  </si>
  <si>
    <t xml:space="preserve">|97217066|sp|P0C1F3.1|TXA22_ANTEL RecName: Full=Toxin APE 2-2</t>
  </si>
  <si>
    <t xml:space="preserve">GVPCLCDSDGPNVRGNTLSGILWLAGCPSGWHNCKAHGPTIGWCCKQ</t>
  </si>
  <si>
    <t xml:space="preserve">APE 2-2</t>
  </si>
  <si>
    <t xml:space="preserve">|97217059|sp|P0C1F1.1|TXA12_ANTEL RecName: Full=Toxin APE 1-2</t>
  </si>
  <si>
    <t xml:space="preserve">GVPCLCDSDGPNVRGNTLSGTYWLAGCPSGWHNCKSSGPLIGACCKQ</t>
  </si>
  <si>
    <t xml:space="preserve">APE 1-2</t>
  </si>
  <si>
    <t xml:space="preserve">|158706390|sp|P0C5F8.1|TX1_ANTXA RecName: Full=Toxin PCR1; AltName: Full=PCR1-2</t>
  </si>
  <si>
    <t xml:space="preserve">GVPCLCDSDGPNVRGNTLSGTYWLAGCPSGWHNCKSSGPNIGWCCKK</t>
  </si>
  <si>
    <t xml:space="preserve">PCR1</t>
  </si>
  <si>
    <t xml:space="preserve">|136531|sp|P01531.1|TXAB_ANTXA RecName: Full=Anthopleurin-B; AltName: Full=Toxin AP-B; Short=ApB</t>
  </si>
  <si>
    <t xml:space="preserve">GVPCLCDSDGPRPRGNTLSGILWFYPSGCPSGWHNCKAHGPNIGWCCKK</t>
  </si>
  <si>
    <t xml:space="preserve">AP-B</t>
  </si>
  <si>
    <t xml:space="preserve">|158706399|sp|P0C5F5.1|TXH7_ANTS7 RecName: Full=Toxin Hk7</t>
  </si>
  <si>
    <t xml:space="preserve">GVPCLCDSDGPSVHGNTLSGTIWLAGCPSGWHNCKAHGPTIGWCCKK</t>
  </si>
  <si>
    <t xml:space="preserve">Hk7</t>
  </si>
  <si>
    <t xml:space="preserve">|158706393|sp|P0C5G1.1|TX4_ANTXA RecName: Full=Toxin PCR4; AltName: Full=PCR2-10</t>
  </si>
  <si>
    <t xml:space="preserve">GVPCLCDSDGPSVRGNSLSGIIWLFGCPSGWHNCRDHGPTIGWCCKK</t>
  </si>
  <si>
    <t xml:space="preserve">PCR4</t>
  </si>
  <si>
    <t xml:space="preserve">|136532|sp|P01532.1|TXAC_ANTEL RecName: Full=Anthopleurin-C; AltName: Full=Toxin AP-C</t>
  </si>
  <si>
    <t xml:space="preserve">GVPCLCDSDGPSVRGNTLSGILWLAGCPSGWHNCKAHGPTIGWCCKQ</t>
  </si>
  <si>
    <t xml:space="preserve">AP-C</t>
  </si>
  <si>
    <t xml:space="preserve">|136529|sp|P01529.1|TXA5_ANESU RecName: Full=Neurotoxin-5; AltName: Full=Toxin ATX-V; Short=Toxin V; AltName: Full=As5</t>
  </si>
  <si>
    <t xml:space="preserve">GVPCLCDSDGPSVRGNTLSGILWLAGCPSGWHNCKKHKPTIGWCCK</t>
  </si>
  <si>
    <t xml:space="preserve">ATX-V</t>
  </si>
  <si>
    <t xml:space="preserve">|158706398|sp|P0C5F4.1|TXH2_ANTS7 RecName: Full=Toxin Hk2</t>
  </si>
  <si>
    <t xml:space="preserve">GVPCLCDSDGPSVRGNTLSGTLWLAGCPSGWHNCKAHGPTIGWCCKK</t>
  </si>
  <si>
    <t xml:space="preserve">Hk2</t>
  </si>
  <si>
    <t xml:space="preserve">|158706397|sp|P0C5F7.1|TXH16_ANTS7 RecName: Full=Toxin Hk16</t>
  </si>
  <si>
    <t xml:space="preserve">GVPCLCDSDGPSVRGNTLSGTLWLFGCPSGWHNCKAHGPTIGWCCKK</t>
  </si>
  <si>
    <t xml:space="preserve">Hk16</t>
  </si>
  <si>
    <t xml:space="preserve">|158706400|sp|P0C5F6.1|TXH8_ANTS7 RecName: Full=Toxin Hk8</t>
  </si>
  <si>
    <t xml:space="preserve">GVPCLCDSDGPSVRGNTLSGTLWLFGCPSGWHNCKARGPTIGWCCKK</t>
  </si>
  <si>
    <t xml:space="preserve">Hk8</t>
  </si>
  <si>
    <t xml:space="preserve">|57012800|sp|Q76CA3.1|GIG2_STIGI RecName: Full=Gigantoxin-2; AltName: Full=Gigantoxin II; Short=Gigt II; Flags: Precursor</t>
  </si>
  <si>
    <t xml:space="preserve">MNRLIILVFAAVFLTLASAEVSEDVNMAKRGVPCRCDSDGPHVRGNTLTGTVWVFGCPSGWHKCQKGSSTCCKQ</t>
  </si>
  <si>
    <t xml:space="preserve">Gigantoxin-2</t>
  </si>
  <si>
    <t xml:space="preserve">GVPCRCDSDGPHVRGNTLTGTVWVFGCPSGWHKCQKGSSTCCKQ</t>
  </si>
  <si>
    <t xml:space="preserve">|158706401|sp|P0C5G5.1|TXRC1_HETCR RecName: Full=Toxin Rc-1; AltName: Full=Rc I</t>
  </si>
  <si>
    <t xml:space="preserve">GVPCRCDSDGPSVHGNTLSGTIWVGSCETGWHKCNTEHNLFHECCKQ</t>
  </si>
  <si>
    <t xml:space="preserve">Rc-1</t>
  </si>
  <si>
    <t xml:space="preserve">|119367403|sp|P0C280.1|TXNA_CONGI RecName: Full=Toxin CgNa</t>
  </si>
  <si>
    <t xml:space="preserve">GVPCRCDSDGPSVHGNTLSGTVWVGSCASGWHKCNDEYNIAYECCKE</t>
  </si>
  <si>
    <t xml:space="preserve">CgNa</t>
  </si>
  <si>
    <t xml:space="preserve">|158706395|sp|P0C5G3.1|TX6_ANTXA RecName: Full=Toxin PCR6; AltName: Full=PCR3-7</t>
  </si>
  <si>
    <t xml:space="preserve">GVSCLCDSDGPSVRGNTLSGILWFYPSGCPSGWHNCKAHGPTIGWCCKQ</t>
  </si>
  <si>
    <t xml:space="preserve">PCR6</t>
  </si>
  <si>
    <t xml:space="preserve">|136530|sp|P01530.1|TXAA_ANTXA RecName: Full=Anthopleurin-A; AltName: Full=Toxin AP-A</t>
  </si>
  <si>
    <t xml:space="preserve">GVSCLCDSDGPSVRGNTLSGTLWLYPSGCPSGWHNCKAHGPTIGWCCKQ</t>
  </si>
  <si>
    <t xml:space="preserve">AP-A</t>
  </si>
  <si>
    <t xml:space="preserve">|158706394|sp|P0C5G2.1|TX5_ANTXA RecName: Full=Toxin PCR5; AltName: Full=PCR3-6</t>
  </si>
  <si>
    <t xml:space="preserve">GVSCLCDSDGPSVSGNTLSGIIWLAGCPSGWHNCKAHGPNIGWCCKK</t>
  </si>
  <si>
    <t xml:space="preserve">PCR5</t>
  </si>
  <si>
    <t xml:space="preserve">|159164624|pdb|2H9X|A Chain A, Nmr Structure For The Cgna Toxin From The Sea Anemone Condylactis Gigantea</t>
  </si>
  <si>
    <t xml:space="preserve">GVXCRCDSDGPSVHGNTLSGTVWVGSCASGWHKCNDEYNIAYECCKQ</t>
  </si>
  <si>
    <t xml:space="preserve">Cgna</t>
  </si>
  <si>
    <t xml:space="preserve">|1352093|sp|P14531.2|TXCL1_CALPA RecName: Full=Calitoxin-1; Short=CLX-1; AltName: Full=Neurotoxic peptide; Flags: Precursor</t>
  </si>
  <si>
    <t xml:space="preserve">MKTQVLALFVLCVLFCLAESRTTLNKRNDIEKRIECKCEGDAPDLSHMTGTVYFSCKGGDGSWSKCNTYTAVADCCHQA</t>
  </si>
  <si>
    <t xml:space="preserve">CLX-1</t>
  </si>
  <si>
    <t xml:space="preserve">IECKCEGDAPDLSHMTGTVYFSCKGGDGSWSKCNTYTAVADCCHQA</t>
  </si>
  <si>
    <t xml:space="preserve">|1352094|sp|P49127.1|TXCL2_CALPA RecName: Full=Calitoxin-2; Short=CLX-2; AltName: Full=Neurotoxic peptide; Flags: Precursor</t>
  </si>
  <si>
    <t xml:space="preserve">MKTQVLAVFVLCVLFCLAESRTTLNKRIDIAKRIECKCKGDAPDLSHMTGTVYFSCKGGDGSWSKCNTYTAVADCCHQA</t>
  </si>
  <si>
    <t xml:space="preserve">CLX-2</t>
  </si>
  <si>
    <t xml:space="preserve">IECKCKGDAPDLSHMTGTVYFSCKGGDGSWSKCNTYTAVADCCHQA</t>
  </si>
  <si>
    <t xml:space="preserve">|55976205|sp|Q9TWF8.1|KC3_ANESU RecName: Full=Kunitz-type proteinase inhibitor kalicludin-3; AltName: Full=Kalicludine-3; AltName: Full=AsKC3</t>
  </si>
  <si>
    <t xml:space="preserve">inhibitor</t>
  </si>
  <si>
    <t xml:space="preserve">INGDCELPKVVGRCRARFPRYYYNLSSRRCEKFIYGGCGGNANNFHTLEECEKVCGVRS</t>
  </si>
  <si>
    <t xml:space="preserve">AsKC3</t>
  </si>
  <si>
    <t xml:space="preserve">|55976206|sp|Q9TWF9.1|KC2_ANESU RecName: Full=Kunitz-type proteinase inhibitor kalicludin-2; AltName: Full=Kalicludine-2; AltName: Full=AsKC2</t>
  </si>
  <si>
    <t xml:space="preserve">INKDCLLPMDVGRCRARHPRYYYNSSSRRCEKFIYGGCRGNANNFITKKECEKVCGVR</t>
  </si>
  <si>
    <t xml:space="preserve">AsKC2</t>
  </si>
  <si>
    <t xml:space="preserve">|55976207|sp|Q9TWG0.1|KC1_ANESU RecName: Full=Kunitz-type proteinase inhibitor kalicludin-1; AltName: Full=Kalicludine-1; AltName: Full=AsKC1</t>
  </si>
  <si>
    <t xml:space="preserve">INKDCLLPMDVGRCRASHPRYYYNSSSKRCEKFIYGGCRGNANNFHTLEECEKVCGVR</t>
  </si>
  <si>
    <t xml:space="preserve">AsKC1</t>
  </si>
  <si>
    <t xml:space="preserve">|74841916|sp|Q86FQ0.1|ACTP1_SAGRO RecName: Full=Cytolysin Src-1; AltName: Full=Src I; Flags: Precursor</t>
  </si>
  <si>
    <t xml:space="preserve">MSRLIVVCIVISMICGALSLSSTKMADEKKEKDEDEKPKISGGTVIAAGRLTLDLLKTLLGTLGSISRKIAIGVDNETGGLITGNNVYFRSGTSDDILPHRVETGEALLYTARKTKGPVATGAVGVFTYYLSDGNTLAVLFSVPFDYNFYSNWWNVKIYSGKRNADYDMYHELYYDANPFEGDDTWEYRYLGYGMRMEGYMNSPGEAILKITVMPD</t>
  </si>
  <si>
    <t xml:space="preserve">Cytolysin Src-1</t>
  </si>
  <si>
    <t xml:space="preserve">KISGGTVIAAGRLTLDLLKTLLGTLGSISRKIAIGVDNETGGLITGNNVYFRSGTSDDILPHRVETGEALLYTARKTKGPVATGAVGVFTYYLSDGNTLAVLFSVPFDYNFYSNWWNVKIYSGKRNADYDMYHELYYDANPFEGDDTWEYRYLGYGMRMEGYMNSPGEAILKITVMPD</t>
  </si>
  <si>
    <t xml:space="preserve">|401170|sp|P30833.1|ACTPA_ACTTE RecName: Full=Tenebrosin-A</t>
  </si>
  <si>
    <t xml:space="preserve">NAAVAGAVIEGATLTFEVLQ</t>
  </si>
  <si>
    <t xml:space="preserve">Tenebrosin-A</t>
  </si>
  <si>
    <t xml:space="preserve">|262215887|gb|ACY36938.1| sodium channel neurotoxin [Urticina crassicornis]</t>
  </si>
  <si>
    <t xml:space="preserve">MASLKIVLVALMLLYTVSARRLSAPEEEKVIEKRIPCRCDIDGPSVRGTLSGSVDPWNCNTGWKKCTSFYTAVASCCLKVKG</t>
  </si>
  <si>
    <t xml:space="preserve">sodium channel neurotoxin</t>
  </si>
  <si>
    <t xml:space="preserve">PCRCDIDGPSVRGTLSGSVDPWNCNTGWKKCTSFYTAVASCC</t>
  </si>
  <si>
    <t xml:space="preserve">|159162077|pdb|1ANS|A Chain A, Three-Dimensional Structure In Solution Of Neurotoxin Iii From The Sea Anemone Anemonia Sulcata</t>
  </si>
  <si>
    <t xml:space="preserve">RSCCPCYWGGCPWGQNCYPEGCSGPKV</t>
  </si>
  <si>
    <t xml:space="preserve">Neurotoxin 3</t>
  </si>
  <si>
    <t xml:space="preserve">?CC1C?C5C*C?.</t>
  </si>
  <si>
    <t xml:space="preserve">|136540|sp|P29187.1|TXSHK_STOHE RecName: Full=Potassium channel toxin ShK</t>
  </si>
  <si>
    <t xml:space="preserve">RSCIDTIPKSRCTAFQCKHSMKYRLSFCRKTCGTC</t>
  </si>
  <si>
    <t xml:space="preserve">ShK</t>
  </si>
  <si>
    <t xml:space="preserve">|159162112|pdb|1BEI|A Chain A, Shk-Dnp22: A Potent Kv1.3-Specific Immunosuppressive Polypeptide, Nmr, 20 Structures</t>
  </si>
  <si>
    <t xml:space="preserve">RSCIDTIPKSRCTAFQCKHSMXYRLSFCRKTCGTC</t>
  </si>
  <si>
    <t xml:space="preserve"> Shk-Dnp22</t>
  </si>
  <si>
    <t xml:space="preserve">|4097381|gb|AAD09480.1| potassium channel toxin HmK [Heteractis magnifica]</t>
  </si>
  <si>
    <t xml:space="preserve">MKSQMIAAVLLIAFCLCVVVTARMELQDVEDMENGFQKRRTCKDLIPVSECTDIRCRTSMKYRLNLCRKTCGSC</t>
  </si>
  <si>
    <t xml:space="preserve">HmK</t>
  </si>
  <si>
    <t xml:space="preserve">RTCKDLIPVSECTDIRCRTSMKYRLNLCRKTCGSC</t>
  </si>
  <si>
    <t xml:space="preserve">|729703|sp|P39088.1|ACTPH_RADMG RecName: Full=Hemolytic toxin; AltName: Full=Cytolysin</t>
  </si>
  <si>
    <t xml:space="preserve">SAALAGTIIAGASLGFQILDKVLGELGKVSRKIAIGVDNESIGSNTAWTXXXXW</t>
  </si>
  <si>
    <t xml:space="preserve">Cytolysin</t>
  </si>
  <si>
    <t xml:space="preserve">|20138185|sp|P58690.1|ACTP2_RADMG RecName: Full=Cytolysin-2; AltName: Full=Cytolysin II; AltName: Full=Magnificalysin II; AltName: Full=HMg II</t>
  </si>
  <si>
    <t xml:space="preserve">SAALAGTIIDGASLGFDILNKV</t>
  </si>
  <si>
    <t xml:space="preserve">Cytolysin-2</t>
  </si>
  <si>
    <t xml:space="preserve">|20138431|sp|Q9U6X1.1|ACTP3_RADMG RecName: Full=Cytolysin-3; AltName: Full=Cytolysin III; AltName: Full=Magnificalysin III; AltName: Full=HMg III; Flags: Precursor</t>
  </si>
  <si>
    <t xml:space="preserve">MNRLIVLFLIVTMICATIAVPSREELEDQKEYKRSAALAGTIIEGASLGFQILDKVLGELGKVSRKIAVGVDNESGGSWTALNAYFRSGTTDVILPEFVPNQKALLYSGRKDTGPVATGAVAAFAYYMSNGHTLGVMFSVPFDYNFYSNWWDVKVYSGKRRADQGMYEDMYYGNPYRGDNGWHQKNLGYGLRMKGIMTSAGEAILQIRISR</t>
  </si>
  <si>
    <t xml:space="preserve">Cytolysin-3</t>
  </si>
  <si>
    <t xml:space="preserve">SAALAGTIIEGASLGFQILDKVLGELGKVSRKIAVGVDNESGGSWTALNAYFRSGTTDVILPEFVPNQKALLYSGRKDTGPVATGAVAAFAYYMSNGHTLGVMFSVPFDYNFYSNWWDVKVYSGKRRADQGMYEDMYYGNPYRGDNGWHQKNLGYGLRMKGIMTSAGEAILQIRISR</t>
  </si>
  <si>
    <t xml:space="preserve">|110825789|sp|P0C1F8.1|ACTS2_HETCR RecName: Full=Cytolysin RTX-S-2; AltName: Full=RTX-S II</t>
  </si>
  <si>
    <t xml:space="preserve">SAALAGTITLGASLGFQILDKVLGELGKVSRKIAVGVDNESGGSWTALNAYFRSGTTDVILPEFVPNQKALLYSGRKDTGPVATGAVAAFAYYMSNGHTLGVMFSVPFDYNLYSNWWDVKIYSGKRRADQAMYEDMYYGNPYRGDNG</t>
  </si>
  <si>
    <t xml:space="preserve">Cytolysin RTX-S-2</t>
  </si>
  <si>
    <t xml:space="preserve">|56342315|dbj|BAD74019.1| hemolytic toxin [Actineria villosa]</t>
  </si>
  <si>
    <t xml:space="preserve">MRHFVVFLYMFLALSIPTAFAKKHIVTKKGNHQDITNDNEGENAEKKSAAVAGAVIAGGELALKILTKILDEIGKIDRKIAIGVDNESGLKWTALNTYYKSGASDVTLPYEVENSKALLYTARKSKGPVARGAVGVLAYKMSSGNTLAVMFSVPFDYNLYSNWWNVKIYDGEKKADEKMYNELYNNNNPIKPSTWEKRDLGKDGLKLRGFMTSNGDAKLVIHIEKS</t>
  </si>
  <si>
    <t xml:space="preserve">Avt-1</t>
  </si>
  <si>
    <t xml:space="preserve">SAAVAGAVIAGGELALKILTKILDEIGKIDRKIAIGVDNESGLKWTALNTYYKSGASDVTLPYEVENSKALLYTARKSKGPVARGAVGVLAYKMSSGNTLAVMFSVPFDYNLYSNWWNVKIYDGEKKADEKMYNELYNNNNPIKPSTWEKRDLGKDGLKLRGFMTSNGDAKLVIHIEKS</t>
  </si>
  <si>
    <t xml:space="preserve">|27227821|dbj|BAC45007.1| PsTX-20A [Phyllodiscus semoni]</t>
  </si>
  <si>
    <t xml:space="preserve">MRHFVVFLYMFLALSIPTAFAKKHIVTKKGNHQDITNDNEGENAEKKSAAVAGAVIAGGELALKILTKILDEIGKIDRKIAIGVDNESGLKWTALNTYYKSGASDVTLPYEVENSKALLYTARKSKGPVARGAVGVLAYKMSSGNTLAVMFSVPFDYNLYTNWWNVKIYDGEKKADEKMYNELYNNNNPIKPSIWEKRDLGQDGLKLRGFMTSNGDAKLVIHIEKS</t>
  </si>
  <si>
    <t xml:space="preserve">PsTX-20A</t>
  </si>
  <si>
    <t xml:space="preserve">SAAVAGAVIAGGELALKILTKILDEIGKIDRKIAIGVDNESGLKWTALNTYYKSGASDVTLPYEVENSKALLYTARKSKGPVARGAVGVLAYKMSSGNTLAVMFSVPFDYNLYTNWWNVKIYDGEKKADEKMYNELYNNNNPIKPSIWEKRDLGQDGLKLRGFMTSNGDAKLVIHIEKS</t>
  </si>
  <si>
    <t xml:space="preserve">|55976776|sp|Q9TWG1.1|TXKS_ANESU RecName: Full=Potassium channel toxin kaliseptin; AltName: Full=Kaliseptine; AltName: Full=AsK</t>
  </si>
  <si>
    <t xml:space="preserve">SACKDNFAAATCKHVKENKNCGSQKYATNCAKTCGKC</t>
  </si>
  <si>
    <t xml:space="preserve">kaliseptin</t>
  </si>
  <si>
    <t xml:space="preserve">|257096209|sp|B9W5G6.2|ACTPC_ACTFR RecName: Full=Fragaceatoxin C</t>
  </si>
  <si>
    <t xml:space="preserve">SADVAGAVIDGAGLGFDVLKTVLEALGNVKRKIAVGIDNESGKTWTAMNTYFRSGTSDIVLPHKVAHGKALLYNGQKNRGPVATGVVGVIAYSMSDGNTLAVLFSVPYDYNWYSNWWNVRVYKGQKRADQRMYEELYYHRSPFRGDNGWHSRGLGYGLKSRGFMNSSGHAILEIHVTKA</t>
  </si>
  <si>
    <t xml:space="preserve">Fragaceatoxin C</t>
  </si>
  <si>
    <t xml:space="preserve">|1262202|gb|AAC47005.1| equinatoxin II precursor [Actinia equina]</t>
  </si>
  <si>
    <t xml:space="preserve">MSRLIIVFIVVTMICSATALPSKKIIDEDEEDEKRSADVAGAVIDGASLSFDILKTVLEALGNVKRKIAVGVDNESGKTWTALNTYFRSGTSDIVLPHKVPHGKALLYNGQKDRGPVATGAVGVLAYLMSDGNTLAVLFSVPYDYNWYSNWWNVRIYKGKRRADQRMYEELYYNLSPFRGDNGWHTRNLGYGLKSRGFMNSSGHAILEIHVSKA</t>
  </si>
  <si>
    <t xml:space="preserve">equinatoxin II</t>
  </si>
  <si>
    <t xml:space="preserve">SADVAGAVIDGASLSFDILKTVLEALGNVKRKIAVGVDNESGKTWTALNTYFRSGTSDIVLPHKVPHGKALLYNGQKDRGPVATGAVGVLAYLMSDGNTLAVLFSVPYDYNWYSNWWNVRIYKGKRRADQRMYEELYYNLSPFRGDNGWHTRNLGYGLKSRGFMNSSGHAILEIHVSKA</t>
  </si>
  <si>
    <t xml:space="preserve">|48429236|sp|P61915.1|ACTPC_ACTTE RecName: Full=Tenebrosin-C</t>
  </si>
  <si>
    <t xml:space="preserve">Equinatoxin Ii</t>
  </si>
  <si>
    <t xml:space="preserve">|6014894|sp|P81662.1|ACTP1_STOHE RecName: Full=Sticholysin-1; AltName: Full=Sticholysin I; AltName: Full=Cytolysin St I; AltName: Full=Cytotoxin</t>
  </si>
  <si>
    <t xml:space="preserve">SELAGTIIDGASLTFEVLDKVLGELGKVSRKIAVGIDNESGGTWTALNAYFRSGTTDVILPEVVPNTKALLYSGRKSSGPVATGAVAAFAYYMSNGNTLGVMFSVPFDYNWYSNWWDVKIYPGKRRADQGMYEDMYYGNPYRGDNGWYQKNLGYGLRMKGIMTSAGEAKMQIKISR</t>
  </si>
  <si>
    <t xml:space="preserve">Cytolysin St I</t>
  </si>
  <si>
    <t xml:space="preserve">|78096648|dbj|BAE46982.1| acrorhagin Ia [Actinia equina]</t>
  </si>
  <si>
    <t xml:space="preserve">MNQVMTIFLVLGVIVYSVESSLTPSSDIPWEKCRHDCFAKYMSCQMSDSCHNKPSCRQCQVTYAICVSTGCP</t>
  </si>
  <si>
    <t xml:space="preserve">Acrorhagin-1a</t>
  </si>
  <si>
    <t xml:space="preserve">SLTPSSDIPWEKCRHDCFAKYMSCQMSDSCHNKPSCRQCQVTYAICVSTGCP</t>
  </si>
  <si>
    <t xml:space="preserve">C?C?C?C?C?C?C?C?.</t>
  </si>
  <si>
    <t xml:space="preserve">|78096646|dbj|BAE46981.1| acrorhagin I [Actinia equina]</t>
  </si>
  <si>
    <t xml:space="preserve">MNQVMTIFLVLGVIVYSVESSSTPDGTWVKCRHDCFTKYKSCQMSDSCHDEQSCHQCHVKHTDCVNTGCP</t>
  </si>
  <si>
    <t xml:space="preserve">Acrorhagin-1</t>
  </si>
  <si>
    <t xml:space="preserve">SSTPDGTWVKCRHDCFTKYKSCQMSDSCHDEQSCHQCHVKHTDCVNTGCP</t>
  </si>
  <si>
    <t xml:space="preserve">|109940191|sp|P0C1H2.1|ACTP3_ACTEQ RecName: Full=Equinatoxin-3; AltName: Full=Equinatoxin III; Short=EqT III; Short=EqT-III; Short=EqTIII</t>
  </si>
  <si>
    <t xml:space="preserve">SVAVAGAIIKGAALTFNVLQ</t>
  </si>
  <si>
    <t xml:space="preserve">Equinatoxin III</t>
  </si>
  <si>
    <t xml:space="preserve">|11132572|sp|Q9Y1U9.1|ACTP4_ACTEQ RecName: Full=Equinatoxin-4; AltName: Full=Equinatoxin IV; Short=EqT IV; Short=EqTIV; Flags: Precursor</t>
  </si>
  <si>
    <t xml:space="preserve">MSRLIIVFIVVSMICSATALPSKKIIDEDEKDEKRSVAVAGAIIKGAALTFNVLQTVLKALGDISRKIAVGVDNESGKTWTALNTYFRSGTSDIVLPHKVPHGKALLYNGQKDRGPVATGAVGVLAYAMSDGNTLAVLFSVPYDYNWYSNWWNVRIFKGRRRADQRMYEQLYYYLSPFRGDNGWHERHLGYGLKSRGFMNSGGQAILEIHVTKA</t>
  </si>
  <si>
    <t xml:space="preserve">Equinatoxin IV</t>
  </si>
  <si>
    <t xml:space="preserve">SVAVAGAIIKGAALTFNVLQTVLKALGDISRKIAVGVDNESGKTWTALNTYFRSGTSDIVLPHKVPHGKALLYNGQKDRGPVATGAVGVLAYAMSDGNTLAVLFSVPYDYNWYSNWWNVRIFKGRRRADQRMYEQLYYYLSPFRGDNGWHERHLGYGLKSRGFMNSGGQAILEIHVTKA</t>
  </si>
  <si>
    <t xml:space="preserve">|109940190|sp|P0C1H0.1|ACTP1_ACTEQ RecName: Full=Equinatoxin-1; AltName: Full=Equinatoxin I'; AltName: Full=Equinatoxin I''</t>
  </si>
  <si>
    <t xml:space="preserve">SVAVAGAVIEGASLTFNVLQ</t>
  </si>
  <si>
    <t xml:space="preserve">Equinatoxin-1</t>
  </si>
  <si>
    <t xml:space="preserve">|401171|sp|P30834.1|ACTPB_ACTTE RecName: Full=Tenebrosin-B</t>
  </si>
  <si>
    <t xml:space="preserve">SVAVAGAVIEGATLTFNVLQ</t>
  </si>
  <si>
    <t xml:space="preserve">Tenebrosin-B</t>
  </si>
  <si>
    <t xml:space="preserve">|11132384|sp|Q93109.1|ACTP5_ACTEQ RecName: Full=Equinatoxin-5; AltName: Full=Equinatoxin V; Short=EqT V; Short=EqTV; Flags: Precursor</t>
  </si>
  <si>
    <t xml:space="preserve">MSRLIIVFIVVTMICAATALSSKKSINEDEKDEKRSVAVAGAVIEGATLTFNVLQTVLKALGDISRKIAVGIDNESGMTWTAMNTYFRSGTSDVILPHTVPHGKALLYNGQKDRGPVATGVVGVLAYAMSDGNTLAVLFSIPFDYNLYSNWWNVKVYKGHRRADQRMYEELYYNLSPFRGDNGWHNRDLGYGLKGRGFMNSSGQSILEIHVTKA</t>
  </si>
  <si>
    <t xml:space="preserve">Equinatoxin V</t>
  </si>
  <si>
    <t xml:space="preserve">SVAVAGAVIEGATLTFNVLQTVLKALGDISRKIAVGIDNESGMTWTAMNTYFRSGTSDVILPHTVPHGKALLYNGQKDRGPVATGVVGVLAYAMSDGNTLAVLFSIPFDYNLYSNWWNVKVYKGHRRADQRMYEELYYNLSPFRGDNGWHNRDLGYGLKGRGFMNSSGQSILEIHVTKA</t>
  </si>
  <si>
    <t xml:space="preserve">|78096650|dbj|BAE46983.1| acrorhagin II [Actinia equina]</t>
  </si>
  <si>
    <t xml:space="preserve">MIYKAVFVCLVLVLLGDVFCSPRNSGGGTLNDNPFEKRTDCRFVGAKCTKANNPCVGKVCNGYQLYCPADDDHCIMKLTFIPG</t>
  </si>
  <si>
    <t xml:space="preserve">acrorhagin II</t>
  </si>
  <si>
    <t xml:space="preserve">TDCRFVGAKCTKANNPCVGKVCNGYQLYCPADDDHCIMKLTFIP</t>
  </si>
  <si>
    <t xml:space="preserve">C6C*C*C*C6C?.</t>
  </si>
  <si>
    <t xml:space="preserve">|78096652|dbj|BAE46984.1| acrorhagin IIa [Actinia equina]</t>
  </si>
  <si>
    <t xml:space="preserve">MIYKAVFVCLVLVLLGDVFCSPRNSGGGTLNDNPFEKRTDCRFVGAKCTKANNPCVGKVCNGYQLYCPVDDDHCIMKLTFIPG</t>
  </si>
  <si>
    <t xml:space="preserve">acrorhagin IIa</t>
  </si>
  <si>
    <t xml:space="preserve">TDCRFVGAKCTKANNPCVGKVCNGYQLYCPVDDDHCIMKLTFIP</t>
  </si>
  <si>
    <t xml:space="preserve">|158705827|sp|P0C5G6.1|HAL_HALCG RecName: Full=Halcurin</t>
  </si>
  <si>
    <t xml:space="preserve">VACRCESDGPDVRSATFTGTVDLWNCNTGWHKCIATYTAVASCCKKD</t>
  </si>
  <si>
    <t xml:space="preserve">Halcurin</t>
  </si>
  <si>
    <t xml:space="preserve">|40879342|emb|CAF06504.1| potassium channel toxin Bgk [synthetic construct]</t>
  </si>
  <si>
    <t xml:space="preserve">VCRDWFKETACRHAKSLGNCRTSQKYRANCAKTCELC</t>
  </si>
  <si>
    <t xml:space="preserve">Bgk</t>
  </si>
  <si>
    <t xml:space="preserve">|206557853|sp|P0C7W7.1|SHT12_STIHA RecName: Full=Potassium channel toxin SHTX-1/SHTX-2; AltName: Full=Potassium channel toxin SHTX I/SHTX II</t>
  </si>
  <si>
    <t xml:space="preserve">XIIGAPCRRCYHSDGKGGCVRDWSCGQQ</t>
  </si>
  <si>
    <t xml:space="preserve">SHTX-1/SHTX-2</t>
  </si>
  <si>
    <t xml:space="preserve">C?C?C?C?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0">
    <font>
      <sz val="10"/>
      <name val="Arial Cyr"/>
      <family val="0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Courier New"/>
      <family val="3"/>
      <charset val="204"/>
    </font>
    <font>
      <b val="true"/>
      <sz val="8"/>
      <color rgb="FF000000"/>
      <name val="Tahoma"/>
      <family val="0"/>
      <charset val="204"/>
    </font>
    <font>
      <sz val="8"/>
      <color rgb="FF000000"/>
      <name val="Tahoma"/>
      <family val="0"/>
      <charset val="204"/>
    </font>
    <font>
      <sz val="8"/>
      <color rgb="FFFF0000"/>
      <name val="Tahoma"/>
      <family val="2"/>
      <charset val="204"/>
    </font>
    <font>
      <sz val="10"/>
      <color rgb="FF000000"/>
      <name val="Arial Cyr"/>
      <family val="0"/>
      <charset val="204"/>
    </font>
    <font>
      <sz val="10"/>
      <name val="Courier New"/>
      <family val="3"/>
    </font>
  </fonts>
  <fills count="6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FFFF00"/>
        <bgColor rgb="FFFFFF00"/>
      </patternFill>
    </fill>
    <fill>
      <patternFill patternType="solid">
        <fgColor rgb="FFCCFFCC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">
    <dxf>
      <fill>
        <patternFill patternType="solid">
          <fgColor rgb="00FFFFFF"/>
        </patternFill>
      </fill>
    </dxf>
    <dxf>
      <fill>
        <patternFill patternType="solid">
          <fgColor rgb="FFFFFF99"/>
        </patternFill>
      </fill>
    </dxf>
    <dxf>
      <fill>
        <patternFill patternType="solid">
          <fgColor rgb="FFCCFFCC"/>
        </patternFill>
      </fill>
    </dxf>
    <dxf>
      <fill>
        <patternFill patternType="solid">
          <fgColor rgb="FFFFCC99"/>
        </patternFill>
      </fill>
    </dxf>
    <dxf>
      <fill>
        <patternFill patternType="solid">
          <fgColor rgb="FFFFFF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C40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G3" activeCellId="0" sqref="AG3"/>
    </sheetView>
  </sheetViews>
  <sheetFormatPr defaultColWidth="4.84765625" defaultRowHeight="12" zeroHeight="false" outlineLevelRow="0" outlineLevelCol="1"/>
  <cols>
    <col collapsed="false" customWidth="false" hidden="false" outlineLevel="0" max="2" min="1" style="1" width="4.85"/>
    <col collapsed="false" customWidth="true" hidden="false" outlineLevel="0" max="3" min="3" style="1" width="27.85"/>
    <col collapsed="false" customWidth="true" hidden="false" outlineLevel="0" max="4" min="4" style="2" width="11.7"/>
    <col collapsed="false" customWidth="true" hidden="true" outlineLevel="1" max="9" min="5" style="2" width="6.13"/>
    <col collapsed="false" customWidth="true" hidden="false" outlineLevel="0" max="10" min="10" style="1" width="12.56"/>
    <col collapsed="false" customWidth="true" hidden="true" outlineLevel="1" max="11" min="11" style="1" width="12.56"/>
    <col collapsed="false" customWidth="true" hidden="true" outlineLevel="1" max="14" min="12" style="1" width="8.28"/>
    <col collapsed="false" customWidth="true" hidden="true" outlineLevel="1" max="15" min="15" style="1" width="6.41"/>
    <col collapsed="false" customWidth="true" hidden="false" outlineLevel="0" max="16" min="16" style="1" width="11.28"/>
    <col collapsed="false" customWidth="true" hidden="true" outlineLevel="1" max="28" min="17" style="1" width="3.85"/>
    <col collapsed="false" customWidth="true" hidden="false" outlineLevel="0" max="29" min="29" style="3" width="5.99"/>
    <col collapsed="false" customWidth="true" hidden="false" outlineLevel="0" max="30" min="30" style="1" width="9.99"/>
    <col collapsed="false" customWidth="true" hidden="false" outlineLevel="0" max="31" min="31" style="1" width="5.71"/>
    <col collapsed="false" customWidth="true" hidden="false" outlineLevel="0" max="32" min="32" style="1" width="4.7"/>
    <col collapsed="false" customWidth="true" hidden="false" outlineLevel="0" max="33" min="33" style="4" width="98.28"/>
    <col collapsed="false" customWidth="true" hidden="false" outlineLevel="0" max="34" min="34" style="1" width="22.28"/>
    <col collapsed="false" customWidth="false" hidden="false" outlineLevel="0" max="257" min="35" style="1" width="4.85"/>
  </cols>
  <sheetData>
    <row r="1" customFormat="false" ht="12" hidden="false" customHeight="false" outlineLevel="0" collapsed="false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3" t="s">
        <v>28</v>
      </c>
      <c r="AD1" s="1" t="s">
        <v>29</v>
      </c>
      <c r="AE1" s="1" t="s">
        <v>30</v>
      </c>
      <c r="AF1" s="1" t="s">
        <v>31</v>
      </c>
      <c r="AG1" s="4" t="s">
        <v>32</v>
      </c>
    </row>
    <row r="2" customFormat="false" ht="12" hidden="false" customHeight="false" outlineLevel="0" collapsed="false">
      <c r="A2" s="1" t="s">
        <v>33</v>
      </c>
      <c r="B2" s="1" t="s">
        <v>34</v>
      </c>
      <c r="C2" s="1" t="s">
        <v>35</v>
      </c>
      <c r="D2" s="2" t="e">
        <f aca="false">translate(C2,1)</f>
        <v>#VALUE!</v>
      </c>
      <c r="E2" s="2" t="e">
        <f aca="false">translate($C2,2)</f>
        <v>#VALUE!</v>
      </c>
      <c r="F2" s="2" t="e">
        <f aca="false">translate($C2,3)</f>
        <v>#VALUE!</v>
      </c>
      <c r="G2" s="2" t="e">
        <f aca="false">translate($C2,-1)</f>
        <v>#VALUE!</v>
      </c>
      <c r="H2" s="2" t="e">
        <f aca="false">translate($C2,-2)</f>
        <v>#VALUE!</v>
      </c>
      <c r="I2" s="2" t="e">
        <f aca="false">translate($C2,-3)</f>
        <v>#VALUE!</v>
      </c>
      <c r="J2" s="6" t="e">
        <f aca="false">ShortDo(D2,"c.")</f>
        <v>#VALUE!</v>
      </c>
      <c r="K2" s="6" t="e">
        <f aca="false">ShortDo(E2,"c.")</f>
        <v>#VALUE!</v>
      </c>
      <c r="L2" s="6" t="e">
        <f aca="false">ShortDo(F2,"c.")</f>
        <v>#VALUE!</v>
      </c>
      <c r="M2" s="6" t="e">
        <f aca="false">ShortDo(G2,"c.")</f>
        <v>#VALUE!</v>
      </c>
      <c r="N2" s="6" t="e">
        <f aca="false">ShortDo(H2,"c.")</f>
        <v>#VALUE!</v>
      </c>
      <c r="O2" s="6" t="e">
        <f aca="false">ShortDo(I2,"c.")</f>
        <v>#VALUE!</v>
      </c>
      <c r="P2" s="1" t="e">
        <f aca="false">frame6check(motif!$B$2,$J2,$K2,$L2,$M2,$N2,$O2)</f>
        <v>#VALUE!</v>
      </c>
      <c r="Q2" s="1" t="e">
        <f aca="false">frame6check(motif!$B$3,$J2,$K2,$L2,$M2,$N2,$O2)</f>
        <v>#VALUE!</v>
      </c>
      <c r="R2" s="1" t="e">
        <f aca="false">frame6check(motif!$B$4,$J2,$K2,$L2,$M2,$N2,$O2)</f>
        <v>#VALUE!</v>
      </c>
      <c r="S2" s="1" t="e">
        <f aca="false">frame6check(motif!$B$5,$J2,$K2,$L2,$M2,$N2,$O2)</f>
        <v>#VALUE!</v>
      </c>
      <c r="T2" s="1" t="e">
        <f aca="false">frame6check(motif!$B$6,$J2,$K2,$L2,$M2,$N2,$O2)</f>
        <v>#VALUE!</v>
      </c>
      <c r="U2" s="1" t="e">
        <f aca="false">frame6check(motif!$B$7,$J2,$K2,$L2,$M2,$N2,$O2)</f>
        <v>#VALUE!</v>
      </c>
      <c r="V2" s="1" t="e">
        <f aca="false">frame6check(motif!$B$8,$J2,$K2,$L2,$M2,$N2,$O2)</f>
        <v>#VALUE!</v>
      </c>
      <c r="W2" s="1" t="e">
        <f aca="false">frame6check(motif!$B$9,$J2,$K2,$L2,$M2,$N2,$O2)</f>
        <v>#VALUE!</v>
      </c>
      <c r="X2" s="1" t="e">
        <f aca="false">frame6check(motif!$B$10,$J2,$K2,$L2,$M2,$N2,$O2)</f>
        <v>#VALUE!</v>
      </c>
      <c r="Y2" s="1" t="e">
        <f aca="false">frame6check(motif!$B$11,$J2,$K2,$L2,$M2,$N2,$O2)</f>
        <v>#VALUE!</v>
      </c>
      <c r="Z2" s="1" t="e">
        <f aca="false">frame6check(motif!$B$12,$J2,$K2,$L2,$M2,$N2,$O2)</f>
        <v>#VALUE!</v>
      </c>
      <c r="AA2" s="1" t="e">
        <f aca="false">frame6check(motif!$B$13,$J2,$K2,$L2,$M2,$N2,$O2)</f>
        <v>#VALUE!</v>
      </c>
      <c r="AB2" s="1" t="e">
        <f aca="false">frame6check(motif!$B$14,$J2,$K2,$L2,$M2,$N2,$O2)</f>
        <v>#VALUE!</v>
      </c>
      <c r="AC2" s="3" t="n">
        <v>0</v>
      </c>
      <c r="AE2" s="1" t="e">
        <f aca="false">signalfrom(AD2,100,AC2,1)</f>
        <v>#VALUE!</v>
      </c>
      <c r="AF2" s="7" t="e">
        <f aca="false">maturechain(AD2,AE2+1,AC2,1)</f>
        <v>#VALUE!</v>
      </c>
      <c r="AG2" s="4" t="e">
        <f aca="false">trimseq(AD2,AE2,AF2)</f>
        <v>#VALUE!</v>
      </c>
    </row>
    <row r="3" customFormat="false" ht="12" hidden="false" customHeight="false" outlineLevel="0" collapsed="false">
      <c r="A3" s="1" t="s">
        <v>33</v>
      </c>
      <c r="B3" s="1" t="s">
        <v>36</v>
      </c>
      <c r="C3" s="1" t="s">
        <v>37</v>
      </c>
      <c r="D3" s="2" t="e">
        <f aca="false">translate(C3,1)</f>
        <v>#VALUE!</v>
      </c>
      <c r="E3" s="2" t="e">
        <f aca="false">translate($C3,2)</f>
        <v>#VALUE!</v>
      </c>
      <c r="F3" s="2" t="e">
        <f aca="false">translate($C3,3)</f>
        <v>#VALUE!</v>
      </c>
      <c r="G3" s="2" t="e">
        <f aca="false">translate($C3,-1)</f>
        <v>#VALUE!</v>
      </c>
      <c r="H3" s="2" t="e">
        <f aca="false">translate($C3,-2)</f>
        <v>#VALUE!</v>
      </c>
      <c r="I3" s="2" t="e">
        <f aca="false">translate($C3,-3)</f>
        <v>#VALUE!</v>
      </c>
      <c r="J3" s="6" t="e">
        <f aca="false">ShortDo(D3,"c.")</f>
        <v>#VALUE!</v>
      </c>
      <c r="K3" s="6" t="e">
        <f aca="false">ShortDo(E3,"c.")</f>
        <v>#VALUE!</v>
      </c>
      <c r="L3" s="6" t="e">
        <f aca="false">ShortDo(F3,"c.")</f>
        <v>#VALUE!</v>
      </c>
      <c r="M3" s="6" t="e">
        <f aca="false">ShortDo(G3,"c.")</f>
        <v>#VALUE!</v>
      </c>
      <c r="N3" s="6" t="e">
        <f aca="false">ShortDo(H3,"c.")</f>
        <v>#VALUE!</v>
      </c>
      <c r="O3" s="6" t="e">
        <f aca="false">ShortDo(I3,"c.")</f>
        <v>#VALUE!</v>
      </c>
      <c r="P3" s="1" t="e">
        <f aca="false">frame6check(motif!$B$2,$J3,$K3,$L3,$M3,$N3,$O3)</f>
        <v>#VALUE!</v>
      </c>
      <c r="Q3" s="1" t="e">
        <f aca="false">frame6check(motif!$B$3,$J3,$K3,$L3,$M3,$N3,$O3)</f>
        <v>#VALUE!</v>
      </c>
      <c r="R3" s="1" t="e">
        <f aca="false">frame6check(motif!$B$4,$J3,$K3,$L3,$M3,$N3,$O3)</f>
        <v>#VALUE!</v>
      </c>
      <c r="S3" s="1" t="e">
        <f aca="false">frame6check(motif!$B$5,$J3,$K3,$L3,$M3,$N3,$O3)</f>
        <v>#VALUE!</v>
      </c>
      <c r="T3" s="1" t="e">
        <f aca="false">frame6check(motif!$B$6,$J3,$K3,$L3,$M3,$N3,$O3)</f>
        <v>#VALUE!</v>
      </c>
      <c r="U3" s="1" t="e">
        <f aca="false">frame6check(motif!$B$7,$J3,$K3,$L3,$M3,$N3,$O3)</f>
        <v>#VALUE!</v>
      </c>
      <c r="V3" s="1" t="e">
        <f aca="false">frame6check(motif!$B$8,$J3,$K3,$L3,$M3,$N3,$O3)</f>
        <v>#VALUE!</v>
      </c>
      <c r="W3" s="1" t="e">
        <f aca="false">frame6check(motif!$B$9,$J3,$K3,$L3,$M3,$N3,$O3)</f>
        <v>#VALUE!</v>
      </c>
      <c r="X3" s="1" t="e">
        <f aca="false">frame6check(motif!$B$10,$J3,$K3,$L3,$M3,$N3,$O3)</f>
        <v>#VALUE!</v>
      </c>
      <c r="Y3" s="1" t="e">
        <f aca="false">frame6check(motif!$B$11,$J3,$K3,$L3,$M3,$N3,$O3)</f>
        <v>#VALUE!</v>
      </c>
      <c r="Z3" s="1" t="e">
        <f aca="false">frame6check(motif!$B$12,$J3,$K3,$L3,$M3,$N3,$O3)</f>
        <v>#VALUE!</v>
      </c>
      <c r="AA3" s="1" t="e">
        <f aca="false">frame6check(motif!$B$13,$J3,$K3,$L3,$M3,$N3,$O3)</f>
        <v>#VALUE!</v>
      </c>
      <c r="AB3" s="1" t="e">
        <f aca="false">frame6check(motif!$B$14,$J3,$K3,$L3,$M3,$N3,$O3)</f>
        <v>#VALUE!</v>
      </c>
      <c r="AC3" s="3" t="n">
        <v>3</v>
      </c>
      <c r="AD3" s="1" t="e">
        <f aca="false">translate(C3,AC3)</f>
        <v>#VALUE!</v>
      </c>
      <c r="AE3" s="1" t="e">
        <f aca="false">signalfrom(AD3,100,AC3,1)</f>
        <v>#VALUE!</v>
      </c>
      <c r="AF3" s="7" t="e">
        <f aca="false">maturechain(AD3,AE3+1,AC3,1)</f>
        <v>#VALUE!</v>
      </c>
      <c r="AG3" s="4" t="e">
        <f aca="false">trimseq(AD3,AE3,AF3)</f>
        <v>#VALUE!</v>
      </c>
    </row>
    <row r="4" customFormat="false" ht="12" hidden="false" customHeight="false" outlineLevel="0" collapsed="false">
      <c r="A4" s="1" t="s">
        <v>33</v>
      </c>
      <c r="B4" s="1" t="s">
        <v>38</v>
      </c>
      <c r="C4" s="1" t="s">
        <v>39</v>
      </c>
      <c r="D4" s="2" t="e">
        <f aca="false">translate(C4,1)</f>
        <v>#VALUE!</v>
      </c>
      <c r="E4" s="2" t="e">
        <f aca="false">translate($C4,2)</f>
        <v>#VALUE!</v>
      </c>
      <c r="F4" s="2" t="e">
        <f aca="false">translate($C4,3)</f>
        <v>#VALUE!</v>
      </c>
      <c r="G4" s="2" t="e">
        <f aca="false">translate($C4,-1)</f>
        <v>#VALUE!</v>
      </c>
      <c r="H4" s="2" t="e">
        <f aca="false">translate($C4,-2)</f>
        <v>#VALUE!</v>
      </c>
      <c r="I4" s="2" t="e">
        <f aca="false">translate($C4,-3)</f>
        <v>#VALUE!</v>
      </c>
      <c r="J4" s="6" t="e">
        <f aca="false">ShortDo(D4,"c.")</f>
        <v>#VALUE!</v>
      </c>
      <c r="K4" s="6" t="e">
        <f aca="false">ShortDo(E4,"c.")</f>
        <v>#VALUE!</v>
      </c>
      <c r="L4" s="6" t="e">
        <f aca="false">ShortDo(F4,"c.")</f>
        <v>#VALUE!</v>
      </c>
      <c r="M4" s="6" t="e">
        <f aca="false">ShortDo(G4,"c.")</f>
        <v>#VALUE!</v>
      </c>
      <c r="N4" s="6" t="e">
        <f aca="false">ShortDo(H4,"c.")</f>
        <v>#VALUE!</v>
      </c>
      <c r="O4" s="6" t="e">
        <f aca="false">ShortDo(I4,"c.")</f>
        <v>#VALUE!</v>
      </c>
      <c r="P4" s="1" t="e">
        <f aca="false">frame6check(motif!$B$2,$J4,$K4,$L4,$M4,$N4,$O4)</f>
        <v>#VALUE!</v>
      </c>
      <c r="Q4" s="1" t="e">
        <f aca="false">frame6check(motif!$B$3,$J4,$K4,$L4,$M4,$N4,$O4)</f>
        <v>#VALUE!</v>
      </c>
      <c r="R4" s="1" t="e">
        <f aca="false">frame6check(motif!$B$4,$J4,$K4,$L4,$M4,$N4,$O4)</f>
        <v>#VALUE!</v>
      </c>
      <c r="S4" s="1" t="e">
        <f aca="false">frame6check(motif!$B$5,$J4,$K4,$L4,$M4,$N4,$O4)</f>
        <v>#VALUE!</v>
      </c>
      <c r="T4" s="1" t="e">
        <f aca="false">frame6check(motif!$B$6,$J4,$K4,$L4,$M4,$N4,$O4)</f>
        <v>#VALUE!</v>
      </c>
      <c r="U4" s="1" t="e">
        <f aca="false">frame6check(motif!$B$7,$J4,$K4,$L4,$M4,$N4,$O4)</f>
        <v>#VALUE!</v>
      </c>
      <c r="V4" s="1" t="e">
        <f aca="false">frame6check(motif!$B$8,$J4,$K4,$L4,$M4,$N4,$O4)</f>
        <v>#VALUE!</v>
      </c>
      <c r="W4" s="1" t="e">
        <f aca="false">frame6check(motif!$B$9,$J4,$K4,$L4,$M4,$N4,$O4)</f>
        <v>#VALUE!</v>
      </c>
      <c r="X4" s="1" t="e">
        <f aca="false">frame6check(motif!$B$10,$J4,$K4,$L4,$M4,$N4,$O4)</f>
        <v>#VALUE!</v>
      </c>
      <c r="Y4" s="1" t="e">
        <f aca="false">frame6check(motif!$B$11,$J4,$K4,$L4,$M4,$N4,$O4)</f>
        <v>#VALUE!</v>
      </c>
      <c r="Z4" s="1" t="e">
        <f aca="false">frame6check(motif!$B$12,$J4,$K4,$L4,$M4,$N4,$O4)</f>
        <v>#VALUE!</v>
      </c>
      <c r="AA4" s="1" t="e">
        <f aca="false">frame6check(motif!$B$13,$J4,$K4,$L4,$M4,$N4,$O4)</f>
        <v>#VALUE!</v>
      </c>
      <c r="AB4" s="1" t="e">
        <f aca="false">frame6check(motif!$B$14,$J4,$K4,$L4,$M4,$N4,$O4)</f>
        <v>#VALUE!</v>
      </c>
      <c r="AC4" s="3" t="n">
        <v>0</v>
      </c>
      <c r="AE4" s="1" t="e">
        <f aca="false">signalfrom(AD4,100,AC4,1)</f>
        <v>#VALUE!</v>
      </c>
      <c r="AF4" s="7" t="e">
        <f aca="false">maturechain(AD4,AE4+1,AC4,1)</f>
        <v>#VALUE!</v>
      </c>
      <c r="AG4" s="4" t="e">
        <f aca="false">trimseq(AD4,AE4,AF4)</f>
        <v>#VALUE!</v>
      </c>
    </row>
    <row r="5" customFormat="false" ht="12" hidden="false" customHeight="false" outlineLevel="0" collapsed="false">
      <c r="A5" s="1" t="s">
        <v>33</v>
      </c>
      <c r="B5" s="1" t="s">
        <v>40</v>
      </c>
      <c r="C5" s="1" t="s">
        <v>41</v>
      </c>
      <c r="D5" s="2" t="e">
        <f aca="false">translate(C5,1)</f>
        <v>#VALUE!</v>
      </c>
      <c r="E5" s="2" t="e">
        <f aca="false">translate($C5,2)</f>
        <v>#VALUE!</v>
      </c>
      <c r="F5" s="2" t="e">
        <f aca="false">translate($C5,3)</f>
        <v>#VALUE!</v>
      </c>
      <c r="G5" s="2" t="e">
        <f aca="false">translate($C5,-1)</f>
        <v>#VALUE!</v>
      </c>
      <c r="H5" s="2" t="e">
        <f aca="false">translate($C5,-2)</f>
        <v>#VALUE!</v>
      </c>
      <c r="I5" s="2" t="e">
        <f aca="false">translate($C5,-3)</f>
        <v>#VALUE!</v>
      </c>
      <c r="J5" s="6" t="e">
        <f aca="false">ShortDo(D5,"c.")</f>
        <v>#VALUE!</v>
      </c>
      <c r="K5" s="6" t="e">
        <f aca="false">ShortDo(E5,"c.")</f>
        <v>#VALUE!</v>
      </c>
      <c r="L5" s="6" t="e">
        <f aca="false">ShortDo(F5,"c.")</f>
        <v>#VALUE!</v>
      </c>
      <c r="M5" s="6" t="e">
        <f aca="false">ShortDo(G5,"c.")</f>
        <v>#VALUE!</v>
      </c>
      <c r="N5" s="6" t="e">
        <f aca="false">ShortDo(H5,"c.")</f>
        <v>#VALUE!</v>
      </c>
      <c r="O5" s="6" t="e">
        <f aca="false">ShortDo(I5,"c.")</f>
        <v>#VALUE!</v>
      </c>
      <c r="P5" s="1" t="e">
        <f aca="false">frame6check(motif!$B$2,$J5,$K5,$L5,$M5,$N5,$O5)</f>
        <v>#VALUE!</v>
      </c>
      <c r="Q5" s="1" t="e">
        <f aca="false">frame6check(motif!$B$3,$J5,$K5,$L5,$M5,$N5,$O5)</f>
        <v>#VALUE!</v>
      </c>
      <c r="R5" s="1" t="e">
        <f aca="false">frame6check(motif!$B$4,$J5,$K5,$L5,$M5,$N5,$O5)</f>
        <v>#VALUE!</v>
      </c>
      <c r="S5" s="1" t="e">
        <f aca="false">frame6check(motif!$B$5,$J5,$K5,$L5,$M5,$N5,$O5)</f>
        <v>#VALUE!</v>
      </c>
      <c r="T5" s="1" t="e">
        <f aca="false">frame6check(motif!$B$6,$J5,$K5,$L5,$M5,$N5,$O5)</f>
        <v>#VALUE!</v>
      </c>
      <c r="U5" s="1" t="e">
        <f aca="false">frame6check(motif!$B$7,$J5,$K5,$L5,$M5,$N5,$O5)</f>
        <v>#VALUE!</v>
      </c>
      <c r="V5" s="1" t="e">
        <f aca="false">frame6check(motif!$B$8,$J5,$K5,$L5,$M5,$N5,$O5)</f>
        <v>#VALUE!</v>
      </c>
      <c r="W5" s="1" t="e">
        <f aca="false">frame6check(motif!$B$9,$J5,$K5,$L5,$M5,$N5,$O5)</f>
        <v>#VALUE!</v>
      </c>
      <c r="X5" s="1" t="e">
        <f aca="false">frame6check(motif!$B$10,$J5,$K5,$L5,$M5,$N5,$O5)</f>
        <v>#VALUE!</v>
      </c>
      <c r="Y5" s="1" t="e">
        <f aca="false">frame6check(motif!$B$11,$J5,$K5,$L5,$M5,$N5,$O5)</f>
        <v>#VALUE!</v>
      </c>
      <c r="Z5" s="1" t="e">
        <f aca="false">frame6check(motif!$B$12,$J5,$K5,$L5,$M5,$N5,$O5)</f>
        <v>#VALUE!</v>
      </c>
      <c r="AA5" s="1" t="e">
        <f aca="false">frame6check(motif!$B$13,$J5,$K5,$L5,$M5,$N5,$O5)</f>
        <v>#VALUE!</v>
      </c>
      <c r="AB5" s="1" t="e">
        <f aca="false">frame6check(motif!$B$14,$J5,$K5,$L5,$M5,$N5,$O5)</f>
        <v>#VALUE!</v>
      </c>
      <c r="AC5" s="3" t="n">
        <v>0</v>
      </c>
      <c r="AE5" s="1" t="e">
        <f aca="false">signalfrom(AD5,100,AC5,1)</f>
        <v>#VALUE!</v>
      </c>
      <c r="AF5" s="7" t="e">
        <f aca="false">maturechain(AD5,AE5+1,AC5,1)</f>
        <v>#VALUE!</v>
      </c>
      <c r="AG5" s="4" t="e">
        <f aca="false">trimseq(AD5,AE5,AF5)</f>
        <v>#VALUE!</v>
      </c>
    </row>
    <row r="6" customFormat="false" ht="12" hidden="false" customHeight="false" outlineLevel="0" collapsed="false">
      <c r="A6" s="1" t="s">
        <v>33</v>
      </c>
      <c r="B6" s="1" t="s">
        <v>42</v>
      </c>
      <c r="C6" s="1" t="s">
        <v>43</v>
      </c>
      <c r="D6" s="2" t="e">
        <f aca="false">translate(C6,1)</f>
        <v>#VALUE!</v>
      </c>
      <c r="E6" s="2" t="e">
        <f aca="false">translate($C6,2)</f>
        <v>#VALUE!</v>
      </c>
      <c r="F6" s="2" t="e">
        <f aca="false">translate($C6,3)</f>
        <v>#VALUE!</v>
      </c>
      <c r="G6" s="2" t="e">
        <f aca="false">translate($C6,-1)</f>
        <v>#VALUE!</v>
      </c>
      <c r="H6" s="2" t="e">
        <f aca="false">translate($C6,-2)</f>
        <v>#VALUE!</v>
      </c>
      <c r="I6" s="2" t="e">
        <f aca="false">translate($C6,-3)</f>
        <v>#VALUE!</v>
      </c>
      <c r="J6" s="6" t="e">
        <f aca="false">ShortDo(D6,"c.")</f>
        <v>#VALUE!</v>
      </c>
      <c r="K6" s="6" t="e">
        <f aca="false">ShortDo(E6,"c.")</f>
        <v>#VALUE!</v>
      </c>
      <c r="L6" s="6" t="e">
        <f aca="false">ShortDo(F6,"c.")</f>
        <v>#VALUE!</v>
      </c>
      <c r="M6" s="6" t="e">
        <f aca="false">ShortDo(G6,"c.")</f>
        <v>#VALUE!</v>
      </c>
      <c r="N6" s="6" t="e">
        <f aca="false">ShortDo(H6,"c.")</f>
        <v>#VALUE!</v>
      </c>
      <c r="O6" s="6" t="e">
        <f aca="false">ShortDo(I6,"c.")</f>
        <v>#VALUE!</v>
      </c>
      <c r="P6" s="1" t="e">
        <f aca="false">frame6check(motif!$B$2,$J6,$K6,$L6,$M6,$N6,$O6)</f>
        <v>#VALUE!</v>
      </c>
      <c r="Q6" s="1" t="e">
        <f aca="false">frame6check(motif!$B$3,$J6,$K6,$L6,$M6,$N6,$O6)</f>
        <v>#VALUE!</v>
      </c>
      <c r="R6" s="1" t="e">
        <f aca="false">frame6check(motif!$B$4,$J6,$K6,$L6,$M6,$N6,$O6)</f>
        <v>#VALUE!</v>
      </c>
      <c r="S6" s="1" t="e">
        <f aca="false">frame6check(motif!$B$5,$J6,$K6,$L6,$M6,$N6,$O6)</f>
        <v>#VALUE!</v>
      </c>
      <c r="T6" s="1" t="e">
        <f aca="false">frame6check(motif!$B$6,$J6,$K6,$L6,$M6,$N6,$O6)</f>
        <v>#VALUE!</v>
      </c>
      <c r="U6" s="1" t="e">
        <f aca="false">frame6check(motif!$B$7,$J6,$K6,$L6,$M6,$N6,$O6)</f>
        <v>#VALUE!</v>
      </c>
      <c r="V6" s="1" t="e">
        <f aca="false">frame6check(motif!$B$8,$J6,$K6,$L6,$M6,$N6,$O6)</f>
        <v>#VALUE!</v>
      </c>
      <c r="W6" s="1" t="e">
        <f aca="false">frame6check(motif!$B$9,$J6,$K6,$L6,$M6,$N6,$O6)</f>
        <v>#VALUE!</v>
      </c>
      <c r="X6" s="1" t="e">
        <f aca="false">frame6check(motif!$B$10,$J6,$K6,$L6,$M6,$N6,$O6)</f>
        <v>#VALUE!</v>
      </c>
      <c r="Y6" s="1" t="e">
        <f aca="false">frame6check(motif!$B$11,$J6,$K6,$L6,$M6,$N6,$O6)</f>
        <v>#VALUE!</v>
      </c>
      <c r="Z6" s="1" t="e">
        <f aca="false">frame6check(motif!$B$12,$J6,$K6,$L6,$M6,$N6,$O6)</f>
        <v>#VALUE!</v>
      </c>
      <c r="AA6" s="1" t="e">
        <f aca="false">frame6check(motif!$B$13,$J6,$K6,$L6,$M6,$N6,$O6)</f>
        <v>#VALUE!</v>
      </c>
      <c r="AB6" s="1" t="e">
        <f aca="false">frame6check(motif!$B$14,$J6,$K6,$L6,$M6,$N6,$O6)</f>
        <v>#VALUE!</v>
      </c>
      <c r="AC6" s="3" t="n">
        <v>1</v>
      </c>
      <c r="AD6" s="1" t="e">
        <f aca="false">translate(C6,AC6)</f>
        <v>#VALUE!</v>
      </c>
      <c r="AE6" s="1" t="e">
        <f aca="false">signalfrom(AD6,100,AC6,1)</f>
        <v>#VALUE!</v>
      </c>
      <c r="AF6" s="7" t="e">
        <f aca="false">maturechain(AD6,AE6+1,AC6,1)</f>
        <v>#VALUE!</v>
      </c>
      <c r="AG6" s="4" t="e">
        <f aca="false">trimseq(AD6,AE6,AF6)</f>
        <v>#VALUE!</v>
      </c>
    </row>
    <row r="7" customFormat="false" ht="12" hidden="false" customHeight="false" outlineLevel="0" collapsed="false">
      <c r="A7" s="1" t="s">
        <v>33</v>
      </c>
      <c r="B7" s="1" t="s">
        <v>44</v>
      </c>
      <c r="C7" s="1" t="s">
        <v>45</v>
      </c>
      <c r="D7" s="2" t="e">
        <f aca="false">translate(C7,1)</f>
        <v>#VALUE!</v>
      </c>
      <c r="E7" s="2" t="e">
        <f aca="false">translate($C7,2)</f>
        <v>#VALUE!</v>
      </c>
      <c r="F7" s="2" t="e">
        <f aca="false">translate($C7,3)</f>
        <v>#VALUE!</v>
      </c>
      <c r="G7" s="2" t="e">
        <f aca="false">translate($C7,-1)</f>
        <v>#VALUE!</v>
      </c>
      <c r="H7" s="2" t="e">
        <f aca="false">translate($C7,-2)</f>
        <v>#VALUE!</v>
      </c>
      <c r="I7" s="2" t="e">
        <f aca="false">translate($C7,-3)</f>
        <v>#VALUE!</v>
      </c>
      <c r="J7" s="6" t="e">
        <f aca="false">ShortDo(D7,"c.")</f>
        <v>#VALUE!</v>
      </c>
      <c r="K7" s="6" t="e">
        <f aca="false">ShortDo(E7,"c.")</f>
        <v>#VALUE!</v>
      </c>
      <c r="L7" s="6" t="e">
        <f aca="false">ShortDo(F7,"c.")</f>
        <v>#VALUE!</v>
      </c>
      <c r="M7" s="6" t="e">
        <f aca="false">ShortDo(G7,"c.")</f>
        <v>#VALUE!</v>
      </c>
      <c r="N7" s="6" t="e">
        <f aca="false">ShortDo(H7,"c.")</f>
        <v>#VALUE!</v>
      </c>
      <c r="O7" s="6" t="e">
        <f aca="false">ShortDo(I7,"c.")</f>
        <v>#VALUE!</v>
      </c>
      <c r="P7" s="1" t="e">
        <f aca="false">frame6check(motif!$B$2,$J7,$K7,$L7,$M7,$N7,$O7)</f>
        <v>#VALUE!</v>
      </c>
      <c r="Q7" s="1" t="e">
        <f aca="false">frame6check(motif!$B$3,$J7,$K7,$L7,$M7,$N7,$O7)</f>
        <v>#VALUE!</v>
      </c>
      <c r="R7" s="1" t="e">
        <f aca="false">frame6check(motif!$B$4,$J7,$K7,$L7,$M7,$N7,$O7)</f>
        <v>#VALUE!</v>
      </c>
      <c r="S7" s="1" t="e">
        <f aca="false">frame6check(motif!$B$5,$J7,$K7,$L7,$M7,$N7,$O7)</f>
        <v>#VALUE!</v>
      </c>
      <c r="T7" s="1" t="e">
        <f aca="false">frame6check(motif!$B$6,$J7,$K7,$L7,$M7,$N7,$O7)</f>
        <v>#VALUE!</v>
      </c>
      <c r="U7" s="1" t="e">
        <f aca="false">frame6check(motif!$B$7,$J7,$K7,$L7,$M7,$N7,$O7)</f>
        <v>#VALUE!</v>
      </c>
      <c r="V7" s="1" t="e">
        <f aca="false">frame6check(motif!$B$8,$J7,$K7,$L7,$M7,$N7,$O7)</f>
        <v>#VALUE!</v>
      </c>
      <c r="W7" s="1" t="e">
        <f aca="false">frame6check(motif!$B$9,$J7,$K7,$L7,$M7,$N7,$O7)</f>
        <v>#VALUE!</v>
      </c>
      <c r="X7" s="1" t="e">
        <f aca="false">frame6check(motif!$B$10,$J7,$K7,$L7,$M7,$N7,$O7)</f>
        <v>#VALUE!</v>
      </c>
      <c r="Y7" s="1" t="e">
        <f aca="false">frame6check(motif!$B$11,$J7,$K7,$L7,$M7,$N7,$O7)</f>
        <v>#VALUE!</v>
      </c>
      <c r="Z7" s="1" t="e">
        <f aca="false">frame6check(motif!$B$12,$J7,$K7,$L7,$M7,$N7,$O7)</f>
        <v>#VALUE!</v>
      </c>
      <c r="AA7" s="1" t="e">
        <f aca="false">frame6check(motif!$B$13,$J7,$K7,$L7,$M7,$N7,$O7)</f>
        <v>#VALUE!</v>
      </c>
      <c r="AB7" s="1" t="e">
        <f aca="false">frame6check(motif!$B$14,$J7,$K7,$L7,$M7,$N7,$O7)</f>
        <v>#VALUE!</v>
      </c>
      <c r="AC7" s="3" t="n">
        <v>1</v>
      </c>
      <c r="AD7" s="1" t="e">
        <f aca="false">translate(C7,AC7)</f>
        <v>#VALUE!</v>
      </c>
      <c r="AE7" s="1" t="e">
        <f aca="false">signalfrom(AD7,100,AC7,1)</f>
        <v>#VALUE!</v>
      </c>
      <c r="AF7" s="7" t="e">
        <f aca="false">maturechain(AD7,AE7+1,AC7,1)</f>
        <v>#VALUE!</v>
      </c>
      <c r="AG7" s="4" t="e">
        <f aca="false">trimseq(AD7,AE7,AF7)</f>
        <v>#VALUE!</v>
      </c>
    </row>
    <row r="8" customFormat="false" ht="12" hidden="false" customHeight="false" outlineLevel="0" collapsed="false">
      <c r="A8" s="1" t="s">
        <v>33</v>
      </c>
      <c r="B8" s="1" t="s">
        <v>46</v>
      </c>
      <c r="C8" s="1" t="s">
        <v>47</v>
      </c>
      <c r="D8" s="2" t="e">
        <f aca="false">translate(C8,1)</f>
        <v>#VALUE!</v>
      </c>
      <c r="E8" s="2" t="e">
        <f aca="false">translate($C8,2)</f>
        <v>#VALUE!</v>
      </c>
      <c r="F8" s="2" t="e">
        <f aca="false">translate($C8,3)</f>
        <v>#VALUE!</v>
      </c>
      <c r="G8" s="2" t="e">
        <f aca="false">translate($C8,-1)</f>
        <v>#VALUE!</v>
      </c>
      <c r="H8" s="2" t="e">
        <f aca="false">translate($C8,-2)</f>
        <v>#VALUE!</v>
      </c>
      <c r="I8" s="2" t="e">
        <f aca="false">translate($C8,-3)</f>
        <v>#VALUE!</v>
      </c>
      <c r="J8" s="6" t="e">
        <f aca="false">ShortDo(D8,"c.")</f>
        <v>#VALUE!</v>
      </c>
      <c r="K8" s="6" t="e">
        <f aca="false">ShortDo(E8,"c.")</f>
        <v>#VALUE!</v>
      </c>
      <c r="L8" s="6" t="e">
        <f aca="false">ShortDo(F8,"c.")</f>
        <v>#VALUE!</v>
      </c>
      <c r="M8" s="6" t="e">
        <f aca="false">ShortDo(G8,"c.")</f>
        <v>#VALUE!</v>
      </c>
      <c r="N8" s="6" t="e">
        <f aca="false">ShortDo(H8,"c.")</f>
        <v>#VALUE!</v>
      </c>
      <c r="O8" s="6" t="e">
        <f aca="false">ShortDo(I8,"c.")</f>
        <v>#VALUE!</v>
      </c>
      <c r="P8" s="1" t="e">
        <f aca="false">frame6check(motif!$B$2,$J8,$K8,$L8,$M8,$N8,$O8)</f>
        <v>#VALUE!</v>
      </c>
      <c r="Q8" s="1" t="e">
        <f aca="false">frame6check(motif!$B$3,$J8,$K8,$L8,$M8,$N8,$O8)</f>
        <v>#VALUE!</v>
      </c>
      <c r="R8" s="1" t="e">
        <f aca="false">frame6check(motif!$B$4,$J8,$K8,$L8,$M8,$N8,$O8)</f>
        <v>#VALUE!</v>
      </c>
      <c r="S8" s="1" t="e">
        <f aca="false">frame6check(motif!$B$5,$J8,$K8,$L8,$M8,$N8,$O8)</f>
        <v>#VALUE!</v>
      </c>
      <c r="T8" s="1" t="e">
        <f aca="false">frame6check(motif!$B$6,$J8,$K8,$L8,$M8,$N8,$O8)</f>
        <v>#VALUE!</v>
      </c>
      <c r="U8" s="1" t="e">
        <f aca="false">frame6check(motif!$B$7,$J8,$K8,$L8,$M8,$N8,$O8)</f>
        <v>#VALUE!</v>
      </c>
      <c r="V8" s="1" t="e">
        <f aca="false">frame6check(motif!$B$8,$J8,$K8,$L8,$M8,$N8,$O8)</f>
        <v>#VALUE!</v>
      </c>
      <c r="W8" s="1" t="e">
        <f aca="false">frame6check(motif!$B$9,$J8,$K8,$L8,$M8,$N8,$O8)</f>
        <v>#VALUE!</v>
      </c>
      <c r="X8" s="1" t="e">
        <f aca="false">frame6check(motif!$B$10,$J8,$K8,$L8,$M8,$N8,$O8)</f>
        <v>#VALUE!</v>
      </c>
      <c r="Y8" s="1" t="e">
        <f aca="false">frame6check(motif!$B$11,$J8,$K8,$L8,$M8,$N8,$O8)</f>
        <v>#VALUE!</v>
      </c>
      <c r="Z8" s="1" t="e">
        <f aca="false">frame6check(motif!$B$12,$J8,$K8,$L8,$M8,$N8,$O8)</f>
        <v>#VALUE!</v>
      </c>
      <c r="AA8" s="1" t="e">
        <f aca="false">frame6check(motif!$B$13,$J8,$K8,$L8,$M8,$N8,$O8)</f>
        <v>#VALUE!</v>
      </c>
      <c r="AB8" s="1" t="e">
        <f aca="false">frame6check(motif!$B$14,$J8,$K8,$L8,$M8,$N8,$O8)</f>
        <v>#VALUE!</v>
      </c>
      <c r="AC8" s="3" t="n">
        <v>1</v>
      </c>
      <c r="AD8" s="1" t="e">
        <f aca="false">translate(C8,AC8)</f>
        <v>#VALUE!</v>
      </c>
      <c r="AE8" s="1" t="e">
        <f aca="false">signalfrom(AD8,100,AC8,1)</f>
        <v>#VALUE!</v>
      </c>
      <c r="AF8" s="7" t="e">
        <f aca="false">maturechain(AD8,AE8+1,AC8,1)</f>
        <v>#VALUE!</v>
      </c>
      <c r="AG8" s="4" t="e">
        <f aca="false">trimseq(AD8,AE8,AF8)</f>
        <v>#VALUE!</v>
      </c>
    </row>
    <row r="9" customFormat="false" ht="12" hidden="false" customHeight="false" outlineLevel="0" collapsed="false">
      <c r="A9" s="1" t="s">
        <v>33</v>
      </c>
      <c r="B9" s="1" t="s">
        <v>48</v>
      </c>
      <c r="C9" s="1" t="s">
        <v>49</v>
      </c>
      <c r="D9" s="2" t="e">
        <f aca="false">translate(C9,1)</f>
        <v>#VALUE!</v>
      </c>
      <c r="E9" s="2" t="e">
        <f aca="false">translate($C9,2)</f>
        <v>#VALUE!</v>
      </c>
      <c r="F9" s="2" t="e">
        <f aca="false">translate($C9,3)</f>
        <v>#VALUE!</v>
      </c>
      <c r="G9" s="2" t="e">
        <f aca="false">translate($C9,-1)</f>
        <v>#VALUE!</v>
      </c>
      <c r="H9" s="2" t="e">
        <f aca="false">translate($C9,-2)</f>
        <v>#VALUE!</v>
      </c>
      <c r="I9" s="2" t="e">
        <f aca="false">translate($C9,-3)</f>
        <v>#VALUE!</v>
      </c>
      <c r="J9" s="6" t="e">
        <f aca="false">ShortDo(D9,"c.")</f>
        <v>#VALUE!</v>
      </c>
      <c r="K9" s="6" t="e">
        <f aca="false">ShortDo(E9,"c.")</f>
        <v>#VALUE!</v>
      </c>
      <c r="L9" s="6" t="e">
        <f aca="false">ShortDo(F9,"c.")</f>
        <v>#VALUE!</v>
      </c>
      <c r="M9" s="6" t="e">
        <f aca="false">ShortDo(G9,"c.")</f>
        <v>#VALUE!</v>
      </c>
      <c r="N9" s="6" t="e">
        <f aca="false">ShortDo(H9,"c.")</f>
        <v>#VALUE!</v>
      </c>
      <c r="O9" s="6" t="e">
        <f aca="false">ShortDo(I9,"c.")</f>
        <v>#VALUE!</v>
      </c>
      <c r="P9" s="1" t="e">
        <f aca="false">frame6check(motif!$B$2,$J9,$K9,$L9,$M9,$N9,$O9)</f>
        <v>#VALUE!</v>
      </c>
      <c r="Q9" s="1" t="e">
        <f aca="false">frame6check(motif!$B$3,$J9,$K9,$L9,$M9,$N9,$O9)</f>
        <v>#VALUE!</v>
      </c>
      <c r="R9" s="1" t="e">
        <f aca="false">frame6check(motif!$B$4,$J9,$K9,$L9,$M9,$N9,$O9)</f>
        <v>#VALUE!</v>
      </c>
      <c r="S9" s="1" t="e">
        <f aca="false">frame6check(motif!$B$5,$J9,$K9,$L9,$M9,$N9,$O9)</f>
        <v>#VALUE!</v>
      </c>
      <c r="T9" s="1" t="e">
        <f aca="false">frame6check(motif!$B$6,$J9,$K9,$L9,$M9,$N9,$O9)</f>
        <v>#VALUE!</v>
      </c>
      <c r="U9" s="1" t="e">
        <f aca="false">frame6check(motif!$B$7,$J9,$K9,$L9,$M9,$N9,$O9)</f>
        <v>#VALUE!</v>
      </c>
      <c r="V9" s="1" t="e">
        <f aca="false">frame6check(motif!$B$8,$J9,$K9,$L9,$M9,$N9,$O9)</f>
        <v>#VALUE!</v>
      </c>
      <c r="W9" s="1" t="e">
        <f aca="false">frame6check(motif!$B$9,$J9,$K9,$L9,$M9,$N9,$O9)</f>
        <v>#VALUE!</v>
      </c>
      <c r="X9" s="1" t="e">
        <f aca="false">frame6check(motif!$B$10,$J9,$K9,$L9,$M9,$N9,$O9)</f>
        <v>#VALUE!</v>
      </c>
      <c r="Y9" s="1" t="e">
        <f aca="false">frame6check(motif!$B$11,$J9,$K9,$L9,$M9,$N9,$O9)</f>
        <v>#VALUE!</v>
      </c>
      <c r="Z9" s="1" t="e">
        <f aca="false">frame6check(motif!$B$12,$J9,$K9,$L9,$M9,$N9,$O9)</f>
        <v>#VALUE!</v>
      </c>
      <c r="AA9" s="1" t="e">
        <f aca="false">frame6check(motif!$B$13,$J9,$K9,$L9,$M9,$N9,$O9)</f>
        <v>#VALUE!</v>
      </c>
      <c r="AB9" s="1" t="e">
        <f aca="false">frame6check(motif!$B$14,$J9,$K9,$L9,$M9,$N9,$O9)</f>
        <v>#VALUE!</v>
      </c>
      <c r="AC9" s="3" t="n">
        <v>1</v>
      </c>
      <c r="AD9" s="1" t="e">
        <f aca="false">translate(C9,AC9)</f>
        <v>#VALUE!</v>
      </c>
      <c r="AE9" s="1" t="e">
        <f aca="false">signalfrom(AD9,100,AC9,1)</f>
        <v>#VALUE!</v>
      </c>
      <c r="AF9" s="7" t="e">
        <f aca="false">maturechain(AD9,AE9+1,AC9,1)</f>
        <v>#VALUE!</v>
      </c>
      <c r="AG9" s="4" t="e">
        <f aca="false">trimseq(AD9,AE9,AF9)</f>
        <v>#VALUE!</v>
      </c>
    </row>
    <row r="10" customFormat="false" ht="12" hidden="false" customHeight="false" outlineLevel="0" collapsed="false">
      <c r="A10" s="1" t="s">
        <v>33</v>
      </c>
      <c r="B10" s="1" t="s">
        <v>50</v>
      </c>
      <c r="C10" s="1" t="s">
        <v>51</v>
      </c>
      <c r="D10" s="2" t="e">
        <f aca="false">translate(C10,1)</f>
        <v>#VALUE!</v>
      </c>
      <c r="E10" s="2" t="e">
        <f aca="false">translate($C10,2)</f>
        <v>#VALUE!</v>
      </c>
      <c r="F10" s="2" t="e">
        <f aca="false">translate($C10,3)</f>
        <v>#VALUE!</v>
      </c>
      <c r="G10" s="2" t="e">
        <f aca="false">translate($C10,-1)</f>
        <v>#VALUE!</v>
      </c>
      <c r="H10" s="2" t="e">
        <f aca="false">translate($C10,-2)</f>
        <v>#VALUE!</v>
      </c>
      <c r="I10" s="2" t="e">
        <f aca="false">translate($C10,-3)</f>
        <v>#VALUE!</v>
      </c>
      <c r="J10" s="6" t="e">
        <f aca="false">ShortDo(D10,"c.")</f>
        <v>#VALUE!</v>
      </c>
      <c r="K10" s="6" t="e">
        <f aca="false">ShortDo(E10,"c.")</f>
        <v>#VALUE!</v>
      </c>
      <c r="L10" s="6" t="e">
        <f aca="false">ShortDo(F10,"c.")</f>
        <v>#VALUE!</v>
      </c>
      <c r="M10" s="6" t="e">
        <f aca="false">ShortDo(G10,"c.")</f>
        <v>#VALUE!</v>
      </c>
      <c r="N10" s="6" t="e">
        <f aca="false">ShortDo(H10,"c.")</f>
        <v>#VALUE!</v>
      </c>
      <c r="O10" s="6" t="e">
        <f aca="false">ShortDo(I10,"c.")</f>
        <v>#VALUE!</v>
      </c>
      <c r="P10" s="1" t="e">
        <f aca="false">frame6check(motif!$B$2,$J10,$K10,$L10,$M10,$N10,$O10)</f>
        <v>#VALUE!</v>
      </c>
      <c r="Q10" s="1" t="e">
        <f aca="false">frame6check(motif!$B$3,$J10,$K10,$L10,$M10,$N10,$O10)</f>
        <v>#VALUE!</v>
      </c>
      <c r="R10" s="1" t="e">
        <f aca="false">frame6check(motif!$B$4,$J10,$K10,$L10,$M10,$N10,$O10)</f>
        <v>#VALUE!</v>
      </c>
      <c r="S10" s="1" t="e">
        <f aca="false">frame6check(motif!$B$5,$J10,$K10,$L10,$M10,$N10,$O10)</f>
        <v>#VALUE!</v>
      </c>
      <c r="T10" s="1" t="e">
        <f aca="false">frame6check(motif!$B$6,$J10,$K10,$L10,$M10,$N10,$O10)</f>
        <v>#VALUE!</v>
      </c>
      <c r="U10" s="1" t="e">
        <f aca="false">frame6check(motif!$B$7,$J10,$K10,$L10,$M10,$N10,$O10)</f>
        <v>#VALUE!</v>
      </c>
      <c r="V10" s="1" t="e">
        <f aca="false">frame6check(motif!$B$8,$J10,$K10,$L10,$M10,$N10,$O10)</f>
        <v>#VALUE!</v>
      </c>
      <c r="W10" s="1" t="e">
        <f aca="false">frame6check(motif!$B$9,$J10,$K10,$L10,$M10,$N10,$O10)</f>
        <v>#VALUE!</v>
      </c>
      <c r="X10" s="1" t="e">
        <f aca="false">frame6check(motif!$B$10,$J10,$K10,$L10,$M10,$N10,$O10)</f>
        <v>#VALUE!</v>
      </c>
      <c r="Y10" s="1" t="e">
        <f aca="false">frame6check(motif!$B$11,$J10,$K10,$L10,$M10,$N10,$O10)</f>
        <v>#VALUE!</v>
      </c>
      <c r="Z10" s="1" t="e">
        <f aca="false">frame6check(motif!$B$12,$J10,$K10,$L10,$M10,$N10,$O10)</f>
        <v>#VALUE!</v>
      </c>
      <c r="AA10" s="1" t="e">
        <f aca="false">frame6check(motif!$B$13,$J10,$K10,$L10,$M10,$N10,$O10)</f>
        <v>#VALUE!</v>
      </c>
      <c r="AB10" s="1" t="e">
        <f aca="false">frame6check(motif!$B$14,$J10,$K10,$L10,$M10,$N10,$O10)</f>
        <v>#VALUE!</v>
      </c>
      <c r="AC10" s="3" t="n">
        <v>0</v>
      </c>
      <c r="AE10" s="1" t="e">
        <f aca="false">signalfrom(AD10,100,AC10,1)</f>
        <v>#VALUE!</v>
      </c>
      <c r="AF10" s="7" t="e">
        <f aca="false">maturechain(AD10,AE10+1,AC10,1)</f>
        <v>#VALUE!</v>
      </c>
      <c r="AG10" s="4" t="e">
        <f aca="false">trimseq(AD10,AE10,AF10)</f>
        <v>#VALUE!</v>
      </c>
    </row>
    <row r="11" customFormat="false" ht="12" hidden="false" customHeight="false" outlineLevel="0" collapsed="false">
      <c r="A11" s="1" t="s">
        <v>33</v>
      </c>
      <c r="B11" s="1" t="s">
        <v>52</v>
      </c>
      <c r="C11" s="1" t="s">
        <v>53</v>
      </c>
      <c r="D11" s="2" t="e">
        <f aca="false">translate(C11,1)</f>
        <v>#VALUE!</v>
      </c>
      <c r="E11" s="2" t="e">
        <f aca="false">translate($C11,2)</f>
        <v>#VALUE!</v>
      </c>
      <c r="F11" s="2" t="e">
        <f aca="false">translate($C11,3)</f>
        <v>#VALUE!</v>
      </c>
      <c r="G11" s="2" t="e">
        <f aca="false">translate($C11,-1)</f>
        <v>#VALUE!</v>
      </c>
      <c r="H11" s="2" t="e">
        <f aca="false">translate($C11,-2)</f>
        <v>#VALUE!</v>
      </c>
      <c r="I11" s="2" t="e">
        <f aca="false">translate($C11,-3)</f>
        <v>#VALUE!</v>
      </c>
      <c r="J11" s="6" t="e">
        <f aca="false">ShortDo(D11,"c.")</f>
        <v>#VALUE!</v>
      </c>
      <c r="K11" s="6" t="e">
        <f aca="false">ShortDo(E11,"c.")</f>
        <v>#VALUE!</v>
      </c>
      <c r="L11" s="6" t="e">
        <f aca="false">ShortDo(F11,"c.")</f>
        <v>#VALUE!</v>
      </c>
      <c r="M11" s="6" t="e">
        <f aca="false">ShortDo(G11,"c.")</f>
        <v>#VALUE!</v>
      </c>
      <c r="N11" s="6" t="e">
        <f aca="false">ShortDo(H11,"c.")</f>
        <v>#VALUE!</v>
      </c>
      <c r="O11" s="6" t="e">
        <f aca="false">ShortDo(I11,"c.")</f>
        <v>#VALUE!</v>
      </c>
      <c r="P11" s="1" t="e">
        <f aca="false">frame6check(motif!$B$2,$J11,$K11,$L11,$M11,$N11,$O11)</f>
        <v>#VALUE!</v>
      </c>
      <c r="Q11" s="1" t="e">
        <f aca="false">frame6check(motif!$B$3,$J11,$K11,$L11,$M11,$N11,$O11)</f>
        <v>#VALUE!</v>
      </c>
      <c r="R11" s="1" t="e">
        <f aca="false">frame6check(motif!$B$4,$J11,$K11,$L11,$M11,$N11,$O11)</f>
        <v>#VALUE!</v>
      </c>
      <c r="S11" s="1" t="e">
        <f aca="false">frame6check(motif!$B$5,$J11,$K11,$L11,$M11,$N11,$O11)</f>
        <v>#VALUE!</v>
      </c>
      <c r="T11" s="1" t="e">
        <f aca="false">frame6check(motif!$B$6,$J11,$K11,$L11,$M11,$N11,$O11)</f>
        <v>#VALUE!</v>
      </c>
      <c r="U11" s="1" t="e">
        <f aca="false">frame6check(motif!$B$7,$J11,$K11,$L11,$M11,$N11,$O11)</f>
        <v>#VALUE!</v>
      </c>
      <c r="V11" s="1" t="e">
        <f aca="false">frame6check(motif!$B$8,$J11,$K11,$L11,$M11,$N11,$O11)</f>
        <v>#VALUE!</v>
      </c>
      <c r="W11" s="1" t="e">
        <f aca="false">frame6check(motif!$B$9,$J11,$K11,$L11,$M11,$N11,$O11)</f>
        <v>#VALUE!</v>
      </c>
      <c r="X11" s="1" t="e">
        <f aca="false">frame6check(motif!$B$10,$J11,$K11,$L11,$M11,$N11,$O11)</f>
        <v>#VALUE!</v>
      </c>
      <c r="Y11" s="1" t="e">
        <f aca="false">frame6check(motif!$B$11,$J11,$K11,$L11,$M11,$N11,$O11)</f>
        <v>#VALUE!</v>
      </c>
      <c r="Z11" s="1" t="e">
        <f aca="false">frame6check(motif!$B$12,$J11,$K11,$L11,$M11,$N11,$O11)</f>
        <v>#VALUE!</v>
      </c>
      <c r="AA11" s="1" t="e">
        <f aca="false">frame6check(motif!$B$13,$J11,$K11,$L11,$M11,$N11,$O11)</f>
        <v>#VALUE!</v>
      </c>
      <c r="AB11" s="1" t="e">
        <f aca="false">frame6check(motif!$B$14,$J11,$K11,$L11,$M11,$N11,$O11)</f>
        <v>#VALUE!</v>
      </c>
      <c r="AC11" s="3" t="n">
        <v>0</v>
      </c>
      <c r="AE11" s="1" t="e">
        <f aca="false">signalfrom(AD11,100,AC11,1)</f>
        <v>#VALUE!</v>
      </c>
      <c r="AF11" s="7" t="e">
        <f aca="false">maturechain(AD11,AE11+1,AC11,1)</f>
        <v>#VALUE!</v>
      </c>
      <c r="AG11" s="4" t="e">
        <f aca="false">trimseq(AD11,AE11,AF11)</f>
        <v>#VALUE!</v>
      </c>
    </row>
    <row r="12" customFormat="false" ht="12" hidden="false" customHeight="false" outlineLevel="0" collapsed="false">
      <c r="A12" s="1" t="s">
        <v>33</v>
      </c>
      <c r="B12" s="1" t="s">
        <v>54</v>
      </c>
      <c r="C12" s="1" t="s">
        <v>55</v>
      </c>
      <c r="D12" s="2" t="e">
        <f aca="false">translate(C12,1)</f>
        <v>#VALUE!</v>
      </c>
      <c r="E12" s="2" t="e">
        <f aca="false">translate($C12,2)</f>
        <v>#VALUE!</v>
      </c>
      <c r="F12" s="2" t="e">
        <f aca="false">translate($C12,3)</f>
        <v>#VALUE!</v>
      </c>
      <c r="G12" s="2" t="e">
        <f aca="false">translate($C12,-1)</f>
        <v>#VALUE!</v>
      </c>
      <c r="H12" s="2" t="e">
        <f aca="false">translate($C12,-2)</f>
        <v>#VALUE!</v>
      </c>
      <c r="I12" s="2" t="e">
        <f aca="false">translate($C12,-3)</f>
        <v>#VALUE!</v>
      </c>
      <c r="J12" s="6" t="e">
        <f aca="false">ShortDo(D12,"c.")</f>
        <v>#VALUE!</v>
      </c>
      <c r="K12" s="6" t="e">
        <f aca="false">ShortDo(E12,"c.")</f>
        <v>#VALUE!</v>
      </c>
      <c r="L12" s="6" t="e">
        <f aca="false">ShortDo(F12,"c.")</f>
        <v>#VALUE!</v>
      </c>
      <c r="M12" s="6" t="e">
        <f aca="false">ShortDo(G12,"c.")</f>
        <v>#VALUE!</v>
      </c>
      <c r="N12" s="6" t="e">
        <f aca="false">ShortDo(H12,"c.")</f>
        <v>#VALUE!</v>
      </c>
      <c r="O12" s="6" t="e">
        <f aca="false">ShortDo(I12,"c.")</f>
        <v>#VALUE!</v>
      </c>
      <c r="P12" s="1" t="e">
        <f aca="false">frame6check(motif!$B$2,$J12,$K12,$L12,$M12,$N12,$O12)</f>
        <v>#VALUE!</v>
      </c>
      <c r="Q12" s="1" t="e">
        <f aca="false">frame6check(motif!$B$3,$J12,$K12,$L12,$M12,$N12,$O12)</f>
        <v>#VALUE!</v>
      </c>
      <c r="R12" s="1" t="e">
        <f aca="false">frame6check(motif!$B$4,$J12,$K12,$L12,$M12,$N12,$O12)</f>
        <v>#VALUE!</v>
      </c>
      <c r="S12" s="1" t="e">
        <f aca="false">frame6check(motif!$B$5,$J12,$K12,$L12,$M12,$N12,$O12)</f>
        <v>#VALUE!</v>
      </c>
      <c r="T12" s="1" t="e">
        <f aca="false">frame6check(motif!$B$6,$J12,$K12,$L12,$M12,$N12,$O12)</f>
        <v>#VALUE!</v>
      </c>
      <c r="U12" s="1" t="e">
        <f aca="false">frame6check(motif!$B$7,$J12,$K12,$L12,$M12,$N12,$O12)</f>
        <v>#VALUE!</v>
      </c>
      <c r="V12" s="1" t="e">
        <f aca="false">frame6check(motif!$B$8,$J12,$K12,$L12,$M12,$N12,$O12)</f>
        <v>#VALUE!</v>
      </c>
      <c r="W12" s="1" t="e">
        <f aca="false">frame6check(motif!$B$9,$J12,$K12,$L12,$M12,$N12,$O12)</f>
        <v>#VALUE!</v>
      </c>
      <c r="X12" s="1" t="e">
        <f aca="false">frame6check(motif!$B$10,$J12,$K12,$L12,$M12,$N12,$O12)</f>
        <v>#VALUE!</v>
      </c>
      <c r="Y12" s="1" t="e">
        <f aca="false">frame6check(motif!$B$11,$J12,$K12,$L12,$M12,$N12,$O12)</f>
        <v>#VALUE!</v>
      </c>
      <c r="Z12" s="1" t="e">
        <f aca="false">frame6check(motif!$B$12,$J12,$K12,$L12,$M12,$N12,$O12)</f>
        <v>#VALUE!</v>
      </c>
      <c r="AA12" s="1" t="e">
        <f aca="false">frame6check(motif!$B$13,$J12,$K12,$L12,$M12,$N12,$O12)</f>
        <v>#VALUE!</v>
      </c>
      <c r="AB12" s="1" t="e">
        <f aca="false">frame6check(motif!$B$14,$J12,$K12,$L12,$M12,$N12,$O12)</f>
        <v>#VALUE!</v>
      </c>
      <c r="AC12" s="3" t="n">
        <v>0</v>
      </c>
      <c r="AE12" s="1" t="e">
        <f aca="false">signalfrom(AD12,100,AC12,1)</f>
        <v>#VALUE!</v>
      </c>
      <c r="AF12" s="7" t="e">
        <f aca="false">maturechain(AD12,AE12+1,AC12,1)</f>
        <v>#VALUE!</v>
      </c>
      <c r="AG12" s="4" t="e">
        <f aca="false">trimseq(AD12,AE12,AF12)</f>
        <v>#VALUE!</v>
      </c>
    </row>
    <row r="13" customFormat="false" ht="12" hidden="false" customHeight="false" outlineLevel="0" collapsed="false">
      <c r="A13" s="1" t="s">
        <v>33</v>
      </c>
      <c r="B13" s="1" t="s">
        <v>56</v>
      </c>
      <c r="C13" s="1" t="s">
        <v>57</v>
      </c>
      <c r="D13" s="2" t="e">
        <f aca="false">translate(C13,1)</f>
        <v>#VALUE!</v>
      </c>
      <c r="E13" s="2" t="e">
        <f aca="false">translate($C13,2)</f>
        <v>#VALUE!</v>
      </c>
      <c r="F13" s="2" t="e">
        <f aca="false">translate($C13,3)</f>
        <v>#VALUE!</v>
      </c>
      <c r="G13" s="2" t="e">
        <f aca="false">translate($C13,-1)</f>
        <v>#VALUE!</v>
      </c>
      <c r="H13" s="2" t="e">
        <f aca="false">translate($C13,-2)</f>
        <v>#VALUE!</v>
      </c>
      <c r="I13" s="2" t="e">
        <f aca="false">translate($C13,-3)</f>
        <v>#VALUE!</v>
      </c>
      <c r="J13" s="6" t="e">
        <f aca="false">ShortDo(D13,"c.")</f>
        <v>#VALUE!</v>
      </c>
      <c r="K13" s="6" t="e">
        <f aca="false">ShortDo(E13,"c.")</f>
        <v>#VALUE!</v>
      </c>
      <c r="L13" s="6" t="e">
        <f aca="false">ShortDo(F13,"c.")</f>
        <v>#VALUE!</v>
      </c>
      <c r="M13" s="6" t="e">
        <f aca="false">ShortDo(G13,"c.")</f>
        <v>#VALUE!</v>
      </c>
      <c r="N13" s="6" t="e">
        <f aca="false">ShortDo(H13,"c.")</f>
        <v>#VALUE!</v>
      </c>
      <c r="O13" s="6" t="e">
        <f aca="false">ShortDo(I13,"c.")</f>
        <v>#VALUE!</v>
      </c>
      <c r="P13" s="1" t="e">
        <f aca="false">frame6check(motif!$B$2,$J13,$K13,$L13,$M13,$N13,$O13)</f>
        <v>#VALUE!</v>
      </c>
      <c r="Q13" s="1" t="e">
        <f aca="false">frame6check(motif!$B$3,$J13,$K13,$L13,$M13,$N13,$O13)</f>
        <v>#VALUE!</v>
      </c>
      <c r="R13" s="1" t="e">
        <f aca="false">frame6check(motif!$B$4,$J13,$K13,$L13,$M13,$N13,$O13)</f>
        <v>#VALUE!</v>
      </c>
      <c r="S13" s="1" t="e">
        <f aca="false">frame6check(motif!$B$5,$J13,$K13,$L13,$M13,$N13,$O13)</f>
        <v>#VALUE!</v>
      </c>
      <c r="T13" s="1" t="e">
        <f aca="false">frame6check(motif!$B$6,$J13,$K13,$L13,$M13,$N13,$O13)</f>
        <v>#VALUE!</v>
      </c>
      <c r="U13" s="1" t="e">
        <f aca="false">frame6check(motif!$B$7,$J13,$K13,$L13,$M13,$N13,$O13)</f>
        <v>#VALUE!</v>
      </c>
      <c r="V13" s="1" t="e">
        <f aca="false">frame6check(motif!$B$8,$J13,$K13,$L13,$M13,$N13,$O13)</f>
        <v>#VALUE!</v>
      </c>
      <c r="W13" s="1" t="e">
        <f aca="false">frame6check(motif!$B$9,$J13,$K13,$L13,$M13,$N13,$O13)</f>
        <v>#VALUE!</v>
      </c>
      <c r="X13" s="1" t="e">
        <f aca="false">frame6check(motif!$B$10,$J13,$K13,$L13,$M13,$N13,$O13)</f>
        <v>#VALUE!</v>
      </c>
      <c r="Y13" s="1" t="e">
        <f aca="false">frame6check(motif!$B$11,$J13,$K13,$L13,$M13,$N13,$O13)</f>
        <v>#VALUE!</v>
      </c>
      <c r="Z13" s="1" t="e">
        <f aca="false">frame6check(motif!$B$12,$J13,$K13,$L13,$M13,$N13,$O13)</f>
        <v>#VALUE!</v>
      </c>
      <c r="AA13" s="1" t="e">
        <f aca="false">frame6check(motif!$B$13,$J13,$K13,$L13,$M13,$N13,$O13)</f>
        <v>#VALUE!</v>
      </c>
      <c r="AB13" s="1" t="e">
        <f aca="false">frame6check(motif!$B$14,$J13,$K13,$L13,$M13,$N13,$O13)</f>
        <v>#VALUE!</v>
      </c>
      <c r="AC13" s="3" t="n">
        <v>0</v>
      </c>
      <c r="AE13" s="1" t="e">
        <f aca="false">signalfrom(AD13,100,AC13,1)</f>
        <v>#VALUE!</v>
      </c>
      <c r="AF13" s="7" t="e">
        <f aca="false">maturechain(AD13,AE13+1,AC13,1)</f>
        <v>#VALUE!</v>
      </c>
      <c r="AG13" s="4" t="e">
        <f aca="false">trimseq(AD13,AE13,AF13)</f>
        <v>#VALUE!</v>
      </c>
    </row>
    <row r="14" customFormat="false" ht="12" hidden="false" customHeight="false" outlineLevel="0" collapsed="false">
      <c r="A14" s="1" t="s">
        <v>33</v>
      </c>
      <c r="B14" s="1" t="s">
        <v>58</v>
      </c>
      <c r="C14" s="1" t="s">
        <v>59</v>
      </c>
      <c r="D14" s="2" t="e">
        <f aca="false">translate(C14,1)</f>
        <v>#VALUE!</v>
      </c>
      <c r="E14" s="2" t="e">
        <f aca="false">translate($C14,2)</f>
        <v>#VALUE!</v>
      </c>
      <c r="F14" s="2" t="e">
        <f aca="false">translate($C14,3)</f>
        <v>#VALUE!</v>
      </c>
      <c r="G14" s="2" t="e">
        <f aca="false">translate($C14,-1)</f>
        <v>#VALUE!</v>
      </c>
      <c r="H14" s="2" t="e">
        <f aca="false">translate($C14,-2)</f>
        <v>#VALUE!</v>
      </c>
      <c r="I14" s="2" t="e">
        <f aca="false">translate($C14,-3)</f>
        <v>#VALUE!</v>
      </c>
      <c r="J14" s="6" t="e">
        <f aca="false">ShortDo(D14,"c.")</f>
        <v>#VALUE!</v>
      </c>
      <c r="K14" s="6" t="e">
        <f aca="false">ShortDo(E14,"c.")</f>
        <v>#VALUE!</v>
      </c>
      <c r="L14" s="6" t="e">
        <f aca="false">ShortDo(F14,"c.")</f>
        <v>#VALUE!</v>
      </c>
      <c r="M14" s="6" t="e">
        <f aca="false">ShortDo(G14,"c.")</f>
        <v>#VALUE!</v>
      </c>
      <c r="N14" s="6" t="e">
        <f aca="false">ShortDo(H14,"c.")</f>
        <v>#VALUE!</v>
      </c>
      <c r="O14" s="6" t="e">
        <f aca="false">ShortDo(I14,"c.")</f>
        <v>#VALUE!</v>
      </c>
      <c r="P14" s="1" t="e">
        <f aca="false">frame6check(motif!$B$2,$J14,$K14,$L14,$M14,$N14,$O14)</f>
        <v>#VALUE!</v>
      </c>
      <c r="Q14" s="1" t="e">
        <f aca="false">frame6check(motif!$B$3,$J14,$K14,$L14,$M14,$N14,$O14)</f>
        <v>#VALUE!</v>
      </c>
      <c r="R14" s="1" t="e">
        <f aca="false">frame6check(motif!$B$4,$J14,$K14,$L14,$M14,$N14,$O14)</f>
        <v>#VALUE!</v>
      </c>
      <c r="S14" s="1" t="e">
        <f aca="false">frame6check(motif!$B$5,$J14,$K14,$L14,$M14,$N14,$O14)</f>
        <v>#VALUE!</v>
      </c>
      <c r="T14" s="1" t="e">
        <f aca="false">frame6check(motif!$B$6,$J14,$K14,$L14,$M14,$N14,$O14)</f>
        <v>#VALUE!</v>
      </c>
      <c r="U14" s="1" t="e">
        <f aca="false">frame6check(motif!$B$7,$J14,$K14,$L14,$M14,$N14,$O14)</f>
        <v>#VALUE!</v>
      </c>
      <c r="V14" s="1" t="e">
        <f aca="false">frame6check(motif!$B$8,$J14,$K14,$L14,$M14,$N14,$O14)</f>
        <v>#VALUE!</v>
      </c>
      <c r="W14" s="1" t="e">
        <f aca="false">frame6check(motif!$B$9,$J14,$K14,$L14,$M14,$N14,$O14)</f>
        <v>#VALUE!</v>
      </c>
      <c r="X14" s="1" t="e">
        <f aca="false">frame6check(motif!$B$10,$J14,$K14,$L14,$M14,$N14,$O14)</f>
        <v>#VALUE!</v>
      </c>
      <c r="Y14" s="1" t="e">
        <f aca="false">frame6check(motif!$B$11,$J14,$K14,$L14,$M14,$N14,$O14)</f>
        <v>#VALUE!</v>
      </c>
      <c r="Z14" s="1" t="e">
        <f aca="false">frame6check(motif!$B$12,$J14,$K14,$L14,$M14,$N14,$O14)</f>
        <v>#VALUE!</v>
      </c>
      <c r="AA14" s="1" t="e">
        <f aca="false">frame6check(motif!$B$13,$J14,$K14,$L14,$M14,$N14,$O14)</f>
        <v>#VALUE!</v>
      </c>
      <c r="AB14" s="1" t="e">
        <f aca="false">frame6check(motif!$B$14,$J14,$K14,$L14,$M14,$N14,$O14)</f>
        <v>#VALUE!</v>
      </c>
      <c r="AC14" s="3" t="n">
        <v>1</v>
      </c>
      <c r="AD14" s="1" t="e">
        <f aca="false">translate(C14,AC14)</f>
        <v>#VALUE!</v>
      </c>
      <c r="AE14" s="1" t="e">
        <f aca="false">signalfrom(AD14,100,AC14,1)</f>
        <v>#VALUE!</v>
      </c>
      <c r="AF14" s="7" t="e">
        <f aca="false">maturechain(AD14,AE14+1,AC14,1)</f>
        <v>#VALUE!</v>
      </c>
      <c r="AG14" s="4" t="e">
        <f aca="false">trimseq(AD14,AE14,AF14)</f>
        <v>#VALUE!</v>
      </c>
    </row>
    <row r="15" customFormat="false" ht="12" hidden="false" customHeight="false" outlineLevel="0" collapsed="false">
      <c r="A15" s="1" t="s">
        <v>33</v>
      </c>
      <c r="B15" s="1" t="s">
        <v>60</v>
      </c>
      <c r="C15" s="1" t="s">
        <v>61</v>
      </c>
      <c r="D15" s="2" t="e">
        <f aca="false">translate(C15,1)</f>
        <v>#VALUE!</v>
      </c>
      <c r="E15" s="2" t="e">
        <f aca="false">translate($C15,2)</f>
        <v>#VALUE!</v>
      </c>
      <c r="F15" s="2" t="e">
        <f aca="false">translate($C15,3)</f>
        <v>#VALUE!</v>
      </c>
      <c r="G15" s="2" t="e">
        <f aca="false">translate($C15,-1)</f>
        <v>#VALUE!</v>
      </c>
      <c r="H15" s="2" t="e">
        <f aca="false">translate($C15,-2)</f>
        <v>#VALUE!</v>
      </c>
      <c r="I15" s="2" t="e">
        <f aca="false">translate($C15,-3)</f>
        <v>#VALUE!</v>
      </c>
      <c r="J15" s="6" t="e">
        <f aca="false">ShortDo(D15,"c.")</f>
        <v>#VALUE!</v>
      </c>
      <c r="K15" s="6" t="e">
        <f aca="false">ShortDo(E15,"c.")</f>
        <v>#VALUE!</v>
      </c>
      <c r="L15" s="6" t="e">
        <f aca="false">ShortDo(F15,"c.")</f>
        <v>#VALUE!</v>
      </c>
      <c r="M15" s="6" t="e">
        <f aca="false">ShortDo(G15,"c.")</f>
        <v>#VALUE!</v>
      </c>
      <c r="N15" s="6" t="e">
        <f aca="false">ShortDo(H15,"c.")</f>
        <v>#VALUE!</v>
      </c>
      <c r="O15" s="6" t="e">
        <f aca="false">ShortDo(I15,"c.")</f>
        <v>#VALUE!</v>
      </c>
      <c r="P15" s="1" t="e">
        <f aca="false">frame6check(motif!$B$2,$J15,$K15,$L15,$M15,$N15,$O15)</f>
        <v>#VALUE!</v>
      </c>
      <c r="Q15" s="1" t="e">
        <f aca="false">frame6check(motif!$B$3,$J15,$K15,$L15,$M15,$N15,$O15)</f>
        <v>#VALUE!</v>
      </c>
      <c r="R15" s="1" t="e">
        <f aca="false">frame6check(motif!$B$4,$J15,$K15,$L15,$M15,$N15,$O15)</f>
        <v>#VALUE!</v>
      </c>
      <c r="S15" s="1" t="e">
        <f aca="false">frame6check(motif!$B$5,$J15,$K15,$L15,$M15,$N15,$O15)</f>
        <v>#VALUE!</v>
      </c>
      <c r="T15" s="1" t="e">
        <f aca="false">frame6check(motif!$B$6,$J15,$K15,$L15,$M15,$N15,$O15)</f>
        <v>#VALUE!</v>
      </c>
      <c r="U15" s="1" t="e">
        <f aca="false">frame6check(motif!$B$7,$J15,$K15,$L15,$M15,$N15,$O15)</f>
        <v>#VALUE!</v>
      </c>
      <c r="V15" s="1" t="e">
        <f aca="false">frame6check(motif!$B$8,$J15,$K15,$L15,$M15,$N15,$O15)</f>
        <v>#VALUE!</v>
      </c>
      <c r="W15" s="1" t="e">
        <f aca="false">frame6check(motif!$B$9,$J15,$K15,$L15,$M15,$N15,$O15)</f>
        <v>#VALUE!</v>
      </c>
      <c r="X15" s="1" t="e">
        <f aca="false">frame6check(motif!$B$10,$J15,$K15,$L15,$M15,$N15,$O15)</f>
        <v>#VALUE!</v>
      </c>
      <c r="Y15" s="1" t="e">
        <f aca="false">frame6check(motif!$B$11,$J15,$K15,$L15,$M15,$N15,$O15)</f>
        <v>#VALUE!</v>
      </c>
      <c r="Z15" s="1" t="e">
        <f aca="false">frame6check(motif!$B$12,$J15,$K15,$L15,$M15,$N15,$O15)</f>
        <v>#VALUE!</v>
      </c>
      <c r="AA15" s="1" t="e">
        <f aca="false">frame6check(motif!$B$13,$J15,$K15,$L15,$M15,$N15,$O15)</f>
        <v>#VALUE!</v>
      </c>
      <c r="AB15" s="1" t="e">
        <f aca="false">frame6check(motif!$B$14,$J15,$K15,$L15,$M15,$N15,$O15)</f>
        <v>#VALUE!</v>
      </c>
      <c r="AC15" s="3" t="n">
        <v>0</v>
      </c>
      <c r="AE15" s="1" t="e">
        <f aca="false">signalfrom(AD15,100,AC15,1)</f>
        <v>#VALUE!</v>
      </c>
      <c r="AF15" s="7" t="e">
        <f aca="false">maturechain(AD15,AE15+1,AC15,1)</f>
        <v>#VALUE!</v>
      </c>
      <c r="AG15" s="4" t="e">
        <f aca="false">trimseq(AD15,AE15,AF15)</f>
        <v>#VALUE!</v>
      </c>
    </row>
    <row r="16" customFormat="false" ht="12" hidden="false" customHeight="false" outlineLevel="0" collapsed="false">
      <c r="A16" s="1" t="s">
        <v>33</v>
      </c>
      <c r="B16" s="1" t="s">
        <v>62</v>
      </c>
      <c r="C16" s="1" t="s">
        <v>63</v>
      </c>
      <c r="D16" s="2" t="e">
        <f aca="false">translate(C16,1)</f>
        <v>#VALUE!</v>
      </c>
      <c r="E16" s="2" t="e">
        <f aca="false">translate($C16,2)</f>
        <v>#VALUE!</v>
      </c>
      <c r="F16" s="2" t="e">
        <f aca="false">translate($C16,3)</f>
        <v>#VALUE!</v>
      </c>
      <c r="G16" s="2" t="e">
        <f aca="false">translate($C16,-1)</f>
        <v>#VALUE!</v>
      </c>
      <c r="H16" s="2" t="e">
        <f aca="false">translate($C16,-2)</f>
        <v>#VALUE!</v>
      </c>
      <c r="I16" s="2" t="e">
        <f aca="false">translate($C16,-3)</f>
        <v>#VALUE!</v>
      </c>
      <c r="J16" s="6" t="e">
        <f aca="false">ShortDo(D16,"c.")</f>
        <v>#VALUE!</v>
      </c>
      <c r="K16" s="6" t="e">
        <f aca="false">ShortDo(E16,"c.")</f>
        <v>#VALUE!</v>
      </c>
      <c r="L16" s="6" t="e">
        <f aca="false">ShortDo(F16,"c.")</f>
        <v>#VALUE!</v>
      </c>
      <c r="M16" s="6" t="e">
        <f aca="false">ShortDo(G16,"c.")</f>
        <v>#VALUE!</v>
      </c>
      <c r="N16" s="6" t="e">
        <f aca="false">ShortDo(H16,"c.")</f>
        <v>#VALUE!</v>
      </c>
      <c r="O16" s="6" t="e">
        <f aca="false">ShortDo(I16,"c.")</f>
        <v>#VALUE!</v>
      </c>
      <c r="P16" s="1" t="e">
        <f aca="false">frame6check(motif!$B$2,$J16,$K16,$L16,$M16,$N16,$O16)</f>
        <v>#VALUE!</v>
      </c>
      <c r="Q16" s="1" t="e">
        <f aca="false">frame6check(motif!$B$3,$J16,$K16,$L16,$M16,$N16,$O16)</f>
        <v>#VALUE!</v>
      </c>
      <c r="R16" s="1" t="e">
        <f aca="false">frame6check(motif!$B$4,$J16,$K16,$L16,$M16,$N16,$O16)</f>
        <v>#VALUE!</v>
      </c>
      <c r="S16" s="1" t="e">
        <f aca="false">frame6check(motif!$B$5,$J16,$K16,$L16,$M16,$N16,$O16)</f>
        <v>#VALUE!</v>
      </c>
      <c r="T16" s="1" t="e">
        <f aca="false">frame6check(motif!$B$6,$J16,$K16,$L16,$M16,$N16,$O16)</f>
        <v>#VALUE!</v>
      </c>
      <c r="U16" s="1" t="e">
        <f aca="false">frame6check(motif!$B$7,$J16,$K16,$L16,$M16,$N16,$O16)</f>
        <v>#VALUE!</v>
      </c>
      <c r="V16" s="1" t="e">
        <f aca="false">frame6check(motif!$B$8,$J16,$K16,$L16,$M16,$N16,$O16)</f>
        <v>#VALUE!</v>
      </c>
      <c r="W16" s="1" t="e">
        <f aca="false">frame6check(motif!$B$9,$J16,$K16,$L16,$M16,$N16,$O16)</f>
        <v>#VALUE!</v>
      </c>
      <c r="X16" s="1" t="e">
        <f aca="false">frame6check(motif!$B$10,$J16,$K16,$L16,$M16,$N16,$O16)</f>
        <v>#VALUE!</v>
      </c>
      <c r="Y16" s="1" t="e">
        <f aca="false">frame6check(motif!$B$11,$J16,$K16,$L16,$M16,$N16,$O16)</f>
        <v>#VALUE!</v>
      </c>
      <c r="Z16" s="1" t="e">
        <f aca="false">frame6check(motif!$B$12,$J16,$K16,$L16,$M16,$N16,$O16)</f>
        <v>#VALUE!</v>
      </c>
      <c r="AA16" s="1" t="e">
        <f aca="false">frame6check(motif!$B$13,$J16,$K16,$L16,$M16,$N16,$O16)</f>
        <v>#VALUE!</v>
      </c>
      <c r="AB16" s="1" t="e">
        <f aca="false">frame6check(motif!$B$14,$J16,$K16,$L16,$M16,$N16,$O16)</f>
        <v>#VALUE!</v>
      </c>
      <c r="AC16" s="3" t="n">
        <v>0</v>
      </c>
      <c r="AE16" s="1" t="e">
        <f aca="false">signalfrom(AD16,100,AC16,1)</f>
        <v>#VALUE!</v>
      </c>
      <c r="AF16" s="7" t="e">
        <f aca="false">maturechain(AD16,AE16+1,AC16,1)</f>
        <v>#VALUE!</v>
      </c>
      <c r="AG16" s="4" t="e">
        <f aca="false">trimseq(AD16,AE16,AF16)</f>
        <v>#VALUE!</v>
      </c>
    </row>
    <row r="17" customFormat="false" ht="12" hidden="false" customHeight="false" outlineLevel="0" collapsed="false">
      <c r="A17" s="1" t="s">
        <v>33</v>
      </c>
      <c r="B17" s="1" t="s">
        <v>64</v>
      </c>
      <c r="C17" s="1" t="s">
        <v>65</v>
      </c>
      <c r="D17" s="2" t="e">
        <f aca="false">translate(C17,1)</f>
        <v>#VALUE!</v>
      </c>
      <c r="E17" s="2" t="e">
        <f aca="false">translate($C17,2)</f>
        <v>#VALUE!</v>
      </c>
      <c r="F17" s="2" t="e">
        <f aca="false">translate($C17,3)</f>
        <v>#VALUE!</v>
      </c>
      <c r="G17" s="2" t="e">
        <f aca="false">translate($C17,-1)</f>
        <v>#VALUE!</v>
      </c>
      <c r="H17" s="2" t="e">
        <f aca="false">translate($C17,-2)</f>
        <v>#VALUE!</v>
      </c>
      <c r="I17" s="2" t="e">
        <f aca="false">translate($C17,-3)</f>
        <v>#VALUE!</v>
      </c>
      <c r="J17" s="6" t="e">
        <f aca="false">ShortDo(D17,"c.")</f>
        <v>#VALUE!</v>
      </c>
      <c r="K17" s="6" t="e">
        <f aca="false">ShortDo(E17,"c.")</f>
        <v>#VALUE!</v>
      </c>
      <c r="L17" s="6" t="e">
        <f aca="false">ShortDo(F17,"c.")</f>
        <v>#VALUE!</v>
      </c>
      <c r="M17" s="6" t="e">
        <f aca="false">ShortDo(G17,"c.")</f>
        <v>#VALUE!</v>
      </c>
      <c r="N17" s="6" t="e">
        <f aca="false">ShortDo(H17,"c.")</f>
        <v>#VALUE!</v>
      </c>
      <c r="O17" s="6" t="e">
        <f aca="false">ShortDo(I17,"c.")</f>
        <v>#VALUE!</v>
      </c>
      <c r="P17" s="1" t="e">
        <f aca="false">frame6check(motif!$B$2,$J17,$K17,$L17,$M17,$N17,$O17)</f>
        <v>#VALUE!</v>
      </c>
      <c r="Q17" s="1" t="e">
        <f aca="false">frame6check(motif!$B$3,$J17,$K17,$L17,$M17,$N17,$O17)</f>
        <v>#VALUE!</v>
      </c>
      <c r="R17" s="1" t="e">
        <f aca="false">frame6check(motif!$B$4,$J17,$K17,$L17,$M17,$N17,$O17)</f>
        <v>#VALUE!</v>
      </c>
      <c r="S17" s="1" t="e">
        <f aca="false">frame6check(motif!$B$5,$J17,$K17,$L17,$M17,$N17,$O17)</f>
        <v>#VALUE!</v>
      </c>
      <c r="T17" s="1" t="e">
        <f aca="false">frame6check(motif!$B$6,$J17,$K17,$L17,$M17,$N17,$O17)</f>
        <v>#VALUE!</v>
      </c>
      <c r="U17" s="1" t="e">
        <f aca="false">frame6check(motif!$B$7,$J17,$K17,$L17,$M17,$N17,$O17)</f>
        <v>#VALUE!</v>
      </c>
      <c r="V17" s="1" t="e">
        <f aca="false">frame6check(motif!$B$8,$J17,$K17,$L17,$M17,$N17,$O17)</f>
        <v>#VALUE!</v>
      </c>
      <c r="W17" s="1" t="e">
        <f aca="false">frame6check(motif!$B$9,$J17,$K17,$L17,$M17,$N17,$O17)</f>
        <v>#VALUE!</v>
      </c>
      <c r="X17" s="1" t="e">
        <f aca="false">frame6check(motif!$B$10,$J17,$K17,$L17,$M17,$N17,$O17)</f>
        <v>#VALUE!</v>
      </c>
      <c r="Y17" s="1" t="e">
        <f aca="false">frame6check(motif!$B$11,$J17,$K17,$L17,$M17,$N17,$O17)</f>
        <v>#VALUE!</v>
      </c>
      <c r="Z17" s="1" t="e">
        <f aca="false">frame6check(motif!$B$12,$J17,$K17,$L17,$M17,$N17,$O17)</f>
        <v>#VALUE!</v>
      </c>
      <c r="AA17" s="1" t="e">
        <f aca="false">frame6check(motif!$B$13,$J17,$K17,$L17,$M17,$N17,$O17)</f>
        <v>#VALUE!</v>
      </c>
      <c r="AB17" s="1" t="e">
        <f aca="false">frame6check(motif!$B$14,$J17,$K17,$L17,$M17,$N17,$O17)</f>
        <v>#VALUE!</v>
      </c>
      <c r="AC17" s="3" t="n">
        <v>3</v>
      </c>
      <c r="AD17" s="1" t="e">
        <f aca="false">translate(C17,AC17)</f>
        <v>#VALUE!</v>
      </c>
      <c r="AE17" s="1" t="e">
        <f aca="false">signalfrom(AD17,100,AC17,1)</f>
        <v>#VALUE!</v>
      </c>
      <c r="AF17" s="7" t="e">
        <f aca="false">maturechain(AD17,AE17+1,AC17,1)</f>
        <v>#VALUE!</v>
      </c>
      <c r="AG17" s="4" t="e">
        <f aca="false">trimseq(AD17,AE17,AF17)</f>
        <v>#VALUE!</v>
      </c>
    </row>
    <row r="18" customFormat="false" ht="12" hidden="false" customHeight="false" outlineLevel="0" collapsed="false">
      <c r="A18" s="1" t="s">
        <v>33</v>
      </c>
      <c r="B18" s="1" t="s">
        <v>66</v>
      </c>
      <c r="C18" s="1" t="s">
        <v>67</v>
      </c>
      <c r="D18" s="2" t="e">
        <f aca="false">translate(C18,1)</f>
        <v>#VALUE!</v>
      </c>
      <c r="E18" s="2" t="e">
        <f aca="false">translate($C18,2)</f>
        <v>#VALUE!</v>
      </c>
      <c r="F18" s="2" t="e">
        <f aca="false">translate($C18,3)</f>
        <v>#VALUE!</v>
      </c>
      <c r="G18" s="2" t="e">
        <f aca="false">translate($C18,-1)</f>
        <v>#VALUE!</v>
      </c>
      <c r="H18" s="2" t="e">
        <f aca="false">translate($C18,-2)</f>
        <v>#VALUE!</v>
      </c>
      <c r="I18" s="2" t="e">
        <f aca="false">translate($C18,-3)</f>
        <v>#VALUE!</v>
      </c>
      <c r="J18" s="6" t="e">
        <f aca="false">ShortDo(D18,"c.")</f>
        <v>#VALUE!</v>
      </c>
      <c r="K18" s="6" t="e">
        <f aca="false">ShortDo(E18,"c.")</f>
        <v>#VALUE!</v>
      </c>
      <c r="L18" s="6" t="e">
        <f aca="false">ShortDo(F18,"c.")</f>
        <v>#VALUE!</v>
      </c>
      <c r="M18" s="6" t="e">
        <f aca="false">ShortDo(G18,"c.")</f>
        <v>#VALUE!</v>
      </c>
      <c r="N18" s="6" t="e">
        <f aca="false">ShortDo(H18,"c.")</f>
        <v>#VALUE!</v>
      </c>
      <c r="O18" s="6" t="e">
        <f aca="false">ShortDo(I18,"c.")</f>
        <v>#VALUE!</v>
      </c>
      <c r="P18" s="1" t="e">
        <f aca="false">frame6check(motif!$B$2,$J18,$K18,$L18,$M18,$N18,$O18)</f>
        <v>#VALUE!</v>
      </c>
      <c r="Q18" s="1" t="e">
        <f aca="false">frame6check(motif!$B$3,$J18,$K18,$L18,$M18,$N18,$O18)</f>
        <v>#VALUE!</v>
      </c>
      <c r="R18" s="1" t="e">
        <f aca="false">frame6check(motif!$B$4,$J18,$K18,$L18,$M18,$N18,$O18)</f>
        <v>#VALUE!</v>
      </c>
      <c r="S18" s="1" t="e">
        <f aca="false">frame6check(motif!$B$5,$J18,$K18,$L18,$M18,$N18,$O18)</f>
        <v>#VALUE!</v>
      </c>
      <c r="T18" s="1" t="e">
        <f aca="false">frame6check(motif!$B$6,$J18,$K18,$L18,$M18,$N18,$O18)</f>
        <v>#VALUE!</v>
      </c>
      <c r="U18" s="1" t="e">
        <f aca="false">frame6check(motif!$B$7,$J18,$K18,$L18,$M18,$N18,$O18)</f>
        <v>#VALUE!</v>
      </c>
      <c r="V18" s="1" t="e">
        <f aca="false">frame6check(motif!$B$8,$J18,$K18,$L18,$M18,$N18,$O18)</f>
        <v>#VALUE!</v>
      </c>
      <c r="W18" s="1" t="e">
        <f aca="false">frame6check(motif!$B$9,$J18,$K18,$L18,$M18,$N18,$O18)</f>
        <v>#VALUE!</v>
      </c>
      <c r="X18" s="1" t="e">
        <f aca="false">frame6check(motif!$B$10,$J18,$K18,$L18,$M18,$N18,$O18)</f>
        <v>#VALUE!</v>
      </c>
      <c r="Y18" s="1" t="e">
        <f aca="false">frame6check(motif!$B$11,$J18,$K18,$L18,$M18,$N18,$O18)</f>
        <v>#VALUE!</v>
      </c>
      <c r="Z18" s="1" t="e">
        <f aca="false">frame6check(motif!$B$12,$J18,$K18,$L18,$M18,$N18,$O18)</f>
        <v>#VALUE!</v>
      </c>
      <c r="AA18" s="1" t="e">
        <f aca="false">frame6check(motif!$B$13,$J18,$K18,$L18,$M18,$N18,$O18)</f>
        <v>#VALUE!</v>
      </c>
      <c r="AB18" s="1" t="e">
        <f aca="false">frame6check(motif!$B$14,$J18,$K18,$L18,$M18,$N18,$O18)</f>
        <v>#VALUE!</v>
      </c>
      <c r="AC18" s="3" t="n">
        <v>0</v>
      </c>
      <c r="AE18" s="1" t="e">
        <f aca="false">signalfrom(AD18,100,AC18,1)</f>
        <v>#VALUE!</v>
      </c>
      <c r="AF18" s="7" t="e">
        <f aca="false">maturechain(AD18,AE18+1,AC18,1)</f>
        <v>#VALUE!</v>
      </c>
      <c r="AG18" s="4" t="e">
        <f aca="false">trimseq(AD18,AE18,AF18)</f>
        <v>#VALUE!</v>
      </c>
    </row>
    <row r="19" customFormat="false" ht="12" hidden="false" customHeight="false" outlineLevel="0" collapsed="false">
      <c r="A19" s="1" t="s">
        <v>33</v>
      </c>
      <c r="B19" s="1" t="s">
        <v>68</v>
      </c>
      <c r="C19" s="1" t="s">
        <v>69</v>
      </c>
      <c r="D19" s="2" t="e">
        <f aca="false">translate(C19,1)</f>
        <v>#VALUE!</v>
      </c>
      <c r="E19" s="2" t="e">
        <f aca="false">translate($C19,2)</f>
        <v>#VALUE!</v>
      </c>
      <c r="F19" s="2" t="e">
        <f aca="false">translate($C19,3)</f>
        <v>#VALUE!</v>
      </c>
      <c r="G19" s="2" t="e">
        <f aca="false">translate($C19,-1)</f>
        <v>#VALUE!</v>
      </c>
      <c r="H19" s="2" t="e">
        <f aca="false">translate($C19,-2)</f>
        <v>#VALUE!</v>
      </c>
      <c r="I19" s="2" t="e">
        <f aca="false">translate($C19,-3)</f>
        <v>#VALUE!</v>
      </c>
      <c r="J19" s="6" t="e">
        <f aca="false">ShortDo(D19,"c.")</f>
        <v>#VALUE!</v>
      </c>
      <c r="K19" s="6" t="e">
        <f aca="false">ShortDo(E19,"c.")</f>
        <v>#VALUE!</v>
      </c>
      <c r="L19" s="6" t="e">
        <f aca="false">ShortDo(F19,"c.")</f>
        <v>#VALUE!</v>
      </c>
      <c r="M19" s="6" t="e">
        <f aca="false">ShortDo(G19,"c.")</f>
        <v>#VALUE!</v>
      </c>
      <c r="N19" s="6" t="e">
        <f aca="false">ShortDo(H19,"c.")</f>
        <v>#VALUE!</v>
      </c>
      <c r="O19" s="6" t="e">
        <f aca="false">ShortDo(I19,"c.")</f>
        <v>#VALUE!</v>
      </c>
      <c r="P19" s="1" t="e">
        <f aca="false">frame6check(motif!$B$2,$J19,$K19,$L19,$M19,$N19,$O19)</f>
        <v>#VALUE!</v>
      </c>
      <c r="Q19" s="1" t="e">
        <f aca="false">frame6check(motif!$B$3,$J19,$K19,$L19,$M19,$N19,$O19)</f>
        <v>#VALUE!</v>
      </c>
      <c r="R19" s="1" t="e">
        <f aca="false">frame6check(motif!$B$4,$J19,$K19,$L19,$M19,$N19,$O19)</f>
        <v>#VALUE!</v>
      </c>
      <c r="S19" s="1" t="e">
        <f aca="false">frame6check(motif!$B$5,$J19,$K19,$L19,$M19,$N19,$O19)</f>
        <v>#VALUE!</v>
      </c>
      <c r="T19" s="1" t="e">
        <f aca="false">frame6check(motif!$B$6,$J19,$K19,$L19,$M19,$N19,$O19)</f>
        <v>#VALUE!</v>
      </c>
      <c r="U19" s="1" t="e">
        <f aca="false">frame6check(motif!$B$7,$J19,$K19,$L19,$M19,$N19,$O19)</f>
        <v>#VALUE!</v>
      </c>
      <c r="V19" s="1" t="e">
        <f aca="false">frame6check(motif!$B$8,$J19,$K19,$L19,$M19,$N19,$O19)</f>
        <v>#VALUE!</v>
      </c>
      <c r="W19" s="1" t="e">
        <f aca="false">frame6check(motif!$B$9,$J19,$K19,$L19,$M19,$N19,$O19)</f>
        <v>#VALUE!</v>
      </c>
      <c r="X19" s="1" t="e">
        <f aca="false">frame6check(motif!$B$10,$J19,$K19,$L19,$M19,$N19,$O19)</f>
        <v>#VALUE!</v>
      </c>
      <c r="Y19" s="1" t="e">
        <f aca="false">frame6check(motif!$B$11,$J19,$K19,$L19,$M19,$N19,$O19)</f>
        <v>#VALUE!</v>
      </c>
      <c r="Z19" s="1" t="e">
        <f aca="false">frame6check(motif!$B$12,$J19,$K19,$L19,$M19,$N19,$O19)</f>
        <v>#VALUE!</v>
      </c>
      <c r="AA19" s="1" t="e">
        <f aca="false">frame6check(motif!$B$13,$J19,$K19,$L19,$M19,$N19,$O19)</f>
        <v>#VALUE!</v>
      </c>
      <c r="AB19" s="1" t="e">
        <f aca="false">frame6check(motif!$B$14,$J19,$K19,$L19,$M19,$N19,$O19)</f>
        <v>#VALUE!</v>
      </c>
      <c r="AC19" s="3" t="n">
        <v>1</v>
      </c>
      <c r="AD19" s="1" t="e">
        <f aca="false">translate(C19,AC19)</f>
        <v>#VALUE!</v>
      </c>
      <c r="AE19" s="1" t="e">
        <f aca="false">signalfrom(AD19,100,AC19,1)</f>
        <v>#VALUE!</v>
      </c>
      <c r="AF19" s="7" t="e">
        <f aca="false">maturechain(AD19,AE19+1,AC19,1)</f>
        <v>#VALUE!</v>
      </c>
      <c r="AG19" s="4" t="e">
        <f aca="false">trimseq(AD19,AE19,AF19)</f>
        <v>#VALUE!</v>
      </c>
    </row>
    <row r="20" customFormat="false" ht="12" hidden="false" customHeight="false" outlineLevel="0" collapsed="false">
      <c r="A20" s="1" t="s">
        <v>33</v>
      </c>
      <c r="B20" s="1" t="s">
        <v>70</v>
      </c>
      <c r="C20" s="1" t="s">
        <v>71</v>
      </c>
      <c r="D20" s="2" t="e">
        <f aca="false">translate(C20,1)</f>
        <v>#VALUE!</v>
      </c>
      <c r="E20" s="2" t="e">
        <f aca="false">translate($C20,2)</f>
        <v>#VALUE!</v>
      </c>
      <c r="F20" s="2" t="e">
        <f aca="false">translate($C20,3)</f>
        <v>#VALUE!</v>
      </c>
      <c r="G20" s="2" t="e">
        <f aca="false">translate($C20,-1)</f>
        <v>#VALUE!</v>
      </c>
      <c r="H20" s="2" t="e">
        <f aca="false">translate($C20,-2)</f>
        <v>#VALUE!</v>
      </c>
      <c r="I20" s="2" t="e">
        <f aca="false">translate($C20,-3)</f>
        <v>#VALUE!</v>
      </c>
      <c r="J20" s="6" t="e">
        <f aca="false">ShortDo(D20,"c.")</f>
        <v>#VALUE!</v>
      </c>
      <c r="K20" s="6" t="e">
        <f aca="false">ShortDo(E20,"c.")</f>
        <v>#VALUE!</v>
      </c>
      <c r="L20" s="6" t="e">
        <f aca="false">ShortDo(F20,"c.")</f>
        <v>#VALUE!</v>
      </c>
      <c r="M20" s="6" t="e">
        <f aca="false">ShortDo(G20,"c.")</f>
        <v>#VALUE!</v>
      </c>
      <c r="N20" s="6" t="e">
        <f aca="false">ShortDo(H20,"c.")</f>
        <v>#VALUE!</v>
      </c>
      <c r="O20" s="6" t="e">
        <f aca="false">ShortDo(I20,"c.")</f>
        <v>#VALUE!</v>
      </c>
      <c r="P20" s="1" t="e">
        <f aca="false">frame6check(motif!$B$2,$J20,$K20,$L20,$M20,$N20,$O20)</f>
        <v>#VALUE!</v>
      </c>
      <c r="Q20" s="1" t="e">
        <f aca="false">frame6check(motif!$B$3,$J20,$K20,$L20,$M20,$N20,$O20)</f>
        <v>#VALUE!</v>
      </c>
      <c r="R20" s="1" t="e">
        <f aca="false">frame6check(motif!$B$4,$J20,$K20,$L20,$M20,$N20,$O20)</f>
        <v>#VALUE!</v>
      </c>
      <c r="S20" s="1" t="e">
        <f aca="false">frame6check(motif!$B$5,$J20,$K20,$L20,$M20,$N20,$O20)</f>
        <v>#VALUE!</v>
      </c>
      <c r="T20" s="1" t="e">
        <f aca="false">frame6check(motif!$B$6,$J20,$K20,$L20,$M20,$N20,$O20)</f>
        <v>#VALUE!</v>
      </c>
      <c r="U20" s="1" t="e">
        <f aca="false">frame6check(motif!$B$7,$J20,$K20,$L20,$M20,$N20,$O20)</f>
        <v>#VALUE!</v>
      </c>
      <c r="V20" s="1" t="e">
        <f aca="false">frame6check(motif!$B$8,$J20,$K20,$L20,$M20,$N20,$O20)</f>
        <v>#VALUE!</v>
      </c>
      <c r="W20" s="1" t="e">
        <f aca="false">frame6check(motif!$B$9,$J20,$K20,$L20,$M20,$N20,$O20)</f>
        <v>#VALUE!</v>
      </c>
      <c r="X20" s="1" t="e">
        <f aca="false">frame6check(motif!$B$10,$J20,$K20,$L20,$M20,$N20,$O20)</f>
        <v>#VALUE!</v>
      </c>
      <c r="Y20" s="1" t="e">
        <f aca="false">frame6check(motif!$B$11,$J20,$K20,$L20,$M20,$N20,$O20)</f>
        <v>#VALUE!</v>
      </c>
      <c r="Z20" s="1" t="e">
        <f aca="false">frame6check(motif!$B$12,$J20,$K20,$L20,$M20,$N20,$O20)</f>
        <v>#VALUE!</v>
      </c>
      <c r="AA20" s="1" t="e">
        <f aca="false">frame6check(motif!$B$13,$J20,$K20,$L20,$M20,$N20,$O20)</f>
        <v>#VALUE!</v>
      </c>
      <c r="AB20" s="1" t="e">
        <f aca="false">frame6check(motif!$B$14,$J20,$K20,$L20,$M20,$N20,$O20)</f>
        <v>#VALUE!</v>
      </c>
      <c r="AC20" s="3" t="n">
        <v>0</v>
      </c>
      <c r="AE20" s="1" t="e">
        <f aca="false">signalfrom(AD20,100,AC20,1)</f>
        <v>#VALUE!</v>
      </c>
      <c r="AF20" s="7" t="e">
        <f aca="false">maturechain(AD20,AE20+1,AC20,1)</f>
        <v>#VALUE!</v>
      </c>
      <c r="AG20" s="4" t="e">
        <f aca="false">trimseq(AD20,AE20,AF20)</f>
        <v>#VALUE!</v>
      </c>
    </row>
    <row r="21" customFormat="false" ht="12" hidden="false" customHeight="false" outlineLevel="0" collapsed="false">
      <c r="A21" s="1" t="s">
        <v>33</v>
      </c>
      <c r="B21" s="1" t="s">
        <v>72</v>
      </c>
      <c r="C21" s="1" t="s">
        <v>73</v>
      </c>
      <c r="D21" s="2" t="e">
        <f aca="false">translate(C21,1)</f>
        <v>#VALUE!</v>
      </c>
      <c r="E21" s="2" t="e">
        <f aca="false">translate($C21,2)</f>
        <v>#VALUE!</v>
      </c>
      <c r="F21" s="2" t="e">
        <f aca="false">translate($C21,3)</f>
        <v>#VALUE!</v>
      </c>
      <c r="G21" s="2" t="e">
        <f aca="false">translate($C21,-1)</f>
        <v>#VALUE!</v>
      </c>
      <c r="H21" s="2" t="e">
        <f aca="false">translate($C21,-2)</f>
        <v>#VALUE!</v>
      </c>
      <c r="I21" s="2" t="e">
        <f aca="false">translate($C21,-3)</f>
        <v>#VALUE!</v>
      </c>
      <c r="J21" s="6" t="e">
        <f aca="false">ShortDo(D21,"c.")</f>
        <v>#VALUE!</v>
      </c>
      <c r="K21" s="6" t="e">
        <f aca="false">ShortDo(E21,"c.")</f>
        <v>#VALUE!</v>
      </c>
      <c r="L21" s="6" t="e">
        <f aca="false">ShortDo(F21,"c.")</f>
        <v>#VALUE!</v>
      </c>
      <c r="M21" s="6" t="e">
        <f aca="false">ShortDo(G21,"c.")</f>
        <v>#VALUE!</v>
      </c>
      <c r="N21" s="6" t="e">
        <f aca="false">ShortDo(H21,"c.")</f>
        <v>#VALUE!</v>
      </c>
      <c r="O21" s="6" t="e">
        <f aca="false">ShortDo(I21,"c.")</f>
        <v>#VALUE!</v>
      </c>
      <c r="P21" s="1" t="e">
        <f aca="false">frame6check(motif!$B$2,$J21,$K21,$L21,$M21,$N21,$O21)</f>
        <v>#VALUE!</v>
      </c>
      <c r="Q21" s="1" t="e">
        <f aca="false">frame6check(motif!$B$3,$J21,$K21,$L21,$M21,$N21,$O21)</f>
        <v>#VALUE!</v>
      </c>
      <c r="R21" s="1" t="e">
        <f aca="false">frame6check(motif!$B$4,$J21,$K21,$L21,$M21,$N21,$O21)</f>
        <v>#VALUE!</v>
      </c>
      <c r="S21" s="1" t="e">
        <f aca="false">frame6check(motif!$B$5,$J21,$K21,$L21,$M21,$N21,$O21)</f>
        <v>#VALUE!</v>
      </c>
      <c r="T21" s="1" t="e">
        <f aca="false">frame6check(motif!$B$6,$J21,$K21,$L21,$M21,$N21,$O21)</f>
        <v>#VALUE!</v>
      </c>
      <c r="U21" s="1" t="e">
        <f aca="false">frame6check(motif!$B$7,$J21,$K21,$L21,$M21,$N21,$O21)</f>
        <v>#VALUE!</v>
      </c>
      <c r="V21" s="1" t="e">
        <f aca="false">frame6check(motif!$B$8,$J21,$K21,$L21,$M21,$N21,$O21)</f>
        <v>#VALUE!</v>
      </c>
      <c r="W21" s="1" t="e">
        <f aca="false">frame6check(motif!$B$9,$J21,$K21,$L21,$M21,$N21,$O21)</f>
        <v>#VALUE!</v>
      </c>
      <c r="X21" s="1" t="e">
        <f aca="false">frame6check(motif!$B$10,$J21,$K21,$L21,$M21,$N21,$O21)</f>
        <v>#VALUE!</v>
      </c>
      <c r="Y21" s="1" t="e">
        <f aca="false">frame6check(motif!$B$11,$J21,$K21,$L21,$M21,$N21,$O21)</f>
        <v>#VALUE!</v>
      </c>
      <c r="Z21" s="1" t="e">
        <f aca="false">frame6check(motif!$B$12,$J21,$K21,$L21,$M21,$N21,$O21)</f>
        <v>#VALUE!</v>
      </c>
      <c r="AA21" s="1" t="e">
        <f aca="false">frame6check(motif!$B$13,$J21,$K21,$L21,$M21,$N21,$O21)</f>
        <v>#VALUE!</v>
      </c>
      <c r="AB21" s="1" t="e">
        <f aca="false">frame6check(motif!$B$14,$J21,$K21,$L21,$M21,$N21,$O21)</f>
        <v>#VALUE!</v>
      </c>
      <c r="AC21" s="3" t="n">
        <v>1</v>
      </c>
      <c r="AD21" s="1" t="e">
        <f aca="false">translate(C21,AC21)</f>
        <v>#VALUE!</v>
      </c>
      <c r="AE21" s="1" t="e">
        <f aca="false">signalfrom(AD21,100,AC21,1)</f>
        <v>#VALUE!</v>
      </c>
      <c r="AF21" s="7" t="e">
        <f aca="false">maturechain(AD21,AE21+1,AC21,1)</f>
        <v>#VALUE!</v>
      </c>
      <c r="AG21" s="4" t="e">
        <f aca="false">trimseq(AD21,AE21,AF21)</f>
        <v>#VALUE!</v>
      </c>
    </row>
    <row r="22" customFormat="false" ht="12" hidden="false" customHeight="false" outlineLevel="0" collapsed="false">
      <c r="A22" s="1" t="s">
        <v>33</v>
      </c>
      <c r="B22" s="1" t="s">
        <v>74</v>
      </c>
      <c r="C22" s="1" t="s">
        <v>75</v>
      </c>
      <c r="D22" s="2" t="e">
        <f aca="false">translate(C22,1)</f>
        <v>#VALUE!</v>
      </c>
      <c r="E22" s="2" t="e">
        <f aca="false">translate($C22,2)</f>
        <v>#VALUE!</v>
      </c>
      <c r="F22" s="2" t="e">
        <f aca="false">translate($C22,3)</f>
        <v>#VALUE!</v>
      </c>
      <c r="G22" s="2" t="e">
        <f aca="false">translate($C22,-1)</f>
        <v>#VALUE!</v>
      </c>
      <c r="H22" s="2" t="e">
        <f aca="false">translate($C22,-2)</f>
        <v>#VALUE!</v>
      </c>
      <c r="I22" s="2" t="e">
        <f aca="false">translate($C22,-3)</f>
        <v>#VALUE!</v>
      </c>
      <c r="J22" s="6" t="e">
        <f aca="false">ShortDo(D22,"c.")</f>
        <v>#VALUE!</v>
      </c>
      <c r="K22" s="6" t="e">
        <f aca="false">ShortDo(E22,"c.")</f>
        <v>#VALUE!</v>
      </c>
      <c r="L22" s="6" t="e">
        <f aca="false">ShortDo(F22,"c.")</f>
        <v>#VALUE!</v>
      </c>
      <c r="M22" s="6" t="e">
        <f aca="false">ShortDo(G22,"c.")</f>
        <v>#VALUE!</v>
      </c>
      <c r="N22" s="6" t="e">
        <f aca="false">ShortDo(H22,"c.")</f>
        <v>#VALUE!</v>
      </c>
      <c r="O22" s="6" t="e">
        <f aca="false">ShortDo(I22,"c.")</f>
        <v>#VALUE!</v>
      </c>
      <c r="P22" s="1" t="e">
        <f aca="false">frame6check(motif!$B$2,$J22,$K22,$L22,$M22,$N22,$O22)</f>
        <v>#VALUE!</v>
      </c>
      <c r="Q22" s="1" t="e">
        <f aca="false">frame6check(motif!$B$3,$J22,$K22,$L22,$M22,$N22,$O22)</f>
        <v>#VALUE!</v>
      </c>
      <c r="R22" s="1" t="e">
        <f aca="false">frame6check(motif!$B$4,$J22,$K22,$L22,$M22,$N22,$O22)</f>
        <v>#VALUE!</v>
      </c>
      <c r="S22" s="1" t="e">
        <f aca="false">frame6check(motif!$B$5,$J22,$K22,$L22,$M22,$N22,$O22)</f>
        <v>#VALUE!</v>
      </c>
      <c r="T22" s="1" t="e">
        <f aca="false">frame6check(motif!$B$6,$J22,$K22,$L22,$M22,$N22,$O22)</f>
        <v>#VALUE!</v>
      </c>
      <c r="U22" s="1" t="e">
        <f aca="false">frame6check(motif!$B$7,$J22,$K22,$L22,$M22,$N22,$O22)</f>
        <v>#VALUE!</v>
      </c>
      <c r="V22" s="1" t="e">
        <f aca="false">frame6check(motif!$B$8,$J22,$K22,$L22,$M22,$N22,$O22)</f>
        <v>#VALUE!</v>
      </c>
      <c r="W22" s="1" t="e">
        <f aca="false">frame6check(motif!$B$9,$J22,$K22,$L22,$M22,$N22,$O22)</f>
        <v>#VALUE!</v>
      </c>
      <c r="X22" s="1" t="e">
        <f aca="false">frame6check(motif!$B$10,$J22,$K22,$L22,$M22,$N22,$O22)</f>
        <v>#VALUE!</v>
      </c>
      <c r="Y22" s="1" t="e">
        <f aca="false">frame6check(motif!$B$11,$J22,$K22,$L22,$M22,$N22,$O22)</f>
        <v>#VALUE!</v>
      </c>
      <c r="Z22" s="1" t="e">
        <f aca="false">frame6check(motif!$B$12,$J22,$K22,$L22,$M22,$N22,$O22)</f>
        <v>#VALUE!</v>
      </c>
      <c r="AA22" s="1" t="e">
        <f aca="false">frame6check(motif!$B$13,$J22,$K22,$L22,$M22,$N22,$O22)</f>
        <v>#VALUE!</v>
      </c>
      <c r="AB22" s="1" t="e">
        <f aca="false">frame6check(motif!$B$14,$J22,$K22,$L22,$M22,$N22,$O22)</f>
        <v>#VALUE!</v>
      </c>
      <c r="AC22" s="3" t="n">
        <v>1</v>
      </c>
      <c r="AD22" s="1" t="e">
        <f aca="false">translate(C22,AC22)</f>
        <v>#VALUE!</v>
      </c>
      <c r="AE22" s="1" t="e">
        <f aca="false">signalfrom(AD22,100,AC22,1)</f>
        <v>#VALUE!</v>
      </c>
      <c r="AF22" s="7" t="e">
        <f aca="false">maturechain(AD22,AE22+1,AC22,1)</f>
        <v>#VALUE!</v>
      </c>
      <c r="AG22" s="4" t="e">
        <f aca="false">trimseq(AD22,AE22,AF22)</f>
        <v>#VALUE!</v>
      </c>
    </row>
    <row r="23" customFormat="false" ht="12" hidden="false" customHeight="false" outlineLevel="0" collapsed="false">
      <c r="A23" s="1" t="s">
        <v>33</v>
      </c>
      <c r="B23" s="1" t="s">
        <v>76</v>
      </c>
      <c r="C23" s="1" t="s">
        <v>77</v>
      </c>
      <c r="D23" s="2" t="e">
        <f aca="false">translate(C23,1)</f>
        <v>#VALUE!</v>
      </c>
      <c r="E23" s="2" t="e">
        <f aca="false">translate($C23,2)</f>
        <v>#VALUE!</v>
      </c>
      <c r="F23" s="2" t="e">
        <f aca="false">translate($C23,3)</f>
        <v>#VALUE!</v>
      </c>
      <c r="G23" s="2" t="e">
        <f aca="false">translate($C23,-1)</f>
        <v>#VALUE!</v>
      </c>
      <c r="H23" s="2" t="e">
        <f aca="false">translate($C23,-2)</f>
        <v>#VALUE!</v>
      </c>
      <c r="I23" s="2" t="e">
        <f aca="false">translate($C23,-3)</f>
        <v>#VALUE!</v>
      </c>
      <c r="J23" s="6" t="e">
        <f aca="false">ShortDo(D23,"c.")</f>
        <v>#VALUE!</v>
      </c>
      <c r="K23" s="6" t="e">
        <f aca="false">ShortDo(E23,"c.")</f>
        <v>#VALUE!</v>
      </c>
      <c r="L23" s="6" t="e">
        <f aca="false">ShortDo(F23,"c.")</f>
        <v>#VALUE!</v>
      </c>
      <c r="M23" s="6" t="e">
        <f aca="false">ShortDo(G23,"c.")</f>
        <v>#VALUE!</v>
      </c>
      <c r="N23" s="6" t="e">
        <f aca="false">ShortDo(H23,"c.")</f>
        <v>#VALUE!</v>
      </c>
      <c r="O23" s="6" t="e">
        <f aca="false">ShortDo(I23,"c.")</f>
        <v>#VALUE!</v>
      </c>
      <c r="P23" s="1" t="e">
        <f aca="false">frame6check(motif!$B$2,$J23,$K23,$L23,$M23,$N23,$O23)</f>
        <v>#VALUE!</v>
      </c>
      <c r="Q23" s="1" t="e">
        <f aca="false">frame6check(motif!$B$3,$J23,$K23,$L23,$M23,$N23,$O23)</f>
        <v>#VALUE!</v>
      </c>
      <c r="R23" s="1" t="e">
        <f aca="false">frame6check(motif!$B$4,$J23,$K23,$L23,$M23,$N23,$O23)</f>
        <v>#VALUE!</v>
      </c>
      <c r="S23" s="1" t="e">
        <f aca="false">frame6check(motif!$B$5,$J23,$K23,$L23,$M23,$N23,$O23)</f>
        <v>#VALUE!</v>
      </c>
      <c r="T23" s="1" t="e">
        <f aca="false">frame6check(motif!$B$6,$J23,$K23,$L23,$M23,$N23,$O23)</f>
        <v>#VALUE!</v>
      </c>
      <c r="U23" s="1" t="e">
        <f aca="false">frame6check(motif!$B$7,$J23,$K23,$L23,$M23,$N23,$O23)</f>
        <v>#VALUE!</v>
      </c>
      <c r="V23" s="1" t="e">
        <f aca="false">frame6check(motif!$B$8,$J23,$K23,$L23,$M23,$N23,$O23)</f>
        <v>#VALUE!</v>
      </c>
      <c r="W23" s="1" t="e">
        <f aca="false">frame6check(motif!$B$9,$J23,$K23,$L23,$M23,$N23,$O23)</f>
        <v>#VALUE!</v>
      </c>
      <c r="X23" s="1" t="e">
        <f aca="false">frame6check(motif!$B$10,$J23,$K23,$L23,$M23,$N23,$O23)</f>
        <v>#VALUE!</v>
      </c>
      <c r="Y23" s="1" t="e">
        <f aca="false">frame6check(motif!$B$11,$J23,$K23,$L23,$M23,$N23,$O23)</f>
        <v>#VALUE!</v>
      </c>
      <c r="Z23" s="1" t="e">
        <f aca="false">frame6check(motif!$B$12,$J23,$K23,$L23,$M23,$N23,$O23)</f>
        <v>#VALUE!</v>
      </c>
      <c r="AA23" s="1" t="e">
        <f aca="false">frame6check(motif!$B$13,$J23,$K23,$L23,$M23,$N23,$O23)</f>
        <v>#VALUE!</v>
      </c>
      <c r="AB23" s="1" t="e">
        <f aca="false">frame6check(motif!$B$14,$J23,$K23,$L23,$M23,$N23,$O23)</f>
        <v>#VALUE!</v>
      </c>
      <c r="AC23" s="3" t="n">
        <v>1</v>
      </c>
      <c r="AD23" s="1" t="e">
        <f aca="false">translate(C23,AC23)</f>
        <v>#VALUE!</v>
      </c>
      <c r="AE23" s="1" t="e">
        <f aca="false">signalfrom(AD23,100,AC23,1)</f>
        <v>#VALUE!</v>
      </c>
      <c r="AF23" s="7" t="e">
        <f aca="false">maturechain(AD23,AE23+1,AC23,1)</f>
        <v>#VALUE!</v>
      </c>
      <c r="AG23" s="4" t="e">
        <f aca="false">trimseq(AD23,AE23,AF23)</f>
        <v>#VALUE!</v>
      </c>
    </row>
    <row r="24" customFormat="false" ht="12" hidden="false" customHeight="false" outlineLevel="0" collapsed="false">
      <c r="A24" s="1" t="s">
        <v>33</v>
      </c>
      <c r="B24" s="1" t="s">
        <v>78</v>
      </c>
      <c r="C24" s="1" t="s">
        <v>79</v>
      </c>
      <c r="D24" s="2" t="e">
        <f aca="false">translate(C24,1)</f>
        <v>#VALUE!</v>
      </c>
      <c r="E24" s="2" t="e">
        <f aca="false">translate($C24,2)</f>
        <v>#VALUE!</v>
      </c>
      <c r="F24" s="2" t="e">
        <f aca="false">translate($C24,3)</f>
        <v>#VALUE!</v>
      </c>
      <c r="G24" s="2" t="e">
        <f aca="false">translate($C24,-1)</f>
        <v>#VALUE!</v>
      </c>
      <c r="H24" s="2" t="e">
        <f aca="false">translate($C24,-2)</f>
        <v>#VALUE!</v>
      </c>
      <c r="I24" s="2" t="e">
        <f aca="false">translate($C24,-3)</f>
        <v>#VALUE!</v>
      </c>
      <c r="J24" s="6" t="e">
        <f aca="false">ShortDo(D24,"c.")</f>
        <v>#VALUE!</v>
      </c>
      <c r="K24" s="6" t="e">
        <f aca="false">ShortDo(E24,"c.")</f>
        <v>#VALUE!</v>
      </c>
      <c r="L24" s="6" t="e">
        <f aca="false">ShortDo(F24,"c.")</f>
        <v>#VALUE!</v>
      </c>
      <c r="M24" s="6" t="e">
        <f aca="false">ShortDo(G24,"c.")</f>
        <v>#VALUE!</v>
      </c>
      <c r="N24" s="6" t="e">
        <f aca="false">ShortDo(H24,"c.")</f>
        <v>#VALUE!</v>
      </c>
      <c r="O24" s="6" t="e">
        <f aca="false">ShortDo(I24,"c.")</f>
        <v>#VALUE!</v>
      </c>
      <c r="P24" s="1" t="e">
        <f aca="false">frame6check(motif!$B$2,$J24,$K24,$L24,$M24,$N24,$O24)</f>
        <v>#VALUE!</v>
      </c>
      <c r="Q24" s="1" t="e">
        <f aca="false">frame6check(motif!$B$3,$J24,$K24,$L24,$M24,$N24,$O24)</f>
        <v>#VALUE!</v>
      </c>
      <c r="R24" s="1" t="e">
        <f aca="false">frame6check(motif!$B$4,$J24,$K24,$L24,$M24,$N24,$O24)</f>
        <v>#VALUE!</v>
      </c>
      <c r="S24" s="1" t="e">
        <f aca="false">frame6check(motif!$B$5,$J24,$K24,$L24,$M24,$N24,$O24)</f>
        <v>#VALUE!</v>
      </c>
      <c r="T24" s="1" t="e">
        <f aca="false">frame6check(motif!$B$6,$J24,$K24,$L24,$M24,$N24,$O24)</f>
        <v>#VALUE!</v>
      </c>
      <c r="U24" s="1" t="e">
        <f aca="false">frame6check(motif!$B$7,$J24,$K24,$L24,$M24,$N24,$O24)</f>
        <v>#VALUE!</v>
      </c>
      <c r="V24" s="1" t="e">
        <f aca="false">frame6check(motif!$B$8,$J24,$K24,$L24,$M24,$N24,$O24)</f>
        <v>#VALUE!</v>
      </c>
      <c r="W24" s="1" t="e">
        <f aca="false">frame6check(motif!$B$9,$J24,$K24,$L24,$M24,$N24,$O24)</f>
        <v>#VALUE!</v>
      </c>
      <c r="X24" s="1" t="e">
        <f aca="false">frame6check(motif!$B$10,$J24,$K24,$L24,$M24,$N24,$O24)</f>
        <v>#VALUE!</v>
      </c>
      <c r="Y24" s="1" t="e">
        <f aca="false">frame6check(motif!$B$11,$J24,$K24,$L24,$M24,$N24,$O24)</f>
        <v>#VALUE!</v>
      </c>
      <c r="Z24" s="1" t="e">
        <f aca="false">frame6check(motif!$B$12,$J24,$K24,$L24,$M24,$N24,$O24)</f>
        <v>#VALUE!</v>
      </c>
      <c r="AA24" s="1" t="e">
        <f aca="false">frame6check(motif!$B$13,$J24,$K24,$L24,$M24,$N24,$O24)</f>
        <v>#VALUE!</v>
      </c>
      <c r="AB24" s="1" t="e">
        <f aca="false">frame6check(motif!$B$14,$J24,$K24,$L24,$M24,$N24,$O24)</f>
        <v>#VALUE!</v>
      </c>
      <c r="AC24" s="3" t="n">
        <v>1</v>
      </c>
      <c r="AD24" s="1" t="e">
        <f aca="false">translate(C24,AC24)</f>
        <v>#VALUE!</v>
      </c>
      <c r="AE24" s="1" t="e">
        <f aca="false">signalfrom(AD24,100,AC24,1)</f>
        <v>#VALUE!</v>
      </c>
      <c r="AF24" s="7" t="e">
        <f aca="false">maturechain(AD24,AE24+1,AC24,1)</f>
        <v>#VALUE!</v>
      </c>
      <c r="AG24" s="4" t="e">
        <f aca="false">trimseq(AD24,AE24,AF24)</f>
        <v>#VALUE!</v>
      </c>
    </row>
    <row r="25" customFormat="false" ht="12" hidden="false" customHeight="false" outlineLevel="0" collapsed="false">
      <c r="A25" s="1" t="s">
        <v>33</v>
      </c>
      <c r="B25" s="1" t="s">
        <v>80</v>
      </c>
      <c r="C25" s="1" t="s">
        <v>79</v>
      </c>
      <c r="D25" s="2" t="e">
        <f aca="false">translate(C25,1)</f>
        <v>#VALUE!</v>
      </c>
      <c r="E25" s="2" t="e">
        <f aca="false">translate($C25,2)</f>
        <v>#VALUE!</v>
      </c>
      <c r="F25" s="2" t="e">
        <f aca="false">translate($C25,3)</f>
        <v>#VALUE!</v>
      </c>
      <c r="G25" s="2" t="e">
        <f aca="false">translate($C25,-1)</f>
        <v>#VALUE!</v>
      </c>
      <c r="H25" s="2" t="e">
        <f aca="false">translate($C25,-2)</f>
        <v>#VALUE!</v>
      </c>
      <c r="I25" s="2" t="e">
        <f aca="false">translate($C25,-3)</f>
        <v>#VALUE!</v>
      </c>
      <c r="J25" s="6" t="e">
        <f aca="false">ShortDo(D25,"c.")</f>
        <v>#VALUE!</v>
      </c>
      <c r="K25" s="6" t="e">
        <f aca="false">ShortDo(E25,"c.")</f>
        <v>#VALUE!</v>
      </c>
      <c r="L25" s="6" t="e">
        <f aca="false">ShortDo(F25,"c.")</f>
        <v>#VALUE!</v>
      </c>
      <c r="M25" s="6" t="e">
        <f aca="false">ShortDo(G25,"c.")</f>
        <v>#VALUE!</v>
      </c>
      <c r="N25" s="6" t="e">
        <f aca="false">ShortDo(H25,"c.")</f>
        <v>#VALUE!</v>
      </c>
      <c r="O25" s="6" t="e">
        <f aca="false">ShortDo(I25,"c.")</f>
        <v>#VALUE!</v>
      </c>
      <c r="P25" s="1" t="e">
        <f aca="false">frame6check(motif!$B$2,$J25,$K25,$L25,$M25,$N25,$O25)</f>
        <v>#VALUE!</v>
      </c>
      <c r="Q25" s="1" t="e">
        <f aca="false">frame6check(motif!$B$3,$J25,$K25,$L25,$M25,$N25,$O25)</f>
        <v>#VALUE!</v>
      </c>
      <c r="R25" s="1" t="e">
        <f aca="false">frame6check(motif!$B$4,$J25,$K25,$L25,$M25,$N25,$O25)</f>
        <v>#VALUE!</v>
      </c>
      <c r="S25" s="1" t="e">
        <f aca="false">frame6check(motif!$B$5,$J25,$K25,$L25,$M25,$N25,$O25)</f>
        <v>#VALUE!</v>
      </c>
      <c r="T25" s="1" t="e">
        <f aca="false">frame6check(motif!$B$6,$J25,$K25,$L25,$M25,$N25,$O25)</f>
        <v>#VALUE!</v>
      </c>
      <c r="U25" s="1" t="e">
        <f aca="false">frame6check(motif!$B$7,$J25,$K25,$L25,$M25,$N25,$O25)</f>
        <v>#VALUE!</v>
      </c>
      <c r="V25" s="1" t="e">
        <f aca="false">frame6check(motif!$B$8,$J25,$K25,$L25,$M25,$N25,$O25)</f>
        <v>#VALUE!</v>
      </c>
      <c r="W25" s="1" t="e">
        <f aca="false">frame6check(motif!$B$9,$J25,$K25,$L25,$M25,$N25,$O25)</f>
        <v>#VALUE!</v>
      </c>
      <c r="X25" s="1" t="e">
        <f aca="false">frame6check(motif!$B$10,$J25,$K25,$L25,$M25,$N25,$O25)</f>
        <v>#VALUE!</v>
      </c>
      <c r="Y25" s="1" t="e">
        <f aca="false">frame6check(motif!$B$11,$J25,$K25,$L25,$M25,$N25,$O25)</f>
        <v>#VALUE!</v>
      </c>
      <c r="Z25" s="1" t="e">
        <f aca="false">frame6check(motif!$B$12,$J25,$K25,$L25,$M25,$N25,$O25)</f>
        <v>#VALUE!</v>
      </c>
      <c r="AA25" s="1" t="e">
        <f aca="false">frame6check(motif!$B$13,$J25,$K25,$L25,$M25,$N25,$O25)</f>
        <v>#VALUE!</v>
      </c>
      <c r="AB25" s="1" t="e">
        <f aca="false">frame6check(motif!$B$14,$J25,$K25,$L25,$M25,$N25,$O25)</f>
        <v>#VALUE!</v>
      </c>
      <c r="AC25" s="3" t="n">
        <v>1</v>
      </c>
      <c r="AD25" s="1" t="e">
        <f aca="false">translate(C25,AC25)</f>
        <v>#VALUE!</v>
      </c>
      <c r="AE25" s="1" t="e">
        <f aca="false">signalfrom(AD25,100,AC25,1)</f>
        <v>#VALUE!</v>
      </c>
      <c r="AF25" s="7" t="e">
        <f aca="false">maturechain(AD25,AE25+1,AC25,1)</f>
        <v>#VALUE!</v>
      </c>
      <c r="AG25" s="4" t="e">
        <f aca="false">trimseq(AD25,AE25,AF25)</f>
        <v>#VALUE!</v>
      </c>
    </row>
    <row r="26" customFormat="false" ht="12" hidden="false" customHeight="false" outlineLevel="0" collapsed="false">
      <c r="A26" s="1" t="s">
        <v>33</v>
      </c>
      <c r="B26" s="1" t="s">
        <v>81</v>
      </c>
      <c r="C26" s="1" t="s">
        <v>79</v>
      </c>
      <c r="D26" s="2" t="e">
        <f aca="false">translate(C26,1)</f>
        <v>#VALUE!</v>
      </c>
      <c r="E26" s="2" t="e">
        <f aca="false">translate($C26,2)</f>
        <v>#VALUE!</v>
      </c>
      <c r="F26" s="2" t="e">
        <f aca="false">translate($C26,3)</f>
        <v>#VALUE!</v>
      </c>
      <c r="G26" s="2" t="e">
        <f aca="false">translate($C26,-1)</f>
        <v>#VALUE!</v>
      </c>
      <c r="H26" s="2" t="e">
        <f aca="false">translate($C26,-2)</f>
        <v>#VALUE!</v>
      </c>
      <c r="I26" s="2" t="e">
        <f aca="false">translate($C26,-3)</f>
        <v>#VALUE!</v>
      </c>
      <c r="J26" s="6" t="e">
        <f aca="false">ShortDo(D26,"c.")</f>
        <v>#VALUE!</v>
      </c>
      <c r="K26" s="6" t="e">
        <f aca="false">ShortDo(E26,"c.")</f>
        <v>#VALUE!</v>
      </c>
      <c r="L26" s="6" t="e">
        <f aca="false">ShortDo(F26,"c.")</f>
        <v>#VALUE!</v>
      </c>
      <c r="M26" s="6" t="e">
        <f aca="false">ShortDo(G26,"c.")</f>
        <v>#VALUE!</v>
      </c>
      <c r="N26" s="6" t="e">
        <f aca="false">ShortDo(H26,"c.")</f>
        <v>#VALUE!</v>
      </c>
      <c r="O26" s="6" t="e">
        <f aca="false">ShortDo(I26,"c.")</f>
        <v>#VALUE!</v>
      </c>
      <c r="P26" s="1" t="e">
        <f aca="false">frame6check(motif!$B$2,$J26,$K26,$L26,$M26,$N26,$O26)</f>
        <v>#VALUE!</v>
      </c>
      <c r="Q26" s="1" t="e">
        <f aca="false">frame6check(motif!$B$3,$J26,$K26,$L26,$M26,$N26,$O26)</f>
        <v>#VALUE!</v>
      </c>
      <c r="R26" s="1" t="e">
        <f aca="false">frame6check(motif!$B$4,$J26,$K26,$L26,$M26,$N26,$O26)</f>
        <v>#VALUE!</v>
      </c>
      <c r="S26" s="1" t="e">
        <f aca="false">frame6check(motif!$B$5,$J26,$K26,$L26,$M26,$N26,$O26)</f>
        <v>#VALUE!</v>
      </c>
      <c r="T26" s="1" t="e">
        <f aca="false">frame6check(motif!$B$6,$J26,$K26,$L26,$M26,$N26,$O26)</f>
        <v>#VALUE!</v>
      </c>
      <c r="U26" s="1" t="e">
        <f aca="false">frame6check(motif!$B$7,$J26,$K26,$L26,$M26,$N26,$O26)</f>
        <v>#VALUE!</v>
      </c>
      <c r="V26" s="1" t="e">
        <f aca="false">frame6check(motif!$B$8,$J26,$K26,$L26,$M26,$N26,$O26)</f>
        <v>#VALUE!</v>
      </c>
      <c r="W26" s="1" t="e">
        <f aca="false">frame6check(motif!$B$9,$J26,$K26,$L26,$M26,$N26,$O26)</f>
        <v>#VALUE!</v>
      </c>
      <c r="X26" s="1" t="e">
        <f aca="false">frame6check(motif!$B$10,$J26,$K26,$L26,$M26,$N26,$O26)</f>
        <v>#VALUE!</v>
      </c>
      <c r="Y26" s="1" t="e">
        <f aca="false">frame6check(motif!$B$11,$J26,$K26,$L26,$M26,$N26,$O26)</f>
        <v>#VALUE!</v>
      </c>
      <c r="Z26" s="1" t="e">
        <f aca="false">frame6check(motif!$B$12,$J26,$K26,$L26,$M26,$N26,$O26)</f>
        <v>#VALUE!</v>
      </c>
      <c r="AA26" s="1" t="e">
        <f aca="false">frame6check(motif!$B$13,$J26,$K26,$L26,$M26,$N26,$O26)</f>
        <v>#VALUE!</v>
      </c>
      <c r="AB26" s="1" t="e">
        <f aca="false">frame6check(motif!$B$14,$J26,$K26,$L26,$M26,$N26,$O26)</f>
        <v>#VALUE!</v>
      </c>
      <c r="AC26" s="3" t="n">
        <v>1</v>
      </c>
      <c r="AD26" s="1" t="e">
        <f aca="false">translate(C26,AC26)</f>
        <v>#VALUE!</v>
      </c>
      <c r="AE26" s="1" t="e">
        <f aca="false">signalfrom(AD26,100,AC26,1)</f>
        <v>#VALUE!</v>
      </c>
      <c r="AF26" s="7" t="e">
        <f aca="false">maturechain(AD26,AE26+1,AC26,1)</f>
        <v>#VALUE!</v>
      </c>
      <c r="AG26" s="4" t="e">
        <f aca="false">trimseq(AD26,AE26,AF26)</f>
        <v>#VALUE!</v>
      </c>
    </row>
    <row r="27" customFormat="false" ht="12" hidden="false" customHeight="false" outlineLevel="0" collapsed="false">
      <c r="A27" s="1" t="s">
        <v>33</v>
      </c>
      <c r="B27" s="1" t="s">
        <v>82</v>
      </c>
      <c r="C27" s="1" t="s">
        <v>79</v>
      </c>
      <c r="D27" s="2" t="e">
        <f aca="false">translate(C27,1)</f>
        <v>#VALUE!</v>
      </c>
      <c r="E27" s="2" t="e">
        <f aca="false">translate($C27,2)</f>
        <v>#VALUE!</v>
      </c>
      <c r="F27" s="2" t="e">
        <f aca="false">translate($C27,3)</f>
        <v>#VALUE!</v>
      </c>
      <c r="G27" s="2" t="e">
        <f aca="false">translate($C27,-1)</f>
        <v>#VALUE!</v>
      </c>
      <c r="H27" s="2" t="e">
        <f aca="false">translate($C27,-2)</f>
        <v>#VALUE!</v>
      </c>
      <c r="I27" s="2" t="e">
        <f aca="false">translate($C27,-3)</f>
        <v>#VALUE!</v>
      </c>
      <c r="J27" s="6" t="e">
        <f aca="false">ShortDo(D27,"c.")</f>
        <v>#VALUE!</v>
      </c>
      <c r="K27" s="6" t="e">
        <f aca="false">ShortDo(E27,"c.")</f>
        <v>#VALUE!</v>
      </c>
      <c r="L27" s="6" t="e">
        <f aca="false">ShortDo(F27,"c.")</f>
        <v>#VALUE!</v>
      </c>
      <c r="M27" s="6" t="e">
        <f aca="false">ShortDo(G27,"c.")</f>
        <v>#VALUE!</v>
      </c>
      <c r="N27" s="6" t="e">
        <f aca="false">ShortDo(H27,"c.")</f>
        <v>#VALUE!</v>
      </c>
      <c r="O27" s="6" t="e">
        <f aca="false">ShortDo(I27,"c.")</f>
        <v>#VALUE!</v>
      </c>
      <c r="P27" s="1" t="e">
        <f aca="false">frame6check(motif!$B$2,$J27,$K27,$L27,$M27,$N27,$O27)</f>
        <v>#VALUE!</v>
      </c>
      <c r="Q27" s="1" t="e">
        <f aca="false">frame6check(motif!$B$3,$J27,$K27,$L27,$M27,$N27,$O27)</f>
        <v>#VALUE!</v>
      </c>
      <c r="R27" s="1" t="e">
        <f aca="false">frame6check(motif!$B$4,$J27,$K27,$L27,$M27,$N27,$O27)</f>
        <v>#VALUE!</v>
      </c>
      <c r="S27" s="1" t="e">
        <f aca="false">frame6check(motif!$B$5,$J27,$K27,$L27,$M27,$N27,$O27)</f>
        <v>#VALUE!</v>
      </c>
      <c r="T27" s="1" t="e">
        <f aca="false">frame6check(motif!$B$6,$J27,$K27,$L27,$M27,$N27,$O27)</f>
        <v>#VALUE!</v>
      </c>
      <c r="U27" s="1" t="e">
        <f aca="false">frame6check(motif!$B$7,$J27,$K27,$L27,$M27,$N27,$O27)</f>
        <v>#VALUE!</v>
      </c>
      <c r="V27" s="1" t="e">
        <f aca="false">frame6check(motif!$B$8,$J27,$K27,$L27,$M27,$N27,$O27)</f>
        <v>#VALUE!</v>
      </c>
      <c r="W27" s="1" t="e">
        <f aca="false">frame6check(motif!$B$9,$J27,$K27,$L27,$M27,$N27,$O27)</f>
        <v>#VALUE!</v>
      </c>
      <c r="X27" s="1" t="e">
        <f aca="false">frame6check(motif!$B$10,$J27,$K27,$L27,$M27,$N27,$O27)</f>
        <v>#VALUE!</v>
      </c>
      <c r="Y27" s="1" t="e">
        <f aca="false">frame6check(motif!$B$11,$J27,$K27,$L27,$M27,$N27,$O27)</f>
        <v>#VALUE!</v>
      </c>
      <c r="Z27" s="1" t="e">
        <f aca="false">frame6check(motif!$B$12,$J27,$K27,$L27,$M27,$N27,$O27)</f>
        <v>#VALUE!</v>
      </c>
      <c r="AA27" s="1" t="e">
        <f aca="false">frame6check(motif!$B$13,$J27,$K27,$L27,$M27,$N27,$O27)</f>
        <v>#VALUE!</v>
      </c>
      <c r="AB27" s="1" t="e">
        <f aca="false">frame6check(motif!$B$14,$J27,$K27,$L27,$M27,$N27,$O27)</f>
        <v>#VALUE!</v>
      </c>
      <c r="AC27" s="3" t="n">
        <v>1</v>
      </c>
      <c r="AD27" s="1" t="e">
        <f aca="false">translate(C27,AC27)</f>
        <v>#VALUE!</v>
      </c>
      <c r="AE27" s="1" t="e">
        <f aca="false">signalfrom(AD27,100,AC27,1)</f>
        <v>#VALUE!</v>
      </c>
      <c r="AF27" s="7" t="e">
        <f aca="false">maturechain(AD27,AE27+1,AC27,1)</f>
        <v>#VALUE!</v>
      </c>
      <c r="AG27" s="4" t="e">
        <f aca="false">trimseq(AD27,AE27,AF27)</f>
        <v>#VALUE!</v>
      </c>
    </row>
    <row r="28" customFormat="false" ht="12" hidden="false" customHeight="false" outlineLevel="0" collapsed="false">
      <c r="A28" s="1" t="s">
        <v>33</v>
      </c>
      <c r="B28" s="1" t="s">
        <v>83</v>
      </c>
      <c r="C28" s="1" t="s">
        <v>79</v>
      </c>
      <c r="D28" s="2" t="e">
        <f aca="false">translate(C28,1)</f>
        <v>#VALUE!</v>
      </c>
      <c r="E28" s="2" t="e">
        <f aca="false">translate($C28,2)</f>
        <v>#VALUE!</v>
      </c>
      <c r="F28" s="2" t="e">
        <f aca="false">translate($C28,3)</f>
        <v>#VALUE!</v>
      </c>
      <c r="G28" s="2" t="e">
        <f aca="false">translate($C28,-1)</f>
        <v>#VALUE!</v>
      </c>
      <c r="H28" s="2" t="e">
        <f aca="false">translate($C28,-2)</f>
        <v>#VALUE!</v>
      </c>
      <c r="I28" s="2" t="e">
        <f aca="false">translate($C28,-3)</f>
        <v>#VALUE!</v>
      </c>
      <c r="J28" s="6" t="e">
        <f aca="false">ShortDo(D28,"c.")</f>
        <v>#VALUE!</v>
      </c>
      <c r="K28" s="6" t="e">
        <f aca="false">ShortDo(E28,"c.")</f>
        <v>#VALUE!</v>
      </c>
      <c r="L28" s="6" t="e">
        <f aca="false">ShortDo(F28,"c.")</f>
        <v>#VALUE!</v>
      </c>
      <c r="M28" s="6" t="e">
        <f aca="false">ShortDo(G28,"c.")</f>
        <v>#VALUE!</v>
      </c>
      <c r="N28" s="6" t="e">
        <f aca="false">ShortDo(H28,"c.")</f>
        <v>#VALUE!</v>
      </c>
      <c r="O28" s="6" t="e">
        <f aca="false">ShortDo(I28,"c.")</f>
        <v>#VALUE!</v>
      </c>
      <c r="P28" s="1" t="e">
        <f aca="false">frame6check(motif!$B$2,$J28,$K28,$L28,$M28,$N28,$O28)</f>
        <v>#VALUE!</v>
      </c>
      <c r="Q28" s="1" t="e">
        <f aca="false">frame6check(motif!$B$3,$J28,$K28,$L28,$M28,$N28,$O28)</f>
        <v>#VALUE!</v>
      </c>
      <c r="R28" s="1" t="e">
        <f aca="false">frame6check(motif!$B$4,$J28,$K28,$L28,$M28,$N28,$O28)</f>
        <v>#VALUE!</v>
      </c>
      <c r="S28" s="1" t="e">
        <f aca="false">frame6check(motif!$B$5,$J28,$K28,$L28,$M28,$N28,$O28)</f>
        <v>#VALUE!</v>
      </c>
      <c r="T28" s="1" t="e">
        <f aca="false">frame6check(motif!$B$6,$J28,$K28,$L28,$M28,$N28,$O28)</f>
        <v>#VALUE!</v>
      </c>
      <c r="U28" s="1" t="e">
        <f aca="false">frame6check(motif!$B$7,$J28,$K28,$L28,$M28,$N28,$O28)</f>
        <v>#VALUE!</v>
      </c>
      <c r="V28" s="1" t="e">
        <f aca="false">frame6check(motif!$B$8,$J28,$K28,$L28,$M28,$N28,$O28)</f>
        <v>#VALUE!</v>
      </c>
      <c r="W28" s="1" t="e">
        <f aca="false">frame6check(motif!$B$9,$J28,$K28,$L28,$M28,$N28,$O28)</f>
        <v>#VALUE!</v>
      </c>
      <c r="X28" s="1" t="e">
        <f aca="false">frame6check(motif!$B$10,$J28,$K28,$L28,$M28,$N28,$O28)</f>
        <v>#VALUE!</v>
      </c>
      <c r="Y28" s="1" t="e">
        <f aca="false">frame6check(motif!$B$11,$J28,$K28,$L28,$M28,$N28,$O28)</f>
        <v>#VALUE!</v>
      </c>
      <c r="Z28" s="1" t="e">
        <f aca="false">frame6check(motif!$B$12,$J28,$K28,$L28,$M28,$N28,$O28)</f>
        <v>#VALUE!</v>
      </c>
      <c r="AA28" s="1" t="e">
        <f aca="false">frame6check(motif!$B$13,$J28,$K28,$L28,$M28,$N28,$O28)</f>
        <v>#VALUE!</v>
      </c>
      <c r="AB28" s="1" t="e">
        <f aca="false">frame6check(motif!$B$14,$J28,$K28,$L28,$M28,$N28,$O28)</f>
        <v>#VALUE!</v>
      </c>
      <c r="AC28" s="3" t="n">
        <v>1</v>
      </c>
      <c r="AD28" s="1" t="e">
        <f aca="false">translate(C28,AC28)</f>
        <v>#VALUE!</v>
      </c>
      <c r="AE28" s="1" t="e">
        <f aca="false">signalfrom(AD28,100,AC28,1)</f>
        <v>#VALUE!</v>
      </c>
      <c r="AF28" s="7" t="e">
        <f aca="false">maturechain(AD28,AE28+1,AC28,1)</f>
        <v>#VALUE!</v>
      </c>
      <c r="AG28" s="4" t="e">
        <f aca="false">trimseq(AD28,AE28,AF28)</f>
        <v>#VALUE!</v>
      </c>
    </row>
    <row r="29" customFormat="false" ht="12" hidden="false" customHeight="false" outlineLevel="0" collapsed="false">
      <c r="A29" s="1" t="s">
        <v>33</v>
      </c>
      <c r="B29" s="1" t="s">
        <v>84</v>
      </c>
      <c r="C29" s="1" t="s">
        <v>85</v>
      </c>
      <c r="D29" s="2" t="e">
        <f aca="false">translate(C29,1)</f>
        <v>#VALUE!</v>
      </c>
      <c r="E29" s="2" t="e">
        <f aca="false">translate($C29,2)</f>
        <v>#VALUE!</v>
      </c>
      <c r="F29" s="2" t="e">
        <f aca="false">translate($C29,3)</f>
        <v>#VALUE!</v>
      </c>
      <c r="G29" s="2" t="e">
        <f aca="false">translate($C29,-1)</f>
        <v>#VALUE!</v>
      </c>
      <c r="H29" s="2" t="e">
        <f aca="false">translate($C29,-2)</f>
        <v>#VALUE!</v>
      </c>
      <c r="I29" s="2" t="e">
        <f aca="false">translate($C29,-3)</f>
        <v>#VALUE!</v>
      </c>
      <c r="J29" s="6" t="e">
        <f aca="false">ShortDo(D29,"c.")</f>
        <v>#VALUE!</v>
      </c>
      <c r="K29" s="6" t="e">
        <f aca="false">ShortDo(E29,"c.")</f>
        <v>#VALUE!</v>
      </c>
      <c r="L29" s="6" t="e">
        <f aca="false">ShortDo(F29,"c.")</f>
        <v>#VALUE!</v>
      </c>
      <c r="M29" s="6" t="e">
        <f aca="false">ShortDo(G29,"c.")</f>
        <v>#VALUE!</v>
      </c>
      <c r="N29" s="6" t="e">
        <f aca="false">ShortDo(H29,"c.")</f>
        <v>#VALUE!</v>
      </c>
      <c r="O29" s="6" t="e">
        <f aca="false">ShortDo(I29,"c.")</f>
        <v>#VALUE!</v>
      </c>
      <c r="P29" s="1" t="e">
        <f aca="false">frame6check(motif!$B$2,$J29,$K29,$L29,$M29,$N29,$O29)</f>
        <v>#VALUE!</v>
      </c>
      <c r="Q29" s="1" t="e">
        <f aca="false">frame6check(motif!$B$3,$J29,$K29,$L29,$M29,$N29,$O29)</f>
        <v>#VALUE!</v>
      </c>
      <c r="R29" s="1" t="e">
        <f aca="false">frame6check(motif!$B$4,$J29,$K29,$L29,$M29,$N29,$O29)</f>
        <v>#VALUE!</v>
      </c>
      <c r="S29" s="1" t="e">
        <f aca="false">frame6check(motif!$B$5,$J29,$K29,$L29,$M29,$N29,$O29)</f>
        <v>#VALUE!</v>
      </c>
      <c r="T29" s="1" t="e">
        <f aca="false">frame6check(motif!$B$6,$J29,$K29,$L29,$M29,$N29,$O29)</f>
        <v>#VALUE!</v>
      </c>
      <c r="U29" s="1" t="e">
        <f aca="false">frame6check(motif!$B$7,$J29,$K29,$L29,$M29,$N29,$O29)</f>
        <v>#VALUE!</v>
      </c>
      <c r="V29" s="1" t="e">
        <f aca="false">frame6check(motif!$B$8,$J29,$K29,$L29,$M29,$N29,$O29)</f>
        <v>#VALUE!</v>
      </c>
      <c r="W29" s="1" t="e">
        <f aca="false">frame6check(motif!$B$9,$J29,$K29,$L29,$M29,$N29,$O29)</f>
        <v>#VALUE!</v>
      </c>
      <c r="X29" s="1" t="e">
        <f aca="false">frame6check(motif!$B$10,$J29,$K29,$L29,$M29,$N29,$O29)</f>
        <v>#VALUE!</v>
      </c>
      <c r="Y29" s="1" t="e">
        <f aca="false">frame6check(motif!$B$11,$J29,$K29,$L29,$M29,$N29,$O29)</f>
        <v>#VALUE!</v>
      </c>
      <c r="Z29" s="1" t="e">
        <f aca="false">frame6check(motif!$B$12,$J29,$K29,$L29,$M29,$N29,$O29)</f>
        <v>#VALUE!</v>
      </c>
      <c r="AA29" s="1" t="e">
        <f aca="false">frame6check(motif!$B$13,$J29,$K29,$L29,$M29,$N29,$O29)</f>
        <v>#VALUE!</v>
      </c>
      <c r="AB29" s="1" t="e">
        <f aca="false">frame6check(motif!$B$14,$J29,$K29,$L29,$M29,$N29,$O29)</f>
        <v>#VALUE!</v>
      </c>
      <c r="AC29" s="3" t="n">
        <v>1</v>
      </c>
      <c r="AD29" s="1" t="e">
        <f aca="false">translate(C29,AC29)</f>
        <v>#VALUE!</v>
      </c>
      <c r="AE29" s="1" t="e">
        <f aca="false">signalfrom(AD29,100,AC29,1)</f>
        <v>#VALUE!</v>
      </c>
      <c r="AF29" s="7" t="e">
        <f aca="false">maturechain(AD29,AE29+1,AC29,1)</f>
        <v>#VALUE!</v>
      </c>
      <c r="AG29" s="4" t="e">
        <f aca="false">trimseq(AD29,AE29,AF29)</f>
        <v>#VALUE!</v>
      </c>
    </row>
    <row r="30" customFormat="false" ht="12" hidden="false" customHeight="false" outlineLevel="0" collapsed="false">
      <c r="A30" s="1" t="s">
        <v>33</v>
      </c>
      <c r="B30" s="1" t="s">
        <v>86</v>
      </c>
      <c r="C30" s="1" t="s">
        <v>87</v>
      </c>
      <c r="D30" s="2" t="e">
        <f aca="false">translate(C30,1)</f>
        <v>#VALUE!</v>
      </c>
      <c r="E30" s="2" t="e">
        <f aca="false">translate($C30,2)</f>
        <v>#VALUE!</v>
      </c>
      <c r="F30" s="2" t="e">
        <f aca="false">translate($C30,3)</f>
        <v>#VALUE!</v>
      </c>
      <c r="G30" s="2" t="e">
        <f aca="false">translate($C30,-1)</f>
        <v>#VALUE!</v>
      </c>
      <c r="H30" s="2" t="e">
        <f aca="false">translate($C30,-2)</f>
        <v>#VALUE!</v>
      </c>
      <c r="I30" s="2" t="e">
        <f aca="false">translate($C30,-3)</f>
        <v>#VALUE!</v>
      </c>
      <c r="J30" s="6" t="e">
        <f aca="false">ShortDo(D30,"c.")</f>
        <v>#VALUE!</v>
      </c>
      <c r="K30" s="6" t="e">
        <f aca="false">ShortDo(E30,"c.")</f>
        <v>#VALUE!</v>
      </c>
      <c r="L30" s="6" t="e">
        <f aca="false">ShortDo(F30,"c.")</f>
        <v>#VALUE!</v>
      </c>
      <c r="M30" s="6" t="e">
        <f aca="false">ShortDo(G30,"c.")</f>
        <v>#VALUE!</v>
      </c>
      <c r="N30" s="6" t="e">
        <f aca="false">ShortDo(H30,"c.")</f>
        <v>#VALUE!</v>
      </c>
      <c r="O30" s="6" t="e">
        <f aca="false">ShortDo(I30,"c.")</f>
        <v>#VALUE!</v>
      </c>
      <c r="P30" s="1" t="e">
        <f aca="false">frame6check(motif!$B$2,$J30,$K30,$L30,$M30,$N30,$O30)</f>
        <v>#VALUE!</v>
      </c>
      <c r="Q30" s="1" t="e">
        <f aca="false">frame6check(motif!$B$3,$J30,$K30,$L30,$M30,$N30,$O30)</f>
        <v>#VALUE!</v>
      </c>
      <c r="R30" s="1" t="e">
        <f aca="false">frame6check(motif!$B$4,$J30,$K30,$L30,$M30,$N30,$O30)</f>
        <v>#VALUE!</v>
      </c>
      <c r="S30" s="1" t="e">
        <f aca="false">frame6check(motif!$B$5,$J30,$K30,$L30,$M30,$N30,$O30)</f>
        <v>#VALUE!</v>
      </c>
      <c r="T30" s="1" t="e">
        <f aca="false">frame6check(motif!$B$6,$J30,$K30,$L30,$M30,$N30,$O30)</f>
        <v>#VALUE!</v>
      </c>
      <c r="U30" s="1" t="e">
        <f aca="false">frame6check(motif!$B$7,$J30,$K30,$L30,$M30,$N30,$O30)</f>
        <v>#VALUE!</v>
      </c>
      <c r="V30" s="1" t="e">
        <f aca="false">frame6check(motif!$B$8,$J30,$K30,$L30,$M30,$N30,$O30)</f>
        <v>#VALUE!</v>
      </c>
      <c r="W30" s="1" t="e">
        <f aca="false">frame6check(motif!$B$9,$J30,$K30,$L30,$M30,$N30,$O30)</f>
        <v>#VALUE!</v>
      </c>
      <c r="X30" s="1" t="e">
        <f aca="false">frame6check(motif!$B$10,$J30,$K30,$L30,$M30,$N30,$O30)</f>
        <v>#VALUE!</v>
      </c>
      <c r="Y30" s="1" t="e">
        <f aca="false">frame6check(motif!$B$11,$J30,$K30,$L30,$M30,$N30,$O30)</f>
        <v>#VALUE!</v>
      </c>
      <c r="Z30" s="1" t="e">
        <f aca="false">frame6check(motif!$B$12,$J30,$K30,$L30,$M30,$N30,$O30)</f>
        <v>#VALUE!</v>
      </c>
      <c r="AA30" s="1" t="e">
        <f aca="false">frame6check(motif!$B$13,$J30,$K30,$L30,$M30,$N30,$O30)</f>
        <v>#VALUE!</v>
      </c>
      <c r="AB30" s="1" t="e">
        <f aca="false">frame6check(motif!$B$14,$J30,$K30,$L30,$M30,$N30,$O30)</f>
        <v>#VALUE!</v>
      </c>
      <c r="AC30" s="3" t="n">
        <v>1</v>
      </c>
      <c r="AD30" s="1" t="e">
        <f aca="false">translate(C30,AC30)</f>
        <v>#VALUE!</v>
      </c>
      <c r="AE30" s="1" t="e">
        <f aca="false">signalfrom(AD30,100,AC30,1)</f>
        <v>#VALUE!</v>
      </c>
      <c r="AF30" s="7" t="e">
        <f aca="false">maturechain(AD30,AE30+1,AC30,1)</f>
        <v>#VALUE!</v>
      </c>
      <c r="AG30" s="4" t="e">
        <f aca="false">trimseq(AD30,AE30,AF30)</f>
        <v>#VALUE!</v>
      </c>
    </row>
    <row r="31" customFormat="false" ht="12" hidden="false" customHeight="false" outlineLevel="0" collapsed="false">
      <c r="A31" s="1" t="s">
        <v>33</v>
      </c>
      <c r="B31" s="1" t="s">
        <v>88</v>
      </c>
      <c r="C31" s="1" t="s">
        <v>85</v>
      </c>
      <c r="D31" s="2" t="e">
        <f aca="false">translate(C31,1)</f>
        <v>#VALUE!</v>
      </c>
      <c r="E31" s="2" t="e">
        <f aca="false">translate($C31,2)</f>
        <v>#VALUE!</v>
      </c>
      <c r="F31" s="2" t="e">
        <f aca="false">translate($C31,3)</f>
        <v>#VALUE!</v>
      </c>
      <c r="G31" s="2" t="e">
        <f aca="false">translate($C31,-1)</f>
        <v>#VALUE!</v>
      </c>
      <c r="H31" s="2" t="e">
        <f aca="false">translate($C31,-2)</f>
        <v>#VALUE!</v>
      </c>
      <c r="I31" s="2" t="e">
        <f aca="false">translate($C31,-3)</f>
        <v>#VALUE!</v>
      </c>
      <c r="J31" s="6" t="e">
        <f aca="false">ShortDo(D31,"c.")</f>
        <v>#VALUE!</v>
      </c>
      <c r="K31" s="6" t="e">
        <f aca="false">ShortDo(E31,"c.")</f>
        <v>#VALUE!</v>
      </c>
      <c r="L31" s="6" t="e">
        <f aca="false">ShortDo(F31,"c.")</f>
        <v>#VALUE!</v>
      </c>
      <c r="M31" s="6" t="e">
        <f aca="false">ShortDo(G31,"c.")</f>
        <v>#VALUE!</v>
      </c>
      <c r="N31" s="6" t="e">
        <f aca="false">ShortDo(H31,"c.")</f>
        <v>#VALUE!</v>
      </c>
      <c r="O31" s="6" t="e">
        <f aca="false">ShortDo(I31,"c.")</f>
        <v>#VALUE!</v>
      </c>
      <c r="P31" s="1" t="e">
        <f aca="false">frame6check(motif!$B$2,$J31,$K31,$L31,$M31,$N31,$O31)</f>
        <v>#VALUE!</v>
      </c>
      <c r="Q31" s="1" t="e">
        <f aca="false">frame6check(motif!$B$3,$J31,$K31,$L31,$M31,$N31,$O31)</f>
        <v>#VALUE!</v>
      </c>
      <c r="R31" s="1" t="e">
        <f aca="false">frame6check(motif!$B$4,$J31,$K31,$L31,$M31,$N31,$O31)</f>
        <v>#VALUE!</v>
      </c>
      <c r="S31" s="1" t="e">
        <f aca="false">frame6check(motif!$B$5,$J31,$K31,$L31,$M31,$N31,$O31)</f>
        <v>#VALUE!</v>
      </c>
      <c r="T31" s="1" t="e">
        <f aca="false">frame6check(motif!$B$6,$J31,$K31,$L31,$M31,$N31,$O31)</f>
        <v>#VALUE!</v>
      </c>
      <c r="U31" s="1" t="e">
        <f aca="false">frame6check(motif!$B$7,$J31,$K31,$L31,$M31,$N31,$O31)</f>
        <v>#VALUE!</v>
      </c>
      <c r="V31" s="1" t="e">
        <f aca="false">frame6check(motif!$B$8,$J31,$K31,$L31,$M31,$N31,$O31)</f>
        <v>#VALUE!</v>
      </c>
      <c r="W31" s="1" t="e">
        <f aca="false">frame6check(motif!$B$9,$J31,$K31,$L31,$M31,$N31,$O31)</f>
        <v>#VALUE!</v>
      </c>
      <c r="X31" s="1" t="e">
        <f aca="false">frame6check(motif!$B$10,$J31,$K31,$L31,$M31,$N31,$O31)</f>
        <v>#VALUE!</v>
      </c>
      <c r="Y31" s="1" t="e">
        <f aca="false">frame6check(motif!$B$11,$J31,$K31,$L31,$M31,$N31,$O31)</f>
        <v>#VALUE!</v>
      </c>
      <c r="Z31" s="1" t="e">
        <f aca="false">frame6check(motif!$B$12,$J31,$K31,$L31,$M31,$N31,$O31)</f>
        <v>#VALUE!</v>
      </c>
      <c r="AA31" s="1" t="e">
        <f aca="false">frame6check(motif!$B$13,$J31,$K31,$L31,$M31,$N31,$O31)</f>
        <v>#VALUE!</v>
      </c>
      <c r="AB31" s="1" t="e">
        <f aca="false">frame6check(motif!$B$14,$J31,$K31,$L31,$M31,$N31,$O31)</f>
        <v>#VALUE!</v>
      </c>
      <c r="AC31" s="3" t="n">
        <v>1</v>
      </c>
      <c r="AD31" s="1" t="e">
        <f aca="false">translate(C31,AC31)</f>
        <v>#VALUE!</v>
      </c>
      <c r="AE31" s="1" t="e">
        <f aca="false">signalfrom(AD31,100,AC31,1)</f>
        <v>#VALUE!</v>
      </c>
      <c r="AF31" s="7" t="e">
        <f aca="false">maturechain(AD31,AE31+1,AC31,1)</f>
        <v>#VALUE!</v>
      </c>
      <c r="AG31" s="4" t="e">
        <f aca="false">trimseq(AD31,AE31,AF31)</f>
        <v>#VALUE!</v>
      </c>
    </row>
    <row r="32" customFormat="false" ht="12" hidden="false" customHeight="false" outlineLevel="0" collapsed="false">
      <c r="A32" s="1" t="s">
        <v>33</v>
      </c>
      <c r="B32" s="1" t="s">
        <v>89</v>
      </c>
      <c r="C32" s="1" t="s">
        <v>90</v>
      </c>
      <c r="D32" s="2" t="e">
        <f aca="false">translate(C32,1)</f>
        <v>#VALUE!</v>
      </c>
      <c r="E32" s="2" t="e">
        <f aca="false">translate($C32,2)</f>
        <v>#VALUE!</v>
      </c>
      <c r="F32" s="2" t="e">
        <f aca="false">translate($C32,3)</f>
        <v>#VALUE!</v>
      </c>
      <c r="G32" s="2" t="e">
        <f aca="false">translate($C32,-1)</f>
        <v>#VALUE!</v>
      </c>
      <c r="H32" s="2" t="e">
        <f aca="false">translate($C32,-2)</f>
        <v>#VALUE!</v>
      </c>
      <c r="I32" s="2" t="e">
        <f aca="false">translate($C32,-3)</f>
        <v>#VALUE!</v>
      </c>
      <c r="J32" s="6" t="e">
        <f aca="false">ShortDo(D32,"c.")</f>
        <v>#VALUE!</v>
      </c>
      <c r="K32" s="6" t="e">
        <f aca="false">ShortDo(E32,"c.")</f>
        <v>#VALUE!</v>
      </c>
      <c r="L32" s="6" t="e">
        <f aca="false">ShortDo(F32,"c.")</f>
        <v>#VALUE!</v>
      </c>
      <c r="M32" s="6" t="e">
        <f aca="false">ShortDo(G32,"c.")</f>
        <v>#VALUE!</v>
      </c>
      <c r="N32" s="6" t="e">
        <f aca="false">ShortDo(H32,"c.")</f>
        <v>#VALUE!</v>
      </c>
      <c r="O32" s="6" t="e">
        <f aca="false">ShortDo(I32,"c.")</f>
        <v>#VALUE!</v>
      </c>
      <c r="P32" s="1" t="e">
        <f aca="false">frame6check(motif!$B$2,$J32,$K32,$L32,$M32,$N32,$O32)</f>
        <v>#VALUE!</v>
      </c>
      <c r="Q32" s="1" t="e">
        <f aca="false">frame6check(motif!$B$3,$J32,$K32,$L32,$M32,$N32,$O32)</f>
        <v>#VALUE!</v>
      </c>
      <c r="R32" s="1" t="e">
        <f aca="false">frame6check(motif!$B$4,$J32,$K32,$L32,$M32,$N32,$O32)</f>
        <v>#VALUE!</v>
      </c>
      <c r="S32" s="1" t="e">
        <f aca="false">frame6check(motif!$B$5,$J32,$K32,$L32,$M32,$N32,$O32)</f>
        <v>#VALUE!</v>
      </c>
      <c r="T32" s="1" t="e">
        <f aca="false">frame6check(motif!$B$6,$J32,$K32,$L32,$M32,$N32,$O32)</f>
        <v>#VALUE!</v>
      </c>
      <c r="U32" s="1" t="e">
        <f aca="false">frame6check(motif!$B$7,$J32,$K32,$L32,$M32,$N32,$O32)</f>
        <v>#VALUE!</v>
      </c>
      <c r="V32" s="1" t="e">
        <f aca="false">frame6check(motif!$B$8,$J32,$K32,$L32,$M32,$N32,$O32)</f>
        <v>#VALUE!</v>
      </c>
      <c r="W32" s="1" t="e">
        <f aca="false">frame6check(motif!$B$9,$J32,$K32,$L32,$M32,$N32,$O32)</f>
        <v>#VALUE!</v>
      </c>
      <c r="X32" s="1" t="e">
        <f aca="false">frame6check(motif!$B$10,$J32,$K32,$L32,$M32,$N32,$O32)</f>
        <v>#VALUE!</v>
      </c>
      <c r="Y32" s="1" t="e">
        <f aca="false">frame6check(motif!$B$11,$J32,$K32,$L32,$M32,$N32,$O32)</f>
        <v>#VALUE!</v>
      </c>
      <c r="Z32" s="1" t="e">
        <f aca="false">frame6check(motif!$B$12,$J32,$K32,$L32,$M32,$N32,$O32)</f>
        <v>#VALUE!</v>
      </c>
      <c r="AA32" s="1" t="e">
        <f aca="false">frame6check(motif!$B$13,$J32,$K32,$L32,$M32,$N32,$O32)</f>
        <v>#VALUE!</v>
      </c>
      <c r="AB32" s="1" t="e">
        <f aca="false">frame6check(motif!$B$14,$J32,$K32,$L32,$M32,$N32,$O32)</f>
        <v>#VALUE!</v>
      </c>
      <c r="AC32" s="3" t="n">
        <v>1</v>
      </c>
      <c r="AD32" s="1" t="e">
        <f aca="false">translate(C32,AC32)</f>
        <v>#VALUE!</v>
      </c>
      <c r="AE32" s="1" t="e">
        <f aca="false">signalfrom(AD32,100,AC32,1)</f>
        <v>#VALUE!</v>
      </c>
      <c r="AF32" s="7" t="e">
        <f aca="false">maturechain(AD32,AE32+1,AC32,1)</f>
        <v>#VALUE!</v>
      </c>
      <c r="AG32" s="4" t="e">
        <f aca="false">trimseq(AD32,AE32,AF32)</f>
        <v>#VALUE!</v>
      </c>
      <c r="BC32" s="1" t="s">
        <v>91</v>
      </c>
    </row>
    <row r="33" customFormat="false" ht="12" hidden="false" customHeight="false" outlineLevel="0" collapsed="false">
      <c r="A33" s="1" t="s">
        <v>33</v>
      </c>
      <c r="B33" s="1" t="s">
        <v>92</v>
      </c>
      <c r="C33" s="1" t="s">
        <v>93</v>
      </c>
      <c r="D33" s="2" t="e">
        <f aca="false">translate(C33,1)</f>
        <v>#VALUE!</v>
      </c>
      <c r="E33" s="2" t="e">
        <f aca="false">translate($C33,2)</f>
        <v>#VALUE!</v>
      </c>
      <c r="F33" s="2" t="e">
        <f aca="false">translate($C33,3)</f>
        <v>#VALUE!</v>
      </c>
      <c r="G33" s="2" t="e">
        <f aca="false">translate($C33,-1)</f>
        <v>#VALUE!</v>
      </c>
      <c r="H33" s="2" t="e">
        <f aca="false">translate($C33,-2)</f>
        <v>#VALUE!</v>
      </c>
      <c r="I33" s="2" t="e">
        <f aca="false">translate($C33,-3)</f>
        <v>#VALUE!</v>
      </c>
      <c r="J33" s="6" t="e">
        <f aca="false">ShortDo(D33,"c.")</f>
        <v>#VALUE!</v>
      </c>
      <c r="K33" s="6" t="e">
        <f aca="false">ShortDo(E33,"c.")</f>
        <v>#VALUE!</v>
      </c>
      <c r="L33" s="6" t="e">
        <f aca="false">ShortDo(F33,"c.")</f>
        <v>#VALUE!</v>
      </c>
      <c r="M33" s="6" t="e">
        <f aca="false">ShortDo(G33,"c.")</f>
        <v>#VALUE!</v>
      </c>
      <c r="N33" s="6" t="e">
        <f aca="false">ShortDo(H33,"c.")</f>
        <v>#VALUE!</v>
      </c>
      <c r="O33" s="6" t="e">
        <f aca="false">ShortDo(I33,"c.")</f>
        <v>#VALUE!</v>
      </c>
      <c r="P33" s="1" t="e">
        <f aca="false">frame6check(motif!$B$2,$J33,$K33,$L33,$M33,$N33,$O33)</f>
        <v>#VALUE!</v>
      </c>
      <c r="Q33" s="1" t="e">
        <f aca="false">frame6check(motif!$B$3,$J33,$K33,$L33,$M33,$N33,$O33)</f>
        <v>#VALUE!</v>
      </c>
      <c r="R33" s="1" t="e">
        <f aca="false">frame6check(motif!$B$4,$J33,$K33,$L33,$M33,$N33,$O33)</f>
        <v>#VALUE!</v>
      </c>
      <c r="S33" s="1" t="e">
        <f aca="false">frame6check(motif!$B$5,$J33,$K33,$L33,$M33,$N33,$O33)</f>
        <v>#VALUE!</v>
      </c>
      <c r="T33" s="1" t="e">
        <f aca="false">frame6check(motif!$B$6,$J33,$K33,$L33,$M33,$N33,$O33)</f>
        <v>#VALUE!</v>
      </c>
      <c r="U33" s="1" t="e">
        <f aca="false">frame6check(motif!$B$7,$J33,$K33,$L33,$M33,$N33,$O33)</f>
        <v>#VALUE!</v>
      </c>
      <c r="V33" s="1" t="e">
        <f aca="false">frame6check(motif!$B$8,$J33,$K33,$L33,$M33,$N33,$O33)</f>
        <v>#VALUE!</v>
      </c>
      <c r="W33" s="1" t="e">
        <f aca="false">frame6check(motif!$B$9,$J33,$K33,$L33,$M33,$N33,$O33)</f>
        <v>#VALUE!</v>
      </c>
      <c r="X33" s="1" t="e">
        <f aca="false">frame6check(motif!$B$10,$J33,$K33,$L33,$M33,$N33,$O33)</f>
        <v>#VALUE!</v>
      </c>
      <c r="Y33" s="1" t="e">
        <f aca="false">frame6check(motif!$B$11,$J33,$K33,$L33,$M33,$N33,$O33)</f>
        <v>#VALUE!</v>
      </c>
      <c r="Z33" s="1" t="e">
        <f aca="false">frame6check(motif!$B$12,$J33,$K33,$L33,$M33,$N33,$O33)</f>
        <v>#VALUE!</v>
      </c>
      <c r="AA33" s="1" t="e">
        <f aca="false">frame6check(motif!$B$13,$J33,$K33,$L33,$M33,$N33,$O33)</f>
        <v>#VALUE!</v>
      </c>
      <c r="AB33" s="1" t="e">
        <f aca="false">frame6check(motif!$B$14,$J33,$K33,$L33,$M33,$N33,$O33)</f>
        <v>#VALUE!</v>
      </c>
      <c r="AC33" s="3" t="n">
        <v>0</v>
      </c>
      <c r="AE33" s="1" t="e">
        <f aca="false">signalfrom(AD33,100,AC33,1)</f>
        <v>#VALUE!</v>
      </c>
      <c r="AF33" s="7" t="e">
        <f aca="false">maturechain(AD33,AE33+1,AC33,1)</f>
        <v>#VALUE!</v>
      </c>
      <c r="AG33" s="4" t="e">
        <f aca="false">trimseq(AD33,AE33,AF33)</f>
        <v>#VALUE!</v>
      </c>
    </row>
    <row r="34" customFormat="false" ht="12" hidden="false" customHeight="false" outlineLevel="0" collapsed="false">
      <c r="A34" s="1" t="s">
        <v>33</v>
      </c>
      <c r="B34" s="1" t="s">
        <v>94</v>
      </c>
      <c r="C34" s="1" t="s">
        <v>95</v>
      </c>
      <c r="D34" s="2" t="e">
        <f aca="false">translate(C34,1)</f>
        <v>#VALUE!</v>
      </c>
      <c r="E34" s="2" t="e">
        <f aca="false">translate($C34,2)</f>
        <v>#VALUE!</v>
      </c>
      <c r="F34" s="2" t="e">
        <f aca="false">translate($C34,3)</f>
        <v>#VALUE!</v>
      </c>
      <c r="G34" s="2" t="e">
        <f aca="false">translate($C34,-1)</f>
        <v>#VALUE!</v>
      </c>
      <c r="H34" s="2" t="e">
        <f aca="false">translate($C34,-2)</f>
        <v>#VALUE!</v>
      </c>
      <c r="I34" s="2" t="e">
        <f aca="false">translate($C34,-3)</f>
        <v>#VALUE!</v>
      </c>
      <c r="J34" s="6" t="e">
        <f aca="false">ShortDo(D34,"c.")</f>
        <v>#VALUE!</v>
      </c>
      <c r="K34" s="6" t="e">
        <f aca="false">ShortDo(E34,"c.")</f>
        <v>#VALUE!</v>
      </c>
      <c r="L34" s="6" t="e">
        <f aca="false">ShortDo(F34,"c.")</f>
        <v>#VALUE!</v>
      </c>
      <c r="M34" s="6" t="e">
        <f aca="false">ShortDo(G34,"c.")</f>
        <v>#VALUE!</v>
      </c>
      <c r="N34" s="6" t="e">
        <f aca="false">ShortDo(H34,"c.")</f>
        <v>#VALUE!</v>
      </c>
      <c r="O34" s="6" t="e">
        <f aca="false">ShortDo(I34,"c.")</f>
        <v>#VALUE!</v>
      </c>
      <c r="P34" s="1" t="e">
        <f aca="false">frame6check(motif!$B$2,$J34,$K34,$L34,$M34,$N34,$O34)</f>
        <v>#VALUE!</v>
      </c>
      <c r="Q34" s="1" t="e">
        <f aca="false">frame6check(motif!$B$3,$J34,$K34,$L34,$M34,$N34,$O34)</f>
        <v>#VALUE!</v>
      </c>
      <c r="R34" s="1" t="e">
        <f aca="false">frame6check(motif!$B$4,$J34,$K34,$L34,$M34,$N34,$O34)</f>
        <v>#VALUE!</v>
      </c>
      <c r="S34" s="1" t="e">
        <f aca="false">frame6check(motif!$B$5,$J34,$K34,$L34,$M34,$N34,$O34)</f>
        <v>#VALUE!</v>
      </c>
      <c r="T34" s="1" t="e">
        <f aca="false">frame6check(motif!$B$6,$J34,$K34,$L34,$M34,$N34,$O34)</f>
        <v>#VALUE!</v>
      </c>
      <c r="U34" s="1" t="e">
        <f aca="false">frame6check(motif!$B$7,$J34,$K34,$L34,$M34,$N34,$O34)</f>
        <v>#VALUE!</v>
      </c>
      <c r="V34" s="1" t="e">
        <f aca="false">frame6check(motif!$B$8,$J34,$K34,$L34,$M34,$N34,$O34)</f>
        <v>#VALUE!</v>
      </c>
      <c r="W34" s="1" t="e">
        <f aca="false">frame6check(motif!$B$9,$J34,$K34,$L34,$M34,$N34,$O34)</f>
        <v>#VALUE!</v>
      </c>
      <c r="X34" s="1" t="e">
        <f aca="false">frame6check(motif!$B$10,$J34,$K34,$L34,$M34,$N34,$O34)</f>
        <v>#VALUE!</v>
      </c>
      <c r="Y34" s="1" t="e">
        <f aca="false">frame6check(motif!$B$11,$J34,$K34,$L34,$M34,$N34,$O34)</f>
        <v>#VALUE!</v>
      </c>
      <c r="Z34" s="1" t="e">
        <f aca="false">frame6check(motif!$B$12,$J34,$K34,$L34,$M34,$N34,$O34)</f>
        <v>#VALUE!</v>
      </c>
      <c r="AA34" s="1" t="e">
        <f aca="false">frame6check(motif!$B$13,$J34,$K34,$L34,$M34,$N34,$O34)</f>
        <v>#VALUE!</v>
      </c>
      <c r="AB34" s="1" t="e">
        <f aca="false">frame6check(motif!$B$14,$J34,$K34,$L34,$M34,$N34,$O34)</f>
        <v>#VALUE!</v>
      </c>
      <c r="AC34" s="3" t="n">
        <v>0</v>
      </c>
      <c r="AE34" s="1" t="e">
        <f aca="false">signalfrom(AD34,100,AC34,1)</f>
        <v>#VALUE!</v>
      </c>
      <c r="AF34" s="7" t="e">
        <f aca="false">maturechain(AD34,AE34+1,AC34,1)</f>
        <v>#VALUE!</v>
      </c>
      <c r="AG34" s="4" t="e">
        <f aca="false">trimseq(AD34,AE34,AF34)</f>
        <v>#VALUE!</v>
      </c>
    </row>
    <row r="35" customFormat="false" ht="12" hidden="false" customHeight="false" outlineLevel="0" collapsed="false">
      <c r="A35" s="1" t="s">
        <v>33</v>
      </c>
      <c r="B35" s="1" t="s">
        <v>96</v>
      </c>
      <c r="C35" s="1" t="s">
        <v>97</v>
      </c>
      <c r="D35" s="2" t="e">
        <f aca="false">translate(C35,1)</f>
        <v>#VALUE!</v>
      </c>
      <c r="E35" s="2" t="e">
        <f aca="false">translate($C35,2)</f>
        <v>#VALUE!</v>
      </c>
      <c r="F35" s="2" t="e">
        <f aca="false">translate($C35,3)</f>
        <v>#VALUE!</v>
      </c>
      <c r="G35" s="2" t="e">
        <f aca="false">translate($C35,-1)</f>
        <v>#VALUE!</v>
      </c>
      <c r="H35" s="2" t="e">
        <f aca="false">translate($C35,-2)</f>
        <v>#VALUE!</v>
      </c>
      <c r="I35" s="2" t="e">
        <f aca="false">translate($C35,-3)</f>
        <v>#VALUE!</v>
      </c>
      <c r="J35" s="6" t="e">
        <f aca="false">ShortDo(D35,"c.")</f>
        <v>#VALUE!</v>
      </c>
      <c r="K35" s="6" t="e">
        <f aca="false">ShortDo(E35,"c.")</f>
        <v>#VALUE!</v>
      </c>
      <c r="L35" s="6" t="e">
        <f aca="false">ShortDo(F35,"c.")</f>
        <v>#VALUE!</v>
      </c>
      <c r="M35" s="6" t="e">
        <f aca="false">ShortDo(G35,"c.")</f>
        <v>#VALUE!</v>
      </c>
      <c r="N35" s="6" t="e">
        <f aca="false">ShortDo(H35,"c.")</f>
        <v>#VALUE!</v>
      </c>
      <c r="O35" s="6" t="e">
        <f aca="false">ShortDo(I35,"c.")</f>
        <v>#VALUE!</v>
      </c>
      <c r="P35" s="1" t="e">
        <f aca="false">frame6check(motif!$B$2,$J35,$K35,$L35,$M35,$N35,$O35)</f>
        <v>#VALUE!</v>
      </c>
      <c r="Q35" s="1" t="e">
        <f aca="false">frame6check(motif!$B$3,$J35,$K35,$L35,$M35,$N35,$O35)</f>
        <v>#VALUE!</v>
      </c>
      <c r="R35" s="1" t="e">
        <f aca="false">frame6check(motif!$B$4,$J35,$K35,$L35,$M35,$N35,$O35)</f>
        <v>#VALUE!</v>
      </c>
      <c r="S35" s="1" t="e">
        <f aca="false">frame6check(motif!$B$5,$J35,$K35,$L35,$M35,$N35,$O35)</f>
        <v>#VALUE!</v>
      </c>
      <c r="T35" s="1" t="e">
        <f aca="false">frame6check(motif!$B$6,$J35,$K35,$L35,$M35,$N35,$O35)</f>
        <v>#VALUE!</v>
      </c>
      <c r="U35" s="1" t="e">
        <f aca="false">frame6check(motif!$B$7,$J35,$K35,$L35,$M35,$N35,$O35)</f>
        <v>#VALUE!</v>
      </c>
      <c r="V35" s="1" t="e">
        <f aca="false">frame6check(motif!$B$8,$J35,$K35,$L35,$M35,$N35,$O35)</f>
        <v>#VALUE!</v>
      </c>
      <c r="W35" s="1" t="e">
        <f aca="false">frame6check(motif!$B$9,$J35,$K35,$L35,$M35,$N35,$O35)</f>
        <v>#VALUE!</v>
      </c>
      <c r="X35" s="1" t="e">
        <f aca="false">frame6check(motif!$B$10,$J35,$K35,$L35,$M35,$N35,$O35)</f>
        <v>#VALUE!</v>
      </c>
      <c r="Y35" s="1" t="e">
        <f aca="false">frame6check(motif!$B$11,$J35,$K35,$L35,$M35,$N35,$O35)</f>
        <v>#VALUE!</v>
      </c>
      <c r="Z35" s="1" t="e">
        <f aca="false">frame6check(motif!$B$12,$J35,$K35,$L35,$M35,$N35,$O35)</f>
        <v>#VALUE!</v>
      </c>
      <c r="AA35" s="1" t="e">
        <f aca="false">frame6check(motif!$B$13,$J35,$K35,$L35,$M35,$N35,$O35)</f>
        <v>#VALUE!</v>
      </c>
      <c r="AB35" s="1" t="e">
        <f aca="false">frame6check(motif!$B$14,$J35,$K35,$L35,$M35,$N35,$O35)</f>
        <v>#VALUE!</v>
      </c>
      <c r="AC35" s="3" t="n">
        <v>0</v>
      </c>
      <c r="AE35" s="1" t="e">
        <f aca="false">signalfrom(AD35,100,AC35,1)</f>
        <v>#VALUE!</v>
      </c>
      <c r="AF35" s="7" t="e">
        <f aca="false">maturechain(AD35,AE35+1,AC35,1)</f>
        <v>#VALUE!</v>
      </c>
      <c r="AG35" s="4" t="e">
        <f aca="false">trimseq(AD35,AE35,AF35)</f>
        <v>#VALUE!</v>
      </c>
    </row>
    <row r="36" customFormat="false" ht="12" hidden="false" customHeight="false" outlineLevel="0" collapsed="false">
      <c r="A36" s="1" t="s">
        <v>33</v>
      </c>
      <c r="B36" s="1" t="s">
        <v>98</v>
      </c>
      <c r="C36" s="1" t="s">
        <v>99</v>
      </c>
      <c r="D36" s="2" t="e">
        <f aca="false">translate($C36,1)</f>
        <v>#VALUE!</v>
      </c>
      <c r="E36" s="2" t="e">
        <f aca="false">translate($C36,2)</f>
        <v>#VALUE!</v>
      </c>
      <c r="F36" s="2" t="e">
        <f aca="false">translate($C36,3)</f>
        <v>#VALUE!</v>
      </c>
      <c r="G36" s="2" t="e">
        <f aca="false">translate($C36,-1)</f>
        <v>#VALUE!</v>
      </c>
      <c r="H36" s="2" t="e">
        <f aca="false">translate($C36,-2)</f>
        <v>#VALUE!</v>
      </c>
      <c r="I36" s="2" t="e">
        <f aca="false">translate($C36,-3)</f>
        <v>#VALUE!</v>
      </c>
      <c r="J36" s="6" t="e">
        <f aca="false">ShortDo(D36,"c.")</f>
        <v>#VALUE!</v>
      </c>
      <c r="K36" s="6" t="e">
        <f aca="false">ShortDo(E36,"c.")</f>
        <v>#VALUE!</v>
      </c>
      <c r="L36" s="6" t="e">
        <f aca="false">ShortDo(F36,"c.")</f>
        <v>#VALUE!</v>
      </c>
      <c r="M36" s="6" t="e">
        <f aca="false">ShortDo(G36,"c.")</f>
        <v>#VALUE!</v>
      </c>
      <c r="N36" s="6" t="e">
        <f aca="false">ShortDo(H36,"c.")</f>
        <v>#VALUE!</v>
      </c>
      <c r="O36" s="6" t="e">
        <f aca="false">ShortDo(I36,"c.")</f>
        <v>#VALUE!</v>
      </c>
      <c r="P36" s="1" t="e">
        <f aca="false">frame6check(motif!$B$2,$J36,$K36,$L36,$M36,$N36,$O36)</f>
        <v>#VALUE!</v>
      </c>
      <c r="Q36" s="1" t="e">
        <f aca="false">frame6check(motif!$B$3,$J36,$K36,$L36,$M36,$N36,$O36)</f>
        <v>#VALUE!</v>
      </c>
      <c r="R36" s="1" t="e">
        <f aca="false">frame6check(motif!$B$4,$J36,$K36,$L36,$M36,$N36,$O36)</f>
        <v>#VALUE!</v>
      </c>
      <c r="S36" s="1" t="e">
        <f aca="false">frame6check(motif!$B$5,$J36,$K36,$L36,$M36,$N36,$O36)</f>
        <v>#VALUE!</v>
      </c>
      <c r="T36" s="1" t="e">
        <f aca="false">frame6check(motif!$B$6,$J36,$K36,$L36,$M36,$N36,$O36)</f>
        <v>#VALUE!</v>
      </c>
      <c r="U36" s="1" t="e">
        <f aca="false">frame6check(motif!$B$7,$J36,$K36,$L36,$M36,$N36,$O36)</f>
        <v>#VALUE!</v>
      </c>
      <c r="V36" s="1" t="e">
        <f aca="false">frame6check(motif!$B$8,$J36,$K36,$L36,$M36,$N36,$O36)</f>
        <v>#VALUE!</v>
      </c>
      <c r="W36" s="1" t="e">
        <f aca="false">frame6check(motif!$B$9,$J36,$K36,$L36,$M36,$N36,$O36)</f>
        <v>#VALUE!</v>
      </c>
      <c r="X36" s="1" t="e">
        <f aca="false">frame6check(motif!$B$10,$J36,$K36,$L36,$M36,$N36,$O36)</f>
        <v>#VALUE!</v>
      </c>
      <c r="Y36" s="1" t="e">
        <f aca="false">frame6check(motif!$B$11,$J36,$K36,$L36,$M36,$N36,$O36)</f>
        <v>#VALUE!</v>
      </c>
      <c r="Z36" s="1" t="e">
        <f aca="false">frame6check(motif!$B$12,$J36,$K36,$L36,$M36,$N36,$O36)</f>
        <v>#VALUE!</v>
      </c>
      <c r="AA36" s="1" t="e">
        <f aca="false">frame6check(motif!$B$13,$J36,$K36,$L36,$M36,$N36,$O36)</f>
        <v>#VALUE!</v>
      </c>
      <c r="AB36" s="1" t="e">
        <f aca="false">frame6check(motif!$B$14,$J36,$K36,$L36,$M36,$N36,$O36)</f>
        <v>#VALUE!</v>
      </c>
      <c r="AC36" s="3" t="n">
        <v>0</v>
      </c>
      <c r="AE36" s="1" t="e">
        <f aca="false">signalfrom(AD36,100,AC36,1)</f>
        <v>#VALUE!</v>
      </c>
      <c r="AF36" s="7" t="e">
        <f aca="false">maturechain(AD36,AE36+1,AC36,1)</f>
        <v>#VALUE!</v>
      </c>
      <c r="AG36" s="4" t="e">
        <f aca="false">trimseq(AD36,AE36,AF36)</f>
        <v>#VALUE!</v>
      </c>
    </row>
    <row r="37" customFormat="false" ht="12" hidden="false" customHeight="false" outlineLevel="0" collapsed="false">
      <c r="A37" s="1" t="s">
        <v>33</v>
      </c>
      <c r="B37" s="1" t="s">
        <v>100</v>
      </c>
      <c r="C37" s="1" t="s">
        <v>101</v>
      </c>
      <c r="D37" s="2" t="e">
        <f aca="false">translate($C37,1)</f>
        <v>#VALUE!</v>
      </c>
      <c r="E37" s="2" t="e">
        <f aca="false">translate($C37,2)</f>
        <v>#VALUE!</v>
      </c>
      <c r="F37" s="2" t="e">
        <f aca="false">translate($C37,3)</f>
        <v>#VALUE!</v>
      </c>
      <c r="G37" s="2" t="e">
        <f aca="false">translate($C37,-1)</f>
        <v>#VALUE!</v>
      </c>
      <c r="H37" s="2" t="e">
        <f aca="false">translate($C37,-2)</f>
        <v>#VALUE!</v>
      </c>
      <c r="I37" s="2" t="e">
        <f aca="false">translate($C37,-3)</f>
        <v>#VALUE!</v>
      </c>
      <c r="J37" s="6" t="e">
        <f aca="false">ShortDo(D37,"c.")</f>
        <v>#VALUE!</v>
      </c>
      <c r="K37" s="6" t="e">
        <f aca="false">ShortDo(E37,"c.")</f>
        <v>#VALUE!</v>
      </c>
      <c r="L37" s="6" t="e">
        <f aca="false">ShortDo(F37,"c.")</f>
        <v>#VALUE!</v>
      </c>
      <c r="M37" s="6" t="e">
        <f aca="false">ShortDo(G37,"c.")</f>
        <v>#VALUE!</v>
      </c>
      <c r="N37" s="6" t="e">
        <f aca="false">ShortDo(H37,"c.")</f>
        <v>#VALUE!</v>
      </c>
      <c r="O37" s="6" t="e">
        <f aca="false">ShortDo(I37,"c.")</f>
        <v>#VALUE!</v>
      </c>
      <c r="P37" s="1" t="e">
        <f aca="false">frame6check(motif!$B$2,$J37,$K37,$L37,$M37,$N37,$O37)</f>
        <v>#VALUE!</v>
      </c>
      <c r="Q37" s="1" t="e">
        <f aca="false">frame6check(motif!$B$3,$J37,$K37,$L37,$M37,$N37,$O37)</f>
        <v>#VALUE!</v>
      </c>
      <c r="R37" s="1" t="e">
        <f aca="false">frame6check(motif!$B$4,$J37,$K37,$L37,$M37,$N37,$O37)</f>
        <v>#VALUE!</v>
      </c>
      <c r="S37" s="1" t="e">
        <f aca="false">frame6check(motif!$B$5,$J37,$K37,$L37,$M37,$N37,$O37)</f>
        <v>#VALUE!</v>
      </c>
      <c r="T37" s="1" t="e">
        <f aca="false">frame6check(motif!$B$6,$J37,$K37,$L37,$M37,$N37,$O37)</f>
        <v>#VALUE!</v>
      </c>
      <c r="U37" s="1" t="e">
        <f aca="false">frame6check(motif!$B$7,$J37,$K37,$L37,$M37,$N37,$O37)</f>
        <v>#VALUE!</v>
      </c>
      <c r="V37" s="1" t="e">
        <f aca="false">frame6check(motif!$B$8,$J37,$K37,$L37,$M37,$N37,$O37)</f>
        <v>#VALUE!</v>
      </c>
      <c r="W37" s="1" t="e">
        <f aca="false">frame6check(motif!$B$9,$J37,$K37,$L37,$M37,$N37,$O37)</f>
        <v>#VALUE!</v>
      </c>
      <c r="X37" s="1" t="e">
        <f aca="false">frame6check(motif!$B$10,$J37,$K37,$L37,$M37,$N37,$O37)</f>
        <v>#VALUE!</v>
      </c>
      <c r="Y37" s="1" t="e">
        <f aca="false">frame6check(motif!$B$11,$J37,$K37,$L37,$M37,$N37,$O37)</f>
        <v>#VALUE!</v>
      </c>
      <c r="Z37" s="1" t="e">
        <f aca="false">frame6check(motif!$B$12,$J37,$K37,$L37,$M37,$N37,$O37)</f>
        <v>#VALUE!</v>
      </c>
      <c r="AA37" s="1" t="e">
        <f aca="false">frame6check(motif!$B$13,$J37,$K37,$L37,$M37,$N37,$O37)</f>
        <v>#VALUE!</v>
      </c>
      <c r="AB37" s="1" t="e">
        <f aca="false">frame6check(motif!$B$14,$J37,$K37,$L37,$M37,$N37,$O37)</f>
        <v>#VALUE!</v>
      </c>
      <c r="AC37" s="3" t="n">
        <v>0</v>
      </c>
      <c r="AE37" s="1" t="e">
        <f aca="false">signalfrom(AD37,100,AC37,1)</f>
        <v>#VALUE!</v>
      </c>
      <c r="AF37" s="7" t="e">
        <f aca="false">maturechain(AD37,AE37+1,AC37,1)</f>
        <v>#VALUE!</v>
      </c>
      <c r="AG37" s="4" t="e">
        <f aca="false">trimseq(AD37,AE37,AF37)</f>
        <v>#VALUE!</v>
      </c>
    </row>
    <row r="38" customFormat="false" ht="12" hidden="false" customHeight="false" outlineLevel="0" collapsed="false">
      <c r="A38" s="1" t="s">
        <v>33</v>
      </c>
      <c r="B38" s="1" t="s">
        <v>102</v>
      </c>
      <c r="C38" s="1" t="s">
        <v>103</v>
      </c>
      <c r="D38" s="2" t="e">
        <f aca="false">translate($C38,1)</f>
        <v>#VALUE!</v>
      </c>
      <c r="E38" s="2" t="e">
        <f aca="false">translate($C38,2)</f>
        <v>#VALUE!</v>
      </c>
      <c r="F38" s="2" t="e">
        <f aca="false">translate($C38,3)</f>
        <v>#VALUE!</v>
      </c>
      <c r="G38" s="2" t="e">
        <f aca="false">translate($C38,-1)</f>
        <v>#VALUE!</v>
      </c>
      <c r="H38" s="2" t="e">
        <f aca="false">translate($C38,-2)</f>
        <v>#VALUE!</v>
      </c>
      <c r="I38" s="2" t="e">
        <f aca="false">translate($C38,-3)</f>
        <v>#VALUE!</v>
      </c>
      <c r="J38" s="6" t="e">
        <f aca="false">ShortDo(D38,"c.")</f>
        <v>#VALUE!</v>
      </c>
      <c r="K38" s="6" t="e">
        <f aca="false">ShortDo(E38,"c.")</f>
        <v>#VALUE!</v>
      </c>
      <c r="L38" s="6" t="e">
        <f aca="false">ShortDo(F38,"c.")</f>
        <v>#VALUE!</v>
      </c>
      <c r="M38" s="6" t="e">
        <f aca="false">ShortDo(G38,"c.")</f>
        <v>#VALUE!</v>
      </c>
      <c r="N38" s="6" t="e">
        <f aca="false">ShortDo(H38,"c.")</f>
        <v>#VALUE!</v>
      </c>
      <c r="O38" s="6" t="e">
        <f aca="false">ShortDo(I38,"c.")</f>
        <v>#VALUE!</v>
      </c>
      <c r="P38" s="1" t="e">
        <f aca="false">frame6check(motif!$B$2,$J38,$K38,$L38,$M38,$N38,$O38)</f>
        <v>#VALUE!</v>
      </c>
      <c r="Q38" s="1" t="e">
        <f aca="false">frame6check(motif!$B$3,$J38,$K38,$L38,$M38,$N38,$O38)</f>
        <v>#VALUE!</v>
      </c>
      <c r="R38" s="1" t="e">
        <f aca="false">frame6check(motif!$B$4,$J38,$K38,$L38,$M38,$N38,$O38)</f>
        <v>#VALUE!</v>
      </c>
      <c r="S38" s="1" t="e">
        <f aca="false">frame6check(motif!$B$5,$J38,$K38,$L38,$M38,$N38,$O38)</f>
        <v>#VALUE!</v>
      </c>
      <c r="T38" s="1" t="e">
        <f aca="false">frame6check(motif!$B$6,$J38,$K38,$L38,$M38,$N38,$O38)</f>
        <v>#VALUE!</v>
      </c>
      <c r="U38" s="1" t="e">
        <f aca="false">frame6check(motif!$B$7,$J38,$K38,$L38,$M38,$N38,$O38)</f>
        <v>#VALUE!</v>
      </c>
      <c r="V38" s="1" t="e">
        <f aca="false">frame6check(motif!$B$8,$J38,$K38,$L38,$M38,$N38,$O38)</f>
        <v>#VALUE!</v>
      </c>
      <c r="W38" s="1" t="e">
        <f aca="false">frame6check(motif!$B$9,$J38,$K38,$L38,$M38,$N38,$O38)</f>
        <v>#VALUE!</v>
      </c>
      <c r="X38" s="1" t="e">
        <f aca="false">frame6check(motif!$B$10,$J38,$K38,$L38,$M38,$N38,$O38)</f>
        <v>#VALUE!</v>
      </c>
      <c r="Y38" s="1" t="e">
        <f aca="false">frame6check(motif!$B$11,$J38,$K38,$L38,$M38,$N38,$O38)</f>
        <v>#VALUE!</v>
      </c>
      <c r="Z38" s="1" t="e">
        <f aca="false">frame6check(motif!$B$12,$J38,$K38,$L38,$M38,$N38,$O38)</f>
        <v>#VALUE!</v>
      </c>
      <c r="AA38" s="1" t="e">
        <f aca="false">frame6check(motif!$B$13,$J38,$K38,$L38,$M38,$N38,$O38)</f>
        <v>#VALUE!</v>
      </c>
      <c r="AB38" s="1" t="e">
        <f aca="false">frame6check(motif!$B$14,$J38,$K38,$L38,$M38,$N38,$O38)</f>
        <v>#VALUE!</v>
      </c>
      <c r="AC38" s="3" t="n">
        <v>0</v>
      </c>
      <c r="AE38" s="1" t="e">
        <f aca="false">signalfrom(AD38,100,AC38,1)</f>
        <v>#VALUE!</v>
      </c>
      <c r="AF38" s="7" t="e">
        <f aca="false">maturechain(AD38,AE38+1,AC38,1)</f>
        <v>#VALUE!</v>
      </c>
      <c r="AG38" s="4" t="e">
        <f aca="false">trimseq(AD38,AE38,AF38)</f>
        <v>#VALUE!</v>
      </c>
    </row>
    <row r="39" customFormat="false" ht="12" hidden="false" customHeight="false" outlineLevel="0" collapsed="false">
      <c r="A39" s="1" t="s">
        <v>33</v>
      </c>
      <c r="B39" s="1" t="s">
        <v>104</v>
      </c>
      <c r="C39" s="1" t="s">
        <v>105</v>
      </c>
      <c r="D39" s="2" t="e">
        <f aca="false">translate($C39,1)</f>
        <v>#VALUE!</v>
      </c>
      <c r="E39" s="2" t="e">
        <f aca="false">translate($C39,2)</f>
        <v>#VALUE!</v>
      </c>
      <c r="F39" s="2" t="e">
        <f aca="false">translate($C39,3)</f>
        <v>#VALUE!</v>
      </c>
      <c r="G39" s="2" t="e">
        <f aca="false">translate($C39,-1)</f>
        <v>#VALUE!</v>
      </c>
      <c r="H39" s="2" t="e">
        <f aca="false">translate($C39,-2)</f>
        <v>#VALUE!</v>
      </c>
      <c r="I39" s="2" t="e">
        <f aca="false">translate($C39,-3)</f>
        <v>#VALUE!</v>
      </c>
      <c r="J39" s="6" t="e">
        <f aca="false">ShortDo(D39,"c.")</f>
        <v>#VALUE!</v>
      </c>
      <c r="K39" s="6" t="e">
        <f aca="false">ShortDo(E39,"c.")</f>
        <v>#VALUE!</v>
      </c>
      <c r="L39" s="6" t="e">
        <f aca="false">ShortDo(F39,"c.")</f>
        <v>#VALUE!</v>
      </c>
      <c r="M39" s="6" t="e">
        <f aca="false">ShortDo(G39,"c.")</f>
        <v>#VALUE!</v>
      </c>
      <c r="N39" s="6" t="e">
        <f aca="false">ShortDo(H39,"c.")</f>
        <v>#VALUE!</v>
      </c>
      <c r="O39" s="6" t="e">
        <f aca="false">ShortDo(I39,"c.")</f>
        <v>#VALUE!</v>
      </c>
      <c r="P39" s="1" t="e">
        <f aca="false">frame6check(motif!$B$2,$J39,$K39,$L39,$M39,$N39,$O39)</f>
        <v>#VALUE!</v>
      </c>
      <c r="Q39" s="1" t="e">
        <f aca="false">frame6check(motif!$B$3,$J39,$K39,$L39,$M39,$N39,$O39)</f>
        <v>#VALUE!</v>
      </c>
      <c r="R39" s="1" t="e">
        <f aca="false">frame6check(motif!$B$4,$J39,$K39,$L39,$M39,$N39,$O39)</f>
        <v>#VALUE!</v>
      </c>
      <c r="S39" s="1" t="e">
        <f aca="false">frame6check(motif!$B$5,$J39,$K39,$L39,$M39,$N39,$O39)</f>
        <v>#VALUE!</v>
      </c>
      <c r="T39" s="1" t="e">
        <f aca="false">frame6check(motif!$B$6,$J39,$K39,$L39,$M39,$N39,$O39)</f>
        <v>#VALUE!</v>
      </c>
      <c r="U39" s="1" t="e">
        <f aca="false">frame6check(motif!$B$7,$J39,$K39,$L39,$M39,$N39,$O39)</f>
        <v>#VALUE!</v>
      </c>
      <c r="V39" s="1" t="e">
        <f aca="false">frame6check(motif!$B$8,$J39,$K39,$L39,$M39,$N39,$O39)</f>
        <v>#VALUE!</v>
      </c>
      <c r="W39" s="1" t="e">
        <f aca="false">frame6check(motif!$B$9,$J39,$K39,$L39,$M39,$N39,$O39)</f>
        <v>#VALUE!</v>
      </c>
      <c r="X39" s="1" t="e">
        <f aca="false">frame6check(motif!$B$10,$J39,$K39,$L39,$M39,$N39,$O39)</f>
        <v>#VALUE!</v>
      </c>
      <c r="Y39" s="1" t="e">
        <f aca="false">frame6check(motif!$B$11,$J39,$K39,$L39,$M39,$N39,$O39)</f>
        <v>#VALUE!</v>
      </c>
      <c r="Z39" s="1" t="e">
        <f aca="false">frame6check(motif!$B$12,$J39,$K39,$L39,$M39,$N39,$O39)</f>
        <v>#VALUE!</v>
      </c>
      <c r="AA39" s="1" t="e">
        <f aca="false">frame6check(motif!$B$13,$J39,$K39,$L39,$M39,$N39,$O39)</f>
        <v>#VALUE!</v>
      </c>
      <c r="AB39" s="1" t="e">
        <f aca="false">frame6check(motif!$B$14,$J39,$K39,$L39,$M39,$N39,$O39)</f>
        <v>#VALUE!</v>
      </c>
      <c r="AC39" s="3" t="n">
        <v>0</v>
      </c>
      <c r="AE39" s="1" t="e">
        <f aca="false">signalfrom(AD39,100,AC39,1)</f>
        <v>#VALUE!</v>
      </c>
      <c r="AF39" s="7" t="e">
        <f aca="false">maturechain(AD39,AE39+1,AC39,1)</f>
        <v>#VALUE!</v>
      </c>
      <c r="AG39" s="4" t="e">
        <f aca="false">trimseq(AD39,AE39,AF39)</f>
        <v>#VALUE!</v>
      </c>
    </row>
    <row r="40" customFormat="false" ht="12" hidden="false" customHeight="false" outlineLevel="0" collapsed="false">
      <c r="A40" s="1" t="s">
        <v>33</v>
      </c>
      <c r="B40" s="1" t="s">
        <v>106</v>
      </c>
      <c r="C40" s="1" t="s">
        <v>107</v>
      </c>
      <c r="D40" s="2" t="e">
        <f aca="false">translate($C40,1)</f>
        <v>#VALUE!</v>
      </c>
      <c r="E40" s="2" t="e">
        <f aca="false">translate($C40,2)</f>
        <v>#VALUE!</v>
      </c>
      <c r="F40" s="2" t="e">
        <f aca="false">translate($C40,3)</f>
        <v>#VALUE!</v>
      </c>
      <c r="G40" s="2" t="e">
        <f aca="false">translate($C40,-1)</f>
        <v>#VALUE!</v>
      </c>
      <c r="H40" s="2" t="e">
        <f aca="false">translate($C40,-2)</f>
        <v>#VALUE!</v>
      </c>
      <c r="I40" s="2" t="e">
        <f aca="false">translate($C40,-3)</f>
        <v>#VALUE!</v>
      </c>
      <c r="J40" s="6" t="e">
        <f aca="false">ShortDo(D40,"c.")</f>
        <v>#VALUE!</v>
      </c>
      <c r="K40" s="6" t="e">
        <f aca="false">ShortDo(E40,"c.")</f>
        <v>#VALUE!</v>
      </c>
      <c r="L40" s="6" t="e">
        <f aca="false">ShortDo(F40,"c.")</f>
        <v>#VALUE!</v>
      </c>
      <c r="M40" s="6" t="e">
        <f aca="false">ShortDo(G40,"c.")</f>
        <v>#VALUE!</v>
      </c>
      <c r="N40" s="6" t="e">
        <f aca="false">ShortDo(H40,"c.")</f>
        <v>#VALUE!</v>
      </c>
      <c r="O40" s="6" t="e">
        <f aca="false">ShortDo(I40,"c.")</f>
        <v>#VALUE!</v>
      </c>
      <c r="P40" s="1" t="e">
        <f aca="false">frame6check(motif!$B$2,$J40,$K40,$L40,$M40,$N40,$O40)</f>
        <v>#VALUE!</v>
      </c>
      <c r="Q40" s="1" t="e">
        <f aca="false">frame6check(motif!$B$3,$J40,$K40,$L40,$M40,$N40,$O40)</f>
        <v>#VALUE!</v>
      </c>
      <c r="R40" s="1" t="e">
        <f aca="false">frame6check(motif!$B$4,$J40,$K40,$L40,$M40,$N40,$O40)</f>
        <v>#VALUE!</v>
      </c>
      <c r="S40" s="1" t="e">
        <f aca="false">frame6check(motif!$B$5,$J40,$K40,$L40,$M40,$N40,$O40)</f>
        <v>#VALUE!</v>
      </c>
      <c r="T40" s="1" t="e">
        <f aca="false">frame6check(motif!$B$6,$J40,$K40,$L40,$M40,$N40,$O40)</f>
        <v>#VALUE!</v>
      </c>
      <c r="U40" s="1" t="e">
        <f aca="false">frame6check(motif!$B$7,$J40,$K40,$L40,$M40,$N40,$O40)</f>
        <v>#VALUE!</v>
      </c>
      <c r="V40" s="1" t="e">
        <f aca="false">frame6check(motif!$B$8,$J40,$K40,$L40,$M40,$N40,$O40)</f>
        <v>#VALUE!</v>
      </c>
      <c r="W40" s="1" t="e">
        <f aca="false">frame6check(motif!$B$9,$J40,$K40,$L40,$M40,$N40,$O40)</f>
        <v>#VALUE!</v>
      </c>
      <c r="X40" s="1" t="e">
        <f aca="false">frame6check(motif!$B$10,$J40,$K40,$L40,$M40,$N40,$O40)</f>
        <v>#VALUE!</v>
      </c>
      <c r="Y40" s="1" t="e">
        <f aca="false">frame6check(motif!$B$11,$J40,$K40,$L40,$M40,$N40,$O40)</f>
        <v>#VALUE!</v>
      </c>
      <c r="Z40" s="1" t="e">
        <f aca="false">frame6check(motif!$B$12,$J40,$K40,$L40,$M40,$N40,$O40)</f>
        <v>#VALUE!</v>
      </c>
      <c r="AA40" s="1" t="e">
        <f aca="false">frame6check(motif!$B$13,$J40,$K40,$L40,$M40,$N40,$O40)</f>
        <v>#VALUE!</v>
      </c>
      <c r="AB40" s="1" t="e">
        <f aca="false">frame6check(motif!$B$14,$J40,$K40,$L40,$M40,$N40,$O40)</f>
        <v>#VALUE!</v>
      </c>
      <c r="AC40" s="3" t="n">
        <v>0</v>
      </c>
      <c r="AE40" s="1" t="e">
        <f aca="false">signalfrom(AD40,100,AC40,1)</f>
        <v>#VALUE!</v>
      </c>
      <c r="AF40" s="7" t="e">
        <f aca="false">maturechain(AD40,AE40+1,AC40,1)</f>
        <v>#VALUE!</v>
      </c>
      <c r="AG40" s="4" t="e">
        <f aca="false">trimseq(AD40,AE40,AF40)</f>
        <v>#VALUE!</v>
      </c>
    </row>
    <row r="41" customFormat="false" ht="12" hidden="false" customHeight="false" outlineLevel="0" collapsed="false">
      <c r="A41" s="1" t="s">
        <v>33</v>
      </c>
      <c r="B41" s="1" t="s">
        <v>108</v>
      </c>
      <c r="C41" s="1" t="s">
        <v>109</v>
      </c>
      <c r="D41" s="2" t="e">
        <f aca="false">translate($C41,1)</f>
        <v>#VALUE!</v>
      </c>
      <c r="E41" s="2" t="e">
        <f aca="false">translate($C41,2)</f>
        <v>#VALUE!</v>
      </c>
      <c r="F41" s="2" t="e">
        <f aca="false">translate($C41,3)</f>
        <v>#VALUE!</v>
      </c>
      <c r="G41" s="2" t="e">
        <f aca="false">translate($C41,-1)</f>
        <v>#VALUE!</v>
      </c>
      <c r="H41" s="2" t="e">
        <f aca="false">translate($C41,-2)</f>
        <v>#VALUE!</v>
      </c>
      <c r="I41" s="2" t="e">
        <f aca="false">translate($C41,-3)</f>
        <v>#VALUE!</v>
      </c>
      <c r="J41" s="6" t="e">
        <f aca="false">ShortDo(D41,"c.")</f>
        <v>#VALUE!</v>
      </c>
      <c r="K41" s="6" t="e">
        <f aca="false">ShortDo(E41,"c.")</f>
        <v>#VALUE!</v>
      </c>
      <c r="L41" s="6" t="e">
        <f aca="false">ShortDo(F41,"c.")</f>
        <v>#VALUE!</v>
      </c>
      <c r="M41" s="6" t="e">
        <f aca="false">ShortDo(G41,"c.")</f>
        <v>#VALUE!</v>
      </c>
      <c r="N41" s="6" t="e">
        <f aca="false">ShortDo(H41,"c.")</f>
        <v>#VALUE!</v>
      </c>
      <c r="O41" s="6" t="e">
        <f aca="false">ShortDo(I41,"c.")</f>
        <v>#VALUE!</v>
      </c>
      <c r="P41" s="1" t="e">
        <f aca="false">frame6check(motif!$B$2,$J41,$K41,$L41,$M41,$N41,$O41)</f>
        <v>#VALUE!</v>
      </c>
      <c r="Q41" s="1" t="e">
        <f aca="false">frame6check(motif!$B$3,$J41,$K41,$L41,$M41,$N41,$O41)</f>
        <v>#VALUE!</v>
      </c>
      <c r="R41" s="1" t="e">
        <f aca="false">frame6check(motif!$B$4,$J41,$K41,$L41,$M41,$N41,$O41)</f>
        <v>#VALUE!</v>
      </c>
      <c r="S41" s="1" t="e">
        <f aca="false">frame6check(motif!$B$5,$J41,$K41,$L41,$M41,$N41,$O41)</f>
        <v>#VALUE!</v>
      </c>
      <c r="T41" s="1" t="e">
        <f aca="false">frame6check(motif!$B$6,$J41,$K41,$L41,$M41,$N41,$O41)</f>
        <v>#VALUE!</v>
      </c>
      <c r="U41" s="1" t="e">
        <f aca="false">frame6check(motif!$B$7,$J41,$K41,$L41,$M41,$N41,$O41)</f>
        <v>#VALUE!</v>
      </c>
      <c r="V41" s="1" t="e">
        <f aca="false">frame6check(motif!$B$8,$J41,$K41,$L41,$M41,$N41,$O41)</f>
        <v>#VALUE!</v>
      </c>
      <c r="W41" s="1" t="e">
        <f aca="false">frame6check(motif!$B$9,$J41,$K41,$L41,$M41,$N41,$O41)</f>
        <v>#VALUE!</v>
      </c>
      <c r="X41" s="1" t="e">
        <f aca="false">frame6check(motif!$B$10,$J41,$K41,$L41,$M41,$N41,$O41)</f>
        <v>#VALUE!</v>
      </c>
      <c r="Y41" s="1" t="e">
        <f aca="false">frame6check(motif!$B$11,$J41,$K41,$L41,$M41,$N41,$O41)</f>
        <v>#VALUE!</v>
      </c>
      <c r="Z41" s="1" t="e">
        <f aca="false">frame6check(motif!$B$12,$J41,$K41,$L41,$M41,$N41,$O41)</f>
        <v>#VALUE!</v>
      </c>
      <c r="AA41" s="1" t="e">
        <f aca="false">frame6check(motif!$B$13,$J41,$K41,$L41,$M41,$N41,$O41)</f>
        <v>#VALUE!</v>
      </c>
      <c r="AB41" s="1" t="e">
        <f aca="false">frame6check(motif!$B$14,$J41,$K41,$L41,$M41,$N41,$O41)</f>
        <v>#VALUE!</v>
      </c>
      <c r="AC41" s="3" t="n">
        <v>3</v>
      </c>
      <c r="AD41" s="1" t="e">
        <f aca="false">translate(C41,AC41)</f>
        <v>#VALUE!</v>
      </c>
      <c r="AE41" s="1" t="e">
        <f aca="false">signalfrom(AD41,100,AC41,1)</f>
        <v>#VALUE!</v>
      </c>
      <c r="AF41" s="7" t="e">
        <f aca="false">maturechain(AD41,AE41+1,AC41,1)</f>
        <v>#VALUE!</v>
      </c>
      <c r="AG41" s="4" t="e">
        <f aca="false">trimseq(AD41,AE41,AF41)</f>
        <v>#VALUE!</v>
      </c>
    </row>
    <row r="42" customFormat="false" ht="12" hidden="false" customHeight="false" outlineLevel="0" collapsed="false">
      <c r="A42" s="1" t="s">
        <v>33</v>
      </c>
      <c r="B42" s="1" t="s">
        <v>110</v>
      </c>
      <c r="C42" s="1" t="s">
        <v>111</v>
      </c>
      <c r="D42" s="2" t="e">
        <f aca="false">translate($C42,1)</f>
        <v>#VALUE!</v>
      </c>
      <c r="E42" s="2" t="e">
        <f aca="false">translate($C42,2)</f>
        <v>#VALUE!</v>
      </c>
      <c r="F42" s="2" t="e">
        <f aca="false">translate($C42,3)</f>
        <v>#VALUE!</v>
      </c>
      <c r="G42" s="2" t="e">
        <f aca="false">translate($C42,-1)</f>
        <v>#VALUE!</v>
      </c>
      <c r="H42" s="2" t="e">
        <f aca="false">translate($C42,-2)</f>
        <v>#VALUE!</v>
      </c>
      <c r="I42" s="2" t="e">
        <f aca="false">translate($C42,-3)</f>
        <v>#VALUE!</v>
      </c>
      <c r="J42" s="6" t="e">
        <f aca="false">ShortDo(D42,"c.")</f>
        <v>#VALUE!</v>
      </c>
      <c r="K42" s="6" t="e">
        <f aca="false">ShortDo(E42,"c.")</f>
        <v>#VALUE!</v>
      </c>
      <c r="L42" s="6" t="e">
        <f aca="false">ShortDo(F42,"c.")</f>
        <v>#VALUE!</v>
      </c>
      <c r="M42" s="6" t="e">
        <f aca="false">ShortDo(G42,"c.")</f>
        <v>#VALUE!</v>
      </c>
      <c r="N42" s="6" t="e">
        <f aca="false">ShortDo(H42,"c.")</f>
        <v>#VALUE!</v>
      </c>
      <c r="O42" s="6" t="e">
        <f aca="false">ShortDo(I42,"c.")</f>
        <v>#VALUE!</v>
      </c>
      <c r="P42" s="1" t="e">
        <f aca="false">frame6check(motif!$B$2,$J42,$K42,$L42,$M42,$N42,$O42)</f>
        <v>#VALUE!</v>
      </c>
      <c r="Q42" s="1" t="e">
        <f aca="false">frame6check(motif!$B$3,$J42,$K42,$L42,$M42,$N42,$O42)</f>
        <v>#VALUE!</v>
      </c>
      <c r="R42" s="1" t="e">
        <f aca="false">frame6check(motif!$B$4,$J42,$K42,$L42,$M42,$N42,$O42)</f>
        <v>#VALUE!</v>
      </c>
      <c r="S42" s="1" t="e">
        <f aca="false">frame6check(motif!$B$5,$J42,$K42,$L42,$M42,$N42,$O42)</f>
        <v>#VALUE!</v>
      </c>
      <c r="T42" s="1" t="e">
        <f aca="false">frame6check(motif!$B$6,$J42,$K42,$L42,$M42,$N42,$O42)</f>
        <v>#VALUE!</v>
      </c>
      <c r="U42" s="1" t="e">
        <f aca="false">frame6check(motif!$B$7,$J42,$K42,$L42,$M42,$N42,$O42)</f>
        <v>#VALUE!</v>
      </c>
      <c r="V42" s="1" t="e">
        <f aca="false">frame6check(motif!$B$8,$J42,$K42,$L42,$M42,$N42,$O42)</f>
        <v>#VALUE!</v>
      </c>
      <c r="W42" s="1" t="e">
        <f aca="false">frame6check(motif!$B$9,$J42,$K42,$L42,$M42,$N42,$O42)</f>
        <v>#VALUE!</v>
      </c>
      <c r="X42" s="1" t="e">
        <f aca="false">frame6check(motif!$B$10,$J42,$K42,$L42,$M42,$N42,$O42)</f>
        <v>#VALUE!</v>
      </c>
      <c r="Y42" s="1" t="e">
        <f aca="false">frame6check(motif!$B$11,$J42,$K42,$L42,$M42,$N42,$O42)</f>
        <v>#VALUE!</v>
      </c>
      <c r="Z42" s="1" t="e">
        <f aca="false">frame6check(motif!$B$12,$J42,$K42,$L42,$M42,$N42,$O42)</f>
        <v>#VALUE!</v>
      </c>
      <c r="AA42" s="1" t="e">
        <f aca="false">frame6check(motif!$B$13,$J42,$K42,$L42,$M42,$N42,$O42)</f>
        <v>#VALUE!</v>
      </c>
      <c r="AB42" s="1" t="e">
        <f aca="false">frame6check(motif!$B$14,$J42,$K42,$L42,$M42,$N42,$O42)</f>
        <v>#VALUE!</v>
      </c>
      <c r="AC42" s="3" t="n">
        <v>1</v>
      </c>
      <c r="AD42" s="1" t="e">
        <f aca="false">translate(C42,AC42)</f>
        <v>#VALUE!</v>
      </c>
      <c r="AE42" s="1" t="e">
        <f aca="false">signalfrom(AD42,100,AC42,1)</f>
        <v>#VALUE!</v>
      </c>
      <c r="AF42" s="7" t="e">
        <f aca="false">maturechain(AD42,AE42+1,AC42,1)</f>
        <v>#VALUE!</v>
      </c>
      <c r="AG42" s="4" t="e">
        <f aca="false">trimseq(AD42,AE42,AF42)</f>
        <v>#VALUE!</v>
      </c>
    </row>
    <row r="43" customFormat="false" ht="12" hidden="false" customHeight="false" outlineLevel="0" collapsed="false">
      <c r="A43" s="1" t="s">
        <v>33</v>
      </c>
      <c r="B43" s="1" t="s">
        <v>112</v>
      </c>
      <c r="C43" s="1" t="s">
        <v>113</v>
      </c>
      <c r="D43" s="2" t="e">
        <f aca="false">translate($C43,1)</f>
        <v>#VALUE!</v>
      </c>
      <c r="E43" s="2" t="e">
        <f aca="false">translate($C43,2)</f>
        <v>#VALUE!</v>
      </c>
      <c r="F43" s="2" t="e">
        <f aca="false">translate($C43,3)</f>
        <v>#VALUE!</v>
      </c>
      <c r="G43" s="2" t="e">
        <f aca="false">translate($C43,-1)</f>
        <v>#VALUE!</v>
      </c>
      <c r="H43" s="2" t="e">
        <f aca="false">translate($C43,-2)</f>
        <v>#VALUE!</v>
      </c>
      <c r="I43" s="2" t="e">
        <f aca="false">translate($C43,-3)</f>
        <v>#VALUE!</v>
      </c>
      <c r="J43" s="6" t="e">
        <f aca="false">ShortDo(D43,"c.")</f>
        <v>#VALUE!</v>
      </c>
      <c r="K43" s="6" t="e">
        <f aca="false">ShortDo(E43,"c.")</f>
        <v>#VALUE!</v>
      </c>
      <c r="L43" s="6" t="e">
        <f aca="false">ShortDo(F43,"c.")</f>
        <v>#VALUE!</v>
      </c>
      <c r="M43" s="6" t="e">
        <f aca="false">ShortDo(G43,"c.")</f>
        <v>#VALUE!</v>
      </c>
      <c r="N43" s="6" t="e">
        <f aca="false">ShortDo(H43,"c.")</f>
        <v>#VALUE!</v>
      </c>
      <c r="O43" s="6" t="e">
        <f aca="false">ShortDo(I43,"c.")</f>
        <v>#VALUE!</v>
      </c>
      <c r="P43" s="1" t="e">
        <f aca="false">frame6check(motif!$B$2,$J43,$K43,$L43,$M43,$N43,$O43)</f>
        <v>#VALUE!</v>
      </c>
      <c r="Q43" s="1" t="e">
        <f aca="false">frame6check(motif!$B$3,$J43,$K43,$L43,$M43,$N43,$O43)</f>
        <v>#VALUE!</v>
      </c>
      <c r="R43" s="1" t="e">
        <f aca="false">frame6check(motif!$B$4,$J43,$K43,$L43,$M43,$N43,$O43)</f>
        <v>#VALUE!</v>
      </c>
      <c r="S43" s="1" t="e">
        <f aca="false">frame6check(motif!$B$5,$J43,$K43,$L43,$M43,$N43,$O43)</f>
        <v>#VALUE!</v>
      </c>
      <c r="T43" s="1" t="e">
        <f aca="false">frame6check(motif!$B$6,$J43,$K43,$L43,$M43,$N43,$O43)</f>
        <v>#VALUE!</v>
      </c>
      <c r="U43" s="1" t="e">
        <f aca="false">frame6check(motif!$B$7,$J43,$K43,$L43,$M43,$N43,$O43)</f>
        <v>#VALUE!</v>
      </c>
      <c r="V43" s="1" t="e">
        <f aca="false">frame6check(motif!$B$8,$J43,$K43,$L43,$M43,$N43,$O43)</f>
        <v>#VALUE!</v>
      </c>
      <c r="W43" s="1" t="e">
        <f aca="false">frame6check(motif!$B$9,$J43,$K43,$L43,$M43,$N43,$O43)</f>
        <v>#VALUE!</v>
      </c>
      <c r="X43" s="1" t="e">
        <f aca="false">frame6check(motif!$B$10,$J43,$K43,$L43,$M43,$N43,$O43)</f>
        <v>#VALUE!</v>
      </c>
      <c r="Y43" s="1" t="e">
        <f aca="false">frame6check(motif!$B$11,$J43,$K43,$L43,$M43,$N43,$O43)</f>
        <v>#VALUE!</v>
      </c>
      <c r="Z43" s="1" t="e">
        <f aca="false">frame6check(motif!$B$12,$J43,$K43,$L43,$M43,$N43,$O43)</f>
        <v>#VALUE!</v>
      </c>
      <c r="AA43" s="1" t="e">
        <f aca="false">frame6check(motif!$B$13,$J43,$K43,$L43,$M43,$N43,$O43)</f>
        <v>#VALUE!</v>
      </c>
      <c r="AB43" s="1" t="e">
        <f aca="false">frame6check(motif!$B$14,$J43,$K43,$L43,$M43,$N43,$O43)</f>
        <v>#VALUE!</v>
      </c>
      <c r="AC43" s="3" t="n">
        <v>0</v>
      </c>
      <c r="AE43" s="1" t="e">
        <f aca="false">signalfrom(AD43,100,AC43,1)</f>
        <v>#VALUE!</v>
      </c>
      <c r="AF43" s="7" t="e">
        <f aca="false">maturechain(AD43,AE43+1,AC43,1)</f>
        <v>#VALUE!</v>
      </c>
      <c r="AG43" s="4" t="e">
        <f aca="false">trimseq(AD43,AE43,AF43)</f>
        <v>#VALUE!</v>
      </c>
    </row>
    <row r="44" customFormat="false" ht="12" hidden="false" customHeight="false" outlineLevel="0" collapsed="false">
      <c r="A44" s="1" t="s">
        <v>33</v>
      </c>
      <c r="B44" s="1" t="s">
        <v>114</v>
      </c>
      <c r="C44" s="1" t="s">
        <v>115</v>
      </c>
      <c r="D44" s="2" t="e">
        <f aca="false">translate($C44,1)</f>
        <v>#VALUE!</v>
      </c>
      <c r="E44" s="2" t="e">
        <f aca="false">translate($C44,2)</f>
        <v>#VALUE!</v>
      </c>
      <c r="F44" s="2" t="e">
        <f aca="false">translate($C44,3)</f>
        <v>#VALUE!</v>
      </c>
      <c r="G44" s="2" t="e">
        <f aca="false">translate($C44,-1)</f>
        <v>#VALUE!</v>
      </c>
      <c r="H44" s="2" t="e">
        <f aca="false">translate($C44,-2)</f>
        <v>#VALUE!</v>
      </c>
      <c r="I44" s="2" t="e">
        <f aca="false">translate($C44,-3)</f>
        <v>#VALUE!</v>
      </c>
      <c r="J44" s="6" t="e">
        <f aca="false">ShortDo(D44,"c.")</f>
        <v>#VALUE!</v>
      </c>
      <c r="K44" s="6" t="e">
        <f aca="false">ShortDo(E44,"c.")</f>
        <v>#VALUE!</v>
      </c>
      <c r="L44" s="6" t="e">
        <f aca="false">ShortDo(F44,"c.")</f>
        <v>#VALUE!</v>
      </c>
      <c r="M44" s="6" t="e">
        <f aca="false">ShortDo(G44,"c.")</f>
        <v>#VALUE!</v>
      </c>
      <c r="N44" s="6" t="e">
        <f aca="false">ShortDo(H44,"c.")</f>
        <v>#VALUE!</v>
      </c>
      <c r="O44" s="6" t="e">
        <f aca="false">ShortDo(I44,"c.")</f>
        <v>#VALUE!</v>
      </c>
      <c r="P44" s="1" t="e">
        <f aca="false">frame6check(motif!$B$2,$J44,$K44,$L44,$M44,$N44,$O44)</f>
        <v>#VALUE!</v>
      </c>
      <c r="Q44" s="1" t="e">
        <f aca="false">frame6check(motif!$B$3,$J44,$K44,$L44,$M44,$N44,$O44)</f>
        <v>#VALUE!</v>
      </c>
      <c r="R44" s="1" t="e">
        <f aca="false">frame6check(motif!$B$4,$J44,$K44,$L44,$M44,$N44,$O44)</f>
        <v>#VALUE!</v>
      </c>
      <c r="S44" s="1" t="e">
        <f aca="false">frame6check(motif!$B$5,$J44,$K44,$L44,$M44,$N44,$O44)</f>
        <v>#VALUE!</v>
      </c>
      <c r="T44" s="1" t="e">
        <f aca="false">frame6check(motif!$B$6,$J44,$K44,$L44,$M44,$N44,$O44)</f>
        <v>#VALUE!</v>
      </c>
      <c r="U44" s="1" t="e">
        <f aca="false">frame6check(motif!$B$7,$J44,$K44,$L44,$M44,$N44,$O44)</f>
        <v>#VALUE!</v>
      </c>
      <c r="V44" s="1" t="e">
        <f aca="false">frame6check(motif!$B$8,$J44,$K44,$L44,$M44,$N44,$O44)</f>
        <v>#VALUE!</v>
      </c>
      <c r="W44" s="1" t="e">
        <f aca="false">frame6check(motif!$B$9,$J44,$K44,$L44,$M44,$N44,$O44)</f>
        <v>#VALUE!</v>
      </c>
      <c r="X44" s="1" t="e">
        <f aca="false">frame6check(motif!$B$10,$J44,$K44,$L44,$M44,$N44,$O44)</f>
        <v>#VALUE!</v>
      </c>
      <c r="Y44" s="1" t="e">
        <f aca="false">frame6check(motif!$B$11,$J44,$K44,$L44,$M44,$N44,$O44)</f>
        <v>#VALUE!</v>
      </c>
      <c r="Z44" s="1" t="e">
        <f aca="false">frame6check(motif!$B$12,$J44,$K44,$L44,$M44,$N44,$O44)</f>
        <v>#VALUE!</v>
      </c>
      <c r="AA44" s="1" t="e">
        <f aca="false">frame6check(motif!$B$13,$J44,$K44,$L44,$M44,$N44,$O44)</f>
        <v>#VALUE!</v>
      </c>
      <c r="AB44" s="1" t="e">
        <f aca="false">frame6check(motif!$B$14,$J44,$K44,$L44,$M44,$N44,$O44)</f>
        <v>#VALUE!</v>
      </c>
      <c r="AC44" s="3" t="n">
        <v>2</v>
      </c>
      <c r="AD44" s="1" t="e">
        <f aca="false">translate(C44,AC44)</f>
        <v>#VALUE!</v>
      </c>
      <c r="AE44" s="1" t="e">
        <f aca="false">signalfrom(AD44,100,AC44,1)</f>
        <v>#VALUE!</v>
      </c>
      <c r="AF44" s="7" t="e">
        <f aca="false">maturechain(AD44,AE44+1,AC44,1)</f>
        <v>#VALUE!</v>
      </c>
      <c r="AG44" s="4" t="e">
        <f aca="false">trimseq(AD44,AE44,AF44)</f>
        <v>#VALUE!</v>
      </c>
    </row>
    <row r="45" customFormat="false" ht="12" hidden="false" customHeight="false" outlineLevel="0" collapsed="false">
      <c r="A45" s="1" t="s">
        <v>33</v>
      </c>
      <c r="B45" s="1" t="s">
        <v>116</v>
      </c>
      <c r="C45" s="1" t="s">
        <v>117</v>
      </c>
      <c r="D45" s="2" t="e">
        <f aca="false">translate($C45,1)</f>
        <v>#VALUE!</v>
      </c>
      <c r="E45" s="2" t="e">
        <f aca="false">translate($C45,2)</f>
        <v>#VALUE!</v>
      </c>
      <c r="F45" s="2" t="e">
        <f aca="false">translate($C45,3)</f>
        <v>#VALUE!</v>
      </c>
      <c r="G45" s="2" t="e">
        <f aca="false">translate($C45,-1)</f>
        <v>#VALUE!</v>
      </c>
      <c r="H45" s="2" t="e">
        <f aca="false">translate($C45,-2)</f>
        <v>#VALUE!</v>
      </c>
      <c r="I45" s="2" t="e">
        <f aca="false">translate($C45,-3)</f>
        <v>#VALUE!</v>
      </c>
      <c r="J45" s="6" t="e">
        <f aca="false">ShortDo(D45,"c.")</f>
        <v>#VALUE!</v>
      </c>
      <c r="K45" s="6" t="e">
        <f aca="false">ShortDo(E45,"c.")</f>
        <v>#VALUE!</v>
      </c>
      <c r="L45" s="6" t="e">
        <f aca="false">ShortDo(F45,"c.")</f>
        <v>#VALUE!</v>
      </c>
      <c r="M45" s="6" t="e">
        <f aca="false">ShortDo(G45,"c.")</f>
        <v>#VALUE!</v>
      </c>
      <c r="N45" s="6" t="e">
        <f aca="false">ShortDo(H45,"c.")</f>
        <v>#VALUE!</v>
      </c>
      <c r="O45" s="6" t="e">
        <f aca="false">ShortDo(I45,"c.")</f>
        <v>#VALUE!</v>
      </c>
      <c r="P45" s="1" t="e">
        <f aca="false">frame6check(motif!$B$2,$J45,$K45,$L45,$M45,$N45,$O45)</f>
        <v>#VALUE!</v>
      </c>
      <c r="Q45" s="1" t="e">
        <f aca="false">frame6check(motif!$B$3,$J45,$K45,$L45,$M45,$N45,$O45)</f>
        <v>#VALUE!</v>
      </c>
      <c r="R45" s="1" t="e">
        <f aca="false">frame6check(motif!$B$4,$J45,$K45,$L45,$M45,$N45,$O45)</f>
        <v>#VALUE!</v>
      </c>
      <c r="S45" s="1" t="e">
        <f aca="false">frame6check(motif!$B$5,$J45,$K45,$L45,$M45,$N45,$O45)</f>
        <v>#VALUE!</v>
      </c>
      <c r="T45" s="1" t="e">
        <f aca="false">frame6check(motif!$B$6,$J45,$K45,$L45,$M45,$N45,$O45)</f>
        <v>#VALUE!</v>
      </c>
      <c r="U45" s="1" t="e">
        <f aca="false">frame6check(motif!$B$7,$J45,$K45,$L45,$M45,$N45,$O45)</f>
        <v>#VALUE!</v>
      </c>
      <c r="V45" s="1" t="e">
        <f aca="false">frame6check(motif!$B$8,$J45,$K45,$L45,$M45,$N45,$O45)</f>
        <v>#VALUE!</v>
      </c>
      <c r="W45" s="1" t="e">
        <f aca="false">frame6check(motif!$B$9,$J45,$K45,$L45,$M45,$N45,$O45)</f>
        <v>#VALUE!</v>
      </c>
      <c r="X45" s="1" t="e">
        <f aca="false">frame6check(motif!$B$10,$J45,$K45,$L45,$M45,$N45,$O45)</f>
        <v>#VALUE!</v>
      </c>
      <c r="Y45" s="1" t="e">
        <f aca="false">frame6check(motif!$B$11,$J45,$K45,$L45,$M45,$N45,$O45)</f>
        <v>#VALUE!</v>
      </c>
      <c r="Z45" s="1" t="e">
        <f aca="false">frame6check(motif!$B$12,$J45,$K45,$L45,$M45,$N45,$O45)</f>
        <v>#VALUE!</v>
      </c>
      <c r="AA45" s="1" t="e">
        <f aca="false">frame6check(motif!$B$13,$J45,$K45,$L45,$M45,$N45,$O45)</f>
        <v>#VALUE!</v>
      </c>
      <c r="AB45" s="1" t="e">
        <f aca="false">frame6check(motif!$B$14,$J45,$K45,$L45,$M45,$N45,$O45)</f>
        <v>#VALUE!</v>
      </c>
      <c r="AC45" s="3" t="n">
        <v>0</v>
      </c>
      <c r="AE45" s="1" t="e">
        <f aca="false">signalfrom(AD45,100,AC45,1)</f>
        <v>#VALUE!</v>
      </c>
      <c r="AF45" s="7" t="e">
        <f aca="false">maturechain(AD45,AE45+1,AC45,1)</f>
        <v>#VALUE!</v>
      </c>
      <c r="AG45" s="4" t="e">
        <f aca="false">trimseq(AD45,AE45,AF45)</f>
        <v>#VALUE!</v>
      </c>
    </row>
    <row r="46" customFormat="false" ht="12" hidden="false" customHeight="false" outlineLevel="0" collapsed="false">
      <c r="A46" s="1" t="s">
        <v>33</v>
      </c>
      <c r="B46" s="1" t="s">
        <v>118</v>
      </c>
      <c r="C46" s="1" t="s">
        <v>119</v>
      </c>
      <c r="D46" s="2" t="e">
        <f aca="false">translate($C46,1)</f>
        <v>#VALUE!</v>
      </c>
      <c r="E46" s="2" t="e">
        <f aca="false">translate($C46,2)</f>
        <v>#VALUE!</v>
      </c>
      <c r="F46" s="2" t="e">
        <f aca="false">translate($C46,3)</f>
        <v>#VALUE!</v>
      </c>
      <c r="G46" s="2" t="e">
        <f aca="false">translate($C46,-1)</f>
        <v>#VALUE!</v>
      </c>
      <c r="H46" s="2" t="e">
        <f aca="false">translate($C46,-2)</f>
        <v>#VALUE!</v>
      </c>
      <c r="I46" s="2" t="e">
        <f aca="false">translate($C46,-3)</f>
        <v>#VALUE!</v>
      </c>
      <c r="J46" s="6" t="e">
        <f aca="false">ShortDo(D46,"c.")</f>
        <v>#VALUE!</v>
      </c>
      <c r="K46" s="6" t="e">
        <f aca="false">ShortDo(E46,"c.")</f>
        <v>#VALUE!</v>
      </c>
      <c r="L46" s="6" t="e">
        <f aca="false">ShortDo(F46,"c.")</f>
        <v>#VALUE!</v>
      </c>
      <c r="M46" s="6" t="e">
        <f aca="false">ShortDo(G46,"c.")</f>
        <v>#VALUE!</v>
      </c>
      <c r="N46" s="6" t="e">
        <f aca="false">ShortDo(H46,"c.")</f>
        <v>#VALUE!</v>
      </c>
      <c r="O46" s="6" t="e">
        <f aca="false">ShortDo(I46,"c.")</f>
        <v>#VALUE!</v>
      </c>
      <c r="P46" s="1" t="e">
        <f aca="false">frame6check(motif!$B$2,$J46,$K46,$L46,$M46,$N46,$O46)</f>
        <v>#VALUE!</v>
      </c>
      <c r="Q46" s="1" t="e">
        <f aca="false">frame6check(motif!$B$3,$J46,$K46,$L46,$M46,$N46,$O46)</f>
        <v>#VALUE!</v>
      </c>
      <c r="R46" s="1" t="e">
        <f aca="false">frame6check(motif!$B$4,$J46,$K46,$L46,$M46,$N46,$O46)</f>
        <v>#VALUE!</v>
      </c>
      <c r="S46" s="1" t="e">
        <f aca="false">frame6check(motif!$B$5,$J46,$K46,$L46,$M46,$N46,$O46)</f>
        <v>#VALUE!</v>
      </c>
      <c r="T46" s="1" t="e">
        <f aca="false">frame6check(motif!$B$6,$J46,$K46,$L46,$M46,$N46,$O46)</f>
        <v>#VALUE!</v>
      </c>
      <c r="U46" s="1" t="e">
        <f aca="false">frame6check(motif!$B$7,$J46,$K46,$L46,$M46,$N46,$O46)</f>
        <v>#VALUE!</v>
      </c>
      <c r="V46" s="1" t="e">
        <f aca="false">frame6check(motif!$B$8,$J46,$K46,$L46,$M46,$N46,$O46)</f>
        <v>#VALUE!</v>
      </c>
      <c r="W46" s="1" t="e">
        <f aca="false">frame6check(motif!$B$9,$J46,$K46,$L46,$M46,$N46,$O46)</f>
        <v>#VALUE!</v>
      </c>
      <c r="X46" s="1" t="e">
        <f aca="false">frame6check(motif!$B$10,$J46,$K46,$L46,$M46,$N46,$O46)</f>
        <v>#VALUE!</v>
      </c>
      <c r="Y46" s="1" t="e">
        <f aca="false">frame6check(motif!$B$11,$J46,$K46,$L46,$M46,$N46,$O46)</f>
        <v>#VALUE!</v>
      </c>
      <c r="Z46" s="1" t="e">
        <f aca="false">frame6check(motif!$B$12,$J46,$K46,$L46,$M46,$N46,$O46)</f>
        <v>#VALUE!</v>
      </c>
      <c r="AA46" s="1" t="e">
        <f aca="false">frame6check(motif!$B$13,$J46,$K46,$L46,$M46,$N46,$O46)</f>
        <v>#VALUE!</v>
      </c>
      <c r="AB46" s="1" t="e">
        <f aca="false">frame6check(motif!$B$14,$J46,$K46,$L46,$M46,$N46,$O46)</f>
        <v>#VALUE!</v>
      </c>
      <c r="AC46" s="3" t="n">
        <v>0</v>
      </c>
      <c r="AE46" s="1" t="e">
        <f aca="false">signalfrom(AD46,100,AC46,1)</f>
        <v>#VALUE!</v>
      </c>
      <c r="AF46" s="7" t="e">
        <f aca="false">maturechain(AD46,AE46+1,AC46,1)</f>
        <v>#VALUE!</v>
      </c>
      <c r="AG46" s="4" t="e">
        <f aca="false">trimseq(AD46,AE46,AF46)</f>
        <v>#VALUE!</v>
      </c>
    </row>
    <row r="47" customFormat="false" ht="12" hidden="false" customHeight="false" outlineLevel="0" collapsed="false">
      <c r="A47" s="1" t="s">
        <v>33</v>
      </c>
      <c r="B47" s="1" t="s">
        <v>120</v>
      </c>
      <c r="C47" s="1" t="s">
        <v>121</v>
      </c>
      <c r="D47" s="2" t="e">
        <f aca="false">translate($C47,1)</f>
        <v>#VALUE!</v>
      </c>
      <c r="E47" s="2" t="e">
        <f aca="false">translate($C47,2)</f>
        <v>#VALUE!</v>
      </c>
      <c r="F47" s="2" t="e">
        <f aca="false">translate($C47,3)</f>
        <v>#VALUE!</v>
      </c>
      <c r="G47" s="2" t="e">
        <f aca="false">translate($C47,-1)</f>
        <v>#VALUE!</v>
      </c>
      <c r="H47" s="2" t="e">
        <f aca="false">translate($C47,-2)</f>
        <v>#VALUE!</v>
      </c>
      <c r="I47" s="2" t="e">
        <f aca="false">translate($C47,-3)</f>
        <v>#VALUE!</v>
      </c>
      <c r="J47" s="6" t="e">
        <f aca="false">ShortDo(D47,"c.")</f>
        <v>#VALUE!</v>
      </c>
      <c r="K47" s="6" t="e">
        <f aca="false">ShortDo(E47,"c.")</f>
        <v>#VALUE!</v>
      </c>
      <c r="L47" s="6" t="e">
        <f aca="false">ShortDo(F47,"c.")</f>
        <v>#VALUE!</v>
      </c>
      <c r="M47" s="6" t="e">
        <f aca="false">ShortDo(G47,"c.")</f>
        <v>#VALUE!</v>
      </c>
      <c r="N47" s="6" t="e">
        <f aca="false">ShortDo(H47,"c.")</f>
        <v>#VALUE!</v>
      </c>
      <c r="O47" s="6" t="e">
        <f aca="false">ShortDo(I47,"c.")</f>
        <v>#VALUE!</v>
      </c>
      <c r="P47" s="1" t="e">
        <f aca="false">frame6check(motif!$B$2,$J47,$K47,$L47,$M47,$N47,$O47)</f>
        <v>#VALUE!</v>
      </c>
      <c r="Q47" s="1" t="e">
        <f aca="false">frame6check(motif!$B$3,$J47,$K47,$L47,$M47,$N47,$O47)</f>
        <v>#VALUE!</v>
      </c>
      <c r="R47" s="1" t="e">
        <f aca="false">frame6check(motif!$B$4,$J47,$K47,$L47,$M47,$N47,$O47)</f>
        <v>#VALUE!</v>
      </c>
      <c r="S47" s="1" t="e">
        <f aca="false">frame6check(motif!$B$5,$J47,$K47,$L47,$M47,$N47,$O47)</f>
        <v>#VALUE!</v>
      </c>
      <c r="T47" s="1" t="e">
        <f aca="false">frame6check(motif!$B$6,$J47,$K47,$L47,$M47,$N47,$O47)</f>
        <v>#VALUE!</v>
      </c>
      <c r="U47" s="1" t="e">
        <f aca="false">frame6check(motif!$B$7,$J47,$K47,$L47,$M47,$N47,$O47)</f>
        <v>#VALUE!</v>
      </c>
      <c r="V47" s="1" t="e">
        <f aca="false">frame6check(motif!$B$8,$J47,$K47,$L47,$M47,$N47,$O47)</f>
        <v>#VALUE!</v>
      </c>
      <c r="W47" s="1" t="e">
        <f aca="false">frame6check(motif!$B$9,$J47,$K47,$L47,$M47,$N47,$O47)</f>
        <v>#VALUE!</v>
      </c>
      <c r="X47" s="1" t="e">
        <f aca="false">frame6check(motif!$B$10,$J47,$K47,$L47,$M47,$N47,$O47)</f>
        <v>#VALUE!</v>
      </c>
      <c r="Y47" s="1" t="e">
        <f aca="false">frame6check(motif!$B$11,$J47,$K47,$L47,$M47,$N47,$O47)</f>
        <v>#VALUE!</v>
      </c>
      <c r="Z47" s="1" t="e">
        <f aca="false">frame6check(motif!$B$12,$J47,$K47,$L47,$M47,$N47,$O47)</f>
        <v>#VALUE!</v>
      </c>
      <c r="AA47" s="1" t="e">
        <f aca="false">frame6check(motif!$B$13,$J47,$K47,$L47,$M47,$N47,$O47)</f>
        <v>#VALUE!</v>
      </c>
      <c r="AB47" s="1" t="e">
        <f aca="false">frame6check(motif!$B$14,$J47,$K47,$L47,$M47,$N47,$O47)</f>
        <v>#VALUE!</v>
      </c>
      <c r="AC47" s="3" t="n">
        <v>0</v>
      </c>
      <c r="AE47" s="1" t="e">
        <f aca="false">signalfrom(AD47,100,AC47,1)</f>
        <v>#VALUE!</v>
      </c>
      <c r="AF47" s="7" t="e">
        <f aca="false">maturechain(AD47,AE47+1,AC47,1)</f>
        <v>#VALUE!</v>
      </c>
      <c r="AG47" s="4" t="e">
        <f aca="false">trimseq(AD47,AE47,AF47)</f>
        <v>#VALUE!</v>
      </c>
    </row>
    <row r="48" customFormat="false" ht="12" hidden="false" customHeight="false" outlineLevel="0" collapsed="false">
      <c r="A48" s="1" t="s">
        <v>33</v>
      </c>
      <c r="B48" s="1" t="s">
        <v>122</v>
      </c>
      <c r="C48" s="1" t="s">
        <v>123</v>
      </c>
      <c r="D48" s="2" t="e">
        <f aca="false">translate($C48,1)</f>
        <v>#VALUE!</v>
      </c>
      <c r="E48" s="2" t="e">
        <f aca="false">translate($C48,2)</f>
        <v>#VALUE!</v>
      </c>
      <c r="F48" s="2" t="e">
        <f aca="false">translate($C48,3)</f>
        <v>#VALUE!</v>
      </c>
      <c r="G48" s="2" t="e">
        <f aca="false">translate($C48,-1)</f>
        <v>#VALUE!</v>
      </c>
      <c r="H48" s="2" t="e">
        <f aca="false">translate($C48,-2)</f>
        <v>#VALUE!</v>
      </c>
      <c r="I48" s="2" t="e">
        <f aca="false">translate($C48,-3)</f>
        <v>#VALUE!</v>
      </c>
      <c r="J48" s="6" t="e">
        <f aca="false">ShortDo(D48,"c.")</f>
        <v>#VALUE!</v>
      </c>
      <c r="K48" s="6" t="e">
        <f aca="false">ShortDo(E48,"c.")</f>
        <v>#VALUE!</v>
      </c>
      <c r="L48" s="6" t="e">
        <f aca="false">ShortDo(F48,"c.")</f>
        <v>#VALUE!</v>
      </c>
      <c r="M48" s="6" t="e">
        <f aca="false">ShortDo(G48,"c.")</f>
        <v>#VALUE!</v>
      </c>
      <c r="N48" s="6" t="e">
        <f aca="false">ShortDo(H48,"c.")</f>
        <v>#VALUE!</v>
      </c>
      <c r="O48" s="6" t="e">
        <f aca="false">ShortDo(I48,"c.")</f>
        <v>#VALUE!</v>
      </c>
      <c r="P48" s="1" t="e">
        <f aca="false">frame6check(motif!$B$2,$J48,$K48,$L48,$M48,$N48,$O48)</f>
        <v>#VALUE!</v>
      </c>
      <c r="Q48" s="1" t="e">
        <f aca="false">frame6check(motif!$B$3,$J48,$K48,$L48,$M48,$N48,$O48)</f>
        <v>#VALUE!</v>
      </c>
      <c r="R48" s="1" t="e">
        <f aca="false">frame6check(motif!$B$4,$J48,$K48,$L48,$M48,$N48,$O48)</f>
        <v>#VALUE!</v>
      </c>
      <c r="S48" s="1" t="e">
        <f aca="false">frame6check(motif!$B$5,$J48,$K48,$L48,$M48,$N48,$O48)</f>
        <v>#VALUE!</v>
      </c>
      <c r="T48" s="1" t="e">
        <f aca="false">frame6check(motif!$B$6,$J48,$K48,$L48,$M48,$N48,$O48)</f>
        <v>#VALUE!</v>
      </c>
      <c r="U48" s="1" t="e">
        <f aca="false">frame6check(motif!$B$7,$J48,$K48,$L48,$M48,$N48,$O48)</f>
        <v>#VALUE!</v>
      </c>
      <c r="V48" s="1" t="e">
        <f aca="false">frame6check(motif!$B$8,$J48,$K48,$L48,$M48,$N48,$O48)</f>
        <v>#VALUE!</v>
      </c>
      <c r="W48" s="1" t="e">
        <f aca="false">frame6check(motif!$B$9,$J48,$K48,$L48,$M48,$N48,$O48)</f>
        <v>#VALUE!</v>
      </c>
      <c r="X48" s="1" t="e">
        <f aca="false">frame6check(motif!$B$10,$J48,$K48,$L48,$M48,$N48,$O48)</f>
        <v>#VALUE!</v>
      </c>
      <c r="Y48" s="1" t="e">
        <f aca="false">frame6check(motif!$B$11,$J48,$K48,$L48,$M48,$N48,$O48)</f>
        <v>#VALUE!</v>
      </c>
      <c r="Z48" s="1" t="e">
        <f aca="false">frame6check(motif!$B$12,$J48,$K48,$L48,$M48,$N48,$O48)</f>
        <v>#VALUE!</v>
      </c>
      <c r="AA48" s="1" t="e">
        <f aca="false">frame6check(motif!$B$13,$J48,$K48,$L48,$M48,$N48,$O48)</f>
        <v>#VALUE!</v>
      </c>
      <c r="AB48" s="1" t="e">
        <f aca="false">frame6check(motif!$B$14,$J48,$K48,$L48,$M48,$N48,$O48)</f>
        <v>#VALUE!</v>
      </c>
      <c r="AC48" s="3" t="n">
        <v>0</v>
      </c>
      <c r="AE48" s="1" t="e">
        <f aca="false">signalfrom(AD48,100,AC48,1)</f>
        <v>#VALUE!</v>
      </c>
      <c r="AF48" s="7" t="e">
        <f aca="false">maturechain(AD48,AE48+1,AC48,1)</f>
        <v>#VALUE!</v>
      </c>
      <c r="AG48" s="4" t="e">
        <f aca="false">trimseq(AD48,AE48,AF48)</f>
        <v>#VALUE!</v>
      </c>
    </row>
    <row r="49" customFormat="false" ht="12" hidden="false" customHeight="false" outlineLevel="0" collapsed="false">
      <c r="A49" s="1" t="s">
        <v>33</v>
      </c>
      <c r="B49" s="1" t="s">
        <v>124</v>
      </c>
      <c r="C49" s="1" t="s">
        <v>125</v>
      </c>
      <c r="D49" s="2" t="e">
        <f aca="false">translate($C49,1)</f>
        <v>#VALUE!</v>
      </c>
      <c r="E49" s="2" t="e">
        <f aca="false">translate($C49,2)</f>
        <v>#VALUE!</v>
      </c>
      <c r="F49" s="2" t="e">
        <f aca="false">translate($C49,3)</f>
        <v>#VALUE!</v>
      </c>
      <c r="G49" s="2" t="e">
        <f aca="false">translate($C49,-1)</f>
        <v>#VALUE!</v>
      </c>
      <c r="H49" s="2" t="e">
        <f aca="false">translate($C49,-2)</f>
        <v>#VALUE!</v>
      </c>
      <c r="I49" s="2" t="e">
        <f aca="false">translate($C49,-3)</f>
        <v>#VALUE!</v>
      </c>
      <c r="J49" s="6" t="e">
        <f aca="false">ShortDo(D49,"c.")</f>
        <v>#VALUE!</v>
      </c>
      <c r="K49" s="6" t="e">
        <f aca="false">ShortDo(E49,"c.")</f>
        <v>#VALUE!</v>
      </c>
      <c r="L49" s="6" t="e">
        <f aca="false">ShortDo(F49,"c.")</f>
        <v>#VALUE!</v>
      </c>
      <c r="M49" s="6" t="e">
        <f aca="false">ShortDo(G49,"c.")</f>
        <v>#VALUE!</v>
      </c>
      <c r="N49" s="6" t="e">
        <f aca="false">ShortDo(H49,"c.")</f>
        <v>#VALUE!</v>
      </c>
      <c r="O49" s="6" t="e">
        <f aca="false">ShortDo(I49,"c.")</f>
        <v>#VALUE!</v>
      </c>
      <c r="P49" s="1" t="e">
        <f aca="false">frame6check(motif!$B$2,$J49,$K49,$L49,$M49,$N49,$O49)</f>
        <v>#VALUE!</v>
      </c>
      <c r="Q49" s="1" t="e">
        <f aca="false">frame6check(motif!$B$3,$J49,$K49,$L49,$M49,$N49,$O49)</f>
        <v>#VALUE!</v>
      </c>
      <c r="R49" s="1" t="e">
        <f aca="false">frame6check(motif!$B$4,$J49,$K49,$L49,$M49,$N49,$O49)</f>
        <v>#VALUE!</v>
      </c>
      <c r="S49" s="1" t="e">
        <f aca="false">frame6check(motif!$B$5,$J49,$K49,$L49,$M49,$N49,$O49)</f>
        <v>#VALUE!</v>
      </c>
      <c r="T49" s="1" t="e">
        <f aca="false">frame6check(motif!$B$6,$J49,$K49,$L49,$M49,$N49,$O49)</f>
        <v>#VALUE!</v>
      </c>
      <c r="U49" s="1" t="e">
        <f aca="false">frame6check(motif!$B$7,$J49,$K49,$L49,$M49,$N49,$O49)</f>
        <v>#VALUE!</v>
      </c>
      <c r="V49" s="1" t="e">
        <f aca="false">frame6check(motif!$B$8,$J49,$K49,$L49,$M49,$N49,$O49)</f>
        <v>#VALUE!</v>
      </c>
      <c r="W49" s="1" t="e">
        <f aca="false">frame6check(motif!$B$9,$J49,$K49,$L49,$M49,$N49,$O49)</f>
        <v>#VALUE!</v>
      </c>
      <c r="X49" s="1" t="e">
        <f aca="false">frame6check(motif!$B$10,$J49,$K49,$L49,$M49,$N49,$O49)</f>
        <v>#VALUE!</v>
      </c>
      <c r="Y49" s="1" t="e">
        <f aca="false">frame6check(motif!$B$11,$J49,$K49,$L49,$M49,$N49,$O49)</f>
        <v>#VALUE!</v>
      </c>
      <c r="Z49" s="1" t="e">
        <f aca="false">frame6check(motif!$B$12,$J49,$K49,$L49,$M49,$N49,$O49)</f>
        <v>#VALUE!</v>
      </c>
      <c r="AA49" s="1" t="e">
        <f aca="false">frame6check(motif!$B$13,$J49,$K49,$L49,$M49,$N49,$O49)</f>
        <v>#VALUE!</v>
      </c>
      <c r="AB49" s="1" t="e">
        <f aca="false">frame6check(motif!$B$14,$J49,$K49,$L49,$M49,$N49,$O49)</f>
        <v>#VALUE!</v>
      </c>
      <c r="AC49" s="3" t="n">
        <v>0</v>
      </c>
      <c r="AE49" s="1" t="e">
        <f aca="false">signalfrom(AD49,100,AC49,1)</f>
        <v>#VALUE!</v>
      </c>
      <c r="AF49" s="7" t="e">
        <f aca="false">maturechain(AD49,AE49+1,AC49,1)</f>
        <v>#VALUE!</v>
      </c>
      <c r="AG49" s="4" t="e">
        <f aca="false">trimseq(AD49,AE49,AF49)</f>
        <v>#VALUE!</v>
      </c>
    </row>
    <row r="50" customFormat="false" ht="12" hidden="false" customHeight="false" outlineLevel="0" collapsed="false">
      <c r="A50" s="1" t="s">
        <v>33</v>
      </c>
      <c r="B50" s="1" t="s">
        <v>126</v>
      </c>
      <c r="C50" s="1" t="s">
        <v>127</v>
      </c>
      <c r="D50" s="2" t="e">
        <f aca="false">translate($C50,1)</f>
        <v>#VALUE!</v>
      </c>
      <c r="E50" s="2" t="e">
        <f aca="false">translate($C50,2)</f>
        <v>#VALUE!</v>
      </c>
      <c r="F50" s="2" t="e">
        <f aca="false">translate($C50,3)</f>
        <v>#VALUE!</v>
      </c>
      <c r="G50" s="2" t="e">
        <f aca="false">translate($C50,-1)</f>
        <v>#VALUE!</v>
      </c>
      <c r="H50" s="2" t="e">
        <f aca="false">translate($C50,-2)</f>
        <v>#VALUE!</v>
      </c>
      <c r="I50" s="2" t="e">
        <f aca="false">translate($C50,-3)</f>
        <v>#VALUE!</v>
      </c>
      <c r="J50" s="6" t="e">
        <f aca="false">ShortDo(D50,"c.")</f>
        <v>#VALUE!</v>
      </c>
      <c r="K50" s="6" t="e">
        <f aca="false">ShortDo(E50,"c.")</f>
        <v>#VALUE!</v>
      </c>
      <c r="L50" s="6" t="e">
        <f aca="false">ShortDo(F50,"c.")</f>
        <v>#VALUE!</v>
      </c>
      <c r="M50" s="6" t="e">
        <f aca="false">ShortDo(G50,"c.")</f>
        <v>#VALUE!</v>
      </c>
      <c r="N50" s="6" t="e">
        <f aca="false">ShortDo(H50,"c.")</f>
        <v>#VALUE!</v>
      </c>
      <c r="O50" s="6" t="e">
        <f aca="false">ShortDo(I50,"c.")</f>
        <v>#VALUE!</v>
      </c>
      <c r="P50" s="1" t="e">
        <f aca="false">frame6check(motif!$B$2,$J50,$K50,$L50,$M50,$N50,$O50)</f>
        <v>#VALUE!</v>
      </c>
      <c r="Q50" s="1" t="e">
        <f aca="false">frame6check(motif!$B$3,$J50,$K50,$L50,$M50,$N50,$O50)</f>
        <v>#VALUE!</v>
      </c>
      <c r="R50" s="1" t="e">
        <f aca="false">frame6check(motif!$B$4,$J50,$K50,$L50,$M50,$N50,$O50)</f>
        <v>#VALUE!</v>
      </c>
      <c r="S50" s="1" t="e">
        <f aca="false">frame6check(motif!$B$5,$J50,$K50,$L50,$M50,$N50,$O50)</f>
        <v>#VALUE!</v>
      </c>
      <c r="T50" s="1" t="e">
        <f aca="false">frame6check(motif!$B$6,$J50,$K50,$L50,$M50,$N50,$O50)</f>
        <v>#VALUE!</v>
      </c>
      <c r="U50" s="1" t="e">
        <f aca="false">frame6check(motif!$B$7,$J50,$K50,$L50,$M50,$N50,$O50)</f>
        <v>#VALUE!</v>
      </c>
      <c r="V50" s="1" t="e">
        <f aca="false">frame6check(motif!$B$8,$J50,$K50,$L50,$M50,$N50,$O50)</f>
        <v>#VALUE!</v>
      </c>
      <c r="W50" s="1" t="e">
        <f aca="false">frame6check(motif!$B$9,$J50,$K50,$L50,$M50,$N50,$O50)</f>
        <v>#VALUE!</v>
      </c>
      <c r="X50" s="1" t="e">
        <f aca="false">frame6check(motif!$B$10,$J50,$K50,$L50,$M50,$N50,$O50)</f>
        <v>#VALUE!</v>
      </c>
      <c r="Y50" s="1" t="e">
        <f aca="false">frame6check(motif!$B$11,$J50,$K50,$L50,$M50,$N50,$O50)</f>
        <v>#VALUE!</v>
      </c>
      <c r="Z50" s="1" t="e">
        <f aca="false">frame6check(motif!$B$12,$J50,$K50,$L50,$M50,$N50,$O50)</f>
        <v>#VALUE!</v>
      </c>
      <c r="AA50" s="1" t="e">
        <f aca="false">frame6check(motif!$B$13,$J50,$K50,$L50,$M50,$N50,$O50)</f>
        <v>#VALUE!</v>
      </c>
      <c r="AB50" s="1" t="e">
        <f aca="false">frame6check(motif!$B$14,$J50,$K50,$L50,$M50,$N50,$O50)</f>
        <v>#VALUE!</v>
      </c>
      <c r="AC50" s="3" t="n">
        <v>0</v>
      </c>
      <c r="AE50" s="1" t="e">
        <f aca="false">signalfrom(AD50,100,AC50,1)</f>
        <v>#VALUE!</v>
      </c>
      <c r="AF50" s="7" t="e">
        <f aca="false">maturechain(AD50,AE50+1,AC50,1)</f>
        <v>#VALUE!</v>
      </c>
      <c r="AG50" s="4" t="e">
        <f aca="false">trimseq(AD50,AE50,AF50)</f>
        <v>#VALUE!</v>
      </c>
    </row>
    <row r="51" customFormat="false" ht="12" hidden="false" customHeight="false" outlineLevel="0" collapsed="false">
      <c r="A51" s="1" t="s">
        <v>33</v>
      </c>
      <c r="B51" s="1" t="s">
        <v>128</v>
      </c>
      <c r="C51" s="1" t="s">
        <v>129</v>
      </c>
      <c r="D51" s="2" t="e">
        <f aca="false">translate($C51,1)</f>
        <v>#VALUE!</v>
      </c>
      <c r="E51" s="2" t="e">
        <f aca="false">translate($C51,2)</f>
        <v>#VALUE!</v>
      </c>
      <c r="F51" s="2" t="e">
        <f aca="false">translate($C51,3)</f>
        <v>#VALUE!</v>
      </c>
      <c r="G51" s="2" t="e">
        <f aca="false">translate($C51,-1)</f>
        <v>#VALUE!</v>
      </c>
      <c r="H51" s="2" t="e">
        <f aca="false">translate($C51,-2)</f>
        <v>#VALUE!</v>
      </c>
      <c r="I51" s="2" t="e">
        <f aca="false">translate($C51,-3)</f>
        <v>#VALUE!</v>
      </c>
      <c r="J51" s="6" t="e">
        <f aca="false">ShortDo(D51,"c.")</f>
        <v>#VALUE!</v>
      </c>
      <c r="K51" s="6" t="e">
        <f aca="false">ShortDo(E51,"c.")</f>
        <v>#VALUE!</v>
      </c>
      <c r="L51" s="6" t="e">
        <f aca="false">ShortDo(F51,"c.")</f>
        <v>#VALUE!</v>
      </c>
      <c r="M51" s="6" t="e">
        <f aca="false">ShortDo(G51,"c.")</f>
        <v>#VALUE!</v>
      </c>
      <c r="N51" s="6" t="e">
        <f aca="false">ShortDo(H51,"c.")</f>
        <v>#VALUE!</v>
      </c>
      <c r="O51" s="6" t="e">
        <f aca="false">ShortDo(I51,"c.")</f>
        <v>#VALUE!</v>
      </c>
      <c r="P51" s="1" t="e">
        <f aca="false">frame6check(motif!$B$2,$J51,$K51,$L51,$M51,$N51,$O51)</f>
        <v>#VALUE!</v>
      </c>
      <c r="Q51" s="1" t="e">
        <f aca="false">frame6check(motif!$B$3,$J51,$K51,$L51,$M51,$N51,$O51)</f>
        <v>#VALUE!</v>
      </c>
      <c r="R51" s="1" t="e">
        <f aca="false">frame6check(motif!$B$4,$J51,$K51,$L51,$M51,$N51,$O51)</f>
        <v>#VALUE!</v>
      </c>
      <c r="S51" s="1" t="e">
        <f aca="false">frame6check(motif!$B$5,$J51,$K51,$L51,$M51,$N51,$O51)</f>
        <v>#VALUE!</v>
      </c>
      <c r="T51" s="1" t="e">
        <f aca="false">frame6check(motif!$B$6,$J51,$K51,$L51,$M51,$N51,$O51)</f>
        <v>#VALUE!</v>
      </c>
      <c r="U51" s="1" t="e">
        <f aca="false">frame6check(motif!$B$7,$J51,$K51,$L51,$M51,$N51,$O51)</f>
        <v>#VALUE!</v>
      </c>
      <c r="V51" s="1" t="e">
        <f aca="false">frame6check(motif!$B$8,$J51,$K51,$L51,$M51,$N51,$O51)</f>
        <v>#VALUE!</v>
      </c>
      <c r="W51" s="1" t="e">
        <f aca="false">frame6check(motif!$B$9,$J51,$K51,$L51,$M51,$N51,$O51)</f>
        <v>#VALUE!</v>
      </c>
      <c r="X51" s="1" t="e">
        <f aca="false">frame6check(motif!$B$10,$J51,$K51,$L51,$M51,$N51,$O51)</f>
        <v>#VALUE!</v>
      </c>
      <c r="Y51" s="1" t="e">
        <f aca="false">frame6check(motif!$B$11,$J51,$K51,$L51,$M51,$N51,$O51)</f>
        <v>#VALUE!</v>
      </c>
      <c r="Z51" s="1" t="e">
        <f aca="false">frame6check(motif!$B$12,$J51,$K51,$L51,$M51,$N51,$O51)</f>
        <v>#VALUE!</v>
      </c>
      <c r="AA51" s="1" t="e">
        <f aca="false">frame6check(motif!$B$13,$J51,$K51,$L51,$M51,$N51,$O51)</f>
        <v>#VALUE!</v>
      </c>
      <c r="AB51" s="1" t="e">
        <f aca="false">frame6check(motif!$B$14,$J51,$K51,$L51,$M51,$N51,$O51)</f>
        <v>#VALUE!</v>
      </c>
      <c r="AC51" s="3" t="n">
        <v>0</v>
      </c>
      <c r="AE51" s="1" t="e">
        <f aca="false">signalfrom(AD51,100,AC51,1)</f>
        <v>#VALUE!</v>
      </c>
      <c r="AF51" s="7" t="e">
        <f aca="false">maturechain(AD51,AE51+1,AC51,1)</f>
        <v>#VALUE!</v>
      </c>
      <c r="AG51" s="4" t="e">
        <f aca="false">trimseq(AD51,AE51,AF51)</f>
        <v>#VALUE!</v>
      </c>
    </row>
    <row r="52" customFormat="false" ht="12" hidden="false" customHeight="false" outlineLevel="0" collapsed="false">
      <c r="A52" s="1" t="s">
        <v>33</v>
      </c>
      <c r="B52" s="1" t="s">
        <v>130</v>
      </c>
      <c r="C52" s="1" t="s">
        <v>131</v>
      </c>
      <c r="D52" s="2" t="e">
        <f aca="false">translate($C52,1)</f>
        <v>#VALUE!</v>
      </c>
      <c r="E52" s="2" t="e">
        <f aca="false">translate($C52,2)</f>
        <v>#VALUE!</v>
      </c>
      <c r="F52" s="2" t="e">
        <f aca="false">translate($C52,3)</f>
        <v>#VALUE!</v>
      </c>
      <c r="G52" s="2" t="e">
        <f aca="false">translate($C52,-1)</f>
        <v>#VALUE!</v>
      </c>
      <c r="H52" s="2" t="e">
        <f aca="false">translate($C52,-2)</f>
        <v>#VALUE!</v>
      </c>
      <c r="I52" s="2" t="e">
        <f aca="false">translate($C52,-3)</f>
        <v>#VALUE!</v>
      </c>
      <c r="J52" s="6" t="e">
        <f aca="false">ShortDo(D52,"c.")</f>
        <v>#VALUE!</v>
      </c>
      <c r="K52" s="6" t="e">
        <f aca="false">ShortDo(E52,"c.")</f>
        <v>#VALUE!</v>
      </c>
      <c r="L52" s="6" t="e">
        <f aca="false">ShortDo(F52,"c.")</f>
        <v>#VALUE!</v>
      </c>
      <c r="M52" s="6" t="e">
        <f aca="false">ShortDo(G52,"c.")</f>
        <v>#VALUE!</v>
      </c>
      <c r="N52" s="6" t="e">
        <f aca="false">ShortDo(H52,"c.")</f>
        <v>#VALUE!</v>
      </c>
      <c r="O52" s="6" t="e">
        <f aca="false">ShortDo(I52,"c.")</f>
        <v>#VALUE!</v>
      </c>
      <c r="P52" s="1" t="e">
        <f aca="false">frame6check(motif!$B$2,$J52,$K52,$L52,$M52,$N52,$O52)</f>
        <v>#VALUE!</v>
      </c>
      <c r="Q52" s="1" t="e">
        <f aca="false">frame6check(motif!$B$3,$J52,$K52,$L52,$M52,$N52,$O52)</f>
        <v>#VALUE!</v>
      </c>
      <c r="R52" s="1" t="e">
        <f aca="false">frame6check(motif!$B$4,$J52,$K52,$L52,$M52,$N52,$O52)</f>
        <v>#VALUE!</v>
      </c>
      <c r="S52" s="1" t="e">
        <f aca="false">frame6check(motif!$B$5,$J52,$K52,$L52,$M52,$N52,$O52)</f>
        <v>#VALUE!</v>
      </c>
      <c r="T52" s="1" t="e">
        <f aca="false">frame6check(motif!$B$6,$J52,$K52,$L52,$M52,$N52,$O52)</f>
        <v>#VALUE!</v>
      </c>
      <c r="U52" s="1" t="e">
        <f aca="false">frame6check(motif!$B$7,$J52,$K52,$L52,$M52,$N52,$O52)</f>
        <v>#VALUE!</v>
      </c>
      <c r="V52" s="1" t="e">
        <f aca="false">frame6check(motif!$B$8,$J52,$K52,$L52,$M52,$N52,$O52)</f>
        <v>#VALUE!</v>
      </c>
      <c r="W52" s="1" t="e">
        <f aca="false">frame6check(motif!$B$9,$J52,$K52,$L52,$M52,$N52,$O52)</f>
        <v>#VALUE!</v>
      </c>
      <c r="X52" s="1" t="e">
        <f aca="false">frame6check(motif!$B$10,$J52,$K52,$L52,$M52,$N52,$O52)</f>
        <v>#VALUE!</v>
      </c>
      <c r="Y52" s="1" t="e">
        <f aca="false">frame6check(motif!$B$11,$J52,$K52,$L52,$M52,$N52,$O52)</f>
        <v>#VALUE!</v>
      </c>
      <c r="Z52" s="1" t="e">
        <f aca="false">frame6check(motif!$B$12,$J52,$K52,$L52,$M52,$N52,$O52)</f>
        <v>#VALUE!</v>
      </c>
      <c r="AA52" s="1" t="e">
        <f aca="false">frame6check(motif!$B$13,$J52,$K52,$L52,$M52,$N52,$O52)</f>
        <v>#VALUE!</v>
      </c>
      <c r="AB52" s="1" t="e">
        <f aca="false">frame6check(motif!$B$14,$J52,$K52,$L52,$M52,$N52,$O52)</f>
        <v>#VALUE!</v>
      </c>
      <c r="AC52" s="3" t="n">
        <v>0</v>
      </c>
      <c r="AE52" s="1" t="e">
        <f aca="false">signalfrom(AD52,100,AC52,1)</f>
        <v>#VALUE!</v>
      </c>
      <c r="AF52" s="7" t="e">
        <f aca="false">maturechain(AD52,AE52+1,AC52,1)</f>
        <v>#VALUE!</v>
      </c>
      <c r="AG52" s="4" t="e">
        <f aca="false">trimseq(AD52,AE52,AF52)</f>
        <v>#VALUE!</v>
      </c>
    </row>
    <row r="53" customFormat="false" ht="12" hidden="false" customHeight="false" outlineLevel="0" collapsed="false">
      <c r="A53" s="1" t="s">
        <v>33</v>
      </c>
      <c r="B53" s="1" t="s">
        <v>132</v>
      </c>
      <c r="C53" s="1" t="s">
        <v>133</v>
      </c>
      <c r="D53" s="2" t="e">
        <f aca="false">translate($C53,1)</f>
        <v>#VALUE!</v>
      </c>
      <c r="E53" s="2" t="e">
        <f aca="false">translate($C53,2)</f>
        <v>#VALUE!</v>
      </c>
      <c r="F53" s="2" t="e">
        <f aca="false">translate($C53,3)</f>
        <v>#VALUE!</v>
      </c>
      <c r="G53" s="2" t="e">
        <f aca="false">translate($C53,-1)</f>
        <v>#VALUE!</v>
      </c>
      <c r="H53" s="2" t="e">
        <f aca="false">translate($C53,-2)</f>
        <v>#VALUE!</v>
      </c>
      <c r="I53" s="2" t="e">
        <f aca="false">translate($C53,-3)</f>
        <v>#VALUE!</v>
      </c>
      <c r="J53" s="6" t="e">
        <f aca="false">ShortDo(D53,"c.")</f>
        <v>#VALUE!</v>
      </c>
      <c r="K53" s="6" t="e">
        <f aca="false">ShortDo(E53,"c.")</f>
        <v>#VALUE!</v>
      </c>
      <c r="L53" s="6" t="e">
        <f aca="false">ShortDo(F53,"c.")</f>
        <v>#VALUE!</v>
      </c>
      <c r="M53" s="6" t="e">
        <f aca="false">ShortDo(G53,"c.")</f>
        <v>#VALUE!</v>
      </c>
      <c r="N53" s="6" t="e">
        <f aca="false">ShortDo(H53,"c.")</f>
        <v>#VALUE!</v>
      </c>
      <c r="O53" s="6" t="e">
        <f aca="false">ShortDo(I53,"c.")</f>
        <v>#VALUE!</v>
      </c>
      <c r="P53" s="1" t="e">
        <f aca="false">frame6check(motif!$B$2,$J53,$K53,$L53,$M53,$N53,$O53)</f>
        <v>#VALUE!</v>
      </c>
      <c r="Q53" s="1" t="e">
        <f aca="false">frame6check(motif!$B$3,$J53,$K53,$L53,$M53,$N53,$O53)</f>
        <v>#VALUE!</v>
      </c>
      <c r="R53" s="1" t="e">
        <f aca="false">frame6check(motif!$B$4,$J53,$K53,$L53,$M53,$N53,$O53)</f>
        <v>#VALUE!</v>
      </c>
      <c r="S53" s="1" t="e">
        <f aca="false">frame6check(motif!$B$5,$J53,$K53,$L53,$M53,$N53,$O53)</f>
        <v>#VALUE!</v>
      </c>
      <c r="T53" s="1" t="e">
        <f aca="false">frame6check(motif!$B$6,$J53,$K53,$L53,$M53,$N53,$O53)</f>
        <v>#VALUE!</v>
      </c>
      <c r="U53" s="1" t="e">
        <f aca="false">frame6check(motif!$B$7,$J53,$K53,$L53,$M53,$N53,$O53)</f>
        <v>#VALUE!</v>
      </c>
      <c r="V53" s="1" t="e">
        <f aca="false">frame6check(motif!$B$8,$J53,$K53,$L53,$M53,$N53,$O53)</f>
        <v>#VALUE!</v>
      </c>
      <c r="W53" s="1" t="e">
        <f aca="false">frame6check(motif!$B$9,$J53,$K53,$L53,$M53,$N53,$O53)</f>
        <v>#VALUE!</v>
      </c>
      <c r="X53" s="1" t="e">
        <f aca="false">frame6check(motif!$B$10,$J53,$K53,$L53,$M53,$N53,$O53)</f>
        <v>#VALUE!</v>
      </c>
      <c r="Y53" s="1" t="e">
        <f aca="false">frame6check(motif!$B$11,$J53,$K53,$L53,$M53,$N53,$O53)</f>
        <v>#VALUE!</v>
      </c>
      <c r="Z53" s="1" t="e">
        <f aca="false">frame6check(motif!$B$12,$J53,$K53,$L53,$M53,$N53,$O53)</f>
        <v>#VALUE!</v>
      </c>
      <c r="AA53" s="1" t="e">
        <f aca="false">frame6check(motif!$B$13,$J53,$K53,$L53,$M53,$N53,$O53)</f>
        <v>#VALUE!</v>
      </c>
      <c r="AB53" s="1" t="e">
        <f aca="false">frame6check(motif!$B$14,$J53,$K53,$L53,$M53,$N53,$O53)</f>
        <v>#VALUE!</v>
      </c>
      <c r="AC53" s="3" t="n">
        <v>1</v>
      </c>
      <c r="AD53" s="1" t="e">
        <f aca="false">translate(C53,AC53)</f>
        <v>#VALUE!</v>
      </c>
      <c r="AE53" s="1" t="e">
        <f aca="false">signalfrom(AD53,100,AC53,1)</f>
        <v>#VALUE!</v>
      </c>
      <c r="AF53" s="7" t="e">
        <f aca="false">maturechain(AD53,AE53+1,AC53,1)</f>
        <v>#VALUE!</v>
      </c>
      <c r="AG53" s="4" t="e">
        <f aca="false">trimseq(AD53,AE53,AF53)</f>
        <v>#VALUE!</v>
      </c>
    </row>
    <row r="54" customFormat="false" ht="12" hidden="false" customHeight="false" outlineLevel="0" collapsed="false">
      <c r="A54" s="1" t="s">
        <v>33</v>
      </c>
      <c r="B54" s="1" t="s">
        <v>134</v>
      </c>
      <c r="C54" s="1" t="s">
        <v>133</v>
      </c>
      <c r="D54" s="2" t="e">
        <f aca="false">translate($C54,1)</f>
        <v>#VALUE!</v>
      </c>
      <c r="E54" s="2" t="e">
        <f aca="false">translate($C54,2)</f>
        <v>#VALUE!</v>
      </c>
      <c r="F54" s="2" t="e">
        <f aca="false">translate($C54,3)</f>
        <v>#VALUE!</v>
      </c>
      <c r="G54" s="2" t="e">
        <f aca="false">translate($C54,-1)</f>
        <v>#VALUE!</v>
      </c>
      <c r="H54" s="2" t="e">
        <f aca="false">translate($C54,-2)</f>
        <v>#VALUE!</v>
      </c>
      <c r="I54" s="2" t="e">
        <f aca="false">translate($C54,-3)</f>
        <v>#VALUE!</v>
      </c>
      <c r="J54" s="6" t="e">
        <f aca="false">ShortDo(D54,"c.")</f>
        <v>#VALUE!</v>
      </c>
      <c r="K54" s="6" t="e">
        <f aca="false">ShortDo(E54,"c.")</f>
        <v>#VALUE!</v>
      </c>
      <c r="L54" s="6" t="e">
        <f aca="false">ShortDo(F54,"c.")</f>
        <v>#VALUE!</v>
      </c>
      <c r="M54" s="6" t="e">
        <f aca="false">ShortDo(G54,"c.")</f>
        <v>#VALUE!</v>
      </c>
      <c r="N54" s="6" t="e">
        <f aca="false">ShortDo(H54,"c.")</f>
        <v>#VALUE!</v>
      </c>
      <c r="O54" s="6" t="e">
        <f aca="false">ShortDo(I54,"c.")</f>
        <v>#VALUE!</v>
      </c>
      <c r="P54" s="1" t="e">
        <f aca="false">frame6check(motif!$B$2,$J54,$K54,$L54,$M54,$N54,$O54)</f>
        <v>#VALUE!</v>
      </c>
      <c r="Q54" s="1" t="e">
        <f aca="false">frame6check(motif!$B$3,$J54,$K54,$L54,$M54,$N54,$O54)</f>
        <v>#VALUE!</v>
      </c>
      <c r="R54" s="1" t="e">
        <f aca="false">frame6check(motif!$B$4,$J54,$K54,$L54,$M54,$N54,$O54)</f>
        <v>#VALUE!</v>
      </c>
      <c r="S54" s="1" t="e">
        <f aca="false">frame6check(motif!$B$5,$J54,$K54,$L54,$M54,$N54,$O54)</f>
        <v>#VALUE!</v>
      </c>
      <c r="T54" s="1" t="e">
        <f aca="false">frame6check(motif!$B$6,$J54,$K54,$L54,$M54,$N54,$O54)</f>
        <v>#VALUE!</v>
      </c>
      <c r="U54" s="1" t="e">
        <f aca="false">frame6check(motif!$B$7,$J54,$K54,$L54,$M54,$N54,$O54)</f>
        <v>#VALUE!</v>
      </c>
      <c r="V54" s="1" t="e">
        <f aca="false">frame6check(motif!$B$8,$J54,$K54,$L54,$M54,$N54,$O54)</f>
        <v>#VALUE!</v>
      </c>
      <c r="W54" s="1" t="e">
        <f aca="false">frame6check(motif!$B$9,$J54,$K54,$L54,$M54,$N54,$O54)</f>
        <v>#VALUE!</v>
      </c>
      <c r="X54" s="1" t="e">
        <f aca="false">frame6check(motif!$B$10,$J54,$K54,$L54,$M54,$N54,$O54)</f>
        <v>#VALUE!</v>
      </c>
      <c r="Y54" s="1" t="e">
        <f aca="false">frame6check(motif!$B$11,$J54,$K54,$L54,$M54,$N54,$O54)</f>
        <v>#VALUE!</v>
      </c>
      <c r="Z54" s="1" t="e">
        <f aca="false">frame6check(motif!$B$12,$J54,$K54,$L54,$M54,$N54,$O54)</f>
        <v>#VALUE!</v>
      </c>
      <c r="AA54" s="1" t="e">
        <f aca="false">frame6check(motif!$B$13,$J54,$K54,$L54,$M54,$N54,$O54)</f>
        <v>#VALUE!</v>
      </c>
      <c r="AB54" s="1" t="e">
        <f aca="false">frame6check(motif!$B$14,$J54,$K54,$L54,$M54,$N54,$O54)</f>
        <v>#VALUE!</v>
      </c>
      <c r="AC54" s="3" t="n">
        <v>1</v>
      </c>
      <c r="AD54" s="1" t="e">
        <f aca="false">translate(C54,AC54)</f>
        <v>#VALUE!</v>
      </c>
      <c r="AE54" s="1" t="e">
        <f aca="false">signalfrom(AD54,100,AC54,1)</f>
        <v>#VALUE!</v>
      </c>
      <c r="AF54" s="7" t="e">
        <f aca="false">maturechain(AD54,AE54+1,AC54,1)</f>
        <v>#VALUE!</v>
      </c>
      <c r="AG54" s="4" t="e">
        <f aca="false">trimseq(AD54,AE54,AF54)</f>
        <v>#VALUE!</v>
      </c>
    </row>
    <row r="55" customFormat="false" ht="12" hidden="false" customHeight="false" outlineLevel="0" collapsed="false">
      <c r="A55" s="1" t="s">
        <v>33</v>
      </c>
      <c r="B55" s="1" t="s">
        <v>135</v>
      </c>
      <c r="C55" s="1" t="s">
        <v>136</v>
      </c>
      <c r="D55" s="2" t="e">
        <f aca="false">translate($C55,1)</f>
        <v>#VALUE!</v>
      </c>
      <c r="E55" s="2" t="e">
        <f aca="false">translate($C55,2)</f>
        <v>#VALUE!</v>
      </c>
      <c r="F55" s="2" t="e">
        <f aca="false">translate($C55,3)</f>
        <v>#VALUE!</v>
      </c>
      <c r="G55" s="2" t="e">
        <f aca="false">translate($C55,-1)</f>
        <v>#VALUE!</v>
      </c>
      <c r="H55" s="2" t="e">
        <f aca="false">translate($C55,-2)</f>
        <v>#VALUE!</v>
      </c>
      <c r="I55" s="2" t="e">
        <f aca="false">translate($C55,-3)</f>
        <v>#VALUE!</v>
      </c>
      <c r="J55" s="6" t="e">
        <f aca="false">ShortDo(D55,"c.")</f>
        <v>#VALUE!</v>
      </c>
      <c r="K55" s="6" t="e">
        <f aca="false">ShortDo(E55,"c.")</f>
        <v>#VALUE!</v>
      </c>
      <c r="L55" s="6" t="e">
        <f aca="false">ShortDo(F55,"c.")</f>
        <v>#VALUE!</v>
      </c>
      <c r="M55" s="6" t="e">
        <f aca="false">ShortDo(G55,"c.")</f>
        <v>#VALUE!</v>
      </c>
      <c r="N55" s="6" t="e">
        <f aca="false">ShortDo(H55,"c.")</f>
        <v>#VALUE!</v>
      </c>
      <c r="O55" s="6" t="e">
        <f aca="false">ShortDo(I55,"c.")</f>
        <v>#VALUE!</v>
      </c>
      <c r="P55" s="1" t="e">
        <f aca="false">frame6check(motif!$B$2,$J55,$K55,$L55,$M55,$N55,$O55)</f>
        <v>#VALUE!</v>
      </c>
      <c r="Q55" s="1" t="e">
        <f aca="false">frame6check(motif!$B$3,$J55,$K55,$L55,$M55,$N55,$O55)</f>
        <v>#VALUE!</v>
      </c>
      <c r="R55" s="1" t="e">
        <f aca="false">frame6check(motif!$B$4,$J55,$K55,$L55,$M55,$N55,$O55)</f>
        <v>#VALUE!</v>
      </c>
      <c r="S55" s="1" t="e">
        <f aca="false">frame6check(motif!$B$5,$J55,$K55,$L55,$M55,$N55,$O55)</f>
        <v>#VALUE!</v>
      </c>
      <c r="T55" s="1" t="e">
        <f aca="false">frame6check(motif!$B$6,$J55,$K55,$L55,$M55,$N55,$O55)</f>
        <v>#VALUE!</v>
      </c>
      <c r="U55" s="1" t="e">
        <f aca="false">frame6check(motif!$B$7,$J55,$K55,$L55,$M55,$N55,$O55)</f>
        <v>#VALUE!</v>
      </c>
      <c r="V55" s="1" t="e">
        <f aca="false">frame6check(motif!$B$8,$J55,$K55,$L55,$M55,$N55,$O55)</f>
        <v>#VALUE!</v>
      </c>
      <c r="W55" s="1" t="e">
        <f aca="false">frame6check(motif!$B$9,$J55,$K55,$L55,$M55,$N55,$O55)</f>
        <v>#VALUE!</v>
      </c>
      <c r="X55" s="1" t="e">
        <f aca="false">frame6check(motif!$B$10,$J55,$K55,$L55,$M55,$N55,$O55)</f>
        <v>#VALUE!</v>
      </c>
      <c r="Y55" s="1" t="e">
        <f aca="false">frame6check(motif!$B$11,$J55,$K55,$L55,$M55,$N55,$O55)</f>
        <v>#VALUE!</v>
      </c>
      <c r="Z55" s="1" t="e">
        <f aca="false">frame6check(motif!$B$12,$J55,$K55,$L55,$M55,$N55,$O55)</f>
        <v>#VALUE!</v>
      </c>
      <c r="AA55" s="1" t="e">
        <f aca="false">frame6check(motif!$B$13,$J55,$K55,$L55,$M55,$N55,$O55)</f>
        <v>#VALUE!</v>
      </c>
      <c r="AB55" s="1" t="e">
        <f aca="false">frame6check(motif!$B$14,$J55,$K55,$L55,$M55,$N55,$O55)</f>
        <v>#VALUE!</v>
      </c>
      <c r="AC55" s="3" t="n">
        <v>3</v>
      </c>
      <c r="AD55" s="1" t="e">
        <f aca="false">translate(C55,AC55)</f>
        <v>#VALUE!</v>
      </c>
      <c r="AE55" s="1" t="e">
        <f aca="false">signalfrom(AD55,100,AC55,1)</f>
        <v>#VALUE!</v>
      </c>
      <c r="AF55" s="7" t="e">
        <f aca="false">maturechain(AD55,AE55+1,AC55,1)</f>
        <v>#VALUE!</v>
      </c>
      <c r="AG55" s="4" t="e">
        <f aca="false">trimseq(AD55,AE55,AF55)</f>
        <v>#VALUE!</v>
      </c>
    </row>
    <row r="56" customFormat="false" ht="12" hidden="false" customHeight="false" outlineLevel="0" collapsed="false">
      <c r="A56" s="1" t="s">
        <v>33</v>
      </c>
      <c r="B56" s="1" t="s">
        <v>137</v>
      </c>
      <c r="C56" s="1" t="s">
        <v>138</v>
      </c>
      <c r="D56" s="2" t="e">
        <f aca="false">translate($C56,1)</f>
        <v>#VALUE!</v>
      </c>
      <c r="E56" s="2" t="e">
        <f aca="false">translate($C56,2)</f>
        <v>#VALUE!</v>
      </c>
      <c r="F56" s="2" t="e">
        <f aca="false">translate($C56,3)</f>
        <v>#VALUE!</v>
      </c>
      <c r="G56" s="2" t="e">
        <f aca="false">translate($C56,-1)</f>
        <v>#VALUE!</v>
      </c>
      <c r="H56" s="2" t="e">
        <f aca="false">translate($C56,-2)</f>
        <v>#VALUE!</v>
      </c>
      <c r="I56" s="2" t="e">
        <f aca="false">translate($C56,-3)</f>
        <v>#VALUE!</v>
      </c>
      <c r="J56" s="6" t="e">
        <f aca="false">ShortDo(D56,"c.")</f>
        <v>#VALUE!</v>
      </c>
      <c r="K56" s="6" t="e">
        <f aca="false">ShortDo(E56,"c.")</f>
        <v>#VALUE!</v>
      </c>
      <c r="L56" s="6" t="e">
        <f aca="false">ShortDo(F56,"c.")</f>
        <v>#VALUE!</v>
      </c>
      <c r="M56" s="6" t="e">
        <f aca="false">ShortDo(G56,"c.")</f>
        <v>#VALUE!</v>
      </c>
      <c r="N56" s="6" t="e">
        <f aca="false">ShortDo(H56,"c.")</f>
        <v>#VALUE!</v>
      </c>
      <c r="O56" s="6" t="e">
        <f aca="false">ShortDo(I56,"c.")</f>
        <v>#VALUE!</v>
      </c>
      <c r="P56" s="1" t="e">
        <f aca="false">frame6check(motif!$B$2,$J56,$K56,$L56,$M56,$N56,$O56)</f>
        <v>#VALUE!</v>
      </c>
      <c r="Q56" s="1" t="e">
        <f aca="false">frame6check(motif!$B$3,$J56,$K56,$L56,$M56,$N56,$O56)</f>
        <v>#VALUE!</v>
      </c>
      <c r="R56" s="1" t="e">
        <f aca="false">frame6check(motif!$B$4,$J56,$K56,$L56,$M56,$N56,$O56)</f>
        <v>#VALUE!</v>
      </c>
      <c r="S56" s="1" t="e">
        <f aca="false">frame6check(motif!$B$5,$J56,$K56,$L56,$M56,$N56,$O56)</f>
        <v>#VALUE!</v>
      </c>
      <c r="T56" s="1" t="e">
        <f aca="false">frame6check(motif!$B$6,$J56,$K56,$L56,$M56,$N56,$O56)</f>
        <v>#VALUE!</v>
      </c>
      <c r="U56" s="1" t="e">
        <f aca="false">frame6check(motif!$B$7,$J56,$K56,$L56,$M56,$N56,$O56)</f>
        <v>#VALUE!</v>
      </c>
      <c r="V56" s="1" t="e">
        <f aca="false">frame6check(motif!$B$8,$J56,$K56,$L56,$M56,$N56,$O56)</f>
        <v>#VALUE!</v>
      </c>
      <c r="W56" s="1" t="e">
        <f aca="false">frame6check(motif!$B$9,$J56,$K56,$L56,$M56,$N56,$O56)</f>
        <v>#VALUE!</v>
      </c>
      <c r="X56" s="1" t="e">
        <f aca="false">frame6check(motif!$B$10,$J56,$K56,$L56,$M56,$N56,$O56)</f>
        <v>#VALUE!</v>
      </c>
      <c r="Y56" s="1" t="e">
        <f aca="false">frame6check(motif!$B$11,$J56,$K56,$L56,$M56,$N56,$O56)</f>
        <v>#VALUE!</v>
      </c>
      <c r="Z56" s="1" t="e">
        <f aca="false">frame6check(motif!$B$12,$J56,$K56,$L56,$M56,$N56,$O56)</f>
        <v>#VALUE!</v>
      </c>
      <c r="AA56" s="1" t="e">
        <f aca="false">frame6check(motif!$B$13,$J56,$K56,$L56,$M56,$N56,$O56)</f>
        <v>#VALUE!</v>
      </c>
      <c r="AB56" s="1" t="e">
        <f aca="false">frame6check(motif!$B$14,$J56,$K56,$L56,$M56,$N56,$O56)</f>
        <v>#VALUE!</v>
      </c>
      <c r="AC56" s="3" t="n">
        <v>2</v>
      </c>
      <c r="AD56" s="1" t="e">
        <f aca="false">translate(C56,AC56)</f>
        <v>#VALUE!</v>
      </c>
      <c r="AE56" s="1" t="e">
        <f aca="false">signalfrom(AD56,100,AC56,1)</f>
        <v>#VALUE!</v>
      </c>
      <c r="AF56" s="7" t="e">
        <f aca="false">maturechain(AD56,AE56+1,AC56,1)</f>
        <v>#VALUE!</v>
      </c>
      <c r="AG56" s="4" t="e">
        <f aca="false">trimseq(AD56,AE56,AF56)</f>
        <v>#VALUE!</v>
      </c>
    </row>
    <row r="57" customFormat="false" ht="12" hidden="false" customHeight="false" outlineLevel="0" collapsed="false">
      <c r="A57" s="1" t="s">
        <v>33</v>
      </c>
      <c r="B57" s="1" t="s">
        <v>139</v>
      </c>
      <c r="C57" s="1" t="s">
        <v>140</v>
      </c>
      <c r="D57" s="2" t="e">
        <f aca="false">translate($C57,1)</f>
        <v>#VALUE!</v>
      </c>
      <c r="E57" s="2" t="e">
        <f aca="false">translate($C57,2)</f>
        <v>#VALUE!</v>
      </c>
      <c r="F57" s="2" t="e">
        <f aca="false">translate($C57,3)</f>
        <v>#VALUE!</v>
      </c>
      <c r="G57" s="2" t="e">
        <f aca="false">translate($C57,-1)</f>
        <v>#VALUE!</v>
      </c>
      <c r="H57" s="2" t="e">
        <f aca="false">translate($C57,-2)</f>
        <v>#VALUE!</v>
      </c>
      <c r="I57" s="2" t="e">
        <f aca="false">translate($C57,-3)</f>
        <v>#VALUE!</v>
      </c>
      <c r="J57" s="6" t="e">
        <f aca="false">ShortDo(D57,"c.")</f>
        <v>#VALUE!</v>
      </c>
      <c r="K57" s="6" t="e">
        <f aca="false">ShortDo(E57,"c.")</f>
        <v>#VALUE!</v>
      </c>
      <c r="L57" s="6" t="e">
        <f aca="false">ShortDo(F57,"c.")</f>
        <v>#VALUE!</v>
      </c>
      <c r="M57" s="6" t="e">
        <f aca="false">ShortDo(G57,"c.")</f>
        <v>#VALUE!</v>
      </c>
      <c r="N57" s="6" t="e">
        <f aca="false">ShortDo(H57,"c.")</f>
        <v>#VALUE!</v>
      </c>
      <c r="O57" s="6" t="e">
        <f aca="false">ShortDo(I57,"c.")</f>
        <v>#VALUE!</v>
      </c>
      <c r="P57" s="1" t="e">
        <f aca="false">frame6check(motif!$B$2,$J57,$K57,$L57,$M57,$N57,$O57)</f>
        <v>#VALUE!</v>
      </c>
      <c r="Q57" s="1" t="e">
        <f aca="false">frame6check(motif!$B$3,$J57,$K57,$L57,$M57,$N57,$O57)</f>
        <v>#VALUE!</v>
      </c>
      <c r="R57" s="1" t="e">
        <f aca="false">frame6check(motif!$B$4,$J57,$K57,$L57,$M57,$N57,$O57)</f>
        <v>#VALUE!</v>
      </c>
      <c r="S57" s="1" t="e">
        <f aca="false">frame6check(motif!$B$5,$J57,$K57,$L57,$M57,$N57,$O57)</f>
        <v>#VALUE!</v>
      </c>
      <c r="T57" s="1" t="e">
        <f aca="false">frame6check(motif!$B$6,$J57,$K57,$L57,$M57,$N57,$O57)</f>
        <v>#VALUE!</v>
      </c>
      <c r="U57" s="1" t="e">
        <f aca="false">frame6check(motif!$B$7,$J57,$K57,$L57,$M57,$N57,$O57)</f>
        <v>#VALUE!</v>
      </c>
      <c r="V57" s="1" t="e">
        <f aca="false">frame6check(motif!$B$8,$J57,$K57,$L57,$M57,$N57,$O57)</f>
        <v>#VALUE!</v>
      </c>
      <c r="W57" s="1" t="e">
        <f aca="false">frame6check(motif!$B$9,$J57,$K57,$L57,$M57,$N57,$O57)</f>
        <v>#VALUE!</v>
      </c>
      <c r="X57" s="1" t="e">
        <f aca="false">frame6check(motif!$B$10,$J57,$K57,$L57,$M57,$N57,$O57)</f>
        <v>#VALUE!</v>
      </c>
      <c r="Y57" s="1" t="e">
        <f aca="false">frame6check(motif!$B$11,$J57,$K57,$L57,$M57,$N57,$O57)</f>
        <v>#VALUE!</v>
      </c>
      <c r="Z57" s="1" t="e">
        <f aca="false">frame6check(motif!$B$12,$J57,$K57,$L57,$M57,$N57,$O57)</f>
        <v>#VALUE!</v>
      </c>
      <c r="AA57" s="1" t="e">
        <f aca="false">frame6check(motif!$B$13,$J57,$K57,$L57,$M57,$N57,$O57)</f>
        <v>#VALUE!</v>
      </c>
      <c r="AB57" s="1" t="e">
        <f aca="false">frame6check(motif!$B$14,$J57,$K57,$L57,$M57,$N57,$O57)</f>
        <v>#VALUE!</v>
      </c>
      <c r="AC57" s="3" t="n">
        <v>0</v>
      </c>
      <c r="AE57" s="1" t="e">
        <f aca="false">signalfrom(AD57,100,AC57,1)</f>
        <v>#VALUE!</v>
      </c>
      <c r="AF57" s="7" t="e">
        <f aca="false">maturechain(AD57,AE57+1,AC57,1)</f>
        <v>#VALUE!</v>
      </c>
      <c r="AG57" s="4" t="e">
        <f aca="false">trimseq(AD57,AE57,AF57)</f>
        <v>#VALUE!</v>
      </c>
    </row>
    <row r="58" customFormat="false" ht="12" hidden="false" customHeight="false" outlineLevel="0" collapsed="false">
      <c r="A58" s="1" t="s">
        <v>33</v>
      </c>
      <c r="B58" s="1" t="s">
        <v>141</v>
      </c>
      <c r="C58" s="1" t="s">
        <v>142</v>
      </c>
      <c r="D58" s="2" t="e">
        <f aca="false">translate($C58,1)</f>
        <v>#VALUE!</v>
      </c>
      <c r="E58" s="2" t="e">
        <f aca="false">translate($C58,2)</f>
        <v>#VALUE!</v>
      </c>
      <c r="F58" s="2" t="e">
        <f aca="false">translate($C58,3)</f>
        <v>#VALUE!</v>
      </c>
      <c r="G58" s="2" t="e">
        <f aca="false">translate($C58,-1)</f>
        <v>#VALUE!</v>
      </c>
      <c r="H58" s="2" t="e">
        <f aca="false">translate($C58,-2)</f>
        <v>#VALUE!</v>
      </c>
      <c r="I58" s="2" t="e">
        <f aca="false">translate($C58,-3)</f>
        <v>#VALUE!</v>
      </c>
      <c r="J58" s="6" t="e">
        <f aca="false">ShortDo(D58,"c.")</f>
        <v>#VALUE!</v>
      </c>
      <c r="K58" s="6" t="e">
        <f aca="false">ShortDo(E58,"c.")</f>
        <v>#VALUE!</v>
      </c>
      <c r="L58" s="6" t="e">
        <f aca="false">ShortDo(F58,"c.")</f>
        <v>#VALUE!</v>
      </c>
      <c r="M58" s="6" t="e">
        <f aca="false">ShortDo(G58,"c.")</f>
        <v>#VALUE!</v>
      </c>
      <c r="N58" s="6" t="e">
        <f aca="false">ShortDo(H58,"c.")</f>
        <v>#VALUE!</v>
      </c>
      <c r="O58" s="6" t="e">
        <f aca="false">ShortDo(I58,"c.")</f>
        <v>#VALUE!</v>
      </c>
      <c r="P58" s="1" t="e">
        <f aca="false">frame6check(motif!$B$2,$J58,$K58,$L58,$M58,$N58,$O58)</f>
        <v>#VALUE!</v>
      </c>
      <c r="Q58" s="1" t="e">
        <f aca="false">frame6check(motif!$B$3,$J58,$K58,$L58,$M58,$N58,$O58)</f>
        <v>#VALUE!</v>
      </c>
      <c r="R58" s="1" t="e">
        <f aca="false">frame6check(motif!$B$4,$J58,$K58,$L58,$M58,$N58,$O58)</f>
        <v>#VALUE!</v>
      </c>
      <c r="S58" s="1" t="e">
        <f aca="false">frame6check(motif!$B$5,$J58,$K58,$L58,$M58,$N58,$O58)</f>
        <v>#VALUE!</v>
      </c>
      <c r="T58" s="1" t="e">
        <f aca="false">frame6check(motif!$B$6,$J58,$K58,$L58,$M58,$N58,$O58)</f>
        <v>#VALUE!</v>
      </c>
      <c r="U58" s="1" t="e">
        <f aca="false">frame6check(motif!$B$7,$J58,$K58,$L58,$M58,$N58,$O58)</f>
        <v>#VALUE!</v>
      </c>
      <c r="V58" s="1" t="e">
        <f aca="false">frame6check(motif!$B$8,$J58,$K58,$L58,$M58,$N58,$O58)</f>
        <v>#VALUE!</v>
      </c>
      <c r="W58" s="1" t="e">
        <f aca="false">frame6check(motif!$B$9,$J58,$K58,$L58,$M58,$N58,$O58)</f>
        <v>#VALUE!</v>
      </c>
      <c r="X58" s="1" t="e">
        <f aca="false">frame6check(motif!$B$10,$J58,$K58,$L58,$M58,$N58,$O58)</f>
        <v>#VALUE!</v>
      </c>
      <c r="Y58" s="1" t="e">
        <f aca="false">frame6check(motif!$B$11,$J58,$K58,$L58,$M58,$N58,$O58)</f>
        <v>#VALUE!</v>
      </c>
      <c r="Z58" s="1" t="e">
        <f aca="false">frame6check(motif!$B$12,$J58,$K58,$L58,$M58,$N58,$O58)</f>
        <v>#VALUE!</v>
      </c>
      <c r="AA58" s="1" t="e">
        <f aca="false">frame6check(motif!$B$13,$J58,$K58,$L58,$M58,$N58,$O58)</f>
        <v>#VALUE!</v>
      </c>
      <c r="AB58" s="1" t="e">
        <f aca="false">frame6check(motif!$B$14,$J58,$K58,$L58,$M58,$N58,$O58)</f>
        <v>#VALUE!</v>
      </c>
      <c r="AC58" s="3" t="n">
        <v>2</v>
      </c>
      <c r="AD58" s="1" t="e">
        <f aca="false">translate(C58,AC58)</f>
        <v>#VALUE!</v>
      </c>
      <c r="AE58" s="1" t="e">
        <f aca="false">signalfrom(AD58,100,AC58,1)</f>
        <v>#VALUE!</v>
      </c>
      <c r="AF58" s="7" t="e">
        <f aca="false">maturechain(AD58,AE58+1,AC58,1)</f>
        <v>#VALUE!</v>
      </c>
      <c r="AG58" s="4" t="e">
        <f aca="false">trimseq(AD58,AE58,AF58)</f>
        <v>#VALUE!</v>
      </c>
    </row>
    <row r="59" customFormat="false" ht="12" hidden="false" customHeight="false" outlineLevel="0" collapsed="false">
      <c r="A59" s="1" t="s">
        <v>33</v>
      </c>
      <c r="B59" s="1" t="s">
        <v>143</v>
      </c>
      <c r="C59" s="1" t="s">
        <v>144</v>
      </c>
      <c r="D59" s="2" t="e">
        <f aca="false">translate($C59,1)</f>
        <v>#VALUE!</v>
      </c>
      <c r="E59" s="2" t="e">
        <f aca="false">translate($C59,2)</f>
        <v>#VALUE!</v>
      </c>
      <c r="F59" s="2" t="e">
        <f aca="false">translate($C59,3)</f>
        <v>#VALUE!</v>
      </c>
      <c r="G59" s="2" t="e">
        <f aca="false">translate($C59,-1)</f>
        <v>#VALUE!</v>
      </c>
      <c r="H59" s="2" t="e">
        <f aca="false">translate($C59,-2)</f>
        <v>#VALUE!</v>
      </c>
      <c r="I59" s="2" t="e">
        <f aca="false">translate($C59,-3)</f>
        <v>#VALUE!</v>
      </c>
      <c r="J59" s="6" t="e">
        <f aca="false">ShortDo(D59,"c.")</f>
        <v>#VALUE!</v>
      </c>
      <c r="K59" s="6" t="e">
        <f aca="false">ShortDo(E59,"c.")</f>
        <v>#VALUE!</v>
      </c>
      <c r="L59" s="6" t="e">
        <f aca="false">ShortDo(F59,"c.")</f>
        <v>#VALUE!</v>
      </c>
      <c r="M59" s="6" t="e">
        <f aca="false">ShortDo(G59,"c.")</f>
        <v>#VALUE!</v>
      </c>
      <c r="N59" s="6" t="e">
        <f aca="false">ShortDo(H59,"c.")</f>
        <v>#VALUE!</v>
      </c>
      <c r="O59" s="6" t="e">
        <f aca="false">ShortDo(I59,"c.")</f>
        <v>#VALUE!</v>
      </c>
      <c r="P59" s="1" t="e">
        <f aca="false">frame6check(motif!$B$2,$J59,$K59,$L59,$M59,$N59,$O59)</f>
        <v>#VALUE!</v>
      </c>
      <c r="Q59" s="1" t="e">
        <f aca="false">frame6check(motif!$B$3,$J59,$K59,$L59,$M59,$N59,$O59)</f>
        <v>#VALUE!</v>
      </c>
      <c r="R59" s="1" t="e">
        <f aca="false">frame6check(motif!$B$4,$J59,$K59,$L59,$M59,$N59,$O59)</f>
        <v>#VALUE!</v>
      </c>
      <c r="S59" s="1" t="e">
        <f aca="false">frame6check(motif!$B$5,$J59,$K59,$L59,$M59,$N59,$O59)</f>
        <v>#VALUE!</v>
      </c>
      <c r="T59" s="1" t="e">
        <f aca="false">frame6check(motif!$B$6,$J59,$K59,$L59,$M59,$N59,$O59)</f>
        <v>#VALUE!</v>
      </c>
      <c r="U59" s="1" t="e">
        <f aca="false">frame6check(motif!$B$7,$J59,$K59,$L59,$M59,$N59,$O59)</f>
        <v>#VALUE!</v>
      </c>
      <c r="V59" s="1" t="e">
        <f aca="false">frame6check(motif!$B$8,$J59,$K59,$L59,$M59,$N59,$O59)</f>
        <v>#VALUE!</v>
      </c>
      <c r="W59" s="1" t="e">
        <f aca="false">frame6check(motif!$B$9,$J59,$K59,$L59,$M59,$N59,$O59)</f>
        <v>#VALUE!</v>
      </c>
      <c r="X59" s="1" t="e">
        <f aca="false">frame6check(motif!$B$10,$J59,$K59,$L59,$M59,$N59,$O59)</f>
        <v>#VALUE!</v>
      </c>
      <c r="Y59" s="1" t="e">
        <f aca="false">frame6check(motif!$B$11,$J59,$K59,$L59,$M59,$N59,$O59)</f>
        <v>#VALUE!</v>
      </c>
      <c r="Z59" s="1" t="e">
        <f aca="false">frame6check(motif!$B$12,$J59,$K59,$L59,$M59,$N59,$O59)</f>
        <v>#VALUE!</v>
      </c>
      <c r="AA59" s="1" t="e">
        <f aca="false">frame6check(motif!$B$13,$J59,$K59,$L59,$M59,$N59,$O59)</f>
        <v>#VALUE!</v>
      </c>
      <c r="AB59" s="1" t="e">
        <f aca="false">frame6check(motif!$B$14,$J59,$K59,$L59,$M59,$N59,$O59)</f>
        <v>#VALUE!</v>
      </c>
      <c r="AC59" s="3" t="n">
        <v>3</v>
      </c>
      <c r="AD59" s="1" t="e">
        <f aca="false">translate(C59,AC59)</f>
        <v>#VALUE!</v>
      </c>
      <c r="AE59" s="1" t="e">
        <f aca="false">signalfrom(AD59,100,AC59,1)</f>
        <v>#VALUE!</v>
      </c>
      <c r="AF59" s="7" t="e">
        <f aca="false">maturechain(AD59,AE59+1,AC59,1)</f>
        <v>#VALUE!</v>
      </c>
      <c r="AG59" s="4" t="e">
        <f aca="false">trimseq(AD59,AE59,AF59)</f>
        <v>#VALUE!</v>
      </c>
    </row>
    <row r="60" customFormat="false" ht="12" hidden="false" customHeight="false" outlineLevel="0" collapsed="false">
      <c r="A60" s="1" t="s">
        <v>33</v>
      </c>
      <c r="B60" s="1" t="s">
        <v>145</v>
      </c>
      <c r="C60" s="1" t="s">
        <v>146</v>
      </c>
      <c r="D60" s="2" t="e">
        <f aca="false">translate($C60,1)</f>
        <v>#VALUE!</v>
      </c>
      <c r="E60" s="2" t="e">
        <f aca="false">translate($C60,2)</f>
        <v>#VALUE!</v>
      </c>
      <c r="F60" s="2" t="e">
        <f aca="false">translate($C60,3)</f>
        <v>#VALUE!</v>
      </c>
      <c r="G60" s="2" t="e">
        <f aca="false">translate($C60,-1)</f>
        <v>#VALUE!</v>
      </c>
      <c r="H60" s="2" t="e">
        <f aca="false">translate($C60,-2)</f>
        <v>#VALUE!</v>
      </c>
      <c r="I60" s="2" t="e">
        <f aca="false">translate($C60,-3)</f>
        <v>#VALUE!</v>
      </c>
      <c r="J60" s="6" t="e">
        <f aca="false">ShortDo(D60,"c.")</f>
        <v>#VALUE!</v>
      </c>
      <c r="K60" s="6" t="e">
        <f aca="false">ShortDo(E60,"c.")</f>
        <v>#VALUE!</v>
      </c>
      <c r="L60" s="6" t="e">
        <f aca="false">ShortDo(F60,"c.")</f>
        <v>#VALUE!</v>
      </c>
      <c r="M60" s="6" t="e">
        <f aca="false">ShortDo(G60,"c.")</f>
        <v>#VALUE!</v>
      </c>
      <c r="N60" s="6" t="e">
        <f aca="false">ShortDo(H60,"c.")</f>
        <v>#VALUE!</v>
      </c>
      <c r="O60" s="6" t="e">
        <f aca="false">ShortDo(I60,"c.")</f>
        <v>#VALUE!</v>
      </c>
      <c r="P60" s="1" t="e">
        <f aca="false">frame6check(motif!$B$2,$J60,$K60,$L60,$M60,$N60,$O60)</f>
        <v>#VALUE!</v>
      </c>
      <c r="Q60" s="1" t="e">
        <f aca="false">frame6check(motif!$B$3,$J60,$K60,$L60,$M60,$N60,$O60)</f>
        <v>#VALUE!</v>
      </c>
      <c r="R60" s="1" t="e">
        <f aca="false">frame6check(motif!$B$4,$J60,$K60,$L60,$M60,$N60,$O60)</f>
        <v>#VALUE!</v>
      </c>
      <c r="S60" s="1" t="e">
        <f aca="false">frame6check(motif!$B$5,$J60,$K60,$L60,$M60,$N60,$O60)</f>
        <v>#VALUE!</v>
      </c>
      <c r="T60" s="1" t="e">
        <f aca="false">frame6check(motif!$B$6,$J60,$K60,$L60,$M60,$N60,$O60)</f>
        <v>#VALUE!</v>
      </c>
      <c r="U60" s="1" t="e">
        <f aca="false">frame6check(motif!$B$7,$J60,$K60,$L60,$M60,$N60,$O60)</f>
        <v>#VALUE!</v>
      </c>
      <c r="V60" s="1" t="e">
        <f aca="false">frame6check(motif!$B$8,$J60,$K60,$L60,$M60,$N60,$O60)</f>
        <v>#VALUE!</v>
      </c>
      <c r="W60" s="1" t="e">
        <f aca="false">frame6check(motif!$B$9,$J60,$K60,$L60,$M60,$N60,$O60)</f>
        <v>#VALUE!</v>
      </c>
      <c r="X60" s="1" t="e">
        <f aca="false">frame6check(motif!$B$10,$J60,$K60,$L60,$M60,$N60,$O60)</f>
        <v>#VALUE!</v>
      </c>
      <c r="Y60" s="1" t="e">
        <f aca="false">frame6check(motif!$B$11,$J60,$K60,$L60,$M60,$N60,$O60)</f>
        <v>#VALUE!</v>
      </c>
      <c r="Z60" s="1" t="e">
        <f aca="false">frame6check(motif!$B$12,$J60,$K60,$L60,$M60,$N60,$O60)</f>
        <v>#VALUE!</v>
      </c>
      <c r="AA60" s="1" t="e">
        <f aca="false">frame6check(motif!$B$13,$J60,$K60,$L60,$M60,$N60,$O60)</f>
        <v>#VALUE!</v>
      </c>
      <c r="AB60" s="1" t="e">
        <f aca="false">frame6check(motif!$B$14,$J60,$K60,$L60,$M60,$N60,$O60)</f>
        <v>#VALUE!</v>
      </c>
      <c r="AC60" s="3" t="n">
        <v>0</v>
      </c>
      <c r="AE60" s="1" t="e">
        <f aca="false">signalfrom(AD60,100,AC60,1)</f>
        <v>#VALUE!</v>
      </c>
      <c r="AF60" s="7" t="e">
        <f aca="false">maturechain(AD60,AE60+1,AC60,1)</f>
        <v>#VALUE!</v>
      </c>
      <c r="AG60" s="4" t="e">
        <f aca="false">trimseq(AD60,AE60,AF60)</f>
        <v>#VALUE!</v>
      </c>
    </row>
    <row r="61" customFormat="false" ht="12" hidden="false" customHeight="false" outlineLevel="0" collapsed="false">
      <c r="A61" s="1" t="s">
        <v>33</v>
      </c>
      <c r="B61" s="1" t="s">
        <v>147</v>
      </c>
      <c r="C61" s="1" t="s">
        <v>148</v>
      </c>
      <c r="D61" s="2" t="e">
        <f aca="false">translate($C61,1)</f>
        <v>#VALUE!</v>
      </c>
      <c r="E61" s="2" t="e">
        <f aca="false">translate($C61,2)</f>
        <v>#VALUE!</v>
      </c>
      <c r="F61" s="2" t="e">
        <f aca="false">translate($C61,3)</f>
        <v>#VALUE!</v>
      </c>
      <c r="G61" s="2" t="e">
        <f aca="false">translate($C61,-1)</f>
        <v>#VALUE!</v>
      </c>
      <c r="H61" s="2" t="e">
        <f aca="false">translate($C61,-2)</f>
        <v>#VALUE!</v>
      </c>
      <c r="I61" s="2" t="e">
        <f aca="false">translate($C61,-3)</f>
        <v>#VALUE!</v>
      </c>
      <c r="J61" s="6" t="e">
        <f aca="false">ShortDo(D61,"c.")</f>
        <v>#VALUE!</v>
      </c>
      <c r="K61" s="6" t="e">
        <f aca="false">ShortDo(E61,"c.")</f>
        <v>#VALUE!</v>
      </c>
      <c r="L61" s="6" t="e">
        <f aca="false">ShortDo(F61,"c.")</f>
        <v>#VALUE!</v>
      </c>
      <c r="M61" s="6" t="e">
        <f aca="false">ShortDo(G61,"c.")</f>
        <v>#VALUE!</v>
      </c>
      <c r="N61" s="6" t="e">
        <f aca="false">ShortDo(H61,"c.")</f>
        <v>#VALUE!</v>
      </c>
      <c r="O61" s="6" t="e">
        <f aca="false">ShortDo(I61,"c.")</f>
        <v>#VALUE!</v>
      </c>
      <c r="P61" s="1" t="e">
        <f aca="false">frame6check(motif!$B$2,$J61,$K61,$L61,$M61,$N61,$O61)</f>
        <v>#VALUE!</v>
      </c>
      <c r="Q61" s="1" t="e">
        <f aca="false">frame6check(motif!$B$3,$J61,$K61,$L61,$M61,$N61,$O61)</f>
        <v>#VALUE!</v>
      </c>
      <c r="R61" s="1" t="e">
        <f aca="false">frame6check(motif!$B$4,$J61,$K61,$L61,$M61,$N61,$O61)</f>
        <v>#VALUE!</v>
      </c>
      <c r="S61" s="1" t="e">
        <f aca="false">frame6check(motif!$B$5,$J61,$K61,$L61,$M61,$N61,$O61)</f>
        <v>#VALUE!</v>
      </c>
      <c r="T61" s="1" t="e">
        <f aca="false">frame6check(motif!$B$6,$J61,$K61,$L61,$M61,$N61,$O61)</f>
        <v>#VALUE!</v>
      </c>
      <c r="U61" s="1" t="e">
        <f aca="false">frame6check(motif!$B$7,$J61,$K61,$L61,$M61,$N61,$O61)</f>
        <v>#VALUE!</v>
      </c>
      <c r="V61" s="1" t="e">
        <f aca="false">frame6check(motif!$B$8,$J61,$K61,$L61,$M61,$N61,$O61)</f>
        <v>#VALUE!</v>
      </c>
      <c r="W61" s="1" t="e">
        <f aca="false">frame6check(motif!$B$9,$J61,$K61,$L61,$M61,$N61,$O61)</f>
        <v>#VALUE!</v>
      </c>
      <c r="X61" s="1" t="e">
        <f aca="false">frame6check(motif!$B$10,$J61,$K61,$L61,$M61,$N61,$O61)</f>
        <v>#VALUE!</v>
      </c>
      <c r="Y61" s="1" t="e">
        <f aca="false">frame6check(motif!$B$11,$J61,$K61,$L61,$M61,$N61,$O61)</f>
        <v>#VALUE!</v>
      </c>
      <c r="Z61" s="1" t="e">
        <f aca="false">frame6check(motif!$B$12,$J61,$K61,$L61,$M61,$N61,$O61)</f>
        <v>#VALUE!</v>
      </c>
      <c r="AA61" s="1" t="e">
        <f aca="false">frame6check(motif!$B$13,$J61,$K61,$L61,$M61,$N61,$O61)</f>
        <v>#VALUE!</v>
      </c>
      <c r="AB61" s="1" t="e">
        <f aca="false">frame6check(motif!$B$14,$J61,$K61,$L61,$M61,$N61,$O61)</f>
        <v>#VALUE!</v>
      </c>
      <c r="AC61" s="3" t="n">
        <v>0</v>
      </c>
      <c r="AE61" s="1" t="e">
        <f aca="false">signalfrom(AD61,100,AC61,1)</f>
        <v>#VALUE!</v>
      </c>
      <c r="AF61" s="7" t="e">
        <f aca="false">maturechain(AD61,AE61+1,AC61,1)</f>
        <v>#VALUE!</v>
      </c>
      <c r="AG61" s="4" t="e">
        <f aca="false">trimseq(AD61,AE61,AF61)</f>
        <v>#VALUE!</v>
      </c>
    </row>
    <row r="62" customFormat="false" ht="12" hidden="false" customHeight="false" outlineLevel="0" collapsed="false">
      <c r="A62" s="1" t="s">
        <v>33</v>
      </c>
      <c r="B62" s="1" t="s">
        <v>149</v>
      </c>
      <c r="C62" s="1" t="s">
        <v>150</v>
      </c>
      <c r="D62" s="2" t="e">
        <f aca="false">translate($C62,1)</f>
        <v>#VALUE!</v>
      </c>
      <c r="E62" s="2" t="e">
        <f aca="false">translate($C62,2)</f>
        <v>#VALUE!</v>
      </c>
      <c r="F62" s="2" t="e">
        <f aca="false">translate($C62,3)</f>
        <v>#VALUE!</v>
      </c>
      <c r="G62" s="2" t="e">
        <f aca="false">translate($C62,-1)</f>
        <v>#VALUE!</v>
      </c>
      <c r="H62" s="2" t="e">
        <f aca="false">translate($C62,-2)</f>
        <v>#VALUE!</v>
      </c>
      <c r="I62" s="2" t="e">
        <f aca="false">translate($C62,-3)</f>
        <v>#VALUE!</v>
      </c>
      <c r="J62" s="6" t="e">
        <f aca="false">ShortDo(D62,"c.")</f>
        <v>#VALUE!</v>
      </c>
      <c r="K62" s="6" t="e">
        <f aca="false">ShortDo(E62,"c.")</f>
        <v>#VALUE!</v>
      </c>
      <c r="L62" s="6" t="e">
        <f aca="false">ShortDo(F62,"c.")</f>
        <v>#VALUE!</v>
      </c>
      <c r="M62" s="6" t="e">
        <f aca="false">ShortDo(G62,"c.")</f>
        <v>#VALUE!</v>
      </c>
      <c r="N62" s="6" t="e">
        <f aca="false">ShortDo(H62,"c.")</f>
        <v>#VALUE!</v>
      </c>
      <c r="O62" s="6" t="e">
        <f aca="false">ShortDo(I62,"c.")</f>
        <v>#VALUE!</v>
      </c>
      <c r="P62" s="1" t="e">
        <f aca="false">frame6check(motif!$B$2,$J62,$K62,$L62,$M62,$N62,$O62)</f>
        <v>#VALUE!</v>
      </c>
      <c r="Q62" s="1" t="e">
        <f aca="false">frame6check(motif!$B$3,$J62,$K62,$L62,$M62,$N62,$O62)</f>
        <v>#VALUE!</v>
      </c>
      <c r="R62" s="1" t="e">
        <f aca="false">frame6check(motif!$B$4,$J62,$K62,$L62,$M62,$N62,$O62)</f>
        <v>#VALUE!</v>
      </c>
      <c r="S62" s="1" t="e">
        <f aca="false">frame6check(motif!$B$5,$J62,$K62,$L62,$M62,$N62,$O62)</f>
        <v>#VALUE!</v>
      </c>
      <c r="T62" s="1" t="e">
        <f aca="false">frame6check(motif!$B$6,$J62,$K62,$L62,$M62,$N62,$O62)</f>
        <v>#VALUE!</v>
      </c>
      <c r="U62" s="1" t="e">
        <f aca="false">frame6check(motif!$B$7,$J62,$K62,$L62,$M62,$N62,$O62)</f>
        <v>#VALUE!</v>
      </c>
      <c r="V62" s="1" t="e">
        <f aca="false">frame6check(motif!$B$8,$J62,$K62,$L62,$M62,$N62,$O62)</f>
        <v>#VALUE!</v>
      </c>
      <c r="W62" s="1" t="e">
        <f aca="false">frame6check(motif!$B$9,$J62,$K62,$L62,$M62,$N62,$O62)</f>
        <v>#VALUE!</v>
      </c>
      <c r="X62" s="1" t="e">
        <f aca="false">frame6check(motif!$B$10,$J62,$K62,$L62,$M62,$N62,$O62)</f>
        <v>#VALUE!</v>
      </c>
      <c r="Y62" s="1" t="e">
        <f aca="false">frame6check(motif!$B$11,$J62,$K62,$L62,$M62,$N62,$O62)</f>
        <v>#VALUE!</v>
      </c>
      <c r="Z62" s="1" t="e">
        <f aca="false">frame6check(motif!$B$12,$J62,$K62,$L62,$M62,$N62,$O62)</f>
        <v>#VALUE!</v>
      </c>
      <c r="AA62" s="1" t="e">
        <f aca="false">frame6check(motif!$B$13,$J62,$K62,$L62,$M62,$N62,$O62)</f>
        <v>#VALUE!</v>
      </c>
      <c r="AB62" s="1" t="e">
        <f aca="false">frame6check(motif!$B$14,$J62,$K62,$L62,$M62,$N62,$O62)</f>
        <v>#VALUE!</v>
      </c>
      <c r="AC62" s="3" t="n">
        <v>0</v>
      </c>
      <c r="AE62" s="1" t="e">
        <f aca="false">signalfrom(AD62,100,AC62,1)</f>
        <v>#VALUE!</v>
      </c>
      <c r="AF62" s="7" t="e">
        <f aca="false">maturechain(AD62,AE62+1,AC62,1)</f>
        <v>#VALUE!</v>
      </c>
      <c r="AG62" s="4" t="e">
        <f aca="false">trimseq(AD62,AE62,AF62)</f>
        <v>#VALUE!</v>
      </c>
    </row>
    <row r="63" customFormat="false" ht="12" hidden="false" customHeight="false" outlineLevel="0" collapsed="false">
      <c r="A63" s="1" t="s">
        <v>33</v>
      </c>
      <c r="B63" s="1" t="s">
        <v>151</v>
      </c>
      <c r="C63" s="1" t="s">
        <v>152</v>
      </c>
      <c r="D63" s="2" t="e">
        <f aca="false">translate($C63,1)</f>
        <v>#VALUE!</v>
      </c>
      <c r="E63" s="2" t="e">
        <f aca="false">translate($C63,2)</f>
        <v>#VALUE!</v>
      </c>
      <c r="F63" s="2" t="e">
        <f aca="false">translate($C63,3)</f>
        <v>#VALUE!</v>
      </c>
      <c r="G63" s="2" t="e">
        <f aca="false">translate($C63,-1)</f>
        <v>#VALUE!</v>
      </c>
      <c r="H63" s="2" t="e">
        <f aca="false">translate($C63,-2)</f>
        <v>#VALUE!</v>
      </c>
      <c r="I63" s="2" t="e">
        <f aca="false">translate($C63,-3)</f>
        <v>#VALUE!</v>
      </c>
      <c r="J63" s="6" t="e">
        <f aca="false">ShortDo(D63,"c.")</f>
        <v>#VALUE!</v>
      </c>
      <c r="K63" s="6" t="e">
        <f aca="false">ShortDo(E63,"c.")</f>
        <v>#VALUE!</v>
      </c>
      <c r="L63" s="6" t="e">
        <f aca="false">ShortDo(F63,"c.")</f>
        <v>#VALUE!</v>
      </c>
      <c r="M63" s="6" t="e">
        <f aca="false">ShortDo(G63,"c.")</f>
        <v>#VALUE!</v>
      </c>
      <c r="N63" s="6" t="e">
        <f aca="false">ShortDo(H63,"c.")</f>
        <v>#VALUE!</v>
      </c>
      <c r="O63" s="6" t="e">
        <f aca="false">ShortDo(I63,"c.")</f>
        <v>#VALUE!</v>
      </c>
      <c r="P63" s="1" t="e">
        <f aca="false">frame6check(motif!$B$2,$J63,$K63,$L63,$M63,$N63,$O63)</f>
        <v>#VALUE!</v>
      </c>
      <c r="Q63" s="1" t="e">
        <f aca="false">frame6check(motif!$B$3,$J63,$K63,$L63,$M63,$N63,$O63)</f>
        <v>#VALUE!</v>
      </c>
      <c r="R63" s="1" t="e">
        <f aca="false">frame6check(motif!$B$4,$J63,$K63,$L63,$M63,$N63,$O63)</f>
        <v>#VALUE!</v>
      </c>
      <c r="S63" s="1" t="e">
        <f aca="false">frame6check(motif!$B$5,$J63,$K63,$L63,$M63,$N63,$O63)</f>
        <v>#VALUE!</v>
      </c>
      <c r="T63" s="1" t="e">
        <f aca="false">frame6check(motif!$B$6,$J63,$K63,$L63,$M63,$N63,$O63)</f>
        <v>#VALUE!</v>
      </c>
      <c r="U63" s="1" t="e">
        <f aca="false">frame6check(motif!$B$7,$J63,$K63,$L63,$M63,$N63,$O63)</f>
        <v>#VALUE!</v>
      </c>
      <c r="V63" s="1" t="e">
        <f aca="false">frame6check(motif!$B$8,$J63,$K63,$L63,$M63,$N63,$O63)</f>
        <v>#VALUE!</v>
      </c>
      <c r="W63" s="1" t="e">
        <f aca="false">frame6check(motif!$B$9,$J63,$K63,$L63,$M63,$N63,$O63)</f>
        <v>#VALUE!</v>
      </c>
      <c r="X63" s="1" t="e">
        <f aca="false">frame6check(motif!$B$10,$J63,$K63,$L63,$M63,$N63,$O63)</f>
        <v>#VALUE!</v>
      </c>
      <c r="Y63" s="1" t="e">
        <f aca="false">frame6check(motif!$B$11,$J63,$K63,$L63,$M63,$N63,$O63)</f>
        <v>#VALUE!</v>
      </c>
      <c r="Z63" s="1" t="e">
        <f aca="false">frame6check(motif!$B$12,$J63,$K63,$L63,$M63,$N63,$O63)</f>
        <v>#VALUE!</v>
      </c>
      <c r="AA63" s="1" t="e">
        <f aca="false">frame6check(motif!$B$13,$J63,$K63,$L63,$M63,$N63,$O63)</f>
        <v>#VALUE!</v>
      </c>
      <c r="AB63" s="1" t="e">
        <f aca="false">frame6check(motif!$B$14,$J63,$K63,$L63,$M63,$N63,$O63)</f>
        <v>#VALUE!</v>
      </c>
      <c r="AC63" s="3" t="n">
        <v>0</v>
      </c>
      <c r="AE63" s="1" t="e">
        <f aca="false">signalfrom(AD63,100,AC63,1)</f>
        <v>#VALUE!</v>
      </c>
      <c r="AF63" s="7" t="e">
        <f aca="false">maturechain(AD63,AE63+1,AC63,1)</f>
        <v>#VALUE!</v>
      </c>
      <c r="AG63" s="4" t="e">
        <f aca="false">trimseq(AD63,AE63,AF63)</f>
        <v>#VALUE!</v>
      </c>
    </row>
    <row r="64" customFormat="false" ht="12" hidden="false" customHeight="false" outlineLevel="0" collapsed="false">
      <c r="A64" s="1" t="s">
        <v>33</v>
      </c>
      <c r="B64" s="1" t="s">
        <v>153</v>
      </c>
      <c r="C64" s="1" t="s">
        <v>154</v>
      </c>
      <c r="D64" s="2" t="e">
        <f aca="false">translate($C64,1)</f>
        <v>#VALUE!</v>
      </c>
      <c r="E64" s="2" t="e">
        <f aca="false">translate($C64,2)</f>
        <v>#VALUE!</v>
      </c>
      <c r="F64" s="2" t="e">
        <f aca="false">translate($C64,3)</f>
        <v>#VALUE!</v>
      </c>
      <c r="G64" s="2" t="e">
        <f aca="false">translate($C64,-1)</f>
        <v>#VALUE!</v>
      </c>
      <c r="H64" s="2" t="e">
        <f aca="false">translate($C64,-2)</f>
        <v>#VALUE!</v>
      </c>
      <c r="I64" s="2" t="e">
        <f aca="false">translate($C64,-3)</f>
        <v>#VALUE!</v>
      </c>
      <c r="J64" s="6" t="e">
        <f aca="false">ShortDo(D64,"c.")</f>
        <v>#VALUE!</v>
      </c>
      <c r="K64" s="6" t="e">
        <f aca="false">ShortDo(E64,"c.")</f>
        <v>#VALUE!</v>
      </c>
      <c r="L64" s="6" t="e">
        <f aca="false">ShortDo(F64,"c.")</f>
        <v>#VALUE!</v>
      </c>
      <c r="M64" s="6" t="e">
        <f aca="false">ShortDo(G64,"c.")</f>
        <v>#VALUE!</v>
      </c>
      <c r="N64" s="6" t="e">
        <f aca="false">ShortDo(H64,"c.")</f>
        <v>#VALUE!</v>
      </c>
      <c r="O64" s="6" t="e">
        <f aca="false">ShortDo(I64,"c.")</f>
        <v>#VALUE!</v>
      </c>
      <c r="P64" s="1" t="e">
        <f aca="false">frame6check(motif!$B$2,$J64,$K64,$L64,$M64,$N64,$O64)</f>
        <v>#VALUE!</v>
      </c>
      <c r="Q64" s="1" t="e">
        <f aca="false">frame6check(motif!$B$3,$J64,$K64,$L64,$M64,$N64,$O64)</f>
        <v>#VALUE!</v>
      </c>
      <c r="R64" s="1" t="e">
        <f aca="false">frame6check(motif!$B$4,$J64,$K64,$L64,$M64,$N64,$O64)</f>
        <v>#VALUE!</v>
      </c>
      <c r="S64" s="1" t="e">
        <f aca="false">frame6check(motif!$B$5,$J64,$K64,$L64,$M64,$N64,$O64)</f>
        <v>#VALUE!</v>
      </c>
      <c r="T64" s="1" t="e">
        <f aca="false">frame6check(motif!$B$6,$J64,$K64,$L64,$M64,$N64,$O64)</f>
        <v>#VALUE!</v>
      </c>
      <c r="U64" s="1" t="e">
        <f aca="false">frame6check(motif!$B$7,$J64,$K64,$L64,$M64,$N64,$O64)</f>
        <v>#VALUE!</v>
      </c>
      <c r="V64" s="1" t="e">
        <f aca="false">frame6check(motif!$B$8,$J64,$K64,$L64,$M64,$N64,$O64)</f>
        <v>#VALUE!</v>
      </c>
      <c r="W64" s="1" t="e">
        <f aca="false">frame6check(motif!$B$9,$J64,$K64,$L64,$M64,$N64,$O64)</f>
        <v>#VALUE!</v>
      </c>
      <c r="X64" s="1" t="e">
        <f aca="false">frame6check(motif!$B$10,$J64,$K64,$L64,$M64,$N64,$O64)</f>
        <v>#VALUE!</v>
      </c>
      <c r="Y64" s="1" t="e">
        <f aca="false">frame6check(motif!$B$11,$J64,$K64,$L64,$M64,$N64,$O64)</f>
        <v>#VALUE!</v>
      </c>
      <c r="Z64" s="1" t="e">
        <f aca="false">frame6check(motif!$B$12,$J64,$K64,$L64,$M64,$N64,$O64)</f>
        <v>#VALUE!</v>
      </c>
      <c r="AA64" s="1" t="e">
        <f aca="false">frame6check(motif!$B$13,$J64,$K64,$L64,$M64,$N64,$O64)</f>
        <v>#VALUE!</v>
      </c>
      <c r="AB64" s="1" t="e">
        <f aca="false">frame6check(motif!$B$14,$J64,$K64,$L64,$M64,$N64,$O64)</f>
        <v>#VALUE!</v>
      </c>
      <c r="AC64" s="3" t="n">
        <v>0</v>
      </c>
      <c r="AE64" s="1" t="e">
        <f aca="false">signalfrom(AD64,100,AC64,1)</f>
        <v>#VALUE!</v>
      </c>
      <c r="AF64" s="7" t="e">
        <f aca="false">maturechain(AD64,AE64+1,AC64,1)</f>
        <v>#VALUE!</v>
      </c>
      <c r="AG64" s="4" t="e">
        <f aca="false">trimseq(AD64,AE64,AF64)</f>
        <v>#VALUE!</v>
      </c>
    </row>
    <row r="65" customFormat="false" ht="12" hidden="false" customHeight="false" outlineLevel="0" collapsed="false">
      <c r="A65" s="1" t="s">
        <v>33</v>
      </c>
      <c r="B65" s="1" t="s">
        <v>155</v>
      </c>
      <c r="C65" s="1" t="s">
        <v>156</v>
      </c>
      <c r="D65" s="2" t="e">
        <f aca="false">translate($C65,1)</f>
        <v>#VALUE!</v>
      </c>
      <c r="E65" s="2" t="e">
        <f aca="false">translate($C65,2)</f>
        <v>#VALUE!</v>
      </c>
      <c r="F65" s="2" t="e">
        <f aca="false">translate($C65,3)</f>
        <v>#VALUE!</v>
      </c>
      <c r="G65" s="2" t="e">
        <f aca="false">translate($C65,-1)</f>
        <v>#VALUE!</v>
      </c>
      <c r="H65" s="2" t="e">
        <f aca="false">translate($C65,-2)</f>
        <v>#VALUE!</v>
      </c>
      <c r="I65" s="2" t="e">
        <f aca="false">translate($C65,-3)</f>
        <v>#VALUE!</v>
      </c>
      <c r="J65" s="6" t="e">
        <f aca="false">ShortDo(D65,"c.")</f>
        <v>#VALUE!</v>
      </c>
      <c r="K65" s="6" t="e">
        <f aca="false">ShortDo(E65,"c.")</f>
        <v>#VALUE!</v>
      </c>
      <c r="L65" s="6" t="e">
        <f aca="false">ShortDo(F65,"c.")</f>
        <v>#VALUE!</v>
      </c>
      <c r="M65" s="6" t="e">
        <f aca="false">ShortDo(G65,"c.")</f>
        <v>#VALUE!</v>
      </c>
      <c r="N65" s="6" t="e">
        <f aca="false">ShortDo(H65,"c.")</f>
        <v>#VALUE!</v>
      </c>
      <c r="O65" s="6" t="e">
        <f aca="false">ShortDo(I65,"c.")</f>
        <v>#VALUE!</v>
      </c>
      <c r="P65" s="1" t="e">
        <f aca="false">frame6check(motif!$B$2,$J65,$K65,$L65,$M65,$N65,$O65)</f>
        <v>#VALUE!</v>
      </c>
      <c r="Q65" s="1" t="e">
        <f aca="false">frame6check(motif!$B$3,$J65,$K65,$L65,$M65,$N65,$O65)</f>
        <v>#VALUE!</v>
      </c>
      <c r="R65" s="1" t="e">
        <f aca="false">frame6check(motif!$B$4,$J65,$K65,$L65,$M65,$N65,$O65)</f>
        <v>#VALUE!</v>
      </c>
      <c r="S65" s="1" t="e">
        <f aca="false">frame6check(motif!$B$5,$J65,$K65,$L65,$M65,$N65,$O65)</f>
        <v>#VALUE!</v>
      </c>
      <c r="T65" s="1" t="e">
        <f aca="false">frame6check(motif!$B$6,$J65,$K65,$L65,$M65,$N65,$O65)</f>
        <v>#VALUE!</v>
      </c>
      <c r="U65" s="1" t="e">
        <f aca="false">frame6check(motif!$B$7,$J65,$K65,$L65,$M65,$N65,$O65)</f>
        <v>#VALUE!</v>
      </c>
      <c r="V65" s="1" t="e">
        <f aca="false">frame6check(motif!$B$8,$J65,$K65,$L65,$M65,$N65,$O65)</f>
        <v>#VALUE!</v>
      </c>
      <c r="W65" s="1" t="e">
        <f aca="false">frame6check(motif!$B$9,$J65,$K65,$L65,$M65,$N65,$O65)</f>
        <v>#VALUE!</v>
      </c>
      <c r="X65" s="1" t="e">
        <f aca="false">frame6check(motif!$B$10,$J65,$K65,$L65,$M65,$N65,$O65)</f>
        <v>#VALUE!</v>
      </c>
      <c r="Y65" s="1" t="e">
        <f aca="false">frame6check(motif!$B$11,$J65,$K65,$L65,$M65,$N65,$O65)</f>
        <v>#VALUE!</v>
      </c>
      <c r="Z65" s="1" t="e">
        <f aca="false">frame6check(motif!$B$12,$J65,$K65,$L65,$M65,$N65,$O65)</f>
        <v>#VALUE!</v>
      </c>
      <c r="AA65" s="1" t="e">
        <f aca="false">frame6check(motif!$B$13,$J65,$K65,$L65,$M65,$N65,$O65)</f>
        <v>#VALUE!</v>
      </c>
      <c r="AB65" s="1" t="e">
        <f aca="false">frame6check(motif!$B$14,$J65,$K65,$L65,$M65,$N65,$O65)</f>
        <v>#VALUE!</v>
      </c>
      <c r="AC65" s="3" t="n">
        <v>2</v>
      </c>
      <c r="AD65" s="1" t="e">
        <f aca="false">translate(C65,AC65)</f>
        <v>#VALUE!</v>
      </c>
      <c r="AE65" s="1" t="e">
        <f aca="false">signalfrom(AD65,100,AC65,1)</f>
        <v>#VALUE!</v>
      </c>
      <c r="AF65" s="7" t="e">
        <f aca="false">maturechain(AD65,AE65+1,AC65,1)</f>
        <v>#VALUE!</v>
      </c>
      <c r="AG65" s="4" t="e">
        <f aca="false">trimseq(AD65,AE65,AF65)</f>
        <v>#VALUE!</v>
      </c>
    </row>
    <row r="66" customFormat="false" ht="12" hidden="false" customHeight="false" outlineLevel="0" collapsed="false">
      <c r="A66" s="1" t="s">
        <v>33</v>
      </c>
      <c r="B66" s="1" t="s">
        <v>157</v>
      </c>
      <c r="C66" s="1" t="s">
        <v>158</v>
      </c>
      <c r="D66" s="2" t="e">
        <f aca="false">translate($C66,1)</f>
        <v>#VALUE!</v>
      </c>
      <c r="E66" s="2" t="e">
        <f aca="false">translate($C66,2)</f>
        <v>#VALUE!</v>
      </c>
      <c r="F66" s="2" t="e">
        <f aca="false">translate($C66,3)</f>
        <v>#VALUE!</v>
      </c>
      <c r="G66" s="2" t="e">
        <f aca="false">translate($C66,-1)</f>
        <v>#VALUE!</v>
      </c>
      <c r="H66" s="2" t="e">
        <f aca="false">translate($C66,-2)</f>
        <v>#VALUE!</v>
      </c>
      <c r="I66" s="2" t="e">
        <f aca="false">translate($C66,-3)</f>
        <v>#VALUE!</v>
      </c>
      <c r="J66" s="6" t="e">
        <f aca="false">ShortDo(D66,"c.")</f>
        <v>#VALUE!</v>
      </c>
      <c r="K66" s="6" t="e">
        <f aca="false">ShortDo(E66,"c.")</f>
        <v>#VALUE!</v>
      </c>
      <c r="L66" s="6" t="e">
        <f aca="false">ShortDo(F66,"c.")</f>
        <v>#VALUE!</v>
      </c>
      <c r="M66" s="6" t="e">
        <f aca="false">ShortDo(G66,"c.")</f>
        <v>#VALUE!</v>
      </c>
      <c r="N66" s="6" t="e">
        <f aca="false">ShortDo(H66,"c.")</f>
        <v>#VALUE!</v>
      </c>
      <c r="O66" s="6" t="e">
        <f aca="false">ShortDo(I66,"c.")</f>
        <v>#VALUE!</v>
      </c>
      <c r="P66" s="1" t="e">
        <f aca="false">frame6check(motif!$B$2,$J66,$K66,$L66,$M66,$N66,$O66)</f>
        <v>#VALUE!</v>
      </c>
      <c r="Q66" s="1" t="e">
        <f aca="false">frame6check(motif!$B$3,$J66,$K66,$L66,$M66,$N66,$O66)</f>
        <v>#VALUE!</v>
      </c>
      <c r="R66" s="1" t="e">
        <f aca="false">frame6check(motif!$B$4,$J66,$K66,$L66,$M66,$N66,$O66)</f>
        <v>#VALUE!</v>
      </c>
      <c r="S66" s="1" t="e">
        <f aca="false">frame6check(motif!$B$5,$J66,$K66,$L66,$M66,$N66,$O66)</f>
        <v>#VALUE!</v>
      </c>
      <c r="T66" s="1" t="e">
        <f aca="false">frame6check(motif!$B$6,$J66,$K66,$L66,$M66,$N66,$O66)</f>
        <v>#VALUE!</v>
      </c>
      <c r="U66" s="1" t="e">
        <f aca="false">frame6check(motif!$B$7,$J66,$K66,$L66,$M66,$N66,$O66)</f>
        <v>#VALUE!</v>
      </c>
      <c r="V66" s="1" t="e">
        <f aca="false">frame6check(motif!$B$8,$J66,$K66,$L66,$M66,$N66,$O66)</f>
        <v>#VALUE!</v>
      </c>
      <c r="W66" s="1" t="e">
        <f aca="false">frame6check(motif!$B$9,$J66,$K66,$L66,$M66,$N66,$O66)</f>
        <v>#VALUE!</v>
      </c>
      <c r="X66" s="1" t="e">
        <f aca="false">frame6check(motif!$B$10,$J66,$K66,$L66,$M66,$N66,$O66)</f>
        <v>#VALUE!</v>
      </c>
      <c r="Y66" s="1" t="e">
        <f aca="false">frame6check(motif!$B$11,$J66,$K66,$L66,$M66,$N66,$O66)</f>
        <v>#VALUE!</v>
      </c>
      <c r="Z66" s="1" t="e">
        <f aca="false">frame6check(motif!$B$12,$J66,$K66,$L66,$M66,$N66,$O66)</f>
        <v>#VALUE!</v>
      </c>
      <c r="AA66" s="1" t="e">
        <f aca="false">frame6check(motif!$B$13,$J66,$K66,$L66,$M66,$N66,$O66)</f>
        <v>#VALUE!</v>
      </c>
      <c r="AB66" s="1" t="e">
        <f aca="false">frame6check(motif!$B$14,$J66,$K66,$L66,$M66,$N66,$O66)</f>
        <v>#VALUE!</v>
      </c>
      <c r="AC66" s="3" t="n">
        <v>0</v>
      </c>
      <c r="AE66" s="1" t="e">
        <f aca="false">signalfrom(AD66,100,AC66,1)</f>
        <v>#VALUE!</v>
      </c>
      <c r="AF66" s="7" t="e">
        <f aca="false">maturechain(AD66,AE66+1,AC66,1)</f>
        <v>#VALUE!</v>
      </c>
      <c r="AG66" s="4" t="e">
        <f aca="false">trimseq(AD66,AE66,AF66)</f>
        <v>#VALUE!</v>
      </c>
    </row>
    <row r="67" customFormat="false" ht="12" hidden="false" customHeight="false" outlineLevel="0" collapsed="false">
      <c r="A67" s="1" t="s">
        <v>33</v>
      </c>
      <c r="B67" s="1" t="s">
        <v>159</v>
      </c>
      <c r="C67" s="1" t="s">
        <v>160</v>
      </c>
      <c r="D67" s="2" t="e">
        <f aca="false">translate($C67,1)</f>
        <v>#VALUE!</v>
      </c>
      <c r="E67" s="2" t="e">
        <f aca="false">translate($C67,2)</f>
        <v>#VALUE!</v>
      </c>
      <c r="F67" s="2" t="e">
        <f aca="false">translate($C67,3)</f>
        <v>#VALUE!</v>
      </c>
      <c r="G67" s="2" t="e">
        <f aca="false">translate($C67,-1)</f>
        <v>#VALUE!</v>
      </c>
      <c r="H67" s="2" t="e">
        <f aca="false">translate($C67,-2)</f>
        <v>#VALUE!</v>
      </c>
      <c r="I67" s="2" t="e">
        <f aca="false">translate($C67,-3)</f>
        <v>#VALUE!</v>
      </c>
      <c r="J67" s="6" t="e">
        <f aca="false">ShortDo(D67,"c.")</f>
        <v>#VALUE!</v>
      </c>
      <c r="K67" s="6" t="e">
        <f aca="false">ShortDo(E67,"c.")</f>
        <v>#VALUE!</v>
      </c>
      <c r="L67" s="6" t="e">
        <f aca="false">ShortDo(F67,"c.")</f>
        <v>#VALUE!</v>
      </c>
      <c r="M67" s="6" t="e">
        <f aca="false">ShortDo(G67,"c.")</f>
        <v>#VALUE!</v>
      </c>
      <c r="N67" s="6" t="e">
        <f aca="false">ShortDo(H67,"c.")</f>
        <v>#VALUE!</v>
      </c>
      <c r="O67" s="6" t="e">
        <f aca="false">ShortDo(I67,"c.")</f>
        <v>#VALUE!</v>
      </c>
      <c r="P67" s="1" t="e">
        <f aca="false">frame6check(motif!$B$2,$J67,$K67,$L67,$M67,$N67,$O67)</f>
        <v>#VALUE!</v>
      </c>
      <c r="Q67" s="1" t="e">
        <f aca="false">frame6check(motif!$B$3,$J67,$K67,$L67,$M67,$N67,$O67)</f>
        <v>#VALUE!</v>
      </c>
      <c r="R67" s="1" t="e">
        <f aca="false">frame6check(motif!$B$4,$J67,$K67,$L67,$M67,$N67,$O67)</f>
        <v>#VALUE!</v>
      </c>
      <c r="S67" s="1" t="e">
        <f aca="false">frame6check(motif!$B$5,$J67,$K67,$L67,$M67,$N67,$O67)</f>
        <v>#VALUE!</v>
      </c>
      <c r="T67" s="1" t="e">
        <f aca="false">frame6check(motif!$B$6,$J67,$K67,$L67,$M67,$N67,$O67)</f>
        <v>#VALUE!</v>
      </c>
      <c r="U67" s="1" t="e">
        <f aca="false">frame6check(motif!$B$7,$J67,$K67,$L67,$M67,$N67,$O67)</f>
        <v>#VALUE!</v>
      </c>
      <c r="V67" s="1" t="e">
        <f aca="false">frame6check(motif!$B$8,$J67,$K67,$L67,$M67,$N67,$O67)</f>
        <v>#VALUE!</v>
      </c>
      <c r="W67" s="1" t="e">
        <f aca="false">frame6check(motif!$B$9,$J67,$K67,$L67,$M67,$N67,$O67)</f>
        <v>#VALUE!</v>
      </c>
      <c r="X67" s="1" t="e">
        <f aca="false">frame6check(motif!$B$10,$J67,$K67,$L67,$M67,$N67,$O67)</f>
        <v>#VALUE!</v>
      </c>
      <c r="Y67" s="1" t="e">
        <f aca="false">frame6check(motif!$B$11,$J67,$K67,$L67,$M67,$N67,$O67)</f>
        <v>#VALUE!</v>
      </c>
      <c r="Z67" s="1" t="e">
        <f aca="false">frame6check(motif!$B$12,$J67,$K67,$L67,$M67,$N67,$O67)</f>
        <v>#VALUE!</v>
      </c>
      <c r="AA67" s="1" t="e">
        <f aca="false">frame6check(motif!$B$13,$J67,$K67,$L67,$M67,$N67,$O67)</f>
        <v>#VALUE!</v>
      </c>
      <c r="AB67" s="1" t="e">
        <f aca="false">frame6check(motif!$B$14,$J67,$K67,$L67,$M67,$N67,$O67)</f>
        <v>#VALUE!</v>
      </c>
      <c r="AC67" s="3" t="n">
        <v>1</v>
      </c>
      <c r="AD67" s="1" t="e">
        <f aca="false">translate(C67,AC67)</f>
        <v>#VALUE!</v>
      </c>
      <c r="AE67" s="1" t="e">
        <f aca="false">signalfrom(AD67,100,AC67,1)</f>
        <v>#VALUE!</v>
      </c>
      <c r="AF67" s="7" t="e">
        <f aca="false">maturechain(AD67,AE67+1,AC67,1)</f>
        <v>#VALUE!</v>
      </c>
      <c r="AG67" s="4" t="e">
        <f aca="false">trimseq(AD67,AE67,AF67)</f>
        <v>#VALUE!</v>
      </c>
    </row>
    <row r="68" customFormat="false" ht="12" hidden="false" customHeight="false" outlineLevel="0" collapsed="false">
      <c r="A68" s="1" t="s">
        <v>33</v>
      </c>
      <c r="B68" s="1" t="s">
        <v>161</v>
      </c>
      <c r="C68" s="1" t="s">
        <v>162</v>
      </c>
      <c r="D68" s="2" t="e">
        <f aca="false">translate($C68,1)</f>
        <v>#VALUE!</v>
      </c>
      <c r="E68" s="2" t="e">
        <f aca="false">translate($C68,2)</f>
        <v>#VALUE!</v>
      </c>
      <c r="F68" s="2" t="e">
        <f aca="false">translate($C68,3)</f>
        <v>#VALUE!</v>
      </c>
      <c r="G68" s="2" t="e">
        <f aca="false">translate($C68,-1)</f>
        <v>#VALUE!</v>
      </c>
      <c r="H68" s="2" t="e">
        <f aca="false">translate($C68,-2)</f>
        <v>#VALUE!</v>
      </c>
      <c r="I68" s="2" t="e">
        <f aca="false">translate($C68,-3)</f>
        <v>#VALUE!</v>
      </c>
      <c r="J68" s="6" t="e">
        <f aca="false">ShortDo(D68,"c.")</f>
        <v>#VALUE!</v>
      </c>
      <c r="K68" s="6" t="e">
        <f aca="false">ShortDo(E68,"c.")</f>
        <v>#VALUE!</v>
      </c>
      <c r="L68" s="6" t="e">
        <f aca="false">ShortDo(F68,"c.")</f>
        <v>#VALUE!</v>
      </c>
      <c r="M68" s="6" t="e">
        <f aca="false">ShortDo(G68,"c.")</f>
        <v>#VALUE!</v>
      </c>
      <c r="N68" s="6" t="e">
        <f aca="false">ShortDo(H68,"c.")</f>
        <v>#VALUE!</v>
      </c>
      <c r="O68" s="6" t="e">
        <f aca="false">ShortDo(I68,"c.")</f>
        <v>#VALUE!</v>
      </c>
      <c r="P68" s="1" t="e">
        <f aca="false">frame6check(motif!$B$2,$J68,$K68,$L68,$M68,$N68,$O68)</f>
        <v>#VALUE!</v>
      </c>
      <c r="Q68" s="1" t="e">
        <f aca="false">frame6check(motif!$B$3,$J68,$K68,$L68,$M68,$N68,$O68)</f>
        <v>#VALUE!</v>
      </c>
      <c r="R68" s="1" t="e">
        <f aca="false">frame6check(motif!$B$4,$J68,$K68,$L68,$M68,$N68,$O68)</f>
        <v>#VALUE!</v>
      </c>
      <c r="S68" s="1" t="e">
        <f aca="false">frame6check(motif!$B$5,$J68,$K68,$L68,$M68,$N68,$O68)</f>
        <v>#VALUE!</v>
      </c>
      <c r="T68" s="1" t="e">
        <f aca="false">frame6check(motif!$B$6,$J68,$K68,$L68,$M68,$N68,$O68)</f>
        <v>#VALUE!</v>
      </c>
      <c r="U68" s="1" t="e">
        <f aca="false">frame6check(motif!$B$7,$J68,$K68,$L68,$M68,$N68,$O68)</f>
        <v>#VALUE!</v>
      </c>
      <c r="V68" s="1" t="e">
        <f aca="false">frame6check(motif!$B$8,$J68,$K68,$L68,$M68,$N68,$O68)</f>
        <v>#VALUE!</v>
      </c>
      <c r="W68" s="1" t="e">
        <f aca="false">frame6check(motif!$B$9,$J68,$K68,$L68,$M68,$N68,$O68)</f>
        <v>#VALUE!</v>
      </c>
      <c r="X68" s="1" t="e">
        <f aca="false">frame6check(motif!$B$10,$J68,$K68,$L68,$M68,$N68,$O68)</f>
        <v>#VALUE!</v>
      </c>
      <c r="Y68" s="1" t="e">
        <f aca="false">frame6check(motif!$B$11,$J68,$K68,$L68,$M68,$N68,$O68)</f>
        <v>#VALUE!</v>
      </c>
      <c r="Z68" s="1" t="e">
        <f aca="false">frame6check(motif!$B$12,$J68,$K68,$L68,$M68,$N68,$O68)</f>
        <v>#VALUE!</v>
      </c>
      <c r="AA68" s="1" t="e">
        <f aca="false">frame6check(motif!$B$13,$J68,$K68,$L68,$M68,$N68,$O68)</f>
        <v>#VALUE!</v>
      </c>
      <c r="AB68" s="1" t="e">
        <f aca="false">frame6check(motif!$B$14,$J68,$K68,$L68,$M68,$N68,$O68)</f>
        <v>#VALUE!</v>
      </c>
      <c r="AC68" s="3" t="n">
        <v>3</v>
      </c>
      <c r="AD68" s="1" t="e">
        <f aca="false">translate(C68,AC68)</f>
        <v>#VALUE!</v>
      </c>
      <c r="AE68" s="1" t="e">
        <f aca="false">signalfrom(AD68,100,AC68,1)</f>
        <v>#VALUE!</v>
      </c>
      <c r="AF68" s="7" t="e">
        <f aca="false">maturechain(AD68,AE68+1,AC68,1)</f>
        <v>#VALUE!</v>
      </c>
      <c r="AG68" s="4" t="e">
        <f aca="false">trimseq(AD68,AE68,AF68)</f>
        <v>#VALUE!</v>
      </c>
    </row>
    <row r="69" customFormat="false" ht="12" hidden="false" customHeight="false" outlineLevel="0" collapsed="false">
      <c r="A69" s="1" t="s">
        <v>33</v>
      </c>
      <c r="B69" s="1" t="s">
        <v>163</v>
      </c>
      <c r="C69" s="1" t="s">
        <v>164</v>
      </c>
      <c r="D69" s="2" t="e">
        <f aca="false">translate($C69,1)</f>
        <v>#VALUE!</v>
      </c>
      <c r="E69" s="2" t="e">
        <f aca="false">translate($C69,2)</f>
        <v>#VALUE!</v>
      </c>
      <c r="F69" s="2" t="e">
        <f aca="false">translate($C69,3)</f>
        <v>#VALUE!</v>
      </c>
      <c r="G69" s="2" t="e">
        <f aca="false">translate($C69,-1)</f>
        <v>#VALUE!</v>
      </c>
      <c r="H69" s="2" t="e">
        <f aca="false">translate($C69,-2)</f>
        <v>#VALUE!</v>
      </c>
      <c r="I69" s="2" t="e">
        <f aca="false">translate($C69,-3)</f>
        <v>#VALUE!</v>
      </c>
      <c r="J69" s="6" t="e">
        <f aca="false">ShortDo(D69,"c.")</f>
        <v>#VALUE!</v>
      </c>
      <c r="K69" s="6" t="e">
        <f aca="false">ShortDo(E69,"c.")</f>
        <v>#VALUE!</v>
      </c>
      <c r="L69" s="6" t="e">
        <f aca="false">ShortDo(F69,"c.")</f>
        <v>#VALUE!</v>
      </c>
      <c r="M69" s="6" t="e">
        <f aca="false">ShortDo(G69,"c.")</f>
        <v>#VALUE!</v>
      </c>
      <c r="N69" s="6" t="e">
        <f aca="false">ShortDo(H69,"c.")</f>
        <v>#VALUE!</v>
      </c>
      <c r="O69" s="6" t="e">
        <f aca="false">ShortDo(I69,"c.")</f>
        <v>#VALUE!</v>
      </c>
      <c r="P69" s="1" t="e">
        <f aca="false">frame6check(motif!$B$2,$J69,$K69,$L69,$M69,$N69,$O69)</f>
        <v>#VALUE!</v>
      </c>
      <c r="Q69" s="1" t="e">
        <f aca="false">frame6check(motif!$B$3,$J69,$K69,$L69,$M69,$N69,$O69)</f>
        <v>#VALUE!</v>
      </c>
      <c r="R69" s="1" t="e">
        <f aca="false">frame6check(motif!$B$4,$J69,$K69,$L69,$M69,$N69,$O69)</f>
        <v>#VALUE!</v>
      </c>
      <c r="S69" s="1" t="e">
        <f aca="false">frame6check(motif!$B$5,$J69,$K69,$L69,$M69,$N69,$O69)</f>
        <v>#VALUE!</v>
      </c>
      <c r="T69" s="1" t="e">
        <f aca="false">frame6check(motif!$B$6,$J69,$K69,$L69,$M69,$N69,$O69)</f>
        <v>#VALUE!</v>
      </c>
      <c r="U69" s="1" t="e">
        <f aca="false">frame6check(motif!$B$7,$J69,$K69,$L69,$M69,$N69,$O69)</f>
        <v>#VALUE!</v>
      </c>
      <c r="V69" s="1" t="e">
        <f aca="false">frame6check(motif!$B$8,$J69,$K69,$L69,$M69,$N69,$O69)</f>
        <v>#VALUE!</v>
      </c>
      <c r="W69" s="1" t="e">
        <f aca="false">frame6check(motif!$B$9,$J69,$K69,$L69,$M69,$N69,$O69)</f>
        <v>#VALUE!</v>
      </c>
      <c r="X69" s="1" t="e">
        <f aca="false">frame6check(motif!$B$10,$J69,$K69,$L69,$M69,$N69,$O69)</f>
        <v>#VALUE!</v>
      </c>
      <c r="Y69" s="1" t="e">
        <f aca="false">frame6check(motif!$B$11,$J69,$K69,$L69,$M69,$N69,$O69)</f>
        <v>#VALUE!</v>
      </c>
      <c r="Z69" s="1" t="e">
        <f aca="false">frame6check(motif!$B$12,$J69,$K69,$L69,$M69,$N69,$O69)</f>
        <v>#VALUE!</v>
      </c>
      <c r="AA69" s="1" t="e">
        <f aca="false">frame6check(motif!$B$13,$J69,$K69,$L69,$M69,$N69,$O69)</f>
        <v>#VALUE!</v>
      </c>
      <c r="AB69" s="1" t="e">
        <f aca="false">frame6check(motif!$B$14,$J69,$K69,$L69,$M69,$N69,$O69)</f>
        <v>#VALUE!</v>
      </c>
      <c r="AC69" s="3" t="n">
        <v>3</v>
      </c>
      <c r="AD69" s="1" t="e">
        <f aca="false">translate(C69,AC69)</f>
        <v>#VALUE!</v>
      </c>
      <c r="AE69" s="1" t="e">
        <f aca="false">signalfrom(AD69,100,AC69,1)</f>
        <v>#VALUE!</v>
      </c>
      <c r="AF69" s="7" t="e">
        <f aca="false">maturechain(AD69,AE69+1,AC69,1)</f>
        <v>#VALUE!</v>
      </c>
      <c r="AG69" s="4" t="e">
        <f aca="false">trimseq(AD69,AE69,AF69)</f>
        <v>#VALUE!</v>
      </c>
    </row>
    <row r="70" customFormat="false" ht="12" hidden="false" customHeight="false" outlineLevel="0" collapsed="false">
      <c r="A70" s="1" t="s">
        <v>33</v>
      </c>
      <c r="B70" s="1" t="s">
        <v>165</v>
      </c>
      <c r="C70" s="1" t="s">
        <v>166</v>
      </c>
      <c r="D70" s="2" t="e">
        <f aca="false">translate($C70,1)</f>
        <v>#VALUE!</v>
      </c>
      <c r="E70" s="2" t="e">
        <f aca="false">translate($C70,2)</f>
        <v>#VALUE!</v>
      </c>
      <c r="F70" s="2" t="e">
        <f aca="false">translate($C70,3)</f>
        <v>#VALUE!</v>
      </c>
      <c r="G70" s="2" t="e">
        <f aca="false">translate($C70,-1)</f>
        <v>#VALUE!</v>
      </c>
      <c r="H70" s="2" t="e">
        <f aca="false">translate($C70,-2)</f>
        <v>#VALUE!</v>
      </c>
      <c r="I70" s="2" t="e">
        <f aca="false">translate($C70,-3)</f>
        <v>#VALUE!</v>
      </c>
      <c r="J70" s="6" t="e">
        <f aca="false">ShortDo(D70,"c.")</f>
        <v>#VALUE!</v>
      </c>
      <c r="K70" s="6" t="e">
        <f aca="false">ShortDo(E70,"c.")</f>
        <v>#VALUE!</v>
      </c>
      <c r="L70" s="6" t="e">
        <f aca="false">ShortDo(F70,"c.")</f>
        <v>#VALUE!</v>
      </c>
      <c r="M70" s="6" t="e">
        <f aca="false">ShortDo(G70,"c.")</f>
        <v>#VALUE!</v>
      </c>
      <c r="N70" s="6" t="e">
        <f aca="false">ShortDo(H70,"c.")</f>
        <v>#VALUE!</v>
      </c>
      <c r="O70" s="6" t="e">
        <f aca="false">ShortDo(I70,"c.")</f>
        <v>#VALUE!</v>
      </c>
      <c r="P70" s="1" t="e">
        <f aca="false">frame6check(motif!$B$2,$J70,$K70,$L70,$M70,$N70,$O70)</f>
        <v>#VALUE!</v>
      </c>
      <c r="Q70" s="1" t="e">
        <f aca="false">frame6check(motif!$B$3,$J70,$K70,$L70,$M70,$N70,$O70)</f>
        <v>#VALUE!</v>
      </c>
      <c r="R70" s="1" t="e">
        <f aca="false">frame6check(motif!$B$4,$J70,$K70,$L70,$M70,$N70,$O70)</f>
        <v>#VALUE!</v>
      </c>
      <c r="S70" s="1" t="e">
        <f aca="false">frame6check(motif!$B$5,$J70,$K70,$L70,$M70,$N70,$O70)</f>
        <v>#VALUE!</v>
      </c>
      <c r="T70" s="1" t="e">
        <f aca="false">frame6check(motif!$B$6,$J70,$K70,$L70,$M70,$N70,$O70)</f>
        <v>#VALUE!</v>
      </c>
      <c r="U70" s="1" t="e">
        <f aca="false">frame6check(motif!$B$7,$J70,$K70,$L70,$M70,$N70,$O70)</f>
        <v>#VALUE!</v>
      </c>
      <c r="V70" s="1" t="e">
        <f aca="false">frame6check(motif!$B$8,$J70,$K70,$L70,$M70,$N70,$O70)</f>
        <v>#VALUE!</v>
      </c>
      <c r="W70" s="1" t="e">
        <f aca="false">frame6check(motif!$B$9,$J70,$K70,$L70,$M70,$N70,$O70)</f>
        <v>#VALUE!</v>
      </c>
      <c r="X70" s="1" t="e">
        <f aca="false">frame6check(motif!$B$10,$J70,$K70,$L70,$M70,$N70,$O70)</f>
        <v>#VALUE!</v>
      </c>
      <c r="Y70" s="1" t="e">
        <f aca="false">frame6check(motif!$B$11,$J70,$K70,$L70,$M70,$N70,$O70)</f>
        <v>#VALUE!</v>
      </c>
      <c r="Z70" s="1" t="e">
        <f aca="false">frame6check(motif!$B$12,$J70,$K70,$L70,$M70,$N70,$O70)</f>
        <v>#VALUE!</v>
      </c>
      <c r="AA70" s="1" t="e">
        <f aca="false">frame6check(motif!$B$13,$J70,$K70,$L70,$M70,$N70,$O70)</f>
        <v>#VALUE!</v>
      </c>
      <c r="AB70" s="1" t="e">
        <f aca="false">frame6check(motif!$B$14,$J70,$K70,$L70,$M70,$N70,$O70)</f>
        <v>#VALUE!</v>
      </c>
      <c r="AC70" s="3" t="n">
        <v>2</v>
      </c>
      <c r="AD70" s="1" t="e">
        <f aca="false">translate(C70,AC70)</f>
        <v>#VALUE!</v>
      </c>
      <c r="AE70" s="1" t="e">
        <f aca="false">signalfrom(AD70,100,AC70,1)</f>
        <v>#VALUE!</v>
      </c>
      <c r="AF70" s="7" t="e">
        <f aca="false">maturechain(AD70,AE70+1,AC70,1)</f>
        <v>#VALUE!</v>
      </c>
      <c r="AG70" s="4" t="e">
        <f aca="false">trimseq(AD70,AE70,AF70)</f>
        <v>#VALUE!</v>
      </c>
    </row>
    <row r="71" customFormat="false" ht="12" hidden="false" customHeight="false" outlineLevel="0" collapsed="false">
      <c r="A71" s="1" t="s">
        <v>33</v>
      </c>
      <c r="B71" s="1" t="s">
        <v>167</v>
      </c>
      <c r="C71" s="1" t="s">
        <v>166</v>
      </c>
      <c r="D71" s="2" t="e">
        <f aca="false">translate($C71,1)</f>
        <v>#VALUE!</v>
      </c>
      <c r="E71" s="2" t="e">
        <f aca="false">translate($C71,2)</f>
        <v>#VALUE!</v>
      </c>
      <c r="F71" s="2" t="e">
        <f aca="false">translate($C71,3)</f>
        <v>#VALUE!</v>
      </c>
      <c r="G71" s="2" t="e">
        <f aca="false">translate($C71,-1)</f>
        <v>#VALUE!</v>
      </c>
      <c r="H71" s="2" t="e">
        <f aca="false">translate($C71,-2)</f>
        <v>#VALUE!</v>
      </c>
      <c r="I71" s="2" t="e">
        <f aca="false">translate($C71,-3)</f>
        <v>#VALUE!</v>
      </c>
      <c r="J71" s="6" t="e">
        <f aca="false">ShortDo(D71,"c.")</f>
        <v>#VALUE!</v>
      </c>
      <c r="K71" s="6" t="e">
        <f aca="false">ShortDo(E71,"c.")</f>
        <v>#VALUE!</v>
      </c>
      <c r="L71" s="6" t="e">
        <f aca="false">ShortDo(F71,"c.")</f>
        <v>#VALUE!</v>
      </c>
      <c r="M71" s="6" t="e">
        <f aca="false">ShortDo(G71,"c.")</f>
        <v>#VALUE!</v>
      </c>
      <c r="N71" s="6" t="e">
        <f aca="false">ShortDo(H71,"c.")</f>
        <v>#VALUE!</v>
      </c>
      <c r="O71" s="6" t="e">
        <f aca="false">ShortDo(I71,"c.")</f>
        <v>#VALUE!</v>
      </c>
      <c r="P71" s="1" t="e">
        <f aca="false">frame6check(motif!$B$2,$J71,$K71,$L71,$M71,$N71,$O71)</f>
        <v>#VALUE!</v>
      </c>
      <c r="Q71" s="1" t="e">
        <f aca="false">frame6check(motif!$B$3,$J71,$K71,$L71,$M71,$N71,$O71)</f>
        <v>#VALUE!</v>
      </c>
      <c r="R71" s="1" t="e">
        <f aca="false">frame6check(motif!$B$4,$J71,$K71,$L71,$M71,$N71,$O71)</f>
        <v>#VALUE!</v>
      </c>
      <c r="S71" s="1" t="e">
        <f aca="false">frame6check(motif!$B$5,$J71,$K71,$L71,$M71,$N71,$O71)</f>
        <v>#VALUE!</v>
      </c>
      <c r="T71" s="1" t="e">
        <f aca="false">frame6check(motif!$B$6,$J71,$K71,$L71,$M71,$N71,$O71)</f>
        <v>#VALUE!</v>
      </c>
      <c r="U71" s="1" t="e">
        <f aca="false">frame6check(motif!$B$7,$J71,$K71,$L71,$M71,$N71,$O71)</f>
        <v>#VALUE!</v>
      </c>
      <c r="V71" s="1" t="e">
        <f aca="false">frame6check(motif!$B$8,$J71,$K71,$L71,$M71,$N71,$O71)</f>
        <v>#VALUE!</v>
      </c>
      <c r="W71" s="1" t="e">
        <f aca="false">frame6check(motif!$B$9,$J71,$K71,$L71,$M71,$N71,$O71)</f>
        <v>#VALUE!</v>
      </c>
      <c r="X71" s="1" t="e">
        <f aca="false">frame6check(motif!$B$10,$J71,$K71,$L71,$M71,$N71,$O71)</f>
        <v>#VALUE!</v>
      </c>
      <c r="Y71" s="1" t="e">
        <f aca="false">frame6check(motif!$B$11,$J71,$K71,$L71,$M71,$N71,$O71)</f>
        <v>#VALUE!</v>
      </c>
      <c r="Z71" s="1" t="e">
        <f aca="false">frame6check(motif!$B$12,$J71,$K71,$L71,$M71,$N71,$O71)</f>
        <v>#VALUE!</v>
      </c>
      <c r="AA71" s="1" t="e">
        <f aca="false">frame6check(motif!$B$13,$J71,$K71,$L71,$M71,$N71,$O71)</f>
        <v>#VALUE!</v>
      </c>
      <c r="AB71" s="1" t="e">
        <f aca="false">frame6check(motif!$B$14,$J71,$K71,$L71,$M71,$N71,$O71)</f>
        <v>#VALUE!</v>
      </c>
      <c r="AC71" s="3" t="n">
        <v>2</v>
      </c>
      <c r="AD71" s="1" t="e">
        <f aca="false">translate(C71,AC71)</f>
        <v>#VALUE!</v>
      </c>
      <c r="AE71" s="1" t="e">
        <f aca="false">signalfrom(AD71,100,AC71,1)</f>
        <v>#VALUE!</v>
      </c>
      <c r="AF71" s="7" t="e">
        <f aca="false">maturechain(AD71,AE71+1,AC71,1)</f>
        <v>#VALUE!</v>
      </c>
      <c r="AG71" s="4" t="e">
        <f aca="false">trimseq(AD71,AE71,AF71)</f>
        <v>#VALUE!</v>
      </c>
    </row>
    <row r="72" customFormat="false" ht="12" hidden="false" customHeight="false" outlineLevel="0" collapsed="false">
      <c r="A72" s="1" t="s">
        <v>33</v>
      </c>
      <c r="B72" s="1" t="s">
        <v>168</v>
      </c>
      <c r="C72" s="1" t="s">
        <v>169</v>
      </c>
      <c r="D72" s="2" t="e">
        <f aca="false">translate($C72,1)</f>
        <v>#VALUE!</v>
      </c>
      <c r="E72" s="2" t="e">
        <f aca="false">translate($C72,2)</f>
        <v>#VALUE!</v>
      </c>
      <c r="F72" s="2" t="e">
        <f aca="false">translate($C72,3)</f>
        <v>#VALUE!</v>
      </c>
      <c r="G72" s="2" t="e">
        <f aca="false">translate($C72,-1)</f>
        <v>#VALUE!</v>
      </c>
      <c r="H72" s="2" t="e">
        <f aca="false">translate($C72,-2)</f>
        <v>#VALUE!</v>
      </c>
      <c r="I72" s="2" t="e">
        <f aca="false">translate($C72,-3)</f>
        <v>#VALUE!</v>
      </c>
      <c r="J72" s="6" t="e">
        <f aca="false">ShortDo(D72,"c.")</f>
        <v>#VALUE!</v>
      </c>
      <c r="K72" s="6" t="e">
        <f aca="false">ShortDo(E72,"c.")</f>
        <v>#VALUE!</v>
      </c>
      <c r="L72" s="6" t="e">
        <f aca="false">ShortDo(F72,"c.")</f>
        <v>#VALUE!</v>
      </c>
      <c r="M72" s="6" t="e">
        <f aca="false">ShortDo(G72,"c.")</f>
        <v>#VALUE!</v>
      </c>
      <c r="N72" s="6" t="e">
        <f aca="false">ShortDo(H72,"c.")</f>
        <v>#VALUE!</v>
      </c>
      <c r="O72" s="6" t="e">
        <f aca="false">ShortDo(I72,"c.")</f>
        <v>#VALUE!</v>
      </c>
      <c r="P72" s="1" t="e">
        <f aca="false">frame6check(motif!$B$2,$J72,$K72,$L72,$M72,$N72,$O72)</f>
        <v>#VALUE!</v>
      </c>
      <c r="Q72" s="1" t="e">
        <f aca="false">frame6check(motif!$B$3,$J72,$K72,$L72,$M72,$N72,$O72)</f>
        <v>#VALUE!</v>
      </c>
      <c r="R72" s="1" t="e">
        <f aca="false">frame6check(motif!$B$4,$J72,$K72,$L72,$M72,$N72,$O72)</f>
        <v>#VALUE!</v>
      </c>
      <c r="S72" s="1" t="e">
        <f aca="false">frame6check(motif!$B$5,$J72,$K72,$L72,$M72,$N72,$O72)</f>
        <v>#VALUE!</v>
      </c>
      <c r="T72" s="1" t="e">
        <f aca="false">frame6check(motif!$B$6,$J72,$K72,$L72,$M72,$N72,$O72)</f>
        <v>#VALUE!</v>
      </c>
      <c r="U72" s="1" t="e">
        <f aca="false">frame6check(motif!$B$7,$J72,$K72,$L72,$M72,$N72,$O72)</f>
        <v>#VALUE!</v>
      </c>
      <c r="V72" s="1" t="e">
        <f aca="false">frame6check(motif!$B$8,$J72,$K72,$L72,$M72,$N72,$O72)</f>
        <v>#VALUE!</v>
      </c>
      <c r="W72" s="1" t="e">
        <f aca="false">frame6check(motif!$B$9,$J72,$K72,$L72,$M72,$N72,$O72)</f>
        <v>#VALUE!</v>
      </c>
      <c r="X72" s="1" t="e">
        <f aca="false">frame6check(motif!$B$10,$J72,$K72,$L72,$M72,$N72,$O72)</f>
        <v>#VALUE!</v>
      </c>
      <c r="Y72" s="1" t="e">
        <f aca="false">frame6check(motif!$B$11,$J72,$K72,$L72,$M72,$N72,$O72)</f>
        <v>#VALUE!</v>
      </c>
      <c r="Z72" s="1" t="e">
        <f aca="false">frame6check(motif!$B$12,$J72,$K72,$L72,$M72,$N72,$O72)</f>
        <v>#VALUE!</v>
      </c>
      <c r="AA72" s="1" t="e">
        <f aca="false">frame6check(motif!$B$13,$J72,$K72,$L72,$M72,$N72,$O72)</f>
        <v>#VALUE!</v>
      </c>
      <c r="AB72" s="1" t="e">
        <f aca="false">frame6check(motif!$B$14,$J72,$K72,$L72,$M72,$N72,$O72)</f>
        <v>#VALUE!</v>
      </c>
      <c r="AC72" s="3" t="n">
        <v>3</v>
      </c>
      <c r="AD72" s="1" t="e">
        <f aca="false">translate(C72,AC72)</f>
        <v>#VALUE!</v>
      </c>
      <c r="AE72" s="1" t="e">
        <f aca="false">signalfrom(AD72,100,AC72,1)</f>
        <v>#VALUE!</v>
      </c>
      <c r="AF72" s="7" t="e">
        <f aca="false">maturechain(AD72,AE72+1,AC72,1)</f>
        <v>#VALUE!</v>
      </c>
      <c r="AG72" s="4" t="e">
        <f aca="false">trimseq(AD72,AE72,AF72)</f>
        <v>#VALUE!</v>
      </c>
    </row>
    <row r="73" customFormat="false" ht="12" hidden="false" customHeight="false" outlineLevel="0" collapsed="false">
      <c r="A73" s="1" t="s">
        <v>33</v>
      </c>
      <c r="B73" s="1" t="s">
        <v>170</v>
      </c>
      <c r="C73" s="1" t="s">
        <v>171</v>
      </c>
      <c r="D73" s="2" t="e">
        <f aca="false">translate($C73,1)</f>
        <v>#VALUE!</v>
      </c>
      <c r="E73" s="2" t="e">
        <f aca="false">translate($C73,2)</f>
        <v>#VALUE!</v>
      </c>
      <c r="F73" s="2" t="e">
        <f aca="false">translate($C73,3)</f>
        <v>#VALUE!</v>
      </c>
      <c r="G73" s="2" t="e">
        <f aca="false">translate($C73,-1)</f>
        <v>#VALUE!</v>
      </c>
      <c r="H73" s="2" t="e">
        <f aca="false">translate($C73,-2)</f>
        <v>#VALUE!</v>
      </c>
      <c r="I73" s="2" t="e">
        <f aca="false">translate($C73,-3)</f>
        <v>#VALUE!</v>
      </c>
      <c r="J73" s="6" t="e">
        <f aca="false">ShortDo(D73,"c.")</f>
        <v>#VALUE!</v>
      </c>
      <c r="K73" s="6" t="e">
        <f aca="false">ShortDo(E73,"c.")</f>
        <v>#VALUE!</v>
      </c>
      <c r="L73" s="6" t="e">
        <f aca="false">ShortDo(F73,"c.")</f>
        <v>#VALUE!</v>
      </c>
      <c r="M73" s="6" t="e">
        <f aca="false">ShortDo(G73,"c.")</f>
        <v>#VALUE!</v>
      </c>
      <c r="N73" s="6" t="e">
        <f aca="false">ShortDo(H73,"c.")</f>
        <v>#VALUE!</v>
      </c>
      <c r="O73" s="6" t="e">
        <f aca="false">ShortDo(I73,"c.")</f>
        <v>#VALUE!</v>
      </c>
      <c r="P73" s="1" t="e">
        <f aca="false">frame6check(motif!$B$2,$J73,$K73,$L73,$M73,$N73,$O73)</f>
        <v>#VALUE!</v>
      </c>
      <c r="Q73" s="1" t="e">
        <f aca="false">frame6check(motif!$B$3,$J73,$K73,$L73,$M73,$N73,$O73)</f>
        <v>#VALUE!</v>
      </c>
      <c r="R73" s="1" t="e">
        <f aca="false">frame6check(motif!$B$4,$J73,$K73,$L73,$M73,$N73,$O73)</f>
        <v>#VALUE!</v>
      </c>
      <c r="S73" s="1" t="e">
        <f aca="false">frame6check(motif!$B$5,$J73,$K73,$L73,$M73,$N73,$O73)</f>
        <v>#VALUE!</v>
      </c>
      <c r="T73" s="1" t="e">
        <f aca="false">frame6check(motif!$B$6,$J73,$K73,$L73,$M73,$N73,$O73)</f>
        <v>#VALUE!</v>
      </c>
      <c r="U73" s="1" t="e">
        <f aca="false">frame6check(motif!$B$7,$J73,$K73,$L73,$M73,$N73,$O73)</f>
        <v>#VALUE!</v>
      </c>
      <c r="V73" s="1" t="e">
        <f aca="false">frame6check(motif!$B$8,$J73,$K73,$L73,$M73,$N73,$O73)</f>
        <v>#VALUE!</v>
      </c>
      <c r="W73" s="1" t="e">
        <f aca="false">frame6check(motif!$B$9,$J73,$K73,$L73,$M73,$N73,$O73)</f>
        <v>#VALUE!</v>
      </c>
      <c r="X73" s="1" t="e">
        <f aca="false">frame6check(motif!$B$10,$J73,$K73,$L73,$M73,$N73,$O73)</f>
        <v>#VALUE!</v>
      </c>
      <c r="Y73" s="1" t="e">
        <f aca="false">frame6check(motif!$B$11,$J73,$K73,$L73,$M73,$N73,$O73)</f>
        <v>#VALUE!</v>
      </c>
      <c r="Z73" s="1" t="e">
        <f aca="false">frame6check(motif!$B$12,$J73,$K73,$L73,$M73,$N73,$O73)</f>
        <v>#VALUE!</v>
      </c>
      <c r="AA73" s="1" t="e">
        <f aca="false">frame6check(motif!$B$13,$J73,$K73,$L73,$M73,$N73,$O73)</f>
        <v>#VALUE!</v>
      </c>
      <c r="AB73" s="1" t="e">
        <f aca="false">frame6check(motif!$B$14,$J73,$K73,$L73,$M73,$N73,$O73)</f>
        <v>#VALUE!</v>
      </c>
      <c r="AC73" s="3" t="n">
        <v>3</v>
      </c>
      <c r="AD73" s="1" t="e">
        <f aca="false">translate(C73,AC73)</f>
        <v>#VALUE!</v>
      </c>
      <c r="AE73" s="1" t="e">
        <f aca="false">signalfrom(AD73,100,AC73,1)</f>
        <v>#VALUE!</v>
      </c>
      <c r="AF73" s="7" t="e">
        <f aca="false">maturechain(AD73,AE73+1,AC73,1)</f>
        <v>#VALUE!</v>
      </c>
      <c r="AG73" s="4" t="e">
        <f aca="false">trimseq(AD73,AE73,AF73)</f>
        <v>#VALUE!</v>
      </c>
    </row>
    <row r="74" customFormat="false" ht="12" hidden="false" customHeight="false" outlineLevel="0" collapsed="false">
      <c r="A74" s="1" t="s">
        <v>33</v>
      </c>
      <c r="B74" s="1" t="s">
        <v>172</v>
      </c>
      <c r="C74" s="1" t="s">
        <v>173</v>
      </c>
      <c r="D74" s="2" t="e">
        <f aca="false">translate($C74,1)</f>
        <v>#VALUE!</v>
      </c>
      <c r="E74" s="2" t="e">
        <f aca="false">translate($C74,2)</f>
        <v>#VALUE!</v>
      </c>
      <c r="F74" s="2" t="e">
        <f aca="false">translate($C74,3)</f>
        <v>#VALUE!</v>
      </c>
      <c r="G74" s="2" t="e">
        <f aca="false">translate($C74,-1)</f>
        <v>#VALUE!</v>
      </c>
      <c r="H74" s="2" t="e">
        <f aca="false">translate($C74,-2)</f>
        <v>#VALUE!</v>
      </c>
      <c r="I74" s="2" t="e">
        <f aca="false">translate($C74,-3)</f>
        <v>#VALUE!</v>
      </c>
      <c r="J74" s="6" t="e">
        <f aca="false">ShortDo(D74,"c.")</f>
        <v>#VALUE!</v>
      </c>
      <c r="K74" s="6" t="e">
        <f aca="false">ShortDo(E74,"c.")</f>
        <v>#VALUE!</v>
      </c>
      <c r="L74" s="6" t="e">
        <f aca="false">ShortDo(F74,"c.")</f>
        <v>#VALUE!</v>
      </c>
      <c r="M74" s="6" t="e">
        <f aca="false">ShortDo(G74,"c.")</f>
        <v>#VALUE!</v>
      </c>
      <c r="N74" s="6" t="e">
        <f aca="false">ShortDo(H74,"c.")</f>
        <v>#VALUE!</v>
      </c>
      <c r="O74" s="6" t="e">
        <f aca="false">ShortDo(I74,"c.")</f>
        <v>#VALUE!</v>
      </c>
      <c r="P74" s="1" t="e">
        <f aca="false">frame6check(motif!$B$2,$J74,$K74,$L74,$M74,$N74,$O74)</f>
        <v>#VALUE!</v>
      </c>
      <c r="Q74" s="1" t="e">
        <f aca="false">frame6check(motif!$B$3,$J74,$K74,$L74,$M74,$N74,$O74)</f>
        <v>#VALUE!</v>
      </c>
      <c r="R74" s="1" t="e">
        <f aca="false">frame6check(motif!$B$4,$J74,$K74,$L74,$M74,$N74,$O74)</f>
        <v>#VALUE!</v>
      </c>
      <c r="S74" s="1" t="e">
        <f aca="false">frame6check(motif!$B$5,$J74,$K74,$L74,$M74,$N74,$O74)</f>
        <v>#VALUE!</v>
      </c>
      <c r="T74" s="1" t="e">
        <f aca="false">frame6check(motif!$B$6,$J74,$K74,$L74,$M74,$N74,$O74)</f>
        <v>#VALUE!</v>
      </c>
      <c r="U74" s="1" t="e">
        <f aca="false">frame6check(motif!$B$7,$J74,$K74,$L74,$M74,$N74,$O74)</f>
        <v>#VALUE!</v>
      </c>
      <c r="V74" s="1" t="e">
        <f aca="false">frame6check(motif!$B$8,$J74,$K74,$L74,$M74,$N74,$O74)</f>
        <v>#VALUE!</v>
      </c>
      <c r="W74" s="1" t="e">
        <f aca="false">frame6check(motif!$B$9,$J74,$K74,$L74,$M74,$N74,$O74)</f>
        <v>#VALUE!</v>
      </c>
      <c r="X74" s="1" t="e">
        <f aca="false">frame6check(motif!$B$10,$J74,$K74,$L74,$M74,$N74,$O74)</f>
        <v>#VALUE!</v>
      </c>
      <c r="Y74" s="1" t="e">
        <f aca="false">frame6check(motif!$B$11,$J74,$K74,$L74,$M74,$N74,$O74)</f>
        <v>#VALUE!</v>
      </c>
      <c r="Z74" s="1" t="e">
        <f aca="false">frame6check(motif!$B$12,$J74,$K74,$L74,$M74,$N74,$O74)</f>
        <v>#VALUE!</v>
      </c>
      <c r="AA74" s="1" t="e">
        <f aca="false">frame6check(motif!$B$13,$J74,$K74,$L74,$M74,$N74,$O74)</f>
        <v>#VALUE!</v>
      </c>
      <c r="AB74" s="1" t="e">
        <f aca="false">frame6check(motif!$B$14,$J74,$K74,$L74,$M74,$N74,$O74)</f>
        <v>#VALUE!</v>
      </c>
      <c r="AC74" s="3" t="n">
        <v>3</v>
      </c>
      <c r="AD74" s="1" t="e">
        <f aca="false">translate(C74,AC74)</f>
        <v>#VALUE!</v>
      </c>
      <c r="AE74" s="1" t="e">
        <f aca="false">signalfrom(AD74,100,AC74,1)</f>
        <v>#VALUE!</v>
      </c>
      <c r="AF74" s="7" t="e">
        <f aca="false">maturechain(AD74,AE74+1,AC74,1)</f>
        <v>#VALUE!</v>
      </c>
      <c r="AG74" s="4" t="e">
        <f aca="false">trimseq(AD74,AE74,AF74)</f>
        <v>#VALUE!</v>
      </c>
    </row>
    <row r="75" customFormat="false" ht="12" hidden="false" customHeight="false" outlineLevel="0" collapsed="false">
      <c r="A75" s="1" t="s">
        <v>33</v>
      </c>
      <c r="B75" s="1" t="s">
        <v>174</v>
      </c>
      <c r="C75" s="1" t="s">
        <v>175</v>
      </c>
      <c r="D75" s="2" t="e">
        <f aca="false">translate($C75,1)</f>
        <v>#VALUE!</v>
      </c>
      <c r="E75" s="2" t="e">
        <f aca="false">translate($C75,2)</f>
        <v>#VALUE!</v>
      </c>
      <c r="F75" s="2" t="e">
        <f aca="false">translate($C75,3)</f>
        <v>#VALUE!</v>
      </c>
      <c r="G75" s="2" t="e">
        <f aca="false">translate($C75,-1)</f>
        <v>#VALUE!</v>
      </c>
      <c r="H75" s="2" t="e">
        <f aca="false">translate($C75,-2)</f>
        <v>#VALUE!</v>
      </c>
      <c r="I75" s="2" t="e">
        <f aca="false">translate($C75,-3)</f>
        <v>#VALUE!</v>
      </c>
      <c r="J75" s="6" t="e">
        <f aca="false">ShortDo(D75,"c.")</f>
        <v>#VALUE!</v>
      </c>
      <c r="K75" s="6" t="e">
        <f aca="false">ShortDo(E75,"c.")</f>
        <v>#VALUE!</v>
      </c>
      <c r="L75" s="6" t="e">
        <f aca="false">ShortDo(F75,"c.")</f>
        <v>#VALUE!</v>
      </c>
      <c r="M75" s="6" t="e">
        <f aca="false">ShortDo(G75,"c.")</f>
        <v>#VALUE!</v>
      </c>
      <c r="N75" s="6" t="e">
        <f aca="false">ShortDo(H75,"c.")</f>
        <v>#VALUE!</v>
      </c>
      <c r="O75" s="6" t="e">
        <f aca="false">ShortDo(I75,"c.")</f>
        <v>#VALUE!</v>
      </c>
      <c r="P75" s="1" t="e">
        <f aca="false">frame6check(motif!$B$2,$J75,$K75,$L75,$M75,$N75,$O75)</f>
        <v>#VALUE!</v>
      </c>
      <c r="Q75" s="1" t="e">
        <f aca="false">frame6check(motif!$B$3,$J75,$K75,$L75,$M75,$N75,$O75)</f>
        <v>#VALUE!</v>
      </c>
      <c r="R75" s="1" t="e">
        <f aca="false">frame6check(motif!$B$4,$J75,$K75,$L75,$M75,$N75,$O75)</f>
        <v>#VALUE!</v>
      </c>
      <c r="S75" s="1" t="e">
        <f aca="false">frame6check(motif!$B$5,$J75,$K75,$L75,$M75,$N75,$O75)</f>
        <v>#VALUE!</v>
      </c>
      <c r="T75" s="1" t="e">
        <f aca="false">frame6check(motif!$B$6,$J75,$K75,$L75,$M75,$N75,$O75)</f>
        <v>#VALUE!</v>
      </c>
      <c r="U75" s="1" t="e">
        <f aca="false">frame6check(motif!$B$7,$J75,$K75,$L75,$M75,$N75,$O75)</f>
        <v>#VALUE!</v>
      </c>
      <c r="V75" s="1" t="e">
        <f aca="false">frame6check(motif!$B$8,$J75,$K75,$L75,$M75,$N75,$O75)</f>
        <v>#VALUE!</v>
      </c>
      <c r="W75" s="1" t="e">
        <f aca="false">frame6check(motif!$B$9,$J75,$K75,$L75,$M75,$N75,$O75)</f>
        <v>#VALUE!</v>
      </c>
      <c r="X75" s="1" t="e">
        <f aca="false">frame6check(motif!$B$10,$J75,$K75,$L75,$M75,$N75,$O75)</f>
        <v>#VALUE!</v>
      </c>
      <c r="Y75" s="1" t="e">
        <f aca="false">frame6check(motif!$B$11,$J75,$K75,$L75,$M75,$N75,$O75)</f>
        <v>#VALUE!</v>
      </c>
      <c r="Z75" s="1" t="e">
        <f aca="false">frame6check(motif!$B$12,$J75,$K75,$L75,$M75,$N75,$O75)</f>
        <v>#VALUE!</v>
      </c>
      <c r="AA75" s="1" t="e">
        <f aca="false">frame6check(motif!$B$13,$J75,$K75,$L75,$M75,$N75,$O75)</f>
        <v>#VALUE!</v>
      </c>
      <c r="AB75" s="1" t="e">
        <f aca="false">frame6check(motif!$B$14,$J75,$K75,$L75,$M75,$N75,$O75)</f>
        <v>#VALUE!</v>
      </c>
      <c r="AC75" s="3" t="n">
        <v>0</v>
      </c>
      <c r="AE75" s="1" t="e">
        <f aca="false">signalfrom(AD75,100,AC75,1)</f>
        <v>#VALUE!</v>
      </c>
      <c r="AF75" s="7" t="e">
        <f aca="false">maturechain(AD75,AE75+1,AC75,1)</f>
        <v>#VALUE!</v>
      </c>
      <c r="AG75" s="4" t="e">
        <f aca="false">trimseq(AD75,AE75,AF75)</f>
        <v>#VALUE!</v>
      </c>
    </row>
    <row r="76" customFormat="false" ht="12" hidden="false" customHeight="false" outlineLevel="0" collapsed="false">
      <c r="A76" s="1" t="s">
        <v>33</v>
      </c>
      <c r="B76" s="1" t="s">
        <v>176</v>
      </c>
      <c r="C76" s="1" t="s">
        <v>177</v>
      </c>
      <c r="D76" s="2" t="e">
        <f aca="false">translate($C76,1)</f>
        <v>#VALUE!</v>
      </c>
      <c r="E76" s="2" t="e">
        <f aca="false">translate($C76,2)</f>
        <v>#VALUE!</v>
      </c>
      <c r="F76" s="2" t="e">
        <f aca="false">translate($C76,3)</f>
        <v>#VALUE!</v>
      </c>
      <c r="G76" s="2" t="e">
        <f aca="false">translate($C76,-1)</f>
        <v>#VALUE!</v>
      </c>
      <c r="H76" s="2" t="e">
        <f aca="false">translate($C76,-2)</f>
        <v>#VALUE!</v>
      </c>
      <c r="I76" s="2" t="e">
        <f aca="false">translate($C76,-3)</f>
        <v>#VALUE!</v>
      </c>
      <c r="J76" s="6" t="e">
        <f aca="false">ShortDo(D76,"c.")</f>
        <v>#VALUE!</v>
      </c>
      <c r="K76" s="6" t="e">
        <f aca="false">ShortDo(E76,"c.")</f>
        <v>#VALUE!</v>
      </c>
      <c r="L76" s="6" t="e">
        <f aca="false">ShortDo(F76,"c.")</f>
        <v>#VALUE!</v>
      </c>
      <c r="M76" s="6" t="e">
        <f aca="false">ShortDo(G76,"c.")</f>
        <v>#VALUE!</v>
      </c>
      <c r="N76" s="6" t="e">
        <f aca="false">ShortDo(H76,"c.")</f>
        <v>#VALUE!</v>
      </c>
      <c r="O76" s="6" t="e">
        <f aca="false">ShortDo(I76,"c.")</f>
        <v>#VALUE!</v>
      </c>
      <c r="P76" s="1" t="e">
        <f aca="false">frame6check(motif!$B$2,$J76,$K76,$L76,$M76,$N76,$O76)</f>
        <v>#VALUE!</v>
      </c>
      <c r="Q76" s="1" t="e">
        <f aca="false">frame6check(motif!$B$3,$J76,$K76,$L76,$M76,$N76,$O76)</f>
        <v>#VALUE!</v>
      </c>
      <c r="R76" s="1" t="e">
        <f aca="false">frame6check(motif!$B$4,$J76,$K76,$L76,$M76,$N76,$O76)</f>
        <v>#VALUE!</v>
      </c>
      <c r="S76" s="1" t="e">
        <f aca="false">frame6check(motif!$B$5,$J76,$K76,$L76,$M76,$N76,$O76)</f>
        <v>#VALUE!</v>
      </c>
      <c r="T76" s="1" t="e">
        <f aca="false">frame6check(motif!$B$6,$J76,$K76,$L76,$M76,$N76,$O76)</f>
        <v>#VALUE!</v>
      </c>
      <c r="U76" s="1" t="e">
        <f aca="false">frame6check(motif!$B$7,$J76,$K76,$L76,$M76,$N76,$O76)</f>
        <v>#VALUE!</v>
      </c>
      <c r="V76" s="1" t="e">
        <f aca="false">frame6check(motif!$B$8,$J76,$K76,$L76,$M76,$N76,$O76)</f>
        <v>#VALUE!</v>
      </c>
      <c r="W76" s="1" t="e">
        <f aca="false">frame6check(motif!$B$9,$J76,$K76,$L76,$M76,$N76,$O76)</f>
        <v>#VALUE!</v>
      </c>
      <c r="X76" s="1" t="e">
        <f aca="false">frame6check(motif!$B$10,$J76,$K76,$L76,$M76,$N76,$O76)</f>
        <v>#VALUE!</v>
      </c>
      <c r="Y76" s="1" t="e">
        <f aca="false">frame6check(motif!$B$11,$J76,$K76,$L76,$M76,$N76,$O76)</f>
        <v>#VALUE!</v>
      </c>
      <c r="Z76" s="1" t="e">
        <f aca="false">frame6check(motif!$B$12,$J76,$K76,$L76,$M76,$N76,$O76)</f>
        <v>#VALUE!</v>
      </c>
      <c r="AA76" s="1" t="e">
        <f aca="false">frame6check(motif!$B$13,$J76,$K76,$L76,$M76,$N76,$O76)</f>
        <v>#VALUE!</v>
      </c>
      <c r="AB76" s="1" t="e">
        <f aca="false">frame6check(motif!$B$14,$J76,$K76,$L76,$M76,$N76,$O76)</f>
        <v>#VALUE!</v>
      </c>
      <c r="AC76" s="3" t="n">
        <v>1</v>
      </c>
      <c r="AD76" s="1" t="e">
        <f aca="false">translate(C76,AC76)</f>
        <v>#VALUE!</v>
      </c>
      <c r="AE76" s="1" t="e">
        <f aca="false">signalfrom(AD76,100,AC76,1)</f>
        <v>#VALUE!</v>
      </c>
      <c r="AF76" s="7" t="e">
        <f aca="false">maturechain(AD76,AE76+1,AC76,1)</f>
        <v>#VALUE!</v>
      </c>
      <c r="AG76" s="4" t="e">
        <f aca="false">trimseq(AD76,AE76,AF76)</f>
        <v>#VALUE!</v>
      </c>
    </row>
    <row r="77" customFormat="false" ht="12" hidden="false" customHeight="false" outlineLevel="0" collapsed="false">
      <c r="A77" s="1" t="s">
        <v>33</v>
      </c>
      <c r="B77" s="1" t="s">
        <v>178</v>
      </c>
      <c r="C77" s="1" t="s">
        <v>179</v>
      </c>
      <c r="D77" s="2" t="e">
        <f aca="false">translate($C77,1)</f>
        <v>#VALUE!</v>
      </c>
      <c r="E77" s="2" t="e">
        <f aca="false">translate($C77,2)</f>
        <v>#VALUE!</v>
      </c>
      <c r="F77" s="2" t="e">
        <f aca="false">translate($C77,3)</f>
        <v>#VALUE!</v>
      </c>
      <c r="G77" s="2" t="e">
        <f aca="false">translate($C77,-1)</f>
        <v>#VALUE!</v>
      </c>
      <c r="H77" s="2" t="e">
        <f aca="false">translate($C77,-2)</f>
        <v>#VALUE!</v>
      </c>
      <c r="I77" s="2" t="e">
        <f aca="false">translate($C77,-3)</f>
        <v>#VALUE!</v>
      </c>
      <c r="J77" s="6" t="e">
        <f aca="false">ShortDo(D77,"c.")</f>
        <v>#VALUE!</v>
      </c>
      <c r="K77" s="6" t="e">
        <f aca="false">ShortDo(E77,"c.")</f>
        <v>#VALUE!</v>
      </c>
      <c r="L77" s="6" t="e">
        <f aca="false">ShortDo(F77,"c.")</f>
        <v>#VALUE!</v>
      </c>
      <c r="M77" s="6" t="e">
        <f aca="false">ShortDo(G77,"c.")</f>
        <v>#VALUE!</v>
      </c>
      <c r="N77" s="6" t="e">
        <f aca="false">ShortDo(H77,"c.")</f>
        <v>#VALUE!</v>
      </c>
      <c r="O77" s="6" t="e">
        <f aca="false">ShortDo(I77,"c.")</f>
        <v>#VALUE!</v>
      </c>
      <c r="P77" s="1" t="e">
        <f aca="false">frame6check(motif!$B$2,$J77,$K77,$L77,$M77,$N77,$O77)</f>
        <v>#VALUE!</v>
      </c>
      <c r="Q77" s="1" t="e">
        <f aca="false">frame6check(motif!$B$3,$J77,$K77,$L77,$M77,$N77,$O77)</f>
        <v>#VALUE!</v>
      </c>
      <c r="R77" s="1" t="e">
        <f aca="false">frame6check(motif!$B$4,$J77,$K77,$L77,$M77,$N77,$O77)</f>
        <v>#VALUE!</v>
      </c>
      <c r="S77" s="1" t="e">
        <f aca="false">frame6check(motif!$B$5,$J77,$K77,$L77,$M77,$N77,$O77)</f>
        <v>#VALUE!</v>
      </c>
      <c r="T77" s="1" t="e">
        <f aca="false">frame6check(motif!$B$6,$J77,$K77,$L77,$M77,$N77,$O77)</f>
        <v>#VALUE!</v>
      </c>
      <c r="U77" s="1" t="e">
        <f aca="false">frame6check(motif!$B$7,$J77,$K77,$L77,$M77,$N77,$O77)</f>
        <v>#VALUE!</v>
      </c>
      <c r="V77" s="1" t="e">
        <f aca="false">frame6check(motif!$B$8,$J77,$K77,$L77,$M77,$N77,$O77)</f>
        <v>#VALUE!</v>
      </c>
      <c r="W77" s="1" t="e">
        <f aca="false">frame6check(motif!$B$9,$J77,$K77,$L77,$M77,$N77,$O77)</f>
        <v>#VALUE!</v>
      </c>
      <c r="X77" s="1" t="e">
        <f aca="false">frame6check(motif!$B$10,$J77,$K77,$L77,$M77,$N77,$O77)</f>
        <v>#VALUE!</v>
      </c>
      <c r="Y77" s="1" t="e">
        <f aca="false">frame6check(motif!$B$11,$J77,$K77,$L77,$M77,$N77,$O77)</f>
        <v>#VALUE!</v>
      </c>
      <c r="Z77" s="1" t="e">
        <f aca="false">frame6check(motif!$B$12,$J77,$K77,$L77,$M77,$N77,$O77)</f>
        <v>#VALUE!</v>
      </c>
      <c r="AA77" s="1" t="e">
        <f aca="false">frame6check(motif!$B$13,$J77,$K77,$L77,$M77,$N77,$O77)</f>
        <v>#VALUE!</v>
      </c>
      <c r="AB77" s="1" t="e">
        <f aca="false">frame6check(motif!$B$14,$J77,$K77,$L77,$M77,$N77,$O77)</f>
        <v>#VALUE!</v>
      </c>
      <c r="AC77" s="3" t="n">
        <v>0</v>
      </c>
      <c r="AE77" s="1" t="e">
        <f aca="false">signalfrom(AD77,100,AC77,1)</f>
        <v>#VALUE!</v>
      </c>
      <c r="AF77" s="7" t="e">
        <f aca="false">maturechain(AD77,AE77+1,AC77,1)</f>
        <v>#VALUE!</v>
      </c>
      <c r="AG77" s="4" t="e">
        <f aca="false">trimseq(AD77,AE77,AF77)</f>
        <v>#VALUE!</v>
      </c>
    </row>
    <row r="78" customFormat="false" ht="12" hidden="false" customHeight="false" outlineLevel="0" collapsed="false">
      <c r="A78" s="1" t="s">
        <v>33</v>
      </c>
      <c r="B78" s="1" t="s">
        <v>180</v>
      </c>
      <c r="C78" s="1" t="s">
        <v>181</v>
      </c>
      <c r="D78" s="2" t="e">
        <f aca="false">translate($C78,1)</f>
        <v>#VALUE!</v>
      </c>
      <c r="E78" s="2" t="e">
        <f aca="false">translate($C78,2)</f>
        <v>#VALUE!</v>
      </c>
      <c r="F78" s="2" t="e">
        <f aca="false">translate($C78,3)</f>
        <v>#VALUE!</v>
      </c>
      <c r="G78" s="2" t="e">
        <f aca="false">translate($C78,-1)</f>
        <v>#VALUE!</v>
      </c>
      <c r="H78" s="2" t="e">
        <f aca="false">translate($C78,-2)</f>
        <v>#VALUE!</v>
      </c>
      <c r="I78" s="2" t="e">
        <f aca="false">translate($C78,-3)</f>
        <v>#VALUE!</v>
      </c>
      <c r="J78" s="6" t="e">
        <f aca="false">ShortDo(D78,"c.")</f>
        <v>#VALUE!</v>
      </c>
      <c r="K78" s="6" t="e">
        <f aca="false">ShortDo(E78,"c.")</f>
        <v>#VALUE!</v>
      </c>
      <c r="L78" s="6" t="e">
        <f aca="false">ShortDo(F78,"c.")</f>
        <v>#VALUE!</v>
      </c>
      <c r="M78" s="6" t="e">
        <f aca="false">ShortDo(G78,"c.")</f>
        <v>#VALUE!</v>
      </c>
      <c r="N78" s="6" t="e">
        <f aca="false">ShortDo(H78,"c.")</f>
        <v>#VALUE!</v>
      </c>
      <c r="O78" s="6" t="e">
        <f aca="false">ShortDo(I78,"c.")</f>
        <v>#VALUE!</v>
      </c>
      <c r="P78" s="1" t="e">
        <f aca="false">frame6check(motif!$B$2,$J78,$K78,$L78,$M78,$N78,$O78)</f>
        <v>#VALUE!</v>
      </c>
      <c r="Q78" s="1" t="e">
        <f aca="false">frame6check(motif!$B$3,$J78,$K78,$L78,$M78,$N78,$O78)</f>
        <v>#VALUE!</v>
      </c>
      <c r="R78" s="1" t="e">
        <f aca="false">frame6check(motif!$B$4,$J78,$K78,$L78,$M78,$N78,$O78)</f>
        <v>#VALUE!</v>
      </c>
      <c r="S78" s="1" t="e">
        <f aca="false">frame6check(motif!$B$5,$J78,$K78,$L78,$M78,$N78,$O78)</f>
        <v>#VALUE!</v>
      </c>
      <c r="T78" s="1" t="e">
        <f aca="false">frame6check(motif!$B$6,$J78,$K78,$L78,$M78,$N78,$O78)</f>
        <v>#VALUE!</v>
      </c>
      <c r="U78" s="1" t="e">
        <f aca="false">frame6check(motif!$B$7,$J78,$K78,$L78,$M78,$N78,$O78)</f>
        <v>#VALUE!</v>
      </c>
      <c r="V78" s="1" t="e">
        <f aca="false">frame6check(motif!$B$8,$J78,$K78,$L78,$M78,$N78,$O78)</f>
        <v>#VALUE!</v>
      </c>
      <c r="W78" s="1" t="e">
        <f aca="false">frame6check(motif!$B$9,$J78,$K78,$L78,$M78,$N78,$O78)</f>
        <v>#VALUE!</v>
      </c>
      <c r="X78" s="1" t="e">
        <f aca="false">frame6check(motif!$B$10,$J78,$K78,$L78,$M78,$N78,$O78)</f>
        <v>#VALUE!</v>
      </c>
      <c r="Y78" s="1" t="e">
        <f aca="false">frame6check(motif!$B$11,$J78,$K78,$L78,$M78,$N78,$O78)</f>
        <v>#VALUE!</v>
      </c>
      <c r="Z78" s="1" t="e">
        <f aca="false">frame6check(motif!$B$12,$J78,$K78,$L78,$M78,$N78,$O78)</f>
        <v>#VALUE!</v>
      </c>
      <c r="AA78" s="1" t="e">
        <f aca="false">frame6check(motif!$B$13,$J78,$K78,$L78,$M78,$N78,$O78)</f>
        <v>#VALUE!</v>
      </c>
      <c r="AB78" s="1" t="e">
        <f aca="false">frame6check(motif!$B$14,$J78,$K78,$L78,$M78,$N78,$O78)</f>
        <v>#VALUE!</v>
      </c>
      <c r="AC78" s="3" t="n">
        <v>3</v>
      </c>
      <c r="AD78" s="1" t="e">
        <f aca="false">translate(C78,AC78)</f>
        <v>#VALUE!</v>
      </c>
      <c r="AE78" s="1" t="e">
        <f aca="false">signalfrom(AD78,100,AC78,1)</f>
        <v>#VALUE!</v>
      </c>
      <c r="AF78" s="7" t="e">
        <f aca="false">maturechain(AD78,AE78+1,AC78,1)</f>
        <v>#VALUE!</v>
      </c>
      <c r="AG78" s="4" t="e">
        <f aca="false">trimseq(AD78,AE78,AF78)</f>
        <v>#VALUE!</v>
      </c>
    </row>
    <row r="79" customFormat="false" ht="12" hidden="false" customHeight="false" outlineLevel="0" collapsed="false">
      <c r="A79" s="1" t="s">
        <v>33</v>
      </c>
      <c r="B79" s="1" t="s">
        <v>182</v>
      </c>
      <c r="C79" s="1" t="s">
        <v>183</v>
      </c>
      <c r="D79" s="2" t="e">
        <f aca="false">translate($C79,1)</f>
        <v>#VALUE!</v>
      </c>
      <c r="E79" s="2" t="e">
        <f aca="false">translate($C79,2)</f>
        <v>#VALUE!</v>
      </c>
      <c r="F79" s="2" t="e">
        <f aca="false">translate($C79,3)</f>
        <v>#VALUE!</v>
      </c>
      <c r="G79" s="2" t="e">
        <f aca="false">translate($C79,-1)</f>
        <v>#VALUE!</v>
      </c>
      <c r="H79" s="2" t="e">
        <f aca="false">translate($C79,-2)</f>
        <v>#VALUE!</v>
      </c>
      <c r="I79" s="2" t="e">
        <f aca="false">translate($C79,-3)</f>
        <v>#VALUE!</v>
      </c>
      <c r="J79" s="6" t="e">
        <f aca="false">ShortDo(D79,"c.")</f>
        <v>#VALUE!</v>
      </c>
      <c r="K79" s="6" t="e">
        <f aca="false">ShortDo(E79,"c.")</f>
        <v>#VALUE!</v>
      </c>
      <c r="L79" s="6" t="e">
        <f aca="false">ShortDo(F79,"c.")</f>
        <v>#VALUE!</v>
      </c>
      <c r="M79" s="6" t="e">
        <f aca="false">ShortDo(G79,"c.")</f>
        <v>#VALUE!</v>
      </c>
      <c r="N79" s="6" t="e">
        <f aca="false">ShortDo(H79,"c.")</f>
        <v>#VALUE!</v>
      </c>
      <c r="O79" s="6" t="e">
        <f aca="false">ShortDo(I79,"c.")</f>
        <v>#VALUE!</v>
      </c>
      <c r="P79" s="1" t="e">
        <f aca="false">frame6check(motif!$B$2,$J79,$K79,$L79,$M79,$N79,$O79)</f>
        <v>#VALUE!</v>
      </c>
      <c r="Q79" s="1" t="e">
        <f aca="false">frame6check(motif!$B$3,$J79,$K79,$L79,$M79,$N79,$O79)</f>
        <v>#VALUE!</v>
      </c>
      <c r="R79" s="1" t="e">
        <f aca="false">frame6check(motif!$B$4,$J79,$K79,$L79,$M79,$N79,$O79)</f>
        <v>#VALUE!</v>
      </c>
      <c r="S79" s="1" t="e">
        <f aca="false">frame6check(motif!$B$5,$J79,$K79,$L79,$M79,$N79,$O79)</f>
        <v>#VALUE!</v>
      </c>
      <c r="T79" s="1" t="e">
        <f aca="false">frame6check(motif!$B$6,$J79,$K79,$L79,$M79,$N79,$O79)</f>
        <v>#VALUE!</v>
      </c>
      <c r="U79" s="1" t="e">
        <f aca="false">frame6check(motif!$B$7,$J79,$K79,$L79,$M79,$N79,$O79)</f>
        <v>#VALUE!</v>
      </c>
      <c r="V79" s="1" t="e">
        <f aca="false">frame6check(motif!$B$8,$J79,$K79,$L79,$M79,$N79,$O79)</f>
        <v>#VALUE!</v>
      </c>
      <c r="W79" s="1" t="e">
        <f aca="false">frame6check(motif!$B$9,$J79,$K79,$L79,$M79,$N79,$O79)</f>
        <v>#VALUE!</v>
      </c>
      <c r="X79" s="1" t="e">
        <f aca="false">frame6check(motif!$B$10,$J79,$K79,$L79,$M79,$N79,$O79)</f>
        <v>#VALUE!</v>
      </c>
      <c r="Y79" s="1" t="e">
        <f aca="false">frame6check(motif!$B$11,$J79,$K79,$L79,$M79,$N79,$O79)</f>
        <v>#VALUE!</v>
      </c>
      <c r="Z79" s="1" t="e">
        <f aca="false">frame6check(motif!$B$12,$J79,$K79,$L79,$M79,$N79,$O79)</f>
        <v>#VALUE!</v>
      </c>
      <c r="AA79" s="1" t="e">
        <f aca="false">frame6check(motif!$B$13,$J79,$K79,$L79,$M79,$N79,$O79)</f>
        <v>#VALUE!</v>
      </c>
      <c r="AB79" s="1" t="e">
        <f aca="false">frame6check(motif!$B$14,$J79,$K79,$L79,$M79,$N79,$O79)</f>
        <v>#VALUE!</v>
      </c>
      <c r="AC79" s="3" t="n">
        <v>1</v>
      </c>
      <c r="AD79" s="1" t="e">
        <f aca="false">translate(C79,AC79)</f>
        <v>#VALUE!</v>
      </c>
      <c r="AE79" s="1" t="e">
        <f aca="false">signalfrom(AD79,100,AC79,1)</f>
        <v>#VALUE!</v>
      </c>
      <c r="AF79" s="7" t="e">
        <f aca="false">maturechain(AD79,AE79+1,AC79,1)</f>
        <v>#VALUE!</v>
      </c>
      <c r="AG79" s="4" t="e">
        <f aca="false">trimseq(AD79,AE79,AF79)</f>
        <v>#VALUE!</v>
      </c>
    </row>
    <row r="80" customFormat="false" ht="12" hidden="false" customHeight="false" outlineLevel="0" collapsed="false">
      <c r="A80" s="1" t="s">
        <v>33</v>
      </c>
      <c r="B80" s="1" t="s">
        <v>184</v>
      </c>
      <c r="C80" s="1" t="s">
        <v>185</v>
      </c>
      <c r="D80" s="2" t="e">
        <f aca="false">translate($C80,1)</f>
        <v>#VALUE!</v>
      </c>
      <c r="E80" s="2" t="e">
        <f aca="false">translate($C80,2)</f>
        <v>#VALUE!</v>
      </c>
      <c r="F80" s="2" t="e">
        <f aca="false">translate($C80,3)</f>
        <v>#VALUE!</v>
      </c>
      <c r="G80" s="2" t="e">
        <f aca="false">translate($C80,-1)</f>
        <v>#VALUE!</v>
      </c>
      <c r="H80" s="2" t="e">
        <f aca="false">translate($C80,-2)</f>
        <v>#VALUE!</v>
      </c>
      <c r="I80" s="2" t="e">
        <f aca="false">translate($C80,-3)</f>
        <v>#VALUE!</v>
      </c>
      <c r="J80" s="6" t="e">
        <f aca="false">ShortDo(D80,"c.")</f>
        <v>#VALUE!</v>
      </c>
      <c r="K80" s="6" t="e">
        <f aca="false">ShortDo(E80,"c.")</f>
        <v>#VALUE!</v>
      </c>
      <c r="L80" s="6" t="e">
        <f aca="false">ShortDo(F80,"c.")</f>
        <v>#VALUE!</v>
      </c>
      <c r="M80" s="6" t="e">
        <f aca="false">ShortDo(G80,"c.")</f>
        <v>#VALUE!</v>
      </c>
      <c r="N80" s="6" t="e">
        <f aca="false">ShortDo(H80,"c.")</f>
        <v>#VALUE!</v>
      </c>
      <c r="O80" s="6" t="e">
        <f aca="false">ShortDo(I80,"c.")</f>
        <v>#VALUE!</v>
      </c>
      <c r="P80" s="1" t="e">
        <f aca="false">frame6check(motif!$B$2,$J80,$K80,$L80,$M80,$N80,$O80)</f>
        <v>#VALUE!</v>
      </c>
      <c r="Q80" s="1" t="e">
        <f aca="false">frame6check(motif!$B$3,$J80,$K80,$L80,$M80,$N80,$O80)</f>
        <v>#VALUE!</v>
      </c>
      <c r="R80" s="1" t="e">
        <f aca="false">frame6check(motif!$B$4,$J80,$K80,$L80,$M80,$N80,$O80)</f>
        <v>#VALUE!</v>
      </c>
      <c r="S80" s="1" t="e">
        <f aca="false">frame6check(motif!$B$5,$J80,$K80,$L80,$M80,$N80,$O80)</f>
        <v>#VALUE!</v>
      </c>
      <c r="T80" s="1" t="e">
        <f aca="false">frame6check(motif!$B$6,$J80,$K80,$L80,$M80,$N80,$O80)</f>
        <v>#VALUE!</v>
      </c>
      <c r="U80" s="1" t="e">
        <f aca="false">frame6check(motif!$B$7,$J80,$K80,$L80,$M80,$N80,$O80)</f>
        <v>#VALUE!</v>
      </c>
      <c r="V80" s="1" t="e">
        <f aca="false">frame6check(motif!$B$8,$J80,$K80,$L80,$M80,$N80,$O80)</f>
        <v>#VALUE!</v>
      </c>
      <c r="W80" s="1" t="e">
        <f aca="false">frame6check(motif!$B$9,$J80,$K80,$L80,$M80,$N80,$O80)</f>
        <v>#VALUE!</v>
      </c>
      <c r="X80" s="1" t="e">
        <f aca="false">frame6check(motif!$B$10,$J80,$K80,$L80,$M80,$N80,$O80)</f>
        <v>#VALUE!</v>
      </c>
      <c r="Y80" s="1" t="e">
        <f aca="false">frame6check(motif!$B$11,$J80,$K80,$L80,$M80,$N80,$O80)</f>
        <v>#VALUE!</v>
      </c>
      <c r="Z80" s="1" t="e">
        <f aca="false">frame6check(motif!$B$12,$J80,$K80,$L80,$M80,$N80,$O80)</f>
        <v>#VALUE!</v>
      </c>
      <c r="AA80" s="1" t="e">
        <f aca="false">frame6check(motif!$B$13,$J80,$K80,$L80,$M80,$N80,$O80)</f>
        <v>#VALUE!</v>
      </c>
      <c r="AB80" s="1" t="e">
        <f aca="false">frame6check(motif!$B$14,$J80,$K80,$L80,$M80,$N80,$O80)</f>
        <v>#VALUE!</v>
      </c>
      <c r="AC80" s="3" t="n">
        <v>0</v>
      </c>
      <c r="AE80" s="1" t="e">
        <f aca="false">signalfrom(AD80,100,AC80,1)</f>
        <v>#VALUE!</v>
      </c>
      <c r="AF80" s="7" t="e">
        <f aca="false">maturechain(AD80,AE80+1,AC80,1)</f>
        <v>#VALUE!</v>
      </c>
      <c r="AG80" s="4" t="e">
        <f aca="false">trimseq(AD80,AE80,AF80)</f>
        <v>#VALUE!</v>
      </c>
    </row>
    <row r="81" customFormat="false" ht="12" hidden="false" customHeight="false" outlineLevel="0" collapsed="false">
      <c r="A81" s="1" t="s">
        <v>33</v>
      </c>
      <c r="B81" s="1" t="s">
        <v>186</v>
      </c>
      <c r="C81" s="1" t="s">
        <v>187</v>
      </c>
      <c r="D81" s="2" t="e">
        <f aca="false">translate($C81,1)</f>
        <v>#VALUE!</v>
      </c>
      <c r="E81" s="2" t="e">
        <f aca="false">translate($C81,2)</f>
        <v>#VALUE!</v>
      </c>
      <c r="F81" s="2" t="e">
        <f aca="false">translate($C81,3)</f>
        <v>#VALUE!</v>
      </c>
      <c r="G81" s="2" t="e">
        <f aca="false">translate($C81,-1)</f>
        <v>#VALUE!</v>
      </c>
      <c r="H81" s="2" t="e">
        <f aca="false">translate($C81,-2)</f>
        <v>#VALUE!</v>
      </c>
      <c r="I81" s="2" t="e">
        <f aca="false">translate($C81,-3)</f>
        <v>#VALUE!</v>
      </c>
      <c r="J81" s="6" t="e">
        <f aca="false">ShortDo(D81,"c.")</f>
        <v>#VALUE!</v>
      </c>
      <c r="K81" s="6" t="e">
        <f aca="false">ShortDo(E81,"c.")</f>
        <v>#VALUE!</v>
      </c>
      <c r="L81" s="6" t="e">
        <f aca="false">ShortDo(F81,"c.")</f>
        <v>#VALUE!</v>
      </c>
      <c r="M81" s="6" t="e">
        <f aca="false">ShortDo(G81,"c.")</f>
        <v>#VALUE!</v>
      </c>
      <c r="N81" s="6" t="e">
        <f aca="false">ShortDo(H81,"c.")</f>
        <v>#VALUE!</v>
      </c>
      <c r="O81" s="6" t="e">
        <f aca="false">ShortDo(I81,"c.")</f>
        <v>#VALUE!</v>
      </c>
      <c r="P81" s="1" t="e">
        <f aca="false">frame6check(motif!$B$2,$J81,$K81,$L81,$M81,$N81,$O81)</f>
        <v>#VALUE!</v>
      </c>
      <c r="Q81" s="1" t="e">
        <f aca="false">frame6check(motif!$B$3,$J81,$K81,$L81,$M81,$N81,$O81)</f>
        <v>#VALUE!</v>
      </c>
      <c r="R81" s="1" t="e">
        <f aca="false">frame6check(motif!$B$4,$J81,$K81,$L81,$M81,$N81,$O81)</f>
        <v>#VALUE!</v>
      </c>
      <c r="S81" s="1" t="e">
        <f aca="false">frame6check(motif!$B$5,$J81,$K81,$L81,$M81,$N81,$O81)</f>
        <v>#VALUE!</v>
      </c>
      <c r="T81" s="1" t="e">
        <f aca="false">frame6check(motif!$B$6,$J81,$K81,$L81,$M81,$N81,$O81)</f>
        <v>#VALUE!</v>
      </c>
      <c r="U81" s="1" t="e">
        <f aca="false">frame6check(motif!$B$7,$J81,$K81,$L81,$M81,$N81,$O81)</f>
        <v>#VALUE!</v>
      </c>
      <c r="V81" s="1" t="e">
        <f aca="false">frame6check(motif!$B$8,$J81,$K81,$L81,$M81,$N81,$O81)</f>
        <v>#VALUE!</v>
      </c>
      <c r="W81" s="1" t="e">
        <f aca="false">frame6check(motif!$B$9,$J81,$K81,$L81,$M81,$N81,$O81)</f>
        <v>#VALUE!</v>
      </c>
      <c r="X81" s="1" t="e">
        <f aca="false">frame6check(motif!$B$10,$J81,$K81,$L81,$M81,$N81,$O81)</f>
        <v>#VALUE!</v>
      </c>
      <c r="Y81" s="1" t="e">
        <f aca="false">frame6check(motif!$B$11,$J81,$K81,$L81,$M81,$N81,$O81)</f>
        <v>#VALUE!</v>
      </c>
      <c r="Z81" s="1" t="e">
        <f aca="false">frame6check(motif!$B$12,$J81,$K81,$L81,$M81,$N81,$O81)</f>
        <v>#VALUE!</v>
      </c>
      <c r="AA81" s="1" t="e">
        <f aca="false">frame6check(motif!$B$13,$J81,$K81,$L81,$M81,$N81,$O81)</f>
        <v>#VALUE!</v>
      </c>
      <c r="AB81" s="1" t="e">
        <f aca="false">frame6check(motif!$B$14,$J81,$K81,$L81,$M81,$N81,$O81)</f>
        <v>#VALUE!</v>
      </c>
      <c r="AC81" s="3" t="n">
        <v>0</v>
      </c>
      <c r="AE81" s="1" t="e">
        <f aca="false">signalfrom(AD81,100,AC81,1)</f>
        <v>#VALUE!</v>
      </c>
      <c r="AF81" s="7" t="e">
        <f aca="false">maturechain(AD81,AE81+1,AC81,1)</f>
        <v>#VALUE!</v>
      </c>
      <c r="AG81" s="4" t="e">
        <f aca="false">trimseq(AD81,AE81,AF81)</f>
        <v>#VALUE!</v>
      </c>
    </row>
    <row r="82" customFormat="false" ht="12" hidden="false" customHeight="false" outlineLevel="0" collapsed="false">
      <c r="A82" s="1" t="s">
        <v>33</v>
      </c>
      <c r="B82" s="1" t="s">
        <v>188</v>
      </c>
      <c r="C82" s="1" t="s">
        <v>189</v>
      </c>
      <c r="D82" s="2" t="e">
        <f aca="false">translate($C82,1)</f>
        <v>#VALUE!</v>
      </c>
      <c r="E82" s="2" t="e">
        <f aca="false">translate($C82,2)</f>
        <v>#VALUE!</v>
      </c>
      <c r="F82" s="2" t="e">
        <f aca="false">translate($C82,3)</f>
        <v>#VALUE!</v>
      </c>
      <c r="G82" s="2" t="e">
        <f aca="false">translate($C82,-1)</f>
        <v>#VALUE!</v>
      </c>
      <c r="H82" s="2" t="e">
        <f aca="false">translate($C82,-2)</f>
        <v>#VALUE!</v>
      </c>
      <c r="I82" s="2" t="e">
        <f aca="false">translate($C82,-3)</f>
        <v>#VALUE!</v>
      </c>
      <c r="J82" s="6" t="e">
        <f aca="false">ShortDo(D82,"c.")</f>
        <v>#VALUE!</v>
      </c>
      <c r="K82" s="6" t="e">
        <f aca="false">ShortDo(E82,"c.")</f>
        <v>#VALUE!</v>
      </c>
      <c r="L82" s="6" t="e">
        <f aca="false">ShortDo(F82,"c.")</f>
        <v>#VALUE!</v>
      </c>
      <c r="M82" s="6" t="e">
        <f aca="false">ShortDo(G82,"c.")</f>
        <v>#VALUE!</v>
      </c>
      <c r="N82" s="6" t="e">
        <f aca="false">ShortDo(H82,"c.")</f>
        <v>#VALUE!</v>
      </c>
      <c r="O82" s="6" t="e">
        <f aca="false">ShortDo(I82,"c.")</f>
        <v>#VALUE!</v>
      </c>
      <c r="P82" s="1" t="e">
        <f aca="false">frame6check(motif!$B$2,$J82,$K82,$L82,$M82,$N82,$O82)</f>
        <v>#VALUE!</v>
      </c>
      <c r="Q82" s="1" t="e">
        <f aca="false">frame6check(motif!$B$3,$J82,$K82,$L82,$M82,$N82,$O82)</f>
        <v>#VALUE!</v>
      </c>
      <c r="R82" s="1" t="e">
        <f aca="false">frame6check(motif!$B$4,$J82,$K82,$L82,$M82,$N82,$O82)</f>
        <v>#VALUE!</v>
      </c>
      <c r="S82" s="1" t="e">
        <f aca="false">frame6check(motif!$B$5,$J82,$K82,$L82,$M82,$N82,$O82)</f>
        <v>#VALUE!</v>
      </c>
      <c r="T82" s="1" t="e">
        <f aca="false">frame6check(motif!$B$6,$J82,$K82,$L82,$M82,$N82,$O82)</f>
        <v>#VALUE!</v>
      </c>
      <c r="U82" s="1" t="e">
        <f aca="false">frame6check(motif!$B$7,$J82,$K82,$L82,$M82,$N82,$O82)</f>
        <v>#VALUE!</v>
      </c>
      <c r="V82" s="1" t="e">
        <f aca="false">frame6check(motif!$B$8,$J82,$K82,$L82,$M82,$N82,$O82)</f>
        <v>#VALUE!</v>
      </c>
      <c r="W82" s="1" t="e">
        <f aca="false">frame6check(motif!$B$9,$J82,$K82,$L82,$M82,$N82,$O82)</f>
        <v>#VALUE!</v>
      </c>
      <c r="X82" s="1" t="e">
        <f aca="false">frame6check(motif!$B$10,$J82,$K82,$L82,$M82,$N82,$O82)</f>
        <v>#VALUE!</v>
      </c>
      <c r="Y82" s="1" t="e">
        <f aca="false">frame6check(motif!$B$11,$J82,$K82,$L82,$M82,$N82,$O82)</f>
        <v>#VALUE!</v>
      </c>
      <c r="Z82" s="1" t="e">
        <f aca="false">frame6check(motif!$B$12,$J82,$K82,$L82,$M82,$N82,$O82)</f>
        <v>#VALUE!</v>
      </c>
      <c r="AA82" s="1" t="e">
        <f aca="false">frame6check(motif!$B$13,$J82,$K82,$L82,$M82,$N82,$O82)</f>
        <v>#VALUE!</v>
      </c>
      <c r="AB82" s="1" t="e">
        <f aca="false">frame6check(motif!$B$14,$J82,$K82,$L82,$M82,$N82,$O82)</f>
        <v>#VALUE!</v>
      </c>
      <c r="AC82" s="3" t="n">
        <v>0</v>
      </c>
      <c r="AE82" s="1" t="e">
        <f aca="false">signalfrom(AD82,100,AC82,1)</f>
        <v>#VALUE!</v>
      </c>
      <c r="AF82" s="7" t="e">
        <f aca="false">maturechain(AD82,AE82+1,AC82,1)</f>
        <v>#VALUE!</v>
      </c>
      <c r="AG82" s="4" t="e">
        <f aca="false">trimseq(AD82,AE82,AF82)</f>
        <v>#VALUE!</v>
      </c>
    </row>
    <row r="83" customFormat="false" ht="12" hidden="false" customHeight="false" outlineLevel="0" collapsed="false">
      <c r="A83" s="1" t="s">
        <v>33</v>
      </c>
      <c r="B83" s="1" t="s">
        <v>190</v>
      </c>
      <c r="C83" s="1" t="s">
        <v>191</v>
      </c>
      <c r="D83" s="2" t="e">
        <f aca="false">translate($C83,1)</f>
        <v>#VALUE!</v>
      </c>
      <c r="E83" s="2" t="e">
        <f aca="false">translate($C83,2)</f>
        <v>#VALUE!</v>
      </c>
      <c r="F83" s="2" t="e">
        <f aca="false">translate($C83,3)</f>
        <v>#VALUE!</v>
      </c>
      <c r="G83" s="2" t="e">
        <f aca="false">translate($C83,-1)</f>
        <v>#VALUE!</v>
      </c>
      <c r="H83" s="2" t="e">
        <f aca="false">translate($C83,-2)</f>
        <v>#VALUE!</v>
      </c>
      <c r="I83" s="2" t="e">
        <f aca="false">translate($C83,-3)</f>
        <v>#VALUE!</v>
      </c>
      <c r="J83" s="6" t="e">
        <f aca="false">ShortDo(D83,"c.")</f>
        <v>#VALUE!</v>
      </c>
      <c r="K83" s="6" t="e">
        <f aca="false">ShortDo(E83,"c.")</f>
        <v>#VALUE!</v>
      </c>
      <c r="L83" s="6" t="e">
        <f aca="false">ShortDo(F83,"c.")</f>
        <v>#VALUE!</v>
      </c>
      <c r="M83" s="6" t="e">
        <f aca="false">ShortDo(G83,"c.")</f>
        <v>#VALUE!</v>
      </c>
      <c r="N83" s="6" t="e">
        <f aca="false">ShortDo(H83,"c.")</f>
        <v>#VALUE!</v>
      </c>
      <c r="O83" s="6" t="e">
        <f aca="false">ShortDo(I83,"c.")</f>
        <v>#VALUE!</v>
      </c>
      <c r="P83" s="1" t="e">
        <f aca="false">frame6check(motif!$B$2,$J83,$K83,$L83,$M83,$N83,$O83)</f>
        <v>#VALUE!</v>
      </c>
      <c r="Q83" s="1" t="e">
        <f aca="false">frame6check(motif!$B$3,$J83,$K83,$L83,$M83,$N83,$O83)</f>
        <v>#VALUE!</v>
      </c>
      <c r="R83" s="1" t="e">
        <f aca="false">frame6check(motif!$B$4,$J83,$K83,$L83,$M83,$N83,$O83)</f>
        <v>#VALUE!</v>
      </c>
      <c r="S83" s="1" t="e">
        <f aca="false">frame6check(motif!$B$5,$J83,$K83,$L83,$M83,$N83,$O83)</f>
        <v>#VALUE!</v>
      </c>
      <c r="T83" s="1" t="e">
        <f aca="false">frame6check(motif!$B$6,$J83,$K83,$L83,$M83,$N83,$O83)</f>
        <v>#VALUE!</v>
      </c>
      <c r="U83" s="1" t="e">
        <f aca="false">frame6check(motif!$B$7,$J83,$K83,$L83,$M83,$N83,$O83)</f>
        <v>#VALUE!</v>
      </c>
      <c r="V83" s="1" t="e">
        <f aca="false">frame6check(motif!$B$8,$J83,$K83,$L83,$M83,$N83,$O83)</f>
        <v>#VALUE!</v>
      </c>
      <c r="W83" s="1" t="e">
        <f aca="false">frame6check(motif!$B$9,$J83,$K83,$L83,$M83,$N83,$O83)</f>
        <v>#VALUE!</v>
      </c>
      <c r="X83" s="1" t="e">
        <f aca="false">frame6check(motif!$B$10,$J83,$K83,$L83,$M83,$N83,$O83)</f>
        <v>#VALUE!</v>
      </c>
      <c r="Y83" s="1" t="e">
        <f aca="false">frame6check(motif!$B$11,$J83,$K83,$L83,$M83,$N83,$O83)</f>
        <v>#VALUE!</v>
      </c>
      <c r="Z83" s="1" t="e">
        <f aca="false">frame6check(motif!$B$12,$J83,$K83,$L83,$M83,$N83,$O83)</f>
        <v>#VALUE!</v>
      </c>
      <c r="AA83" s="1" t="e">
        <f aca="false">frame6check(motif!$B$13,$J83,$K83,$L83,$M83,$N83,$O83)</f>
        <v>#VALUE!</v>
      </c>
      <c r="AB83" s="1" t="e">
        <f aca="false">frame6check(motif!$B$14,$J83,$K83,$L83,$M83,$N83,$O83)</f>
        <v>#VALUE!</v>
      </c>
      <c r="AC83" s="3" t="n">
        <v>0</v>
      </c>
      <c r="AE83" s="1" t="e">
        <f aca="false">signalfrom(AD83,100,AC83,1)</f>
        <v>#VALUE!</v>
      </c>
      <c r="AF83" s="7" t="e">
        <f aca="false">maturechain(AD83,AE83+1,AC83,1)</f>
        <v>#VALUE!</v>
      </c>
      <c r="AG83" s="4" t="e">
        <f aca="false">trimseq(AD83,AE83,AF83)</f>
        <v>#VALUE!</v>
      </c>
    </row>
    <row r="84" customFormat="false" ht="12" hidden="false" customHeight="false" outlineLevel="0" collapsed="false">
      <c r="A84" s="1" t="s">
        <v>33</v>
      </c>
      <c r="B84" s="1" t="s">
        <v>192</v>
      </c>
      <c r="C84" s="1" t="s">
        <v>193</v>
      </c>
      <c r="D84" s="2" t="e">
        <f aca="false">translate($C84,1)</f>
        <v>#VALUE!</v>
      </c>
      <c r="E84" s="2" t="e">
        <f aca="false">translate($C84,2)</f>
        <v>#VALUE!</v>
      </c>
      <c r="F84" s="2" t="e">
        <f aca="false">translate($C84,3)</f>
        <v>#VALUE!</v>
      </c>
      <c r="G84" s="2" t="e">
        <f aca="false">translate($C84,-1)</f>
        <v>#VALUE!</v>
      </c>
      <c r="H84" s="2" t="e">
        <f aca="false">translate($C84,-2)</f>
        <v>#VALUE!</v>
      </c>
      <c r="I84" s="2" t="e">
        <f aca="false">translate($C84,-3)</f>
        <v>#VALUE!</v>
      </c>
      <c r="J84" s="6" t="e">
        <f aca="false">ShortDo(D84,"c.")</f>
        <v>#VALUE!</v>
      </c>
      <c r="K84" s="6" t="e">
        <f aca="false">ShortDo(E84,"c.")</f>
        <v>#VALUE!</v>
      </c>
      <c r="L84" s="6" t="e">
        <f aca="false">ShortDo(F84,"c.")</f>
        <v>#VALUE!</v>
      </c>
      <c r="M84" s="6" t="e">
        <f aca="false">ShortDo(G84,"c.")</f>
        <v>#VALUE!</v>
      </c>
      <c r="N84" s="6" t="e">
        <f aca="false">ShortDo(H84,"c.")</f>
        <v>#VALUE!</v>
      </c>
      <c r="O84" s="6" t="e">
        <f aca="false">ShortDo(I84,"c.")</f>
        <v>#VALUE!</v>
      </c>
      <c r="P84" s="1" t="e">
        <f aca="false">frame6check(motif!$B$2,$J84,$K84,$L84,$M84,$N84,$O84)</f>
        <v>#VALUE!</v>
      </c>
      <c r="Q84" s="1" t="e">
        <f aca="false">frame6check(motif!$B$3,$J84,$K84,$L84,$M84,$N84,$O84)</f>
        <v>#VALUE!</v>
      </c>
      <c r="R84" s="1" t="e">
        <f aca="false">frame6check(motif!$B$4,$J84,$K84,$L84,$M84,$N84,$O84)</f>
        <v>#VALUE!</v>
      </c>
      <c r="S84" s="1" t="e">
        <f aca="false">frame6check(motif!$B$5,$J84,$K84,$L84,$M84,$N84,$O84)</f>
        <v>#VALUE!</v>
      </c>
      <c r="T84" s="1" t="e">
        <f aca="false">frame6check(motif!$B$6,$J84,$K84,$L84,$M84,$N84,$O84)</f>
        <v>#VALUE!</v>
      </c>
      <c r="U84" s="1" t="e">
        <f aca="false">frame6check(motif!$B$7,$J84,$K84,$L84,$M84,$N84,$O84)</f>
        <v>#VALUE!</v>
      </c>
      <c r="V84" s="1" t="e">
        <f aca="false">frame6check(motif!$B$8,$J84,$K84,$L84,$M84,$N84,$O84)</f>
        <v>#VALUE!</v>
      </c>
      <c r="W84" s="1" t="e">
        <f aca="false">frame6check(motif!$B$9,$J84,$K84,$L84,$M84,$N84,$O84)</f>
        <v>#VALUE!</v>
      </c>
      <c r="X84" s="1" t="e">
        <f aca="false">frame6check(motif!$B$10,$J84,$K84,$L84,$M84,$N84,$O84)</f>
        <v>#VALUE!</v>
      </c>
      <c r="Y84" s="1" t="e">
        <f aca="false">frame6check(motif!$B$11,$J84,$K84,$L84,$M84,$N84,$O84)</f>
        <v>#VALUE!</v>
      </c>
      <c r="Z84" s="1" t="e">
        <f aca="false">frame6check(motif!$B$12,$J84,$K84,$L84,$M84,$N84,$O84)</f>
        <v>#VALUE!</v>
      </c>
      <c r="AA84" s="1" t="e">
        <f aca="false">frame6check(motif!$B$13,$J84,$K84,$L84,$M84,$N84,$O84)</f>
        <v>#VALUE!</v>
      </c>
      <c r="AB84" s="1" t="e">
        <f aca="false">frame6check(motif!$B$14,$J84,$K84,$L84,$M84,$N84,$O84)</f>
        <v>#VALUE!</v>
      </c>
      <c r="AC84" s="3" t="n">
        <v>0</v>
      </c>
      <c r="AE84" s="1" t="e">
        <f aca="false">signalfrom(AD84,100,AC84,1)</f>
        <v>#VALUE!</v>
      </c>
      <c r="AF84" s="7" t="e">
        <f aca="false">maturechain(AD84,AE84+1,AC84,1)</f>
        <v>#VALUE!</v>
      </c>
      <c r="AG84" s="4" t="e">
        <f aca="false">trimseq(AD84,AE84,AF84)</f>
        <v>#VALUE!</v>
      </c>
    </row>
    <row r="85" customFormat="false" ht="12" hidden="false" customHeight="false" outlineLevel="0" collapsed="false">
      <c r="A85" s="1" t="s">
        <v>33</v>
      </c>
      <c r="B85" s="1" t="s">
        <v>194</v>
      </c>
      <c r="C85" s="1" t="s">
        <v>195</v>
      </c>
      <c r="D85" s="2" t="e">
        <f aca="false">translate($C85,1)</f>
        <v>#VALUE!</v>
      </c>
      <c r="E85" s="2" t="e">
        <f aca="false">translate($C85,2)</f>
        <v>#VALUE!</v>
      </c>
      <c r="F85" s="2" t="e">
        <f aca="false">translate($C85,3)</f>
        <v>#VALUE!</v>
      </c>
      <c r="G85" s="2" t="e">
        <f aca="false">translate($C85,-1)</f>
        <v>#VALUE!</v>
      </c>
      <c r="H85" s="2" t="e">
        <f aca="false">translate($C85,-2)</f>
        <v>#VALUE!</v>
      </c>
      <c r="I85" s="2" t="e">
        <f aca="false">translate($C85,-3)</f>
        <v>#VALUE!</v>
      </c>
      <c r="J85" s="6" t="e">
        <f aca="false">ShortDo(D85,"c.")</f>
        <v>#VALUE!</v>
      </c>
      <c r="K85" s="6" t="e">
        <f aca="false">ShortDo(E85,"c.")</f>
        <v>#VALUE!</v>
      </c>
      <c r="L85" s="6" t="e">
        <f aca="false">ShortDo(F85,"c.")</f>
        <v>#VALUE!</v>
      </c>
      <c r="M85" s="6" t="e">
        <f aca="false">ShortDo(G85,"c.")</f>
        <v>#VALUE!</v>
      </c>
      <c r="N85" s="6" t="e">
        <f aca="false">ShortDo(H85,"c.")</f>
        <v>#VALUE!</v>
      </c>
      <c r="O85" s="6" t="e">
        <f aca="false">ShortDo(I85,"c.")</f>
        <v>#VALUE!</v>
      </c>
      <c r="P85" s="1" t="e">
        <f aca="false">frame6check(motif!$B$2,$J85,$K85,$L85,$M85,$N85,$O85)</f>
        <v>#VALUE!</v>
      </c>
      <c r="Q85" s="1" t="e">
        <f aca="false">frame6check(motif!$B$3,$J85,$K85,$L85,$M85,$N85,$O85)</f>
        <v>#VALUE!</v>
      </c>
      <c r="R85" s="1" t="e">
        <f aca="false">frame6check(motif!$B$4,$J85,$K85,$L85,$M85,$N85,$O85)</f>
        <v>#VALUE!</v>
      </c>
      <c r="S85" s="1" t="e">
        <f aca="false">frame6check(motif!$B$5,$J85,$K85,$L85,$M85,$N85,$O85)</f>
        <v>#VALUE!</v>
      </c>
      <c r="T85" s="1" t="e">
        <f aca="false">frame6check(motif!$B$6,$J85,$K85,$L85,$M85,$N85,$O85)</f>
        <v>#VALUE!</v>
      </c>
      <c r="U85" s="1" t="e">
        <f aca="false">frame6check(motif!$B$7,$J85,$K85,$L85,$M85,$N85,$O85)</f>
        <v>#VALUE!</v>
      </c>
      <c r="V85" s="1" t="e">
        <f aca="false">frame6check(motif!$B$8,$J85,$K85,$L85,$M85,$N85,$O85)</f>
        <v>#VALUE!</v>
      </c>
      <c r="W85" s="1" t="e">
        <f aca="false">frame6check(motif!$B$9,$J85,$K85,$L85,$M85,$N85,$O85)</f>
        <v>#VALUE!</v>
      </c>
      <c r="X85" s="1" t="e">
        <f aca="false">frame6check(motif!$B$10,$J85,$K85,$L85,$M85,$N85,$O85)</f>
        <v>#VALUE!</v>
      </c>
      <c r="Y85" s="1" t="e">
        <f aca="false">frame6check(motif!$B$11,$J85,$K85,$L85,$M85,$N85,$O85)</f>
        <v>#VALUE!</v>
      </c>
      <c r="Z85" s="1" t="e">
        <f aca="false">frame6check(motif!$B$12,$J85,$K85,$L85,$M85,$N85,$O85)</f>
        <v>#VALUE!</v>
      </c>
      <c r="AA85" s="1" t="e">
        <f aca="false">frame6check(motif!$B$13,$J85,$K85,$L85,$M85,$N85,$O85)</f>
        <v>#VALUE!</v>
      </c>
      <c r="AB85" s="1" t="e">
        <f aca="false">frame6check(motif!$B$14,$J85,$K85,$L85,$M85,$N85,$O85)</f>
        <v>#VALUE!</v>
      </c>
      <c r="AC85" s="3" t="n">
        <v>0</v>
      </c>
      <c r="AE85" s="1" t="e">
        <f aca="false">signalfrom(AD85,100,AC85,1)</f>
        <v>#VALUE!</v>
      </c>
      <c r="AF85" s="7" t="e">
        <f aca="false">maturechain(AD85,AE85+1,AC85,1)</f>
        <v>#VALUE!</v>
      </c>
      <c r="AG85" s="4" t="e">
        <f aca="false">trimseq(AD85,AE85,AF85)</f>
        <v>#VALUE!</v>
      </c>
    </row>
    <row r="86" customFormat="false" ht="12" hidden="false" customHeight="false" outlineLevel="0" collapsed="false">
      <c r="A86" s="1" t="s">
        <v>33</v>
      </c>
      <c r="B86" s="1" t="s">
        <v>196</v>
      </c>
      <c r="C86" s="1" t="s">
        <v>197</v>
      </c>
      <c r="D86" s="2" t="e">
        <f aca="false">translate($C86,1)</f>
        <v>#VALUE!</v>
      </c>
      <c r="E86" s="2" t="e">
        <f aca="false">translate($C86,2)</f>
        <v>#VALUE!</v>
      </c>
      <c r="F86" s="2" t="e">
        <f aca="false">translate($C86,3)</f>
        <v>#VALUE!</v>
      </c>
      <c r="G86" s="2" t="e">
        <f aca="false">translate($C86,-1)</f>
        <v>#VALUE!</v>
      </c>
      <c r="H86" s="2" t="e">
        <f aca="false">translate($C86,-2)</f>
        <v>#VALUE!</v>
      </c>
      <c r="I86" s="2" t="e">
        <f aca="false">translate($C86,-3)</f>
        <v>#VALUE!</v>
      </c>
      <c r="J86" s="6" t="e">
        <f aca="false">ShortDo(D86,"c.")</f>
        <v>#VALUE!</v>
      </c>
      <c r="K86" s="6" t="e">
        <f aca="false">ShortDo(E86,"c.")</f>
        <v>#VALUE!</v>
      </c>
      <c r="L86" s="6" t="e">
        <f aca="false">ShortDo(F86,"c.")</f>
        <v>#VALUE!</v>
      </c>
      <c r="M86" s="6" t="e">
        <f aca="false">ShortDo(G86,"c.")</f>
        <v>#VALUE!</v>
      </c>
      <c r="N86" s="6" t="e">
        <f aca="false">ShortDo(H86,"c.")</f>
        <v>#VALUE!</v>
      </c>
      <c r="O86" s="6" t="e">
        <f aca="false">ShortDo(I86,"c.")</f>
        <v>#VALUE!</v>
      </c>
      <c r="P86" s="1" t="e">
        <f aca="false">frame6check(motif!$B$2,$J86,$K86,$L86,$M86,$N86,$O86)</f>
        <v>#VALUE!</v>
      </c>
      <c r="Q86" s="1" t="e">
        <f aca="false">frame6check(motif!$B$3,$J86,$K86,$L86,$M86,$N86,$O86)</f>
        <v>#VALUE!</v>
      </c>
      <c r="R86" s="1" t="e">
        <f aca="false">frame6check(motif!$B$4,$J86,$K86,$L86,$M86,$N86,$O86)</f>
        <v>#VALUE!</v>
      </c>
      <c r="S86" s="1" t="e">
        <f aca="false">frame6check(motif!$B$5,$J86,$K86,$L86,$M86,$N86,$O86)</f>
        <v>#VALUE!</v>
      </c>
      <c r="T86" s="1" t="e">
        <f aca="false">frame6check(motif!$B$6,$J86,$K86,$L86,$M86,$N86,$O86)</f>
        <v>#VALUE!</v>
      </c>
      <c r="U86" s="1" t="e">
        <f aca="false">frame6check(motif!$B$7,$J86,$K86,$L86,$M86,$N86,$O86)</f>
        <v>#VALUE!</v>
      </c>
      <c r="V86" s="1" t="e">
        <f aca="false">frame6check(motif!$B$8,$J86,$K86,$L86,$M86,$N86,$O86)</f>
        <v>#VALUE!</v>
      </c>
      <c r="W86" s="1" t="e">
        <f aca="false">frame6check(motif!$B$9,$J86,$K86,$L86,$M86,$N86,$O86)</f>
        <v>#VALUE!</v>
      </c>
      <c r="X86" s="1" t="e">
        <f aca="false">frame6check(motif!$B$10,$J86,$K86,$L86,$M86,$N86,$O86)</f>
        <v>#VALUE!</v>
      </c>
      <c r="Y86" s="1" t="e">
        <f aca="false">frame6check(motif!$B$11,$J86,$K86,$L86,$M86,$N86,$O86)</f>
        <v>#VALUE!</v>
      </c>
      <c r="Z86" s="1" t="e">
        <f aca="false">frame6check(motif!$B$12,$J86,$K86,$L86,$M86,$N86,$O86)</f>
        <v>#VALUE!</v>
      </c>
      <c r="AA86" s="1" t="e">
        <f aca="false">frame6check(motif!$B$13,$J86,$K86,$L86,$M86,$N86,$O86)</f>
        <v>#VALUE!</v>
      </c>
      <c r="AB86" s="1" t="e">
        <f aca="false">frame6check(motif!$B$14,$J86,$K86,$L86,$M86,$N86,$O86)</f>
        <v>#VALUE!</v>
      </c>
      <c r="AC86" s="3" t="n">
        <v>3</v>
      </c>
      <c r="AD86" s="1" t="e">
        <f aca="false">translate(C86,AC86)</f>
        <v>#VALUE!</v>
      </c>
      <c r="AE86" s="1" t="e">
        <f aca="false">signalfrom(AD86,100,AC86,1)</f>
        <v>#VALUE!</v>
      </c>
      <c r="AF86" s="7" t="e">
        <f aca="false">maturechain(AD86,AE86+1,AC86,1)</f>
        <v>#VALUE!</v>
      </c>
      <c r="AG86" s="4" t="e">
        <f aca="false">trimseq(AD86,AE86,AF86)</f>
        <v>#VALUE!</v>
      </c>
    </row>
    <row r="87" customFormat="false" ht="12" hidden="false" customHeight="false" outlineLevel="0" collapsed="false">
      <c r="A87" s="1" t="s">
        <v>33</v>
      </c>
      <c r="B87" s="1" t="s">
        <v>198</v>
      </c>
      <c r="C87" s="1" t="s">
        <v>199</v>
      </c>
      <c r="D87" s="2" t="e">
        <f aca="false">translate($C87,1)</f>
        <v>#VALUE!</v>
      </c>
      <c r="E87" s="2" t="e">
        <f aca="false">translate($C87,2)</f>
        <v>#VALUE!</v>
      </c>
      <c r="F87" s="2" t="e">
        <f aca="false">translate($C87,3)</f>
        <v>#VALUE!</v>
      </c>
      <c r="G87" s="2" t="e">
        <f aca="false">translate($C87,-1)</f>
        <v>#VALUE!</v>
      </c>
      <c r="H87" s="2" t="e">
        <f aca="false">translate($C87,-2)</f>
        <v>#VALUE!</v>
      </c>
      <c r="I87" s="2" t="e">
        <f aca="false">translate($C87,-3)</f>
        <v>#VALUE!</v>
      </c>
      <c r="J87" s="6" t="e">
        <f aca="false">ShortDo(D87,"c.")</f>
        <v>#VALUE!</v>
      </c>
      <c r="K87" s="6" t="e">
        <f aca="false">ShortDo(E87,"c.")</f>
        <v>#VALUE!</v>
      </c>
      <c r="L87" s="6" t="e">
        <f aca="false">ShortDo(F87,"c.")</f>
        <v>#VALUE!</v>
      </c>
      <c r="M87" s="6" t="e">
        <f aca="false">ShortDo(G87,"c.")</f>
        <v>#VALUE!</v>
      </c>
      <c r="N87" s="6" t="e">
        <f aca="false">ShortDo(H87,"c.")</f>
        <v>#VALUE!</v>
      </c>
      <c r="O87" s="6" t="e">
        <f aca="false">ShortDo(I87,"c.")</f>
        <v>#VALUE!</v>
      </c>
      <c r="P87" s="1" t="e">
        <f aca="false">frame6check(motif!$B$2,$J87,$K87,$L87,$M87,$N87,$O87)</f>
        <v>#VALUE!</v>
      </c>
      <c r="Q87" s="1" t="e">
        <f aca="false">frame6check(motif!$B$3,$J87,$K87,$L87,$M87,$N87,$O87)</f>
        <v>#VALUE!</v>
      </c>
      <c r="R87" s="1" t="e">
        <f aca="false">frame6check(motif!$B$4,$J87,$K87,$L87,$M87,$N87,$O87)</f>
        <v>#VALUE!</v>
      </c>
      <c r="S87" s="1" t="e">
        <f aca="false">frame6check(motif!$B$5,$J87,$K87,$L87,$M87,$N87,$O87)</f>
        <v>#VALUE!</v>
      </c>
      <c r="T87" s="1" t="e">
        <f aca="false">frame6check(motif!$B$6,$J87,$K87,$L87,$M87,$N87,$O87)</f>
        <v>#VALUE!</v>
      </c>
      <c r="U87" s="1" t="e">
        <f aca="false">frame6check(motif!$B$7,$J87,$K87,$L87,$M87,$N87,$O87)</f>
        <v>#VALUE!</v>
      </c>
      <c r="V87" s="1" t="e">
        <f aca="false">frame6check(motif!$B$8,$J87,$K87,$L87,$M87,$N87,$O87)</f>
        <v>#VALUE!</v>
      </c>
      <c r="W87" s="1" t="e">
        <f aca="false">frame6check(motif!$B$9,$J87,$K87,$L87,$M87,$N87,$O87)</f>
        <v>#VALUE!</v>
      </c>
      <c r="X87" s="1" t="e">
        <f aca="false">frame6check(motif!$B$10,$J87,$K87,$L87,$M87,$N87,$O87)</f>
        <v>#VALUE!</v>
      </c>
      <c r="Y87" s="1" t="e">
        <f aca="false">frame6check(motif!$B$11,$J87,$K87,$L87,$M87,$N87,$O87)</f>
        <v>#VALUE!</v>
      </c>
      <c r="Z87" s="1" t="e">
        <f aca="false">frame6check(motif!$B$12,$J87,$K87,$L87,$M87,$N87,$O87)</f>
        <v>#VALUE!</v>
      </c>
      <c r="AA87" s="1" t="e">
        <f aca="false">frame6check(motif!$B$13,$J87,$K87,$L87,$M87,$N87,$O87)</f>
        <v>#VALUE!</v>
      </c>
      <c r="AB87" s="1" t="e">
        <f aca="false">frame6check(motif!$B$14,$J87,$K87,$L87,$M87,$N87,$O87)</f>
        <v>#VALUE!</v>
      </c>
      <c r="AC87" s="3" t="n">
        <v>3</v>
      </c>
      <c r="AD87" s="1" t="e">
        <f aca="false">translate(C87,AC87)</f>
        <v>#VALUE!</v>
      </c>
      <c r="AE87" s="1" t="e">
        <f aca="false">signalfrom(AD87,100,AC87,1)</f>
        <v>#VALUE!</v>
      </c>
      <c r="AF87" s="7" t="e">
        <f aca="false">maturechain(AD87,AE87+1,AC87,1)</f>
        <v>#VALUE!</v>
      </c>
      <c r="AG87" s="4" t="e">
        <f aca="false">trimseq(AD87,AE87,AF87)</f>
        <v>#VALUE!</v>
      </c>
    </row>
    <row r="88" customFormat="false" ht="12" hidden="false" customHeight="false" outlineLevel="0" collapsed="false">
      <c r="A88" s="1" t="s">
        <v>33</v>
      </c>
      <c r="B88" s="1" t="s">
        <v>200</v>
      </c>
      <c r="C88" s="1" t="s">
        <v>201</v>
      </c>
      <c r="D88" s="2" t="e">
        <f aca="false">translate($C88,1)</f>
        <v>#VALUE!</v>
      </c>
      <c r="E88" s="2" t="e">
        <f aca="false">translate($C88,2)</f>
        <v>#VALUE!</v>
      </c>
      <c r="F88" s="2" t="e">
        <f aca="false">translate($C88,3)</f>
        <v>#VALUE!</v>
      </c>
      <c r="G88" s="2" t="e">
        <f aca="false">translate($C88,-1)</f>
        <v>#VALUE!</v>
      </c>
      <c r="H88" s="2" t="e">
        <f aca="false">translate($C88,-2)</f>
        <v>#VALUE!</v>
      </c>
      <c r="I88" s="2" t="e">
        <f aca="false">translate($C88,-3)</f>
        <v>#VALUE!</v>
      </c>
      <c r="J88" s="6" t="e">
        <f aca="false">ShortDo(D88,"c.")</f>
        <v>#VALUE!</v>
      </c>
      <c r="K88" s="6" t="e">
        <f aca="false">ShortDo(E88,"c.")</f>
        <v>#VALUE!</v>
      </c>
      <c r="L88" s="6" t="e">
        <f aca="false">ShortDo(F88,"c.")</f>
        <v>#VALUE!</v>
      </c>
      <c r="M88" s="6" t="e">
        <f aca="false">ShortDo(G88,"c.")</f>
        <v>#VALUE!</v>
      </c>
      <c r="N88" s="6" t="e">
        <f aca="false">ShortDo(H88,"c.")</f>
        <v>#VALUE!</v>
      </c>
      <c r="O88" s="6" t="e">
        <f aca="false">ShortDo(I88,"c.")</f>
        <v>#VALUE!</v>
      </c>
      <c r="P88" s="1" t="e">
        <f aca="false">frame6check(motif!$B$2,$J88,$K88,$L88,$M88,$N88,$O88)</f>
        <v>#VALUE!</v>
      </c>
      <c r="Q88" s="1" t="e">
        <f aca="false">frame6check(motif!$B$3,$J88,$K88,$L88,$M88,$N88,$O88)</f>
        <v>#VALUE!</v>
      </c>
      <c r="R88" s="1" t="e">
        <f aca="false">frame6check(motif!$B$4,$J88,$K88,$L88,$M88,$N88,$O88)</f>
        <v>#VALUE!</v>
      </c>
      <c r="S88" s="1" t="e">
        <f aca="false">frame6check(motif!$B$5,$J88,$K88,$L88,$M88,$N88,$O88)</f>
        <v>#VALUE!</v>
      </c>
      <c r="T88" s="1" t="e">
        <f aca="false">frame6check(motif!$B$6,$J88,$K88,$L88,$M88,$N88,$O88)</f>
        <v>#VALUE!</v>
      </c>
      <c r="U88" s="1" t="e">
        <f aca="false">frame6check(motif!$B$7,$J88,$K88,$L88,$M88,$N88,$O88)</f>
        <v>#VALUE!</v>
      </c>
      <c r="V88" s="1" t="e">
        <f aca="false">frame6check(motif!$B$8,$J88,$K88,$L88,$M88,$N88,$O88)</f>
        <v>#VALUE!</v>
      </c>
      <c r="W88" s="1" t="e">
        <f aca="false">frame6check(motif!$B$9,$J88,$K88,$L88,$M88,$N88,$O88)</f>
        <v>#VALUE!</v>
      </c>
      <c r="X88" s="1" t="e">
        <f aca="false">frame6check(motif!$B$10,$J88,$K88,$L88,$M88,$N88,$O88)</f>
        <v>#VALUE!</v>
      </c>
      <c r="Y88" s="1" t="e">
        <f aca="false">frame6check(motif!$B$11,$J88,$K88,$L88,$M88,$N88,$O88)</f>
        <v>#VALUE!</v>
      </c>
      <c r="Z88" s="1" t="e">
        <f aca="false">frame6check(motif!$B$12,$J88,$K88,$L88,$M88,$N88,$O88)</f>
        <v>#VALUE!</v>
      </c>
      <c r="AA88" s="1" t="e">
        <f aca="false">frame6check(motif!$B$13,$J88,$K88,$L88,$M88,$N88,$O88)</f>
        <v>#VALUE!</v>
      </c>
      <c r="AB88" s="1" t="e">
        <f aca="false">frame6check(motif!$B$14,$J88,$K88,$L88,$M88,$N88,$O88)</f>
        <v>#VALUE!</v>
      </c>
      <c r="AC88" s="3" t="n">
        <v>0</v>
      </c>
      <c r="AE88" s="1" t="e">
        <f aca="false">signalfrom(AD88,100,AC88,1)</f>
        <v>#VALUE!</v>
      </c>
      <c r="AF88" s="7" t="e">
        <f aca="false">maturechain(AD88,AE88+1,AC88,1)</f>
        <v>#VALUE!</v>
      </c>
      <c r="AG88" s="4" t="e">
        <f aca="false">trimseq(AD88,AE88,AF88)</f>
        <v>#VALUE!</v>
      </c>
    </row>
    <row r="89" customFormat="false" ht="12" hidden="false" customHeight="false" outlineLevel="0" collapsed="false">
      <c r="A89" s="1" t="s">
        <v>33</v>
      </c>
      <c r="B89" s="1" t="s">
        <v>202</v>
      </c>
      <c r="C89" s="1" t="s">
        <v>203</v>
      </c>
      <c r="D89" s="2" t="e">
        <f aca="false">translate($C89,1)</f>
        <v>#VALUE!</v>
      </c>
      <c r="E89" s="2" t="e">
        <f aca="false">translate($C89,2)</f>
        <v>#VALUE!</v>
      </c>
      <c r="F89" s="2" t="e">
        <f aca="false">translate($C89,3)</f>
        <v>#VALUE!</v>
      </c>
      <c r="G89" s="2" t="e">
        <f aca="false">translate($C89,-1)</f>
        <v>#VALUE!</v>
      </c>
      <c r="H89" s="2" t="e">
        <f aca="false">translate($C89,-2)</f>
        <v>#VALUE!</v>
      </c>
      <c r="I89" s="2" t="e">
        <f aca="false">translate($C89,-3)</f>
        <v>#VALUE!</v>
      </c>
      <c r="J89" s="6" t="e">
        <f aca="false">ShortDo(D89,"c.")</f>
        <v>#VALUE!</v>
      </c>
      <c r="K89" s="6" t="e">
        <f aca="false">ShortDo(E89,"c.")</f>
        <v>#VALUE!</v>
      </c>
      <c r="L89" s="6" t="e">
        <f aca="false">ShortDo(F89,"c.")</f>
        <v>#VALUE!</v>
      </c>
      <c r="M89" s="6" t="e">
        <f aca="false">ShortDo(G89,"c.")</f>
        <v>#VALUE!</v>
      </c>
      <c r="N89" s="6" t="e">
        <f aca="false">ShortDo(H89,"c.")</f>
        <v>#VALUE!</v>
      </c>
      <c r="O89" s="6" t="e">
        <f aca="false">ShortDo(I89,"c.")</f>
        <v>#VALUE!</v>
      </c>
      <c r="P89" s="1" t="e">
        <f aca="false">frame6check(motif!$B$2,$J89,$K89,$L89,$M89,$N89,$O89)</f>
        <v>#VALUE!</v>
      </c>
      <c r="Q89" s="1" t="e">
        <f aca="false">frame6check(motif!$B$3,$J89,$K89,$L89,$M89,$N89,$O89)</f>
        <v>#VALUE!</v>
      </c>
      <c r="R89" s="1" t="e">
        <f aca="false">frame6check(motif!$B$4,$J89,$K89,$L89,$M89,$N89,$O89)</f>
        <v>#VALUE!</v>
      </c>
      <c r="S89" s="1" t="e">
        <f aca="false">frame6check(motif!$B$5,$J89,$K89,$L89,$M89,$N89,$O89)</f>
        <v>#VALUE!</v>
      </c>
      <c r="T89" s="1" t="e">
        <f aca="false">frame6check(motif!$B$6,$J89,$K89,$L89,$M89,$N89,$O89)</f>
        <v>#VALUE!</v>
      </c>
      <c r="U89" s="1" t="e">
        <f aca="false">frame6check(motif!$B$7,$J89,$K89,$L89,$M89,$N89,$O89)</f>
        <v>#VALUE!</v>
      </c>
      <c r="V89" s="1" t="e">
        <f aca="false">frame6check(motif!$B$8,$J89,$K89,$L89,$M89,$N89,$O89)</f>
        <v>#VALUE!</v>
      </c>
      <c r="W89" s="1" t="e">
        <f aca="false">frame6check(motif!$B$9,$J89,$K89,$L89,$M89,$N89,$O89)</f>
        <v>#VALUE!</v>
      </c>
      <c r="X89" s="1" t="e">
        <f aca="false">frame6check(motif!$B$10,$J89,$K89,$L89,$M89,$N89,$O89)</f>
        <v>#VALUE!</v>
      </c>
      <c r="Y89" s="1" t="e">
        <f aca="false">frame6check(motif!$B$11,$J89,$K89,$L89,$M89,$N89,$O89)</f>
        <v>#VALUE!</v>
      </c>
      <c r="Z89" s="1" t="e">
        <f aca="false">frame6check(motif!$B$12,$J89,$K89,$L89,$M89,$N89,$O89)</f>
        <v>#VALUE!</v>
      </c>
      <c r="AA89" s="1" t="e">
        <f aca="false">frame6check(motif!$B$13,$J89,$K89,$L89,$M89,$N89,$O89)</f>
        <v>#VALUE!</v>
      </c>
      <c r="AB89" s="1" t="e">
        <f aca="false">frame6check(motif!$B$14,$J89,$K89,$L89,$M89,$N89,$O89)</f>
        <v>#VALUE!</v>
      </c>
      <c r="AC89" s="3" t="n">
        <v>0</v>
      </c>
      <c r="AE89" s="1" t="e">
        <f aca="false">signalfrom(AD89,100,AC89,1)</f>
        <v>#VALUE!</v>
      </c>
      <c r="AF89" s="7" t="e">
        <f aca="false">maturechain(AD89,AE89+1,AC89,1)</f>
        <v>#VALUE!</v>
      </c>
      <c r="AG89" s="4" t="e">
        <f aca="false">trimseq(AD89,AE89,AF89)</f>
        <v>#VALUE!</v>
      </c>
    </row>
    <row r="90" customFormat="false" ht="12" hidden="false" customHeight="false" outlineLevel="0" collapsed="false">
      <c r="A90" s="1" t="s">
        <v>33</v>
      </c>
      <c r="B90" s="1" t="s">
        <v>204</v>
      </c>
      <c r="C90" s="1" t="s">
        <v>205</v>
      </c>
      <c r="D90" s="2" t="e">
        <f aca="false">translate($C90,1)</f>
        <v>#VALUE!</v>
      </c>
      <c r="E90" s="2" t="e">
        <f aca="false">translate($C90,2)</f>
        <v>#VALUE!</v>
      </c>
      <c r="F90" s="2" t="e">
        <f aca="false">translate($C90,3)</f>
        <v>#VALUE!</v>
      </c>
      <c r="G90" s="2" t="e">
        <f aca="false">translate($C90,-1)</f>
        <v>#VALUE!</v>
      </c>
      <c r="H90" s="2" t="e">
        <f aca="false">translate($C90,-2)</f>
        <v>#VALUE!</v>
      </c>
      <c r="I90" s="2" t="e">
        <f aca="false">translate($C90,-3)</f>
        <v>#VALUE!</v>
      </c>
      <c r="J90" s="6" t="e">
        <f aca="false">ShortDo(D90,"c.")</f>
        <v>#VALUE!</v>
      </c>
      <c r="K90" s="6" t="e">
        <f aca="false">ShortDo(E90,"c.")</f>
        <v>#VALUE!</v>
      </c>
      <c r="L90" s="6" t="e">
        <f aca="false">ShortDo(F90,"c.")</f>
        <v>#VALUE!</v>
      </c>
      <c r="M90" s="6" t="e">
        <f aca="false">ShortDo(G90,"c.")</f>
        <v>#VALUE!</v>
      </c>
      <c r="N90" s="6" t="e">
        <f aca="false">ShortDo(H90,"c.")</f>
        <v>#VALUE!</v>
      </c>
      <c r="O90" s="6" t="e">
        <f aca="false">ShortDo(I90,"c.")</f>
        <v>#VALUE!</v>
      </c>
      <c r="P90" s="1" t="e">
        <f aca="false">frame6check(motif!$B$2,$J90,$K90,$L90,$M90,$N90,$O90)</f>
        <v>#VALUE!</v>
      </c>
      <c r="Q90" s="1" t="e">
        <f aca="false">frame6check(motif!$B$3,$J90,$K90,$L90,$M90,$N90,$O90)</f>
        <v>#VALUE!</v>
      </c>
      <c r="R90" s="1" t="e">
        <f aca="false">frame6check(motif!$B$4,$J90,$K90,$L90,$M90,$N90,$O90)</f>
        <v>#VALUE!</v>
      </c>
      <c r="S90" s="1" t="e">
        <f aca="false">frame6check(motif!$B$5,$J90,$K90,$L90,$M90,$N90,$O90)</f>
        <v>#VALUE!</v>
      </c>
      <c r="T90" s="1" t="e">
        <f aca="false">frame6check(motif!$B$6,$J90,$K90,$L90,$M90,$N90,$O90)</f>
        <v>#VALUE!</v>
      </c>
      <c r="U90" s="1" t="e">
        <f aca="false">frame6check(motif!$B$7,$J90,$K90,$L90,$M90,$N90,$O90)</f>
        <v>#VALUE!</v>
      </c>
      <c r="V90" s="1" t="e">
        <f aca="false">frame6check(motif!$B$8,$J90,$K90,$L90,$M90,$N90,$O90)</f>
        <v>#VALUE!</v>
      </c>
      <c r="W90" s="1" t="e">
        <f aca="false">frame6check(motif!$B$9,$J90,$K90,$L90,$M90,$N90,$O90)</f>
        <v>#VALUE!</v>
      </c>
      <c r="X90" s="1" t="e">
        <f aca="false">frame6check(motif!$B$10,$J90,$K90,$L90,$M90,$N90,$O90)</f>
        <v>#VALUE!</v>
      </c>
      <c r="Y90" s="1" t="e">
        <f aca="false">frame6check(motif!$B$11,$J90,$K90,$L90,$M90,$N90,$O90)</f>
        <v>#VALUE!</v>
      </c>
      <c r="Z90" s="1" t="e">
        <f aca="false">frame6check(motif!$B$12,$J90,$K90,$L90,$M90,$N90,$O90)</f>
        <v>#VALUE!</v>
      </c>
      <c r="AA90" s="1" t="e">
        <f aca="false">frame6check(motif!$B$13,$J90,$K90,$L90,$M90,$N90,$O90)</f>
        <v>#VALUE!</v>
      </c>
      <c r="AB90" s="1" t="e">
        <f aca="false">frame6check(motif!$B$14,$J90,$K90,$L90,$M90,$N90,$O90)</f>
        <v>#VALUE!</v>
      </c>
      <c r="AC90" s="3" t="n">
        <v>0</v>
      </c>
      <c r="AE90" s="1" t="e">
        <f aca="false">signalfrom(AD90,100,AC90,1)</f>
        <v>#VALUE!</v>
      </c>
      <c r="AF90" s="7" t="e">
        <f aca="false">maturechain(AD90,AE90+1,AC90,1)</f>
        <v>#VALUE!</v>
      </c>
      <c r="AG90" s="4" t="e">
        <f aca="false">trimseq(AD90,AE90,AF90)</f>
        <v>#VALUE!</v>
      </c>
    </row>
    <row r="91" customFormat="false" ht="12" hidden="false" customHeight="false" outlineLevel="0" collapsed="false">
      <c r="A91" s="1" t="s">
        <v>33</v>
      </c>
      <c r="B91" s="1" t="s">
        <v>206</v>
      </c>
      <c r="C91" s="1" t="s">
        <v>207</v>
      </c>
      <c r="D91" s="2" t="e">
        <f aca="false">translate($C91,1)</f>
        <v>#VALUE!</v>
      </c>
      <c r="E91" s="2" t="e">
        <f aca="false">translate($C91,2)</f>
        <v>#VALUE!</v>
      </c>
      <c r="F91" s="2" t="e">
        <f aca="false">translate($C91,3)</f>
        <v>#VALUE!</v>
      </c>
      <c r="G91" s="2" t="e">
        <f aca="false">translate($C91,-1)</f>
        <v>#VALUE!</v>
      </c>
      <c r="H91" s="2" t="e">
        <f aca="false">translate($C91,-2)</f>
        <v>#VALUE!</v>
      </c>
      <c r="I91" s="2" t="e">
        <f aca="false">translate($C91,-3)</f>
        <v>#VALUE!</v>
      </c>
      <c r="J91" s="6" t="e">
        <f aca="false">ShortDo(D91,"c.")</f>
        <v>#VALUE!</v>
      </c>
      <c r="K91" s="6" t="e">
        <f aca="false">ShortDo(E91,"c.")</f>
        <v>#VALUE!</v>
      </c>
      <c r="L91" s="6" t="e">
        <f aca="false">ShortDo(F91,"c.")</f>
        <v>#VALUE!</v>
      </c>
      <c r="M91" s="6" t="e">
        <f aca="false">ShortDo(G91,"c.")</f>
        <v>#VALUE!</v>
      </c>
      <c r="N91" s="6" t="e">
        <f aca="false">ShortDo(H91,"c.")</f>
        <v>#VALUE!</v>
      </c>
      <c r="O91" s="6" t="e">
        <f aca="false">ShortDo(I91,"c.")</f>
        <v>#VALUE!</v>
      </c>
      <c r="P91" s="1" t="e">
        <f aca="false">frame6check(motif!$B$2,$J91,$K91,$L91,$M91,$N91,$O91)</f>
        <v>#VALUE!</v>
      </c>
      <c r="Q91" s="1" t="e">
        <f aca="false">frame6check(motif!$B$3,$J91,$K91,$L91,$M91,$N91,$O91)</f>
        <v>#VALUE!</v>
      </c>
      <c r="R91" s="1" t="e">
        <f aca="false">frame6check(motif!$B$4,$J91,$K91,$L91,$M91,$N91,$O91)</f>
        <v>#VALUE!</v>
      </c>
      <c r="S91" s="1" t="e">
        <f aca="false">frame6check(motif!$B$5,$J91,$K91,$L91,$M91,$N91,$O91)</f>
        <v>#VALUE!</v>
      </c>
      <c r="T91" s="1" t="e">
        <f aca="false">frame6check(motif!$B$6,$J91,$K91,$L91,$M91,$N91,$O91)</f>
        <v>#VALUE!</v>
      </c>
      <c r="U91" s="1" t="e">
        <f aca="false">frame6check(motif!$B$7,$J91,$K91,$L91,$M91,$N91,$O91)</f>
        <v>#VALUE!</v>
      </c>
      <c r="V91" s="1" t="e">
        <f aca="false">frame6check(motif!$B$8,$J91,$K91,$L91,$M91,$N91,$O91)</f>
        <v>#VALUE!</v>
      </c>
      <c r="W91" s="1" t="e">
        <f aca="false">frame6check(motif!$B$9,$J91,$K91,$L91,$M91,$N91,$O91)</f>
        <v>#VALUE!</v>
      </c>
      <c r="X91" s="1" t="e">
        <f aca="false">frame6check(motif!$B$10,$J91,$K91,$L91,$M91,$N91,$O91)</f>
        <v>#VALUE!</v>
      </c>
      <c r="Y91" s="1" t="e">
        <f aca="false">frame6check(motif!$B$11,$J91,$K91,$L91,$M91,$N91,$O91)</f>
        <v>#VALUE!</v>
      </c>
      <c r="Z91" s="1" t="e">
        <f aca="false">frame6check(motif!$B$12,$J91,$K91,$L91,$M91,$N91,$O91)</f>
        <v>#VALUE!</v>
      </c>
      <c r="AA91" s="1" t="e">
        <f aca="false">frame6check(motif!$B$13,$J91,$K91,$L91,$M91,$N91,$O91)</f>
        <v>#VALUE!</v>
      </c>
      <c r="AB91" s="1" t="e">
        <f aca="false">frame6check(motif!$B$14,$J91,$K91,$L91,$M91,$N91,$O91)</f>
        <v>#VALUE!</v>
      </c>
      <c r="AC91" s="3" t="n">
        <v>0</v>
      </c>
      <c r="AE91" s="1" t="e">
        <f aca="false">signalfrom(AD91,100,AC91,1)</f>
        <v>#VALUE!</v>
      </c>
      <c r="AF91" s="7" t="e">
        <f aca="false">maturechain(AD91,AE91+1,AC91,1)</f>
        <v>#VALUE!</v>
      </c>
      <c r="AG91" s="4" t="e">
        <f aca="false">trimseq(AD91,AE91,AF91)</f>
        <v>#VALUE!</v>
      </c>
    </row>
    <row r="92" customFormat="false" ht="12" hidden="false" customHeight="false" outlineLevel="0" collapsed="false">
      <c r="A92" s="1" t="s">
        <v>33</v>
      </c>
      <c r="B92" s="1" t="s">
        <v>208</v>
      </c>
      <c r="C92" s="1" t="s">
        <v>209</v>
      </c>
      <c r="D92" s="2" t="e">
        <f aca="false">translate($C92,1)</f>
        <v>#VALUE!</v>
      </c>
      <c r="E92" s="2" t="e">
        <f aca="false">translate($C92,2)</f>
        <v>#VALUE!</v>
      </c>
      <c r="F92" s="2" t="e">
        <f aca="false">translate($C92,3)</f>
        <v>#VALUE!</v>
      </c>
      <c r="G92" s="2" t="e">
        <f aca="false">translate($C92,-1)</f>
        <v>#VALUE!</v>
      </c>
      <c r="H92" s="2" t="e">
        <f aca="false">translate($C92,-2)</f>
        <v>#VALUE!</v>
      </c>
      <c r="I92" s="2" t="e">
        <f aca="false">translate($C92,-3)</f>
        <v>#VALUE!</v>
      </c>
      <c r="J92" s="6" t="e">
        <f aca="false">ShortDo(D92,"c.")</f>
        <v>#VALUE!</v>
      </c>
      <c r="K92" s="6" t="e">
        <f aca="false">ShortDo(E92,"c.")</f>
        <v>#VALUE!</v>
      </c>
      <c r="L92" s="6" t="e">
        <f aca="false">ShortDo(F92,"c.")</f>
        <v>#VALUE!</v>
      </c>
      <c r="M92" s="6" t="e">
        <f aca="false">ShortDo(G92,"c.")</f>
        <v>#VALUE!</v>
      </c>
      <c r="N92" s="6" t="e">
        <f aca="false">ShortDo(H92,"c.")</f>
        <v>#VALUE!</v>
      </c>
      <c r="O92" s="6" t="e">
        <f aca="false">ShortDo(I92,"c.")</f>
        <v>#VALUE!</v>
      </c>
      <c r="P92" s="1" t="e">
        <f aca="false">frame6check(motif!$B$2,$J92,$K92,$L92,$M92,$N92,$O92)</f>
        <v>#VALUE!</v>
      </c>
      <c r="Q92" s="1" t="e">
        <f aca="false">frame6check(motif!$B$3,$J92,$K92,$L92,$M92,$N92,$O92)</f>
        <v>#VALUE!</v>
      </c>
      <c r="R92" s="1" t="e">
        <f aca="false">frame6check(motif!$B$4,$J92,$K92,$L92,$M92,$N92,$O92)</f>
        <v>#VALUE!</v>
      </c>
      <c r="S92" s="1" t="e">
        <f aca="false">frame6check(motif!$B$5,$J92,$K92,$L92,$M92,$N92,$O92)</f>
        <v>#VALUE!</v>
      </c>
      <c r="T92" s="1" t="e">
        <f aca="false">frame6check(motif!$B$6,$J92,$K92,$L92,$M92,$N92,$O92)</f>
        <v>#VALUE!</v>
      </c>
      <c r="U92" s="1" t="e">
        <f aca="false">frame6check(motif!$B$7,$J92,$K92,$L92,$M92,$N92,$O92)</f>
        <v>#VALUE!</v>
      </c>
      <c r="V92" s="1" t="e">
        <f aca="false">frame6check(motif!$B$8,$J92,$K92,$L92,$M92,$N92,$O92)</f>
        <v>#VALUE!</v>
      </c>
      <c r="W92" s="1" t="e">
        <f aca="false">frame6check(motif!$B$9,$J92,$K92,$L92,$M92,$N92,$O92)</f>
        <v>#VALUE!</v>
      </c>
      <c r="X92" s="1" t="e">
        <f aca="false">frame6check(motif!$B$10,$J92,$K92,$L92,$M92,$N92,$O92)</f>
        <v>#VALUE!</v>
      </c>
      <c r="Y92" s="1" t="e">
        <f aca="false">frame6check(motif!$B$11,$J92,$K92,$L92,$M92,$N92,$O92)</f>
        <v>#VALUE!</v>
      </c>
      <c r="Z92" s="1" t="e">
        <f aca="false">frame6check(motif!$B$12,$J92,$K92,$L92,$M92,$N92,$O92)</f>
        <v>#VALUE!</v>
      </c>
      <c r="AA92" s="1" t="e">
        <f aca="false">frame6check(motif!$B$13,$J92,$K92,$L92,$M92,$N92,$O92)</f>
        <v>#VALUE!</v>
      </c>
      <c r="AB92" s="1" t="e">
        <f aca="false">frame6check(motif!$B$14,$J92,$K92,$L92,$M92,$N92,$O92)</f>
        <v>#VALUE!</v>
      </c>
      <c r="AC92" s="3" t="n">
        <v>0</v>
      </c>
      <c r="AE92" s="1" t="e">
        <f aca="false">signalfrom(AD92,100,AC92,1)</f>
        <v>#VALUE!</v>
      </c>
      <c r="AF92" s="7" t="e">
        <f aca="false">maturechain(AD92,AE92+1,AC92,1)</f>
        <v>#VALUE!</v>
      </c>
      <c r="AG92" s="4" t="e">
        <f aca="false">trimseq(AD92,AE92,AF92)</f>
        <v>#VALUE!</v>
      </c>
    </row>
    <row r="93" customFormat="false" ht="12" hidden="false" customHeight="false" outlineLevel="0" collapsed="false">
      <c r="A93" s="1" t="s">
        <v>33</v>
      </c>
      <c r="B93" s="1" t="s">
        <v>210</v>
      </c>
      <c r="C93" s="1" t="s">
        <v>211</v>
      </c>
      <c r="D93" s="2" t="e">
        <f aca="false">translate($C93,1)</f>
        <v>#VALUE!</v>
      </c>
      <c r="E93" s="2" t="e">
        <f aca="false">translate($C93,2)</f>
        <v>#VALUE!</v>
      </c>
      <c r="F93" s="2" t="e">
        <f aca="false">translate($C93,3)</f>
        <v>#VALUE!</v>
      </c>
      <c r="G93" s="2" t="e">
        <f aca="false">translate($C93,-1)</f>
        <v>#VALUE!</v>
      </c>
      <c r="H93" s="2" t="e">
        <f aca="false">translate($C93,-2)</f>
        <v>#VALUE!</v>
      </c>
      <c r="I93" s="2" t="e">
        <f aca="false">translate($C93,-3)</f>
        <v>#VALUE!</v>
      </c>
      <c r="J93" s="6" t="e">
        <f aca="false">ShortDo(D93,"c.")</f>
        <v>#VALUE!</v>
      </c>
      <c r="K93" s="6" t="e">
        <f aca="false">ShortDo(E93,"c.")</f>
        <v>#VALUE!</v>
      </c>
      <c r="L93" s="6" t="e">
        <f aca="false">ShortDo(F93,"c.")</f>
        <v>#VALUE!</v>
      </c>
      <c r="M93" s="6" t="e">
        <f aca="false">ShortDo(G93,"c.")</f>
        <v>#VALUE!</v>
      </c>
      <c r="N93" s="6" t="e">
        <f aca="false">ShortDo(H93,"c.")</f>
        <v>#VALUE!</v>
      </c>
      <c r="O93" s="6" t="e">
        <f aca="false">ShortDo(I93,"c.")</f>
        <v>#VALUE!</v>
      </c>
      <c r="P93" s="1" t="e">
        <f aca="false">frame6check(motif!$B$2,$J93,$K93,$L93,$M93,$N93,$O93)</f>
        <v>#VALUE!</v>
      </c>
      <c r="Q93" s="1" t="e">
        <f aca="false">frame6check(motif!$B$3,$J93,$K93,$L93,$M93,$N93,$O93)</f>
        <v>#VALUE!</v>
      </c>
      <c r="R93" s="1" t="e">
        <f aca="false">frame6check(motif!$B$4,$J93,$K93,$L93,$M93,$N93,$O93)</f>
        <v>#VALUE!</v>
      </c>
      <c r="S93" s="1" t="e">
        <f aca="false">frame6check(motif!$B$5,$J93,$K93,$L93,$M93,$N93,$O93)</f>
        <v>#VALUE!</v>
      </c>
      <c r="T93" s="1" t="e">
        <f aca="false">frame6check(motif!$B$6,$J93,$K93,$L93,$M93,$N93,$O93)</f>
        <v>#VALUE!</v>
      </c>
      <c r="U93" s="1" t="e">
        <f aca="false">frame6check(motif!$B$7,$J93,$K93,$L93,$M93,$N93,$O93)</f>
        <v>#VALUE!</v>
      </c>
      <c r="V93" s="1" t="e">
        <f aca="false">frame6check(motif!$B$8,$J93,$K93,$L93,$M93,$N93,$O93)</f>
        <v>#VALUE!</v>
      </c>
      <c r="W93" s="1" t="e">
        <f aca="false">frame6check(motif!$B$9,$J93,$K93,$L93,$M93,$N93,$O93)</f>
        <v>#VALUE!</v>
      </c>
      <c r="X93" s="1" t="e">
        <f aca="false">frame6check(motif!$B$10,$J93,$K93,$L93,$M93,$N93,$O93)</f>
        <v>#VALUE!</v>
      </c>
      <c r="Y93" s="1" t="e">
        <f aca="false">frame6check(motif!$B$11,$J93,$K93,$L93,$M93,$N93,$O93)</f>
        <v>#VALUE!</v>
      </c>
      <c r="Z93" s="1" t="e">
        <f aca="false">frame6check(motif!$B$12,$J93,$K93,$L93,$M93,$N93,$O93)</f>
        <v>#VALUE!</v>
      </c>
      <c r="AA93" s="1" t="e">
        <f aca="false">frame6check(motif!$B$13,$J93,$K93,$L93,$M93,$N93,$O93)</f>
        <v>#VALUE!</v>
      </c>
      <c r="AB93" s="1" t="e">
        <f aca="false">frame6check(motif!$B$14,$J93,$K93,$L93,$M93,$N93,$O93)</f>
        <v>#VALUE!</v>
      </c>
      <c r="AC93" s="3" t="n">
        <v>0</v>
      </c>
      <c r="AE93" s="1" t="e">
        <f aca="false">signalfrom(AD93,100,AC93,1)</f>
        <v>#VALUE!</v>
      </c>
      <c r="AF93" s="7" t="e">
        <f aca="false">maturechain(AD93,AE93+1,AC93,1)</f>
        <v>#VALUE!</v>
      </c>
      <c r="AG93" s="4" t="e">
        <f aca="false">trimseq(AD93,AE93,AF93)</f>
        <v>#VALUE!</v>
      </c>
    </row>
    <row r="94" customFormat="false" ht="12" hidden="false" customHeight="false" outlineLevel="0" collapsed="false">
      <c r="A94" s="1" t="s">
        <v>33</v>
      </c>
      <c r="B94" s="1" t="s">
        <v>212</v>
      </c>
      <c r="C94" s="1" t="s">
        <v>213</v>
      </c>
      <c r="D94" s="2" t="e">
        <f aca="false">translate($C94,1)</f>
        <v>#VALUE!</v>
      </c>
      <c r="E94" s="2" t="e">
        <f aca="false">translate($C94,2)</f>
        <v>#VALUE!</v>
      </c>
      <c r="F94" s="2" t="e">
        <f aca="false">translate($C94,3)</f>
        <v>#VALUE!</v>
      </c>
      <c r="G94" s="2" t="e">
        <f aca="false">translate($C94,-1)</f>
        <v>#VALUE!</v>
      </c>
      <c r="H94" s="2" t="e">
        <f aca="false">translate($C94,-2)</f>
        <v>#VALUE!</v>
      </c>
      <c r="I94" s="2" t="e">
        <f aca="false">translate($C94,-3)</f>
        <v>#VALUE!</v>
      </c>
      <c r="J94" s="6" t="e">
        <f aca="false">ShortDo(D94,"c.")</f>
        <v>#VALUE!</v>
      </c>
      <c r="K94" s="6" t="e">
        <f aca="false">ShortDo(E94,"c.")</f>
        <v>#VALUE!</v>
      </c>
      <c r="L94" s="6" t="e">
        <f aca="false">ShortDo(F94,"c.")</f>
        <v>#VALUE!</v>
      </c>
      <c r="M94" s="6" t="e">
        <f aca="false">ShortDo(G94,"c.")</f>
        <v>#VALUE!</v>
      </c>
      <c r="N94" s="6" t="e">
        <f aca="false">ShortDo(H94,"c.")</f>
        <v>#VALUE!</v>
      </c>
      <c r="O94" s="6" t="e">
        <f aca="false">ShortDo(I94,"c.")</f>
        <v>#VALUE!</v>
      </c>
      <c r="P94" s="1" t="e">
        <f aca="false">frame6check(motif!$B$2,$J94,$K94,$L94,$M94,$N94,$O94)</f>
        <v>#VALUE!</v>
      </c>
      <c r="Q94" s="1" t="e">
        <f aca="false">frame6check(motif!$B$3,$J94,$K94,$L94,$M94,$N94,$O94)</f>
        <v>#VALUE!</v>
      </c>
      <c r="R94" s="1" t="e">
        <f aca="false">frame6check(motif!$B$4,$J94,$K94,$L94,$M94,$N94,$O94)</f>
        <v>#VALUE!</v>
      </c>
      <c r="S94" s="1" t="e">
        <f aca="false">frame6check(motif!$B$5,$J94,$K94,$L94,$M94,$N94,$O94)</f>
        <v>#VALUE!</v>
      </c>
      <c r="T94" s="1" t="e">
        <f aca="false">frame6check(motif!$B$6,$J94,$K94,$L94,$M94,$N94,$O94)</f>
        <v>#VALUE!</v>
      </c>
      <c r="U94" s="1" t="e">
        <f aca="false">frame6check(motif!$B$7,$J94,$K94,$L94,$M94,$N94,$O94)</f>
        <v>#VALUE!</v>
      </c>
      <c r="V94" s="1" t="e">
        <f aca="false">frame6check(motif!$B$8,$J94,$K94,$L94,$M94,$N94,$O94)</f>
        <v>#VALUE!</v>
      </c>
      <c r="W94" s="1" t="e">
        <f aca="false">frame6check(motif!$B$9,$J94,$K94,$L94,$M94,$N94,$O94)</f>
        <v>#VALUE!</v>
      </c>
      <c r="X94" s="1" t="e">
        <f aca="false">frame6check(motif!$B$10,$J94,$K94,$L94,$M94,$N94,$O94)</f>
        <v>#VALUE!</v>
      </c>
      <c r="Y94" s="1" t="e">
        <f aca="false">frame6check(motif!$B$11,$J94,$K94,$L94,$M94,$N94,$O94)</f>
        <v>#VALUE!</v>
      </c>
      <c r="Z94" s="1" t="e">
        <f aca="false">frame6check(motif!$B$12,$J94,$K94,$L94,$M94,$N94,$O94)</f>
        <v>#VALUE!</v>
      </c>
      <c r="AA94" s="1" t="e">
        <f aca="false">frame6check(motif!$B$13,$J94,$K94,$L94,$M94,$N94,$O94)</f>
        <v>#VALUE!</v>
      </c>
      <c r="AB94" s="1" t="e">
        <f aca="false">frame6check(motif!$B$14,$J94,$K94,$L94,$M94,$N94,$O94)</f>
        <v>#VALUE!</v>
      </c>
      <c r="AC94" s="3" t="n">
        <v>1</v>
      </c>
      <c r="AD94" s="1" t="e">
        <f aca="false">translate(C94,AC94)</f>
        <v>#VALUE!</v>
      </c>
      <c r="AE94" s="1" t="e">
        <f aca="false">signalfrom(AD94,100,AC94,1)</f>
        <v>#VALUE!</v>
      </c>
      <c r="AF94" s="7" t="e">
        <f aca="false">maturechain(AD94,AE94+1,AC94,1)</f>
        <v>#VALUE!</v>
      </c>
      <c r="AG94" s="4" t="e">
        <f aca="false">trimseq(AD94,AE94,AF94)</f>
        <v>#VALUE!</v>
      </c>
    </row>
    <row r="95" customFormat="false" ht="12" hidden="false" customHeight="false" outlineLevel="0" collapsed="false">
      <c r="A95" s="1" t="s">
        <v>33</v>
      </c>
      <c r="B95" s="1" t="s">
        <v>214</v>
      </c>
      <c r="C95" s="1" t="s">
        <v>215</v>
      </c>
      <c r="D95" s="2" t="e">
        <f aca="false">translate($C95,1)</f>
        <v>#VALUE!</v>
      </c>
      <c r="E95" s="2" t="e">
        <f aca="false">translate($C95,2)</f>
        <v>#VALUE!</v>
      </c>
      <c r="F95" s="2" t="e">
        <f aca="false">translate($C95,3)</f>
        <v>#VALUE!</v>
      </c>
      <c r="G95" s="2" t="e">
        <f aca="false">translate($C95,-1)</f>
        <v>#VALUE!</v>
      </c>
      <c r="H95" s="2" t="e">
        <f aca="false">translate($C95,-2)</f>
        <v>#VALUE!</v>
      </c>
      <c r="I95" s="2" t="e">
        <f aca="false">translate($C95,-3)</f>
        <v>#VALUE!</v>
      </c>
      <c r="J95" s="6" t="e">
        <f aca="false">ShortDo(D95,"c.")</f>
        <v>#VALUE!</v>
      </c>
      <c r="K95" s="6" t="e">
        <f aca="false">ShortDo(E95,"c.")</f>
        <v>#VALUE!</v>
      </c>
      <c r="L95" s="6" t="e">
        <f aca="false">ShortDo(F95,"c.")</f>
        <v>#VALUE!</v>
      </c>
      <c r="M95" s="6" t="e">
        <f aca="false">ShortDo(G95,"c.")</f>
        <v>#VALUE!</v>
      </c>
      <c r="N95" s="6" t="e">
        <f aca="false">ShortDo(H95,"c.")</f>
        <v>#VALUE!</v>
      </c>
      <c r="O95" s="6" t="e">
        <f aca="false">ShortDo(I95,"c.")</f>
        <v>#VALUE!</v>
      </c>
      <c r="P95" s="1" t="e">
        <f aca="false">frame6check(motif!$B$2,$J95,$K95,$L95,$M95,$N95,$O95)</f>
        <v>#VALUE!</v>
      </c>
      <c r="Q95" s="1" t="e">
        <f aca="false">frame6check(motif!$B$3,$J95,$K95,$L95,$M95,$N95,$O95)</f>
        <v>#VALUE!</v>
      </c>
      <c r="R95" s="1" t="e">
        <f aca="false">frame6check(motif!$B$4,$J95,$K95,$L95,$M95,$N95,$O95)</f>
        <v>#VALUE!</v>
      </c>
      <c r="S95" s="1" t="e">
        <f aca="false">frame6check(motif!$B$5,$J95,$K95,$L95,$M95,$N95,$O95)</f>
        <v>#VALUE!</v>
      </c>
      <c r="T95" s="1" t="e">
        <f aca="false">frame6check(motif!$B$6,$J95,$K95,$L95,$M95,$N95,$O95)</f>
        <v>#VALUE!</v>
      </c>
      <c r="U95" s="1" t="e">
        <f aca="false">frame6check(motif!$B$7,$J95,$K95,$L95,$M95,$N95,$O95)</f>
        <v>#VALUE!</v>
      </c>
      <c r="V95" s="1" t="e">
        <f aca="false">frame6check(motif!$B$8,$J95,$K95,$L95,$M95,$N95,$O95)</f>
        <v>#VALUE!</v>
      </c>
      <c r="W95" s="1" t="e">
        <f aca="false">frame6check(motif!$B$9,$J95,$K95,$L95,$M95,$N95,$O95)</f>
        <v>#VALUE!</v>
      </c>
      <c r="X95" s="1" t="e">
        <f aca="false">frame6check(motif!$B$10,$J95,$K95,$L95,$M95,$N95,$O95)</f>
        <v>#VALUE!</v>
      </c>
      <c r="Y95" s="1" t="e">
        <f aca="false">frame6check(motif!$B$11,$J95,$K95,$L95,$M95,$N95,$O95)</f>
        <v>#VALUE!</v>
      </c>
      <c r="Z95" s="1" t="e">
        <f aca="false">frame6check(motif!$B$12,$J95,$K95,$L95,$M95,$N95,$O95)</f>
        <v>#VALUE!</v>
      </c>
      <c r="AA95" s="1" t="e">
        <f aca="false">frame6check(motif!$B$13,$J95,$K95,$L95,$M95,$N95,$O95)</f>
        <v>#VALUE!</v>
      </c>
      <c r="AB95" s="1" t="e">
        <f aca="false">frame6check(motif!$B$14,$J95,$K95,$L95,$M95,$N95,$O95)</f>
        <v>#VALUE!</v>
      </c>
      <c r="AC95" s="3" t="n">
        <v>0</v>
      </c>
      <c r="AE95" s="1" t="e">
        <f aca="false">signalfrom(AD95,100,AC95,1)</f>
        <v>#VALUE!</v>
      </c>
      <c r="AF95" s="7" t="e">
        <f aca="false">maturechain(AD95,AE95+1,AC95,1)</f>
        <v>#VALUE!</v>
      </c>
      <c r="AG95" s="4" t="e">
        <f aca="false">trimseq(AD95,AE95,AF95)</f>
        <v>#VALUE!</v>
      </c>
    </row>
    <row r="96" customFormat="false" ht="12" hidden="false" customHeight="false" outlineLevel="0" collapsed="false">
      <c r="A96" s="1" t="s">
        <v>33</v>
      </c>
      <c r="B96" s="1" t="s">
        <v>216</v>
      </c>
      <c r="C96" s="1" t="s">
        <v>217</v>
      </c>
      <c r="D96" s="2" t="e">
        <f aca="false">translate($C96,1)</f>
        <v>#VALUE!</v>
      </c>
      <c r="E96" s="2" t="e">
        <f aca="false">translate($C96,2)</f>
        <v>#VALUE!</v>
      </c>
      <c r="F96" s="2" t="e">
        <f aca="false">translate($C96,3)</f>
        <v>#VALUE!</v>
      </c>
      <c r="G96" s="2" t="e">
        <f aca="false">translate($C96,-1)</f>
        <v>#VALUE!</v>
      </c>
      <c r="H96" s="2" t="e">
        <f aca="false">translate($C96,-2)</f>
        <v>#VALUE!</v>
      </c>
      <c r="I96" s="2" t="e">
        <f aca="false">translate($C96,-3)</f>
        <v>#VALUE!</v>
      </c>
      <c r="J96" s="6" t="e">
        <f aca="false">ShortDo(D96,"c.")</f>
        <v>#VALUE!</v>
      </c>
      <c r="K96" s="6" t="e">
        <f aca="false">ShortDo(E96,"c.")</f>
        <v>#VALUE!</v>
      </c>
      <c r="L96" s="6" t="e">
        <f aca="false">ShortDo(F96,"c.")</f>
        <v>#VALUE!</v>
      </c>
      <c r="M96" s="6" t="e">
        <f aca="false">ShortDo(G96,"c.")</f>
        <v>#VALUE!</v>
      </c>
      <c r="N96" s="6" t="e">
        <f aca="false">ShortDo(H96,"c.")</f>
        <v>#VALUE!</v>
      </c>
      <c r="O96" s="6" t="e">
        <f aca="false">ShortDo(I96,"c.")</f>
        <v>#VALUE!</v>
      </c>
      <c r="P96" s="1" t="e">
        <f aca="false">frame6check(motif!$B$2,$J96,$K96,$L96,$M96,$N96,$O96)</f>
        <v>#VALUE!</v>
      </c>
      <c r="Q96" s="1" t="e">
        <f aca="false">frame6check(motif!$B$3,$J96,$K96,$L96,$M96,$N96,$O96)</f>
        <v>#VALUE!</v>
      </c>
      <c r="R96" s="1" t="e">
        <f aca="false">frame6check(motif!$B$4,$J96,$K96,$L96,$M96,$N96,$O96)</f>
        <v>#VALUE!</v>
      </c>
      <c r="S96" s="1" t="e">
        <f aca="false">frame6check(motif!$B$5,$J96,$K96,$L96,$M96,$N96,$O96)</f>
        <v>#VALUE!</v>
      </c>
      <c r="T96" s="1" t="e">
        <f aca="false">frame6check(motif!$B$6,$J96,$K96,$L96,$M96,$N96,$O96)</f>
        <v>#VALUE!</v>
      </c>
      <c r="U96" s="1" t="e">
        <f aca="false">frame6check(motif!$B$7,$J96,$K96,$L96,$M96,$N96,$O96)</f>
        <v>#VALUE!</v>
      </c>
      <c r="V96" s="1" t="e">
        <f aca="false">frame6check(motif!$B$8,$J96,$K96,$L96,$M96,$N96,$O96)</f>
        <v>#VALUE!</v>
      </c>
      <c r="W96" s="1" t="e">
        <f aca="false">frame6check(motif!$B$9,$J96,$K96,$L96,$M96,$N96,$O96)</f>
        <v>#VALUE!</v>
      </c>
      <c r="X96" s="1" t="e">
        <f aca="false">frame6check(motif!$B$10,$J96,$K96,$L96,$M96,$N96,$O96)</f>
        <v>#VALUE!</v>
      </c>
      <c r="Y96" s="1" t="e">
        <f aca="false">frame6check(motif!$B$11,$J96,$K96,$L96,$M96,$N96,$O96)</f>
        <v>#VALUE!</v>
      </c>
      <c r="Z96" s="1" t="e">
        <f aca="false">frame6check(motif!$B$12,$J96,$K96,$L96,$M96,$N96,$O96)</f>
        <v>#VALUE!</v>
      </c>
      <c r="AA96" s="1" t="e">
        <f aca="false">frame6check(motif!$B$13,$J96,$K96,$L96,$M96,$N96,$O96)</f>
        <v>#VALUE!</v>
      </c>
      <c r="AB96" s="1" t="e">
        <f aca="false">frame6check(motif!$B$14,$J96,$K96,$L96,$M96,$N96,$O96)</f>
        <v>#VALUE!</v>
      </c>
      <c r="AC96" s="3" t="n">
        <v>0</v>
      </c>
      <c r="AE96" s="1" t="e">
        <f aca="false">signalfrom(AD96,100,AC96,1)</f>
        <v>#VALUE!</v>
      </c>
      <c r="AF96" s="7" t="e">
        <f aca="false">maturechain(AD96,AE96+1,AC96,1)</f>
        <v>#VALUE!</v>
      </c>
      <c r="AG96" s="4" t="e">
        <f aca="false">trimseq(AD96,AE96,AF96)</f>
        <v>#VALUE!</v>
      </c>
    </row>
    <row r="97" customFormat="false" ht="12" hidden="false" customHeight="false" outlineLevel="0" collapsed="false">
      <c r="A97" s="1" t="s">
        <v>33</v>
      </c>
      <c r="B97" s="1" t="s">
        <v>218</v>
      </c>
      <c r="C97" s="1" t="s">
        <v>219</v>
      </c>
      <c r="D97" s="2" t="e">
        <f aca="false">translate($C97,1)</f>
        <v>#VALUE!</v>
      </c>
      <c r="E97" s="2" t="e">
        <f aca="false">translate($C97,2)</f>
        <v>#VALUE!</v>
      </c>
      <c r="F97" s="2" t="e">
        <f aca="false">translate($C97,3)</f>
        <v>#VALUE!</v>
      </c>
      <c r="G97" s="2" t="e">
        <f aca="false">translate($C97,-1)</f>
        <v>#VALUE!</v>
      </c>
      <c r="H97" s="2" t="e">
        <f aca="false">translate($C97,-2)</f>
        <v>#VALUE!</v>
      </c>
      <c r="I97" s="2" t="e">
        <f aca="false">translate($C97,-3)</f>
        <v>#VALUE!</v>
      </c>
      <c r="J97" s="6" t="e">
        <f aca="false">ShortDo(D97,"c.")</f>
        <v>#VALUE!</v>
      </c>
      <c r="K97" s="6" t="e">
        <f aca="false">ShortDo(E97,"c.")</f>
        <v>#VALUE!</v>
      </c>
      <c r="L97" s="6" t="e">
        <f aca="false">ShortDo(F97,"c.")</f>
        <v>#VALUE!</v>
      </c>
      <c r="M97" s="6" t="e">
        <f aca="false">ShortDo(G97,"c.")</f>
        <v>#VALUE!</v>
      </c>
      <c r="N97" s="6" t="e">
        <f aca="false">ShortDo(H97,"c.")</f>
        <v>#VALUE!</v>
      </c>
      <c r="O97" s="6" t="e">
        <f aca="false">ShortDo(I97,"c.")</f>
        <v>#VALUE!</v>
      </c>
      <c r="P97" s="1" t="e">
        <f aca="false">frame6check(motif!$B$2,$J97,$K97,$L97,$M97,$N97,$O97)</f>
        <v>#VALUE!</v>
      </c>
      <c r="Q97" s="1" t="e">
        <f aca="false">frame6check(motif!$B$3,$J97,$K97,$L97,$M97,$N97,$O97)</f>
        <v>#VALUE!</v>
      </c>
      <c r="R97" s="1" t="e">
        <f aca="false">frame6check(motif!$B$4,$J97,$K97,$L97,$M97,$N97,$O97)</f>
        <v>#VALUE!</v>
      </c>
      <c r="S97" s="1" t="e">
        <f aca="false">frame6check(motif!$B$5,$J97,$K97,$L97,$M97,$N97,$O97)</f>
        <v>#VALUE!</v>
      </c>
      <c r="T97" s="1" t="e">
        <f aca="false">frame6check(motif!$B$6,$J97,$K97,$L97,$M97,$N97,$O97)</f>
        <v>#VALUE!</v>
      </c>
      <c r="U97" s="1" t="e">
        <f aca="false">frame6check(motif!$B$7,$J97,$K97,$L97,$M97,$N97,$O97)</f>
        <v>#VALUE!</v>
      </c>
      <c r="V97" s="1" t="e">
        <f aca="false">frame6check(motif!$B$8,$J97,$K97,$L97,$M97,$N97,$O97)</f>
        <v>#VALUE!</v>
      </c>
      <c r="W97" s="1" t="e">
        <f aca="false">frame6check(motif!$B$9,$J97,$K97,$L97,$M97,$N97,$O97)</f>
        <v>#VALUE!</v>
      </c>
      <c r="X97" s="1" t="e">
        <f aca="false">frame6check(motif!$B$10,$J97,$K97,$L97,$M97,$N97,$O97)</f>
        <v>#VALUE!</v>
      </c>
      <c r="Y97" s="1" t="e">
        <f aca="false">frame6check(motif!$B$11,$J97,$K97,$L97,$M97,$N97,$O97)</f>
        <v>#VALUE!</v>
      </c>
      <c r="Z97" s="1" t="e">
        <f aca="false">frame6check(motif!$B$12,$J97,$K97,$L97,$M97,$N97,$O97)</f>
        <v>#VALUE!</v>
      </c>
      <c r="AA97" s="1" t="e">
        <f aca="false">frame6check(motif!$B$13,$J97,$K97,$L97,$M97,$N97,$O97)</f>
        <v>#VALUE!</v>
      </c>
      <c r="AB97" s="1" t="e">
        <f aca="false">frame6check(motif!$B$14,$J97,$K97,$L97,$M97,$N97,$O97)</f>
        <v>#VALUE!</v>
      </c>
      <c r="AC97" s="3" t="n">
        <v>3</v>
      </c>
      <c r="AD97" s="1" t="e">
        <f aca="false">translate(C97,AC97)</f>
        <v>#VALUE!</v>
      </c>
      <c r="AE97" s="1" t="e">
        <f aca="false">signalfrom(AD97,100,AC97,1)</f>
        <v>#VALUE!</v>
      </c>
      <c r="AF97" s="7" t="e">
        <f aca="false">maturechain(AD97,AE97+1,AC97,1)</f>
        <v>#VALUE!</v>
      </c>
      <c r="AG97" s="4" t="e">
        <f aca="false">trimseq(AD97,AE97,AF97)</f>
        <v>#VALUE!</v>
      </c>
    </row>
    <row r="98" customFormat="false" ht="12" hidden="false" customHeight="false" outlineLevel="0" collapsed="false">
      <c r="A98" s="1" t="s">
        <v>33</v>
      </c>
      <c r="B98" s="1" t="s">
        <v>220</v>
      </c>
      <c r="C98" s="1" t="s">
        <v>221</v>
      </c>
      <c r="D98" s="2" t="e">
        <f aca="false">translate($C98,1)</f>
        <v>#VALUE!</v>
      </c>
      <c r="E98" s="2" t="e">
        <f aca="false">translate($C98,2)</f>
        <v>#VALUE!</v>
      </c>
      <c r="F98" s="2" t="e">
        <f aca="false">translate($C98,3)</f>
        <v>#VALUE!</v>
      </c>
      <c r="G98" s="2" t="e">
        <f aca="false">translate($C98,-1)</f>
        <v>#VALUE!</v>
      </c>
      <c r="H98" s="2" t="e">
        <f aca="false">translate($C98,-2)</f>
        <v>#VALUE!</v>
      </c>
      <c r="I98" s="2" t="e">
        <f aca="false">translate($C98,-3)</f>
        <v>#VALUE!</v>
      </c>
      <c r="J98" s="6" t="e">
        <f aca="false">ShortDo(D98,"c.")</f>
        <v>#VALUE!</v>
      </c>
      <c r="K98" s="6" t="e">
        <f aca="false">ShortDo(E98,"c.")</f>
        <v>#VALUE!</v>
      </c>
      <c r="L98" s="6" t="e">
        <f aca="false">ShortDo(F98,"c.")</f>
        <v>#VALUE!</v>
      </c>
      <c r="M98" s="6" t="e">
        <f aca="false">ShortDo(G98,"c.")</f>
        <v>#VALUE!</v>
      </c>
      <c r="N98" s="6" t="e">
        <f aca="false">ShortDo(H98,"c.")</f>
        <v>#VALUE!</v>
      </c>
      <c r="O98" s="6" t="e">
        <f aca="false">ShortDo(I98,"c.")</f>
        <v>#VALUE!</v>
      </c>
      <c r="P98" s="1" t="e">
        <f aca="false">frame6check(motif!$B$2,$J98,$K98,$L98,$M98,$N98,$O98)</f>
        <v>#VALUE!</v>
      </c>
      <c r="Q98" s="1" t="e">
        <f aca="false">frame6check(motif!$B$3,$J98,$K98,$L98,$M98,$N98,$O98)</f>
        <v>#VALUE!</v>
      </c>
      <c r="R98" s="1" t="e">
        <f aca="false">frame6check(motif!$B$4,$J98,$K98,$L98,$M98,$N98,$O98)</f>
        <v>#VALUE!</v>
      </c>
      <c r="S98" s="1" t="e">
        <f aca="false">frame6check(motif!$B$5,$J98,$K98,$L98,$M98,$N98,$O98)</f>
        <v>#VALUE!</v>
      </c>
      <c r="T98" s="1" t="e">
        <f aca="false">frame6check(motif!$B$6,$J98,$K98,$L98,$M98,$N98,$O98)</f>
        <v>#VALUE!</v>
      </c>
      <c r="U98" s="1" t="e">
        <f aca="false">frame6check(motif!$B$7,$J98,$K98,$L98,$M98,$N98,$O98)</f>
        <v>#VALUE!</v>
      </c>
      <c r="V98" s="1" t="e">
        <f aca="false">frame6check(motif!$B$8,$J98,$K98,$L98,$M98,$N98,$O98)</f>
        <v>#VALUE!</v>
      </c>
      <c r="W98" s="1" t="e">
        <f aca="false">frame6check(motif!$B$9,$J98,$K98,$L98,$M98,$N98,$O98)</f>
        <v>#VALUE!</v>
      </c>
      <c r="X98" s="1" t="e">
        <f aca="false">frame6check(motif!$B$10,$J98,$K98,$L98,$M98,$N98,$O98)</f>
        <v>#VALUE!</v>
      </c>
      <c r="Y98" s="1" t="e">
        <f aca="false">frame6check(motif!$B$11,$J98,$K98,$L98,$M98,$N98,$O98)</f>
        <v>#VALUE!</v>
      </c>
      <c r="Z98" s="1" t="e">
        <f aca="false">frame6check(motif!$B$12,$J98,$K98,$L98,$M98,$N98,$O98)</f>
        <v>#VALUE!</v>
      </c>
      <c r="AA98" s="1" t="e">
        <f aca="false">frame6check(motif!$B$13,$J98,$K98,$L98,$M98,$N98,$O98)</f>
        <v>#VALUE!</v>
      </c>
      <c r="AB98" s="1" t="e">
        <f aca="false">frame6check(motif!$B$14,$J98,$K98,$L98,$M98,$N98,$O98)</f>
        <v>#VALUE!</v>
      </c>
      <c r="AC98" s="3" t="n">
        <v>0</v>
      </c>
      <c r="AE98" s="1" t="e">
        <f aca="false">signalfrom(AD98,100,AC98,1)</f>
        <v>#VALUE!</v>
      </c>
      <c r="AF98" s="7" t="e">
        <f aca="false">maturechain(AD98,AE98+1,AC98,1)</f>
        <v>#VALUE!</v>
      </c>
      <c r="AG98" s="4" t="e">
        <f aca="false">trimseq(AD98,AE98,AF98)</f>
        <v>#VALUE!</v>
      </c>
    </row>
    <row r="99" customFormat="false" ht="12" hidden="false" customHeight="false" outlineLevel="0" collapsed="false">
      <c r="A99" s="1" t="s">
        <v>33</v>
      </c>
      <c r="B99" s="1" t="s">
        <v>222</v>
      </c>
      <c r="C99" s="1" t="s">
        <v>223</v>
      </c>
      <c r="D99" s="2" t="e">
        <f aca="false">translate($C99,1)</f>
        <v>#VALUE!</v>
      </c>
      <c r="E99" s="2" t="e">
        <f aca="false">translate($C99,2)</f>
        <v>#VALUE!</v>
      </c>
      <c r="F99" s="2" t="e">
        <f aca="false">translate($C99,3)</f>
        <v>#VALUE!</v>
      </c>
      <c r="G99" s="2" t="e">
        <f aca="false">translate($C99,-1)</f>
        <v>#VALUE!</v>
      </c>
      <c r="H99" s="2" t="e">
        <f aca="false">translate($C99,-2)</f>
        <v>#VALUE!</v>
      </c>
      <c r="I99" s="2" t="e">
        <f aca="false">translate($C99,-3)</f>
        <v>#VALUE!</v>
      </c>
      <c r="J99" s="6" t="e">
        <f aca="false">ShortDo(D99,"c.")</f>
        <v>#VALUE!</v>
      </c>
      <c r="K99" s="6" t="e">
        <f aca="false">ShortDo(E99,"c.")</f>
        <v>#VALUE!</v>
      </c>
      <c r="L99" s="6" t="e">
        <f aca="false">ShortDo(F99,"c.")</f>
        <v>#VALUE!</v>
      </c>
      <c r="M99" s="6" t="e">
        <f aca="false">ShortDo(G99,"c.")</f>
        <v>#VALUE!</v>
      </c>
      <c r="N99" s="6" t="e">
        <f aca="false">ShortDo(H99,"c.")</f>
        <v>#VALUE!</v>
      </c>
      <c r="O99" s="6" t="e">
        <f aca="false">ShortDo(I99,"c.")</f>
        <v>#VALUE!</v>
      </c>
      <c r="P99" s="1" t="e">
        <f aca="false">frame6check(motif!$B$2,$J99,$K99,$L99,$M99,$N99,$O99)</f>
        <v>#VALUE!</v>
      </c>
      <c r="Q99" s="1" t="e">
        <f aca="false">frame6check(motif!$B$3,$J99,$K99,$L99,$M99,$N99,$O99)</f>
        <v>#VALUE!</v>
      </c>
      <c r="R99" s="1" t="e">
        <f aca="false">frame6check(motif!$B$4,$J99,$K99,$L99,$M99,$N99,$O99)</f>
        <v>#VALUE!</v>
      </c>
      <c r="S99" s="1" t="e">
        <f aca="false">frame6check(motif!$B$5,$J99,$K99,$L99,$M99,$N99,$O99)</f>
        <v>#VALUE!</v>
      </c>
      <c r="T99" s="1" t="e">
        <f aca="false">frame6check(motif!$B$6,$J99,$K99,$L99,$M99,$N99,$O99)</f>
        <v>#VALUE!</v>
      </c>
      <c r="U99" s="1" t="e">
        <f aca="false">frame6check(motif!$B$7,$J99,$K99,$L99,$M99,$N99,$O99)</f>
        <v>#VALUE!</v>
      </c>
      <c r="V99" s="1" t="e">
        <f aca="false">frame6check(motif!$B$8,$J99,$K99,$L99,$M99,$N99,$O99)</f>
        <v>#VALUE!</v>
      </c>
      <c r="W99" s="1" t="e">
        <f aca="false">frame6check(motif!$B$9,$J99,$K99,$L99,$M99,$N99,$O99)</f>
        <v>#VALUE!</v>
      </c>
      <c r="X99" s="1" t="e">
        <f aca="false">frame6check(motif!$B$10,$J99,$K99,$L99,$M99,$N99,$O99)</f>
        <v>#VALUE!</v>
      </c>
      <c r="Y99" s="1" t="e">
        <f aca="false">frame6check(motif!$B$11,$J99,$K99,$L99,$M99,$N99,$O99)</f>
        <v>#VALUE!</v>
      </c>
      <c r="Z99" s="1" t="e">
        <f aca="false">frame6check(motif!$B$12,$J99,$K99,$L99,$M99,$N99,$O99)</f>
        <v>#VALUE!</v>
      </c>
      <c r="AA99" s="1" t="e">
        <f aca="false">frame6check(motif!$B$13,$J99,$K99,$L99,$M99,$N99,$O99)</f>
        <v>#VALUE!</v>
      </c>
      <c r="AB99" s="1" t="e">
        <f aca="false">frame6check(motif!$B$14,$J99,$K99,$L99,$M99,$N99,$O99)</f>
        <v>#VALUE!</v>
      </c>
      <c r="AC99" s="3" t="n">
        <v>3</v>
      </c>
      <c r="AD99" s="1" t="e">
        <f aca="false">translate(C99,AC99)</f>
        <v>#VALUE!</v>
      </c>
      <c r="AE99" s="1" t="e">
        <f aca="false">signalfrom(AD99,100,AC99,1)</f>
        <v>#VALUE!</v>
      </c>
      <c r="AF99" s="7" t="e">
        <f aca="false">maturechain(AD99,AE99+1,AC99,1)</f>
        <v>#VALUE!</v>
      </c>
      <c r="AG99" s="4" t="e">
        <f aca="false">trimseq(AD99,AE99,AF99)</f>
        <v>#VALUE!</v>
      </c>
    </row>
    <row r="100" customFormat="false" ht="12" hidden="false" customHeight="false" outlineLevel="0" collapsed="false">
      <c r="A100" s="1" t="s">
        <v>33</v>
      </c>
      <c r="B100" s="1" t="s">
        <v>224</v>
      </c>
      <c r="C100" s="1" t="s">
        <v>225</v>
      </c>
      <c r="D100" s="2" t="e">
        <f aca="false">translate($C100,1)</f>
        <v>#VALUE!</v>
      </c>
      <c r="E100" s="2" t="e">
        <f aca="false">translate($C100,2)</f>
        <v>#VALUE!</v>
      </c>
      <c r="F100" s="2" t="e">
        <f aca="false">translate($C100,3)</f>
        <v>#VALUE!</v>
      </c>
      <c r="G100" s="2" t="e">
        <f aca="false">translate($C100,-1)</f>
        <v>#VALUE!</v>
      </c>
      <c r="H100" s="2" t="e">
        <f aca="false">translate($C100,-2)</f>
        <v>#VALUE!</v>
      </c>
      <c r="I100" s="2" t="e">
        <f aca="false">translate($C100,-3)</f>
        <v>#VALUE!</v>
      </c>
      <c r="J100" s="6" t="e">
        <f aca="false">ShortDo(D100,"c.")</f>
        <v>#VALUE!</v>
      </c>
      <c r="K100" s="6" t="e">
        <f aca="false">ShortDo(E100,"c.")</f>
        <v>#VALUE!</v>
      </c>
      <c r="L100" s="6" t="e">
        <f aca="false">ShortDo(F100,"c.")</f>
        <v>#VALUE!</v>
      </c>
      <c r="M100" s="6" t="e">
        <f aca="false">ShortDo(G100,"c.")</f>
        <v>#VALUE!</v>
      </c>
      <c r="N100" s="6" t="e">
        <f aca="false">ShortDo(H100,"c.")</f>
        <v>#VALUE!</v>
      </c>
      <c r="O100" s="6" t="e">
        <f aca="false">ShortDo(I100,"c.")</f>
        <v>#VALUE!</v>
      </c>
      <c r="P100" s="1" t="e">
        <f aca="false">frame6check(motif!$B$2,$J100,$K100,$L100,$M100,$N100,$O100)</f>
        <v>#VALUE!</v>
      </c>
      <c r="Q100" s="1" t="e">
        <f aca="false">frame6check(motif!$B$3,$J100,$K100,$L100,$M100,$N100,$O100)</f>
        <v>#VALUE!</v>
      </c>
      <c r="R100" s="1" t="e">
        <f aca="false">frame6check(motif!$B$4,$J100,$K100,$L100,$M100,$N100,$O100)</f>
        <v>#VALUE!</v>
      </c>
      <c r="S100" s="1" t="e">
        <f aca="false">frame6check(motif!$B$5,$J100,$K100,$L100,$M100,$N100,$O100)</f>
        <v>#VALUE!</v>
      </c>
      <c r="T100" s="1" t="e">
        <f aca="false">frame6check(motif!$B$6,$J100,$K100,$L100,$M100,$N100,$O100)</f>
        <v>#VALUE!</v>
      </c>
      <c r="U100" s="1" t="e">
        <f aca="false">frame6check(motif!$B$7,$J100,$K100,$L100,$M100,$N100,$O100)</f>
        <v>#VALUE!</v>
      </c>
      <c r="V100" s="1" t="e">
        <f aca="false">frame6check(motif!$B$8,$J100,$K100,$L100,$M100,$N100,$O100)</f>
        <v>#VALUE!</v>
      </c>
      <c r="W100" s="1" t="e">
        <f aca="false">frame6check(motif!$B$9,$J100,$K100,$L100,$M100,$N100,$O100)</f>
        <v>#VALUE!</v>
      </c>
      <c r="X100" s="1" t="e">
        <f aca="false">frame6check(motif!$B$10,$J100,$K100,$L100,$M100,$N100,$O100)</f>
        <v>#VALUE!</v>
      </c>
      <c r="Y100" s="1" t="e">
        <f aca="false">frame6check(motif!$B$11,$J100,$K100,$L100,$M100,$N100,$O100)</f>
        <v>#VALUE!</v>
      </c>
      <c r="Z100" s="1" t="e">
        <f aca="false">frame6check(motif!$B$12,$J100,$K100,$L100,$M100,$N100,$O100)</f>
        <v>#VALUE!</v>
      </c>
      <c r="AA100" s="1" t="e">
        <f aca="false">frame6check(motif!$B$13,$J100,$K100,$L100,$M100,$N100,$O100)</f>
        <v>#VALUE!</v>
      </c>
      <c r="AB100" s="1" t="e">
        <f aca="false">frame6check(motif!$B$14,$J100,$K100,$L100,$M100,$N100,$O100)</f>
        <v>#VALUE!</v>
      </c>
      <c r="AC100" s="3" t="n">
        <v>0</v>
      </c>
      <c r="AE100" s="1" t="e">
        <f aca="false">signalfrom(AD100,100,AC100,1)</f>
        <v>#VALUE!</v>
      </c>
      <c r="AF100" s="7" t="e">
        <f aca="false">maturechain(AD100,AE100+1,AC100,1)</f>
        <v>#VALUE!</v>
      </c>
      <c r="AG100" s="4" t="e">
        <f aca="false">trimseq(AD100,AE100,AF100)</f>
        <v>#VALUE!</v>
      </c>
    </row>
    <row r="101" customFormat="false" ht="12" hidden="false" customHeight="false" outlineLevel="0" collapsed="false">
      <c r="A101" s="1" t="s">
        <v>33</v>
      </c>
      <c r="B101" s="1" t="s">
        <v>226</v>
      </c>
      <c r="C101" s="1" t="s">
        <v>227</v>
      </c>
      <c r="D101" s="2" t="e">
        <f aca="false">translate($C101,1)</f>
        <v>#VALUE!</v>
      </c>
      <c r="E101" s="2" t="e">
        <f aca="false">translate($C101,2)</f>
        <v>#VALUE!</v>
      </c>
      <c r="F101" s="2" t="e">
        <f aca="false">translate($C101,3)</f>
        <v>#VALUE!</v>
      </c>
      <c r="G101" s="2" t="e">
        <f aca="false">translate($C101,-1)</f>
        <v>#VALUE!</v>
      </c>
      <c r="H101" s="2" t="e">
        <f aca="false">translate($C101,-2)</f>
        <v>#VALUE!</v>
      </c>
      <c r="I101" s="2" t="e">
        <f aca="false">translate($C101,-3)</f>
        <v>#VALUE!</v>
      </c>
      <c r="J101" s="6" t="e">
        <f aca="false">ShortDo(D101,"c.")</f>
        <v>#VALUE!</v>
      </c>
      <c r="K101" s="6" t="e">
        <f aca="false">ShortDo(E101,"c.")</f>
        <v>#VALUE!</v>
      </c>
      <c r="L101" s="6" t="e">
        <f aca="false">ShortDo(F101,"c.")</f>
        <v>#VALUE!</v>
      </c>
      <c r="M101" s="6" t="e">
        <f aca="false">ShortDo(G101,"c.")</f>
        <v>#VALUE!</v>
      </c>
      <c r="N101" s="6" t="e">
        <f aca="false">ShortDo(H101,"c.")</f>
        <v>#VALUE!</v>
      </c>
      <c r="O101" s="6" t="e">
        <f aca="false">ShortDo(I101,"c.")</f>
        <v>#VALUE!</v>
      </c>
      <c r="P101" s="1" t="e">
        <f aca="false">frame6check(motif!$B$2,$J101,$K101,$L101,$M101,$N101,$O101)</f>
        <v>#VALUE!</v>
      </c>
      <c r="Q101" s="1" t="e">
        <f aca="false">frame6check(motif!$B$3,$J101,$K101,$L101,$M101,$N101,$O101)</f>
        <v>#VALUE!</v>
      </c>
      <c r="R101" s="1" t="e">
        <f aca="false">frame6check(motif!$B$4,$J101,$K101,$L101,$M101,$N101,$O101)</f>
        <v>#VALUE!</v>
      </c>
      <c r="S101" s="1" t="e">
        <f aca="false">frame6check(motif!$B$5,$J101,$K101,$L101,$M101,$N101,$O101)</f>
        <v>#VALUE!</v>
      </c>
      <c r="T101" s="1" t="e">
        <f aca="false">frame6check(motif!$B$6,$J101,$K101,$L101,$M101,$N101,$O101)</f>
        <v>#VALUE!</v>
      </c>
      <c r="U101" s="1" t="e">
        <f aca="false">frame6check(motif!$B$7,$J101,$K101,$L101,$M101,$N101,$O101)</f>
        <v>#VALUE!</v>
      </c>
      <c r="V101" s="1" t="e">
        <f aca="false">frame6check(motif!$B$8,$J101,$K101,$L101,$M101,$N101,$O101)</f>
        <v>#VALUE!</v>
      </c>
      <c r="W101" s="1" t="e">
        <f aca="false">frame6check(motif!$B$9,$J101,$K101,$L101,$M101,$N101,$O101)</f>
        <v>#VALUE!</v>
      </c>
      <c r="X101" s="1" t="e">
        <f aca="false">frame6check(motif!$B$10,$J101,$K101,$L101,$M101,$N101,$O101)</f>
        <v>#VALUE!</v>
      </c>
      <c r="Y101" s="1" t="e">
        <f aca="false">frame6check(motif!$B$11,$J101,$K101,$L101,$M101,$N101,$O101)</f>
        <v>#VALUE!</v>
      </c>
      <c r="Z101" s="1" t="e">
        <f aca="false">frame6check(motif!$B$12,$J101,$K101,$L101,$M101,$N101,$O101)</f>
        <v>#VALUE!</v>
      </c>
      <c r="AA101" s="1" t="e">
        <f aca="false">frame6check(motif!$B$13,$J101,$K101,$L101,$M101,$N101,$O101)</f>
        <v>#VALUE!</v>
      </c>
      <c r="AB101" s="1" t="e">
        <f aca="false">frame6check(motif!$B$14,$J101,$K101,$L101,$M101,$N101,$O101)</f>
        <v>#VALUE!</v>
      </c>
      <c r="AC101" s="3" t="n">
        <v>0</v>
      </c>
      <c r="AE101" s="1" t="e">
        <f aca="false">signalfrom(AD101,100,AC101,1)</f>
        <v>#VALUE!</v>
      </c>
      <c r="AF101" s="7" t="e">
        <f aca="false">maturechain(AD101,AE101+1,AC101,1)</f>
        <v>#VALUE!</v>
      </c>
      <c r="AG101" s="4" t="e">
        <f aca="false">trimseq(AD101,AE101,AF101)</f>
        <v>#VALUE!</v>
      </c>
    </row>
    <row r="102" customFormat="false" ht="12" hidden="false" customHeight="false" outlineLevel="0" collapsed="false">
      <c r="A102" s="1" t="s">
        <v>33</v>
      </c>
      <c r="B102" s="1" t="s">
        <v>228</v>
      </c>
      <c r="C102" s="1" t="s">
        <v>229</v>
      </c>
      <c r="D102" s="2" t="e">
        <f aca="false">translate($C102,1)</f>
        <v>#VALUE!</v>
      </c>
      <c r="E102" s="2" t="e">
        <f aca="false">translate($C102,2)</f>
        <v>#VALUE!</v>
      </c>
      <c r="F102" s="2" t="e">
        <f aca="false">translate($C102,3)</f>
        <v>#VALUE!</v>
      </c>
      <c r="G102" s="2" t="e">
        <f aca="false">translate($C102,-1)</f>
        <v>#VALUE!</v>
      </c>
      <c r="H102" s="2" t="e">
        <f aca="false">translate($C102,-2)</f>
        <v>#VALUE!</v>
      </c>
      <c r="I102" s="2" t="e">
        <f aca="false">translate($C102,-3)</f>
        <v>#VALUE!</v>
      </c>
      <c r="J102" s="6" t="e">
        <f aca="false">ShortDo(D102,"c.")</f>
        <v>#VALUE!</v>
      </c>
      <c r="K102" s="6" t="e">
        <f aca="false">ShortDo(E102,"c.")</f>
        <v>#VALUE!</v>
      </c>
      <c r="L102" s="6" t="e">
        <f aca="false">ShortDo(F102,"c.")</f>
        <v>#VALUE!</v>
      </c>
      <c r="M102" s="6" t="e">
        <f aca="false">ShortDo(G102,"c.")</f>
        <v>#VALUE!</v>
      </c>
      <c r="N102" s="6" t="e">
        <f aca="false">ShortDo(H102,"c.")</f>
        <v>#VALUE!</v>
      </c>
      <c r="O102" s="6" t="e">
        <f aca="false">ShortDo(I102,"c.")</f>
        <v>#VALUE!</v>
      </c>
      <c r="P102" s="1" t="e">
        <f aca="false">frame6check(motif!$B$2,$J102,$K102,$L102,$M102,$N102,$O102)</f>
        <v>#VALUE!</v>
      </c>
      <c r="Q102" s="1" t="e">
        <f aca="false">frame6check(motif!$B$3,$J102,$K102,$L102,$M102,$N102,$O102)</f>
        <v>#VALUE!</v>
      </c>
      <c r="R102" s="1" t="e">
        <f aca="false">frame6check(motif!$B$4,$J102,$K102,$L102,$M102,$N102,$O102)</f>
        <v>#VALUE!</v>
      </c>
      <c r="S102" s="1" t="e">
        <f aca="false">frame6check(motif!$B$5,$J102,$K102,$L102,$M102,$N102,$O102)</f>
        <v>#VALUE!</v>
      </c>
      <c r="T102" s="1" t="e">
        <f aca="false">frame6check(motif!$B$6,$J102,$K102,$L102,$M102,$N102,$O102)</f>
        <v>#VALUE!</v>
      </c>
      <c r="U102" s="1" t="e">
        <f aca="false">frame6check(motif!$B$7,$J102,$K102,$L102,$M102,$N102,$O102)</f>
        <v>#VALUE!</v>
      </c>
      <c r="V102" s="1" t="e">
        <f aca="false">frame6check(motif!$B$8,$J102,$K102,$L102,$M102,$N102,$O102)</f>
        <v>#VALUE!</v>
      </c>
      <c r="W102" s="1" t="e">
        <f aca="false">frame6check(motif!$B$9,$J102,$K102,$L102,$M102,$N102,$O102)</f>
        <v>#VALUE!</v>
      </c>
      <c r="X102" s="1" t="e">
        <f aca="false">frame6check(motif!$B$10,$J102,$K102,$L102,$M102,$N102,$O102)</f>
        <v>#VALUE!</v>
      </c>
      <c r="Y102" s="1" t="e">
        <f aca="false">frame6check(motif!$B$11,$J102,$K102,$L102,$M102,$N102,$O102)</f>
        <v>#VALUE!</v>
      </c>
      <c r="Z102" s="1" t="e">
        <f aca="false">frame6check(motif!$B$12,$J102,$K102,$L102,$M102,$N102,$O102)</f>
        <v>#VALUE!</v>
      </c>
      <c r="AA102" s="1" t="e">
        <f aca="false">frame6check(motif!$B$13,$J102,$K102,$L102,$M102,$N102,$O102)</f>
        <v>#VALUE!</v>
      </c>
      <c r="AB102" s="1" t="e">
        <f aca="false">frame6check(motif!$B$14,$J102,$K102,$L102,$M102,$N102,$O102)</f>
        <v>#VALUE!</v>
      </c>
      <c r="AC102" s="3" t="n">
        <v>0</v>
      </c>
      <c r="AE102" s="1" t="e">
        <f aca="false">signalfrom(AD102,100,AC102,1)</f>
        <v>#VALUE!</v>
      </c>
      <c r="AF102" s="7" t="e">
        <f aca="false">maturechain(AD102,AE102+1,AC102,1)</f>
        <v>#VALUE!</v>
      </c>
      <c r="AG102" s="4" t="e">
        <f aca="false">trimseq(AD102,AE102,AF102)</f>
        <v>#VALUE!</v>
      </c>
    </row>
    <row r="103" customFormat="false" ht="12" hidden="false" customHeight="false" outlineLevel="0" collapsed="false">
      <c r="A103" s="1" t="s">
        <v>33</v>
      </c>
      <c r="B103" s="1" t="s">
        <v>230</v>
      </c>
      <c r="C103" s="1" t="s">
        <v>231</v>
      </c>
      <c r="D103" s="2" t="e">
        <f aca="false">translate($C103,1)</f>
        <v>#VALUE!</v>
      </c>
      <c r="E103" s="2" t="e">
        <f aca="false">translate($C103,2)</f>
        <v>#VALUE!</v>
      </c>
      <c r="F103" s="2" t="e">
        <f aca="false">translate($C103,3)</f>
        <v>#VALUE!</v>
      </c>
      <c r="G103" s="2" t="e">
        <f aca="false">translate($C103,-1)</f>
        <v>#VALUE!</v>
      </c>
      <c r="H103" s="2" t="e">
        <f aca="false">translate($C103,-2)</f>
        <v>#VALUE!</v>
      </c>
      <c r="I103" s="2" t="e">
        <f aca="false">translate($C103,-3)</f>
        <v>#VALUE!</v>
      </c>
      <c r="J103" s="6" t="e">
        <f aca="false">ShortDo(D103,"c.")</f>
        <v>#VALUE!</v>
      </c>
      <c r="K103" s="6" t="e">
        <f aca="false">ShortDo(E103,"c.")</f>
        <v>#VALUE!</v>
      </c>
      <c r="L103" s="6" t="e">
        <f aca="false">ShortDo(F103,"c.")</f>
        <v>#VALUE!</v>
      </c>
      <c r="M103" s="6" t="e">
        <f aca="false">ShortDo(G103,"c.")</f>
        <v>#VALUE!</v>
      </c>
      <c r="N103" s="6" t="e">
        <f aca="false">ShortDo(H103,"c.")</f>
        <v>#VALUE!</v>
      </c>
      <c r="O103" s="6" t="e">
        <f aca="false">ShortDo(I103,"c.")</f>
        <v>#VALUE!</v>
      </c>
      <c r="P103" s="1" t="e">
        <f aca="false">frame6check(motif!$B$2,$J103,$K103,$L103,$M103,$N103,$O103)</f>
        <v>#VALUE!</v>
      </c>
      <c r="Q103" s="1" t="e">
        <f aca="false">frame6check(motif!$B$3,$J103,$K103,$L103,$M103,$N103,$O103)</f>
        <v>#VALUE!</v>
      </c>
      <c r="R103" s="1" t="e">
        <f aca="false">frame6check(motif!$B$4,$J103,$K103,$L103,$M103,$N103,$O103)</f>
        <v>#VALUE!</v>
      </c>
      <c r="S103" s="1" t="e">
        <f aca="false">frame6check(motif!$B$5,$J103,$K103,$L103,$M103,$N103,$O103)</f>
        <v>#VALUE!</v>
      </c>
      <c r="T103" s="1" t="e">
        <f aca="false">frame6check(motif!$B$6,$J103,$K103,$L103,$M103,$N103,$O103)</f>
        <v>#VALUE!</v>
      </c>
      <c r="U103" s="1" t="e">
        <f aca="false">frame6check(motif!$B$7,$J103,$K103,$L103,$M103,$N103,$O103)</f>
        <v>#VALUE!</v>
      </c>
      <c r="V103" s="1" t="e">
        <f aca="false">frame6check(motif!$B$8,$J103,$K103,$L103,$M103,$N103,$O103)</f>
        <v>#VALUE!</v>
      </c>
      <c r="W103" s="1" t="e">
        <f aca="false">frame6check(motif!$B$9,$J103,$K103,$L103,$M103,$N103,$O103)</f>
        <v>#VALUE!</v>
      </c>
      <c r="X103" s="1" t="e">
        <f aca="false">frame6check(motif!$B$10,$J103,$K103,$L103,$M103,$N103,$O103)</f>
        <v>#VALUE!</v>
      </c>
      <c r="Y103" s="1" t="e">
        <f aca="false">frame6check(motif!$B$11,$J103,$K103,$L103,$M103,$N103,$O103)</f>
        <v>#VALUE!</v>
      </c>
      <c r="Z103" s="1" t="e">
        <f aca="false">frame6check(motif!$B$12,$J103,$K103,$L103,$M103,$N103,$O103)</f>
        <v>#VALUE!</v>
      </c>
      <c r="AA103" s="1" t="e">
        <f aca="false">frame6check(motif!$B$13,$J103,$K103,$L103,$M103,$N103,$O103)</f>
        <v>#VALUE!</v>
      </c>
      <c r="AB103" s="1" t="e">
        <f aca="false">frame6check(motif!$B$14,$J103,$K103,$L103,$M103,$N103,$O103)</f>
        <v>#VALUE!</v>
      </c>
      <c r="AC103" s="3" t="n">
        <v>0</v>
      </c>
      <c r="AE103" s="1" t="e">
        <f aca="false">signalfrom(AD103,100,AC103,1)</f>
        <v>#VALUE!</v>
      </c>
      <c r="AF103" s="7" t="e">
        <f aca="false">maturechain(AD103,AE103+1,AC103,1)</f>
        <v>#VALUE!</v>
      </c>
      <c r="AG103" s="4" t="e">
        <f aca="false">trimseq(AD103,AE103,AF103)</f>
        <v>#VALUE!</v>
      </c>
    </row>
    <row r="104" customFormat="false" ht="12" hidden="false" customHeight="false" outlineLevel="0" collapsed="false">
      <c r="A104" s="1" t="s">
        <v>33</v>
      </c>
      <c r="B104" s="1" t="s">
        <v>232</v>
      </c>
      <c r="C104" s="1" t="s">
        <v>233</v>
      </c>
      <c r="D104" s="2" t="e">
        <f aca="false">translate($C104,1)</f>
        <v>#VALUE!</v>
      </c>
      <c r="E104" s="2" t="e">
        <f aca="false">translate($C104,2)</f>
        <v>#VALUE!</v>
      </c>
      <c r="F104" s="2" t="e">
        <f aca="false">translate($C104,3)</f>
        <v>#VALUE!</v>
      </c>
      <c r="G104" s="2" t="e">
        <f aca="false">translate($C104,-1)</f>
        <v>#VALUE!</v>
      </c>
      <c r="H104" s="2" t="e">
        <f aca="false">translate($C104,-2)</f>
        <v>#VALUE!</v>
      </c>
      <c r="I104" s="2" t="e">
        <f aca="false">translate($C104,-3)</f>
        <v>#VALUE!</v>
      </c>
      <c r="J104" s="6" t="e">
        <f aca="false">ShortDo(D104,"c.")</f>
        <v>#VALUE!</v>
      </c>
      <c r="K104" s="6" t="e">
        <f aca="false">ShortDo(E104,"c.")</f>
        <v>#VALUE!</v>
      </c>
      <c r="L104" s="6" t="e">
        <f aca="false">ShortDo(F104,"c.")</f>
        <v>#VALUE!</v>
      </c>
      <c r="M104" s="6" t="e">
        <f aca="false">ShortDo(G104,"c.")</f>
        <v>#VALUE!</v>
      </c>
      <c r="N104" s="6" t="e">
        <f aca="false">ShortDo(H104,"c.")</f>
        <v>#VALUE!</v>
      </c>
      <c r="O104" s="6" t="e">
        <f aca="false">ShortDo(I104,"c.")</f>
        <v>#VALUE!</v>
      </c>
      <c r="P104" s="1" t="e">
        <f aca="false">frame6check(motif!$B$2,$J104,$K104,$L104,$M104,$N104,$O104)</f>
        <v>#VALUE!</v>
      </c>
      <c r="Q104" s="1" t="e">
        <f aca="false">frame6check(motif!$B$3,$J104,$K104,$L104,$M104,$N104,$O104)</f>
        <v>#VALUE!</v>
      </c>
      <c r="R104" s="1" t="e">
        <f aca="false">frame6check(motif!$B$4,$J104,$K104,$L104,$M104,$N104,$O104)</f>
        <v>#VALUE!</v>
      </c>
      <c r="S104" s="1" t="e">
        <f aca="false">frame6check(motif!$B$5,$J104,$K104,$L104,$M104,$N104,$O104)</f>
        <v>#VALUE!</v>
      </c>
      <c r="T104" s="1" t="e">
        <f aca="false">frame6check(motif!$B$6,$J104,$K104,$L104,$M104,$N104,$O104)</f>
        <v>#VALUE!</v>
      </c>
      <c r="U104" s="1" t="e">
        <f aca="false">frame6check(motif!$B$7,$J104,$K104,$L104,$M104,$N104,$O104)</f>
        <v>#VALUE!</v>
      </c>
      <c r="V104" s="1" t="e">
        <f aca="false">frame6check(motif!$B$8,$J104,$K104,$L104,$M104,$N104,$O104)</f>
        <v>#VALUE!</v>
      </c>
      <c r="W104" s="1" t="e">
        <f aca="false">frame6check(motif!$B$9,$J104,$K104,$L104,$M104,$N104,$O104)</f>
        <v>#VALUE!</v>
      </c>
      <c r="X104" s="1" t="e">
        <f aca="false">frame6check(motif!$B$10,$J104,$K104,$L104,$M104,$N104,$O104)</f>
        <v>#VALUE!</v>
      </c>
      <c r="Y104" s="1" t="e">
        <f aca="false">frame6check(motif!$B$11,$J104,$K104,$L104,$M104,$N104,$O104)</f>
        <v>#VALUE!</v>
      </c>
      <c r="Z104" s="1" t="e">
        <f aca="false">frame6check(motif!$B$12,$J104,$K104,$L104,$M104,$N104,$O104)</f>
        <v>#VALUE!</v>
      </c>
      <c r="AA104" s="1" t="e">
        <f aca="false">frame6check(motif!$B$13,$J104,$K104,$L104,$M104,$N104,$O104)</f>
        <v>#VALUE!</v>
      </c>
      <c r="AB104" s="1" t="e">
        <f aca="false">frame6check(motif!$B$14,$J104,$K104,$L104,$M104,$N104,$O104)</f>
        <v>#VALUE!</v>
      </c>
      <c r="AC104" s="3" t="n">
        <v>0</v>
      </c>
      <c r="AE104" s="1" t="e">
        <f aca="false">signalfrom(AD104,100,AC104,1)</f>
        <v>#VALUE!</v>
      </c>
      <c r="AF104" s="7" t="e">
        <f aca="false">maturechain(AD104,AE104+1,AC104,1)</f>
        <v>#VALUE!</v>
      </c>
      <c r="AG104" s="4" t="e">
        <f aca="false">trimseq(AD104,AE104,AF104)</f>
        <v>#VALUE!</v>
      </c>
    </row>
    <row r="105" customFormat="false" ht="12" hidden="false" customHeight="false" outlineLevel="0" collapsed="false">
      <c r="A105" s="1" t="s">
        <v>33</v>
      </c>
      <c r="B105" s="1" t="s">
        <v>234</v>
      </c>
      <c r="C105" s="1" t="s">
        <v>235</v>
      </c>
      <c r="D105" s="2" t="e">
        <f aca="false">translate($C105,1)</f>
        <v>#VALUE!</v>
      </c>
      <c r="E105" s="2" t="e">
        <f aca="false">translate($C105,2)</f>
        <v>#VALUE!</v>
      </c>
      <c r="F105" s="2" t="e">
        <f aca="false">translate($C105,3)</f>
        <v>#VALUE!</v>
      </c>
      <c r="G105" s="2" t="e">
        <f aca="false">translate($C105,-1)</f>
        <v>#VALUE!</v>
      </c>
      <c r="H105" s="2" t="e">
        <f aca="false">translate($C105,-2)</f>
        <v>#VALUE!</v>
      </c>
      <c r="I105" s="2" t="e">
        <f aca="false">translate($C105,-3)</f>
        <v>#VALUE!</v>
      </c>
      <c r="J105" s="6" t="e">
        <f aca="false">ShortDo(D105,"c.")</f>
        <v>#VALUE!</v>
      </c>
      <c r="K105" s="6" t="e">
        <f aca="false">ShortDo(E105,"c.")</f>
        <v>#VALUE!</v>
      </c>
      <c r="L105" s="6" t="e">
        <f aca="false">ShortDo(F105,"c.")</f>
        <v>#VALUE!</v>
      </c>
      <c r="M105" s="6" t="e">
        <f aca="false">ShortDo(G105,"c.")</f>
        <v>#VALUE!</v>
      </c>
      <c r="N105" s="6" t="e">
        <f aca="false">ShortDo(H105,"c.")</f>
        <v>#VALUE!</v>
      </c>
      <c r="O105" s="6" t="e">
        <f aca="false">ShortDo(I105,"c.")</f>
        <v>#VALUE!</v>
      </c>
      <c r="P105" s="1" t="e">
        <f aca="false">frame6check(motif!$B$2,$J105,$K105,$L105,$M105,$N105,$O105)</f>
        <v>#VALUE!</v>
      </c>
      <c r="Q105" s="1" t="e">
        <f aca="false">frame6check(motif!$B$3,$J105,$K105,$L105,$M105,$N105,$O105)</f>
        <v>#VALUE!</v>
      </c>
      <c r="R105" s="1" t="e">
        <f aca="false">frame6check(motif!$B$4,$J105,$K105,$L105,$M105,$N105,$O105)</f>
        <v>#VALUE!</v>
      </c>
      <c r="S105" s="1" t="e">
        <f aca="false">frame6check(motif!$B$5,$J105,$K105,$L105,$M105,$N105,$O105)</f>
        <v>#VALUE!</v>
      </c>
      <c r="T105" s="1" t="e">
        <f aca="false">frame6check(motif!$B$6,$J105,$K105,$L105,$M105,$N105,$O105)</f>
        <v>#VALUE!</v>
      </c>
      <c r="U105" s="1" t="e">
        <f aca="false">frame6check(motif!$B$7,$J105,$K105,$L105,$M105,$N105,$O105)</f>
        <v>#VALUE!</v>
      </c>
      <c r="V105" s="1" t="e">
        <f aca="false">frame6check(motif!$B$8,$J105,$K105,$L105,$M105,$N105,$O105)</f>
        <v>#VALUE!</v>
      </c>
      <c r="W105" s="1" t="e">
        <f aca="false">frame6check(motif!$B$9,$J105,$K105,$L105,$M105,$N105,$O105)</f>
        <v>#VALUE!</v>
      </c>
      <c r="X105" s="1" t="e">
        <f aca="false">frame6check(motif!$B$10,$J105,$K105,$L105,$M105,$N105,$O105)</f>
        <v>#VALUE!</v>
      </c>
      <c r="Y105" s="1" t="e">
        <f aca="false">frame6check(motif!$B$11,$J105,$K105,$L105,$M105,$N105,$O105)</f>
        <v>#VALUE!</v>
      </c>
      <c r="Z105" s="1" t="e">
        <f aca="false">frame6check(motif!$B$12,$J105,$K105,$L105,$M105,$N105,$O105)</f>
        <v>#VALUE!</v>
      </c>
      <c r="AA105" s="1" t="e">
        <f aca="false">frame6check(motif!$B$13,$J105,$K105,$L105,$M105,$N105,$O105)</f>
        <v>#VALUE!</v>
      </c>
      <c r="AB105" s="1" t="e">
        <f aca="false">frame6check(motif!$B$14,$J105,$K105,$L105,$M105,$N105,$O105)</f>
        <v>#VALUE!</v>
      </c>
      <c r="AC105" s="3" t="n">
        <v>1</v>
      </c>
      <c r="AD105" s="1" t="e">
        <f aca="false">translate(C105,AC105)</f>
        <v>#VALUE!</v>
      </c>
      <c r="AE105" s="1" t="e">
        <f aca="false">signalfrom(AD105,100,AC105,1)</f>
        <v>#VALUE!</v>
      </c>
      <c r="AF105" s="7" t="e">
        <f aca="false">maturechain(AD105,AE105+1,AC105,1)</f>
        <v>#VALUE!</v>
      </c>
      <c r="AG105" s="4" t="e">
        <f aca="false">trimseq(AD105,AE105,AF105)</f>
        <v>#VALUE!</v>
      </c>
    </row>
    <row r="106" customFormat="false" ht="12" hidden="false" customHeight="false" outlineLevel="0" collapsed="false">
      <c r="A106" s="1" t="s">
        <v>33</v>
      </c>
      <c r="B106" s="1" t="s">
        <v>236</v>
      </c>
      <c r="C106" s="1" t="s">
        <v>237</v>
      </c>
      <c r="D106" s="2" t="e">
        <f aca="false">translate($C106,1)</f>
        <v>#VALUE!</v>
      </c>
      <c r="E106" s="2" t="e">
        <f aca="false">translate($C106,2)</f>
        <v>#VALUE!</v>
      </c>
      <c r="F106" s="2" t="e">
        <f aca="false">translate($C106,3)</f>
        <v>#VALUE!</v>
      </c>
      <c r="G106" s="2" t="e">
        <f aca="false">translate($C106,-1)</f>
        <v>#VALUE!</v>
      </c>
      <c r="H106" s="2" t="e">
        <f aca="false">translate($C106,-2)</f>
        <v>#VALUE!</v>
      </c>
      <c r="I106" s="2" t="e">
        <f aca="false">translate($C106,-3)</f>
        <v>#VALUE!</v>
      </c>
      <c r="J106" s="6" t="e">
        <f aca="false">ShortDo(D106,"c.")</f>
        <v>#VALUE!</v>
      </c>
      <c r="K106" s="6" t="e">
        <f aca="false">ShortDo(E106,"c.")</f>
        <v>#VALUE!</v>
      </c>
      <c r="L106" s="6" t="e">
        <f aca="false">ShortDo(F106,"c.")</f>
        <v>#VALUE!</v>
      </c>
      <c r="M106" s="6" t="e">
        <f aca="false">ShortDo(G106,"c.")</f>
        <v>#VALUE!</v>
      </c>
      <c r="N106" s="6" t="e">
        <f aca="false">ShortDo(H106,"c.")</f>
        <v>#VALUE!</v>
      </c>
      <c r="O106" s="6" t="e">
        <f aca="false">ShortDo(I106,"c.")</f>
        <v>#VALUE!</v>
      </c>
      <c r="P106" s="1" t="e">
        <f aca="false">frame6check(motif!$B$2,$J106,$K106,$L106,$M106,$N106,$O106)</f>
        <v>#VALUE!</v>
      </c>
      <c r="Q106" s="1" t="e">
        <f aca="false">frame6check(motif!$B$3,$J106,$K106,$L106,$M106,$N106,$O106)</f>
        <v>#VALUE!</v>
      </c>
      <c r="R106" s="1" t="e">
        <f aca="false">frame6check(motif!$B$4,$J106,$K106,$L106,$M106,$N106,$O106)</f>
        <v>#VALUE!</v>
      </c>
      <c r="S106" s="1" t="e">
        <f aca="false">frame6check(motif!$B$5,$J106,$K106,$L106,$M106,$N106,$O106)</f>
        <v>#VALUE!</v>
      </c>
      <c r="T106" s="1" t="e">
        <f aca="false">frame6check(motif!$B$6,$J106,$K106,$L106,$M106,$N106,$O106)</f>
        <v>#VALUE!</v>
      </c>
      <c r="U106" s="1" t="e">
        <f aca="false">frame6check(motif!$B$7,$J106,$K106,$L106,$M106,$N106,$O106)</f>
        <v>#VALUE!</v>
      </c>
      <c r="V106" s="1" t="e">
        <f aca="false">frame6check(motif!$B$8,$J106,$K106,$L106,$M106,$N106,$O106)</f>
        <v>#VALUE!</v>
      </c>
      <c r="W106" s="1" t="e">
        <f aca="false">frame6check(motif!$B$9,$J106,$K106,$L106,$M106,$N106,$O106)</f>
        <v>#VALUE!</v>
      </c>
      <c r="X106" s="1" t="e">
        <f aca="false">frame6check(motif!$B$10,$J106,$K106,$L106,$M106,$N106,$O106)</f>
        <v>#VALUE!</v>
      </c>
      <c r="Y106" s="1" t="e">
        <f aca="false">frame6check(motif!$B$11,$J106,$K106,$L106,$M106,$N106,$O106)</f>
        <v>#VALUE!</v>
      </c>
      <c r="Z106" s="1" t="e">
        <f aca="false">frame6check(motif!$B$12,$J106,$K106,$L106,$M106,$N106,$O106)</f>
        <v>#VALUE!</v>
      </c>
      <c r="AA106" s="1" t="e">
        <f aca="false">frame6check(motif!$B$13,$J106,$K106,$L106,$M106,$N106,$O106)</f>
        <v>#VALUE!</v>
      </c>
      <c r="AB106" s="1" t="e">
        <f aca="false">frame6check(motif!$B$14,$J106,$K106,$L106,$M106,$N106,$O106)</f>
        <v>#VALUE!</v>
      </c>
      <c r="AC106" s="3" t="n">
        <v>2</v>
      </c>
      <c r="AD106" s="1" t="e">
        <f aca="false">translate(C106,AC106)</f>
        <v>#VALUE!</v>
      </c>
      <c r="AE106" s="1" t="e">
        <f aca="false">signalfrom(AD106,100,AC106,1)</f>
        <v>#VALUE!</v>
      </c>
      <c r="AF106" s="7" t="e">
        <f aca="false">maturechain(AD106,AE106+1,AC106,1)</f>
        <v>#VALUE!</v>
      </c>
      <c r="AG106" s="4" t="e">
        <f aca="false">trimseq(AD106,AE106,AF106)</f>
        <v>#VALUE!</v>
      </c>
    </row>
    <row r="107" customFormat="false" ht="12" hidden="false" customHeight="false" outlineLevel="0" collapsed="false">
      <c r="A107" s="1" t="s">
        <v>33</v>
      </c>
      <c r="B107" s="1" t="s">
        <v>238</v>
      </c>
      <c r="C107" s="1" t="s">
        <v>239</v>
      </c>
      <c r="D107" s="2" t="e">
        <f aca="false">translate($C107,1)</f>
        <v>#VALUE!</v>
      </c>
      <c r="E107" s="2" t="e">
        <f aca="false">translate($C107,2)</f>
        <v>#VALUE!</v>
      </c>
      <c r="F107" s="2" t="e">
        <f aca="false">translate($C107,3)</f>
        <v>#VALUE!</v>
      </c>
      <c r="G107" s="2" t="e">
        <f aca="false">translate($C107,-1)</f>
        <v>#VALUE!</v>
      </c>
      <c r="H107" s="2" t="e">
        <f aca="false">translate($C107,-2)</f>
        <v>#VALUE!</v>
      </c>
      <c r="I107" s="2" t="e">
        <f aca="false">translate($C107,-3)</f>
        <v>#VALUE!</v>
      </c>
      <c r="J107" s="6" t="e">
        <f aca="false">ShortDo(D107,"c.")</f>
        <v>#VALUE!</v>
      </c>
      <c r="K107" s="6" t="e">
        <f aca="false">ShortDo(E107,"c.")</f>
        <v>#VALUE!</v>
      </c>
      <c r="L107" s="6" t="e">
        <f aca="false">ShortDo(F107,"c.")</f>
        <v>#VALUE!</v>
      </c>
      <c r="M107" s="6" t="e">
        <f aca="false">ShortDo(G107,"c.")</f>
        <v>#VALUE!</v>
      </c>
      <c r="N107" s="6" t="e">
        <f aca="false">ShortDo(H107,"c.")</f>
        <v>#VALUE!</v>
      </c>
      <c r="O107" s="6" t="e">
        <f aca="false">ShortDo(I107,"c.")</f>
        <v>#VALUE!</v>
      </c>
      <c r="P107" s="1" t="e">
        <f aca="false">frame6check(motif!$B$2,$J107,$K107,$L107,$M107,$N107,$O107)</f>
        <v>#VALUE!</v>
      </c>
      <c r="Q107" s="1" t="e">
        <f aca="false">frame6check(motif!$B$3,$J107,$K107,$L107,$M107,$N107,$O107)</f>
        <v>#VALUE!</v>
      </c>
      <c r="R107" s="1" t="e">
        <f aca="false">frame6check(motif!$B$4,$J107,$K107,$L107,$M107,$N107,$O107)</f>
        <v>#VALUE!</v>
      </c>
      <c r="S107" s="1" t="e">
        <f aca="false">frame6check(motif!$B$5,$J107,$K107,$L107,$M107,$N107,$O107)</f>
        <v>#VALUE!</v>
      </c>
      <c r="T107" s="1" t="e">
        <f aca="false">frame6check(motif!$B$6,$J107,$K107,$L107,$M107,$N107,$O107)</f>
        <v>#VALUE!</v>
      </c>
      <c r="U107" s="1" t="e">
        <f aca="false">frame6check(motif!$B$7,$J107,$K107,$L107,$M107,$N107,$O107)</f>
        <v>#VALUE!</v>
      </c>
      <c r="V107" s="1" t="e">
        <f aca="false">frame6check(motif!$B$8,$J107,$K107,$L107,$M107,$N107,$O107)</f>
        <v>#VALUE!</v>
      </c>
      <c r="W107" s="1" t="e">
        <f aca="false">frame6check(motif!$B$9,$J107,$K107,$L107,$M107,$N107,$O107)</f>
        <v>#VALUE!</v>
      </c>
      <c r="X107" s="1" t="e">
        <f aca="false">frame6check(motif!$B$10,$J107,$K107,$L107,$M107,$N107,$O107)</f>
        <v>#VALUE!</v>
      </c>
      <c r="Y107" s="1" t="e">
        <f aca="false">frame6check(motif!$B$11,$J107,$K107,$L107,$M107,$N107,$O107)</f>
        <v>#VALUE!</v>
      </c>
      <c r="Z107" s="1" t="e">
        <f aca="false">frame6check(motif!$B$12,$J107,$K107,$L107,$M107,$N107,$O107)</f>
        <v>#VALUE!</v>
      </c>
      <c r="AA107" s="1" t="e">
        <f aca="false">frame6check(motif!$B$13,$J107,$K107,$L107,$M107,$N107,$O107)</f>
        <v>#VALUE!</v>
      </c>
      <c r="AB107" s="1" t="e">
        <f aca="false">frame6check(motif!$B$14,$J107,$K107,$L107,$M107,$N107,$O107)</f>
        <v>#VALUE!</v>
      </c>
      <c r="AC107" s="3" t="n">
        <v>0</v>
      </c>
      <c r="AE107" s="1" t="e">
        <f aca="false">signalfrom(AD107,100,AC107,1)</f>
        <v>#VALUE!</v>
      </c>
      <c r="AF107" s="7" t="e">
        <f aca="false">maturechain(AD107,AE107+1,AC107,1)</f>
        <v>#VALUE!</v>
      </c>
      <c r="AG107" s="4" t="e">
        <f aca="false">trimseq(AD107,AE107,AF107)</f>
        <v>#VALUE!</v>
      </c>
    </row>
    <row r="108" customFormat="false" ht="12" hidden="false" customHeight="false" outlineLevel="0" collapsed="false">
      <c r="A108" s="1" t="s">
        <v>33</v>
      </c>
      <c r="B108" s="1" t="s">
        <v>240</v>
      </c>
      <c r="C108" s="1" t="s">
        <v>241</v>
      </c>
      <c r="D108" s="2" t="e">
        <f aca="false">translate($C108,1)</f>
        <v>#VALUE!</v>
      </c>
      <c r="E108" s="2" t="e">
        <f aca="false">translate($C108,2)</f>
        <v>#VALUE!</v>
      </c>
      <c r="F108" s="2" t="e">
        <f aca="false">translate($C108,3)</f>
        <v>#VALUE!</v>
      </c>
      <c r="G108" s="2" t="e">
        <f aca="false">translate($C108,-1)</f>
        <v>#VALUE!</v>
      </c>
      <c r="H108" s="2" t="e">
        <f aca="false">translate($C108,-2)</f>
        <v>#VALUE!</v>
      </c>
      <c r="I108" s="2" t="e">
        <f aca="false">translate($C108,-3)</f>
        <v>#VALUE!</v>
      </c>
      <c r="J108" s="6" t="e">
        <f aca="false">ShortDo(D108,"c.")</f>
        <v>#VALUE!</v>
      </c>
      <c r="K108" s="6" t="e">
        <f aca="false">ShortDo(E108,"c.")</f>
        <v>#VALUE!</v>
      </c>
      <c r="L108" s="6" t="e">
        <f aca="false">ShortDo(F108,"c.")</f>
        <v>#VALUE!</v>
      </c>
      <c r="M108" s="6" t="e">
        <f aca="false">ShortDo(G108,"c.")</f>
        <v>#VALUE!</v>
      </c>
      <c r="N108" s="6" t="e">
        <f aca="false">ShortDo(H108,"c.")</f>
        <v>#VALUE!</v>
      </c>
      <c r="O108" s="6" t="e">
        <f aca="false">ShortDo(I108,"c.")</f>
        <v>#VALUE!</v>
      </c>
      <c r="P108" s="1" t="e">
        <f aca="false">frame6check(motif!$B$2,$J108,$K108,$L108,$M108,$N108,$O108)</f>
        <v>#VALUE!</v>
      </c>
      <c r="Q108" s="1" t="e">
        <f aca="false">frame6check(motif!$B$3,$J108,$K108,$L108,$M108,$N108,$O108)</f>
        <v>#VALUE!</v>
      </c>
      <c r="R108" s="1" t="e">
        <f aca="false">frame6check(motif!$B$4,$J108,$K108,$L108,$M108,$N108,$O108)</f>
        <v>#VALUE!</v>
      </c>
      <c r="S108" s="1" t="e">
        <f aca="false">frame6check(motif!$B$5,$J108,$K108,$L108,$M108,$N108,$O108)</f>
        <v>#VALUE!</v>
      </c>
      <c r="T108" s="1" t="e">
        <f aca="false">frame6check(motif!$B$6,$J108,$K108,$L108,$M108,$N108,$O108)</f>
        <v>#VALUE!</v>
      </c>
      <c r="U108" s="1" t="e">
        <f aca="false">frame6check(motif!$B$7,$J108,$K108,$L108,$M108,$N108,$O108)</f>
        <v>#VALUE!</v>
      </c>
      <c r="V108" s="1" t="e">
        <f aca="false">frame6check(motif!$B$8,$J108,$K108,$L108,$M108,$N108,$O108)</f>
        <v>#VALUE!</v>
      </c>
      <c r="W108" s="1" t="e">
        <f aca="false">frame6check(motif!$B$9,$J108,$K108,$L108,$M108,$N108,$O108)</f>
        <v>#VALUE!</v>
      </c>
      <c r="X108" s="1" t="e">
        <f aca="false">frame6check(motif!$B$10,$J108,$K108,$L108,$M108,$N108,$O108)</f>
        <v>#VALUE!</v>
      </c>
      <c r="Y108" s="1" t="e">
        <f aca="false">frame6check(motif!$B$11,$J108,$K108,$L108,$M108,$N108,$O108)</f>
        <v>#VALUE!</v>
      </c>
      <c r="Z108" s="1" t="e">
        <f aca="false">frame6check(motif!$B$12,$J108,$K108,$L108,$M108,$N108,$O108)</f>
        <v>#VALUE!</v>
      </c>
      <c r="AA108" s="1" t="e">
        <f aca="false">frame6check(motif!$B$13,$J108,$K108,$L108,$M108,$N108,$O108)</f>
        <v>#VALUE!</v>
      </c>
      <c r="AB108" s="1" t="e">
        <f aca="false">frame6check(motif!$B$14,$J108,$K108,$L108,$M108,$N108,$O108)</f>
        <v>#VALUE!</v>
      </c>
      <c r="AC108" s="3" t="n">
        <v>2</v>
      </c>
      <c r="AD108" s="1" t="e">
        <f aca="false">translate(C108,AC108)</f>
        <v>#VALUE!</v>
      </c>
      <c r="AE108" s="1" t="e">
        <f aca="false">signalfrom(AD108,100,AC108,1)</f>
        <v>#VALUE!</v>
      </c>
      <c r="AF108" s="7" t="e">
        <f aca="false">maturechain(AD108,AE108+1,AC108,1)</f>
        <v>#VALUE!</v>
      </c>
      <c r="AG108" s="4" t="e">
        <f aca="false">trimseq(AD108,AE108,AF108)</f>
        <v>#VALUE!</v>
      </c>
    </row>
    <row r="109" customFormat="false" ht="12" hidden="false" customHeight="false" outlineLevel="0" collapsed="false">
      <c r="A109" s="1" t="s">
        <v>33</v>
      </c>
      <c r="B109" s="1" t="s">
        <v>242</v>
      </c>
      <c r="C109" s="1" t="s">
        <v>243</v>
      </c>
      <c r="D109" s="2" t="e">
        <f aca="false">translate($C109,1)</f>
        <v>#VALUE!</v>
      </c>
      <c r="E109" s="2" t="e">
        <f aca="false">translate($C109,2)</f>
        <v>#VALUE!</v>
      </c>
      <c r="F109" s="2" t="e">
        <f aca="false">translate($C109,3)</f>
        <v>#VALUE!</v>
      </c>
      <c r="G109" s="2" t="e">
        <f aca="false">translate($C109,-1)</f>
        <v>#VALUE!</v>
      </c>
      <c r="H109" s="2" t="e">
        <f aca="false">translate($C109,-2)</f>
        <v>#VALUE!</v>
      </c>
      <c r="I109" s="2" t="e">
        <f aca="false">translate($C109,-3)</f>
        <v>#VALUE!</v>
      </c>
      <c r="J109" s="6" t="e">
        <f aca="false">ShortDo(D109,"c.")</f>
        <v>#VALUE!</v>
      </c>
      <c r="K109" s="6" t="e">
        <f aca="false">ShortDo(E109,"c.")</f>
        <v>#VALUE!</v>
      </c>
      <c r="L109" s="6" t="e">
        <f aca="false">ShortDo(F109,"c.")</f>
        <v>#VALUE!</v>
      </c>
      <c r="M109" s="6" t="e">
        <f aca="false">ShortDo(G109,"c.")</f>
        <v>#VALUE!</v>
      </c>
      <c r="N109" s="6" t="e">
        <f aca="false">ShortDo(H109,"c.")</f>
        <v>#VALUE!</v>
      </c>
      <c r="O109" s="6" t="e">
        <f aca="false">ShortDo(I109,"c.")</f>
        <v>#VALUE!</v>
      </c>
      <c r="P109" s="1" t="e">
        <f aca="false">frame6check(motif!$B$2,$J109,$K109,$L109,$M109,$N109,$O109)</f>
        <v>#VALUE!</v>
      </c>
      <c r="Q109" s="1" t="e">
        <f aca="false">frame6check(motif!$B$3,$J109,$K109,$L109,$M109,$N109,$O109)</f>
        <v>#VALUE!</v>
      </c>
      <c r="R109" s="1" t="e">
        <f aca="false">frame6check(motif!$B$4,$J109,$K109,$L109,$M109,$N109,$O109)</f>
        <v>#VALUE!</v>
      </c>
      <c r="S109" s="1" t="e">
        <f aca="false">frame6check(motif!$B$5,$J109,$K109,$L109,$M109,$N109,$O109)</f>
        <v>#VALUE!</v>
      </c>
      <c r="T109" s="1" t="e">
        <f aca="false">frame6check(motif!$B$6,$J109,$K109,$L109,$M109,$N109,$O109)</f>
        <v>#VALUE!</v>
      </c>
      <c r="U109" s="1" t="e">
        <f aca="false">frame6check(motif!$B$7,$J109,$K109,$L109,$M109,$N109,$O109)</f>
        <v>#VALUE!</v>
      </c>
      <c r="V109" s="1" t="e">
        <f aca="false">frame6check(motif!$B$8,$J109,$K109,$L109,$M109,$N109,$O109)</f>
        <v>#VALUE!</v>
      </c>
      <c r="W109" s="1" t="e">
        <f aca="false">frame6check(motif!$B$9,$J109,$K109,$L109,$M109,$N109,$O109)</f>
        <v>#VALUE!</v>
      </c>
      <c r="X109" s="1" t="e">
        <f aca="false">frame6check(motif!$B$10,$J109,$K109,$L109,$M109,$N109,$O109)</f>
        <v>#VALUE!</v>
      </c>
      <c r="Y109" s="1" t="e">
        <f aca="false">frame6check(motif!$B$11,$J109,$K109,$L109,$M109,$N109,$O109)</f>
        <v>#VALUE!</v>
      </c>
      <c r="Z109" s="1" t="e">
        <f aca="false">frame6check(motif!$B$12,$J109,$K109,$L109,$M109,$N109,$O109)</f>
        <v>#VALUE!</v>
      </c>
      <c r="AA109" s="1" t="e">
        <f aca="false">frame6check(motif!$B$13,$J109,$K109,$L109,$M109,$N109,$O109)</f>
        <v>#VALUE!</v>
      </c>
      <c r="AB109" s="1" t="e">
        <f aca="false">frame6check(motif!$B$14,$J109,$K109,$L109,$M109,$N109,$O109)</f>
        <v>#VALUE!</v>
      </c>
      <c r="AC109" s="3" t="n">
        <v>0</v>
      </c>
      <c r="AE109" s="1" t="e">
        <f aca="false">signalfrom(AD109,100,AC109,1)</f>
        <v>#VALUE!</v>
      </c>
      <c r="AF109" s="7" t="e">
        <f aca="false">maturechain(AD109,AE109+1,AC109,1)</f>
        <v>#VALUE!</v>
      </c>
      <c r="AG109" s="4" t="e">
        <f aca="false">trimseq(AD109,AE109,AF109)</f>
        <v>#VALUE!</v>
      </c>
    </row>
    <row r="110" customFormat="false" ht="12" hidden="false" customHeight="false" outlineLevel="0" collapsed="false">
      <c r="A110" s="1" t="s">
        <v>33</v>
      </c>
      <c r="B110" s="1" t="s">
        <v>244</v>
      </c>
      <c r="C110" s="1" t="s">
        <v>245</v>
      </c>
      <c r="D110" s="2" t="e">
        <f aca="false">translate($C110,1)</f>
        <v>#VALUE!</v>
      </c>
      <c r="E110" s="2" t="e">
        <f aca="false">translate($C110,2)</f>
        <v>#VALUE!</v>
      </c>
      <c r="F110" s="2" t="e">
        <f aca="false">translate($C110,3)</f>
        <v>#VALUE!</v>
      </c>
      <c r="G110" s="2" t="e">
        <f aca="false">translate($C110,-1)</f>
        <v>#VALUE!</v>
      </c>
      <c r="H110" s="2" t="e">
        <f aca="false">translate($C110,-2)</f>
        <v>#VALUE!</v>
      </c>
      <c r="I110" s="2" t="e">
        <f aca="false">translate($C110,-3)</f>
        <v>#VALUE!</v>
      </c>
      <c r="J110" s="6" t="e">
        <f aca="false">ShortDo(D110,"c.")</f>
        <v>#VALUE!</v>
      </c>
      <c r="K110" s="6" t="e">
        <f aca="false">ShortDo(E110,"c.")</f>
        <v>#VALUE!</v>
      </c>
      <c r="L110" s="6" t="e">
        <f aca="false">ShortDo(F110,"c.")</f>
        <v>#VALUE!</v>
      </c>
      <c r="M110" s="6" t="e">
        <f aca="false">ShortDo(G110,"c.")</f>
        <v>#VALUE!</v>
      </c>
      <c r="N110" s="6" t="e">
        <f aca="false">ShortDo(H110,"c.")</f>
        <v>#VALUE!</v>
      </c>
      <c r="O110" s="6" t="e">
        <f aca="false">ShortDo(I110,"c.")</f>
        <v>#VALUE!</v>
      </c>
      <c r="P110" s="1" t="e">
        <f aca="false">frame6check(motif!$B$2,$J110,$K110,$L110,$M110,$N110,$O110)</f>
        <v>#VALUE!</v>
      </c>
      <c r="Q110" s="1" t="e">
        <f aca="false">frame6check(motif!$B$3,$J110,$K110,$L110,$M110,$N110,$O110)</f>
        <v>#VALUE!</v>
      </c>
      <c r="R110" s="1" t="e">
        <f aca="false">frame6check(motif!$B$4,$J110,$K110,$L110,$M110,$N110,$O110)</f>
        <v>#VALUE!</v>
      </c>
      <c r="S110" s="1" t="e">
        <f aca="false">frame6check(motif!$B$5,$J110,$K110,$L110,$M110,$N110,$O110)</f>
        <v>#VALUE!</v>
      </c>
      <c r="T110" s="1" t="e">
        <f aca="false">frame6check(motif!$B$6,$J110,$K110,$L110,$M110,$N110,$O110)</f>
        <v>#VALUE!</v>
      </c>
      <c r="U110" s="1" t="e">
        <f aca="false">frame6check(motif!$B$7,$J110,$K110,$L110,$M110,$N110,$O110)</f>
        <v>#VALUE!</v>
      </c>
      <c r="V110" s="1" t="e">
        <f aca="false">frame6check(motif!$B$8,$J110,$K110,$L110,$M110,$N110,$O110)</f>
        <v>#VALUE!</v>
      </c>
      <c r="W110" s="1" t="e">
        <f aca="false">frame6check(motif!$B$9,$J110,$K110,$L110,$M110,$N110,$O110)</f>
        <v>#VALUE!</v>
      </c>
      <c r="X110" s="1" t="e">
        <f aca="false">frame6check(motif!$B$10,$J110,$K110,$L110,$M110,$N110,$O110)</f>
        <v>#VALUE!</v>
      </c>
      <c r="Y110" s="1" t="e">
        <f aca="false">frame6check(motif!$B$11,$J110,$K110,$L110,$M110,$N110,$O110)</f>
        <v>#VALUE!</v>
      </c>
      <c r="Z110" s="1" t="e">
        <f aca="false">frame6check(motif!$B$12,$J110,$K110,$L110,$M110,$N110,$O110)</f>
        <v>#VALUE!</v>
      </c>
      <c r="AA110" s="1" t="e">
        <f aca="false">frame6check(motif!$B$13,$J110,$K110,$L110,$M110,$N110,$O110)</f>
        <v>#VALUE!</v>
      </c>
      <c r="AB110" s="1" t="e">
        <f aca="false">frame6check(motif!$B$14,$J110,$K110,$L110,$M110,$N110,$O110)</f>
        <v>#VALUE!</v>
      </c>
      <c r="AC110" s="3" t="n">
        <v>1</v>
      </c>
      <c r="AD110" s="1" t="e">
        <f aca="false">translate(C110,AC110)</f>
        <v>#VALUE!</v>
      </c>
      <c r="AE110" s="1" t="e">
        <f aca="false">signalfrom(AD110,100,AC110,1)</f>
        <v>#VALUE!</v>
      </c>
      <c r="AF110" s="7" t="e">
        <f aca="false">maturechain(AD110,AE110+1,AC110,1)</f>
        <v>#VALUE!</v>
      </c>
      <c r="AG110" s="4" t="e">
        <f aca="false">trimseq(AD110,AE110,AF110)</f>
        <v>#VALUE!</v>
      </c>
    </row>
    <row r="111" customFormat="false" ht="12" hidden="false" customHeight="false" outlineLevel="0" collapsed="false">
      <c r="A111" s="1" t="s">
        <v>33</v>
      </c>
      <c r="B111" s="1" t="s">
        <v>246</v>
      </c>
      <c r="C111" s="1" t="s">
        <v>247</v>
      </c>
      <c r="D111" s="2" t="e">
        <f aca="false">translate($C111,1)</f>
        <v>#VALUE!</v>
      </c>
      <c r="E111" s="2" t="e">
        <f aca="false">translate($C111,2)</f>
        <v>#VALUE!</v>
      </c>
      <c r="F111" s="2" t="e">
        <f aca="false">translate($C111,3)</f>
        <v>#VALUE!</v>
      </c>
      <c r="G111" s="2" t="e">
        <f aca="false">translate($C111,-1)</f>
        <v>#VALUE!</v>
      </c>
      <c r="H111" s="2" t="e">
        <f aca="false">translate($C111,-2)</f>
        <v>#VALUE!</v>
      </c>
      <c r="I111" s="2" t="e">
        <f aca="false">translate($C111,-3)</f>
        <v>#VALUE!</v>
      </c>
      <c r="J111" s="6" t="e">
        <f aca="false">ShortDo(D111,"c.")</f>
        <v>#VALUE!</v>
      </c>
      <c r="K111" s="6" t="e">
        <f aca="false">ShortDo(E111,"c.")</f>
        <v>#VALUE!</v>
      </c>
      <c r="L111" s="6" t="e">
        <f aca="false">ShortDo(F111,"c.")</f>
        <v>#VALUE!</v>
      </c>
      <c r="M111" s="6" t="e">
        <f aca="false">ShortDo(G111,"c.")</f>
        <v>#VALUE!</v>
      </c>
      <c r="N111" s="6" t="e">
        <f aca="false">ShortDo(H111,"c.")</f>
        <v>#VALUE!</v>
      </c>
      <c r="O111" s="6" t="e">
        <f aca="false">ShortDo(I111,"c.")</f>
        <v>#VALUE!</v>
      </c>
      <c r="P111" s="1" t="e">
        <f aca="false">frame6check(motif!$B$2,$J111,$K111,$L111,$M111,$N111,$O111)</f>
        <v>#VALUE!</v>
      </c>
      <c r="Q111" s="1" t="e">
        <f aca="false">frame6check(motif!$B$3,$J111,$K111,$L111,$M111,$N111,$O111)</f>
        <v>#VALUE!</v>
      </c>
      <c r="R111" s="1" t="e">
        <f aca="false">frame6check(motif!$B$4,$J111,$K111,$L111,$M111,$N111,$O111)</f>
        <v>#VALUE!</v>
      </c>
      <c r="S111" s="1" t="e">
        <f aca="false">frame6check(motif!$B$5,$J111,$K111,$L111,$M111,$N111,$O111)</f>
        <v>#VALUE!</v>
      </c>
      <c r="T111" s="1" t="e">
        <f aca="false">frame6check(motif!$B$6,$J111,$K111,$L111,$M111,$N111,$O111)</f>
        <v>#VALUE!</v>
      </c>
      <c r="U111" s="1" t="e">
        <f aca="false">frame6check(motif!$B$7,$J111,$K111,$L111,$M111,$N111,$O111)</f>
        <v>#VALUE!</v>
      </c>
      <c r="V111" s="1" t="e">
        <f aca="false">frame6check(motif!$B$8,$J111,$K111,$L111,$M111,$N111,$O111)</f>
        <v>#VALUE!</v>
      </c>
      <c r="W111" s="1" t="e">
        <f aca="false">frame6check(motif!$B$9,$J111,$K111,$L111,$M111,$N111,$O111)</f>
        <v>#VALUE!</v>
      </c>
      <c r="X111" s="1" t="e">
        <f aca="false">frame6check(motif!$B$10,$J111,$K111,$L111,$M111,$N111,$O111)</f>
        <v>#VALUE!</v>
      </c>
      <c r="Y111" s="1" t="e">
        <f aca="false">frame6check(motif!$B$11,$J111,$K111,$L111,$M111,$N111,$O111)</f>
        <v>#VALUE!</v>
      </c>
      <c r="Z111" s="1" t="e">
        <f aca="false">frame6check(motif!$B$12,$J111,$K111,$L111,$M111,$N111,$O111)</f>
        <v>#VALUE!</v>
      </c>
      <c r="AA111" s="1" t="e">
        <f aca="false">frame6check(motif!$B$13,$J111,$K111,$L111,$M111,$N111,$O111)</f>
        <v>#VALUE!</v>
      </c>
      <c r="AB111" s="1" t="e">
        <f aca="false">frame6check(motif!$B$14,$J111,$K111,$L111,$M111,$N111,$O111)</f>
        <v>#VALUE!</v>
      </c>
      <c r="AC111" s="3" t="n">
        <v>3</v>
      </c>
      <c r="AD111" s="1" t="e">
        <f aca="false">translate(C111,AC111)</f>
        <v>#VALUE!</v>
      </c>
      <c r="AE111" s="1" t="e">
        <f aca="false">signalfrom(AD111,100,AC111,1)</f>
        <v>#VALUE!</v>
      </c>
      <c r="AF111" s="7" t="e">
        <f aca="false">maturechain(AD111,AE111+1,AC111,1)</f>
        <v>#VALUE!</v>
      </c>
      <c r="AG111" s="4" t="e">
        <f aca="false">trimseq(AD111,AE111,AF111)</f>
        <v>#VALUE!</v>
      </c>
    </row>
    <row r="112" customFormat="false" ht="12" hidden="false" customHeight="false" outlineLevel="0" collapsed="false">
      <c r="A112" s="1" t="s">
        <v>33</v>
      </c>
      <c r="B112" s="1" t="s">
        <v>248</v>
      </c>
      <c r="C112" s="1" t="s">
        <v>249</v>
      </c>
      <c r="D112" s="2" t="e">
        <f aca="false">translate($C112,1)</f>
        <v>#VALUE!</v>
      </c>
      <c r="E112" s="2" t="e">
        <f aca="false">translate($C112,2)</f>
        <v>#VALUE!</v>
      </c>
      <c r="F112" s="2" t="e">
        <f aca="false">translate($C112,3)</f>
        <v>#VALUE!</v>
      </c>
      <c r="G112" s="2" t="e">
        <f aca="false">translate($C112,-1)</f>
        <v>#VALUE!</v>
      </c>
      <c r="H112" s="2" t="e">
        <f aca="false">translate($C112,-2)</f>
        <v>#VALUE!</v>
      </c>
      <c r="I112" s="2" t="e">
        <f aca="false">translate($C112,-3)</f>
        <v>#VALUE!</v>
      </c>
      <c r="J112" s="6" t="e">
        <f aca="false">ShortDo(D112,"c.")</f>
        <v>#VALUE!</v>
      </c>
      <c r="K112" s="6" t="e">
        <f aca="false">ShortDo(E112,"c.")</f>
        <v>#VALUE!</v>
      </c>
      <c r="L112" s="6" t="e">
        <f aca="false">ShortDo(F112,"c.")</f>
        <v>#VALUE!</v>
      </c>
      <c r="M112" s="6" t="e">
        <f aca="false">ShortDo(G112,"c.")</f>
        <v>#VALUE!</v>
      </c>
      <c r="N112" s="6" t="e">
        <f aca="false">ShortDo(H112,"c.")</f>
        <v>#VALUE!</v>
      </c>
      <c r="O112" s="6" t="e">
        <f aca="false">ShortDo(I112,"c.")</f>
        <v>#VALUE!</v>
      </c>
      <c r="P112" s="1" t="e">
        <f aca="false">frame6check(motif!$B$2,$J112,$K112,$L112,$M112,$N112,$O112)</f>
        <v>#VALUE!</v>
      </c>
      <c r="Q112" s="1" t="e">
        <f aca="false">frame6check(motif!$B$3,$J112,$K112,$L112,$M112,$N112,$O112)</f>
        <v>#VALUE!</v>
      </c>
      <c r="R112" s="1" t="e">
        <f aca="false">frame6check(motif!$B$4,$J112,$K112,$L112,$M112,$N112,$O112)</f>
        <v>#VALUE!</v>
      </c>
      <c r="S112" s="1" t="e">
        <f aca="false">frame6check(motif!$B$5,$J112,$K112,$L112,$M112,$N112,$O112)</f>
        <v>#VALUE!</v>
      </c>
      <c r="T112" s="1" t="e">
        <f aca="false">frame6check(motif!$B$6,$J112,$K112,$L112,$M112,$N112,$O112)</f>
        <v>#VALUE!</v>
      </c>
      <c r="U112" s="1" t="e">
        <f aca="false">frame6check(motif!$B$7,$J112,$K112,$L112,$M112,$N112,$O112)</f>
        <v>#VALUE!</v>
      </c>
      <c r="V112" s="1" t="e">
        <f aca="false">frame6check(motif!$B$8,$J112,$K112,$L112,$M112,$N112,$O112)</f>
        <v>#VALUE!</v>
      </c>
      <c r="W112" s="1" t="e">
        <f aca="false">frame6check(motif!$B$9,$J112,$K112,$L112,$M112,$N112,$O112)</f>
        <v>#VALUE!</v>
      </c>
      <c r="X112" s="1" t="e">
        <f aca="false">frame6check(motif!$B$10,$J112,$K112,$L112,$M112,$N112,$O112)</f>
        <v>#VALUE!</v>
      </c>
      <c r="Y112" s="1" t="e">
        <f aca="false">frame6check(motif!$B$11,$J112,$K112,$L112,$M112,$N112,$O112)</f>
        <v>#VALUE!</v>
      </c>
      <c r="Z112" s="1" t="e">
        <f aca="false">frame6check(motif!$B$12,$J112,$K112,$L112,$M112,$N112,$O112)</f>
        <v>#VALUE!</v>
      </c>
      <c r="AA112" s="1" t="e">
        <f aca="false">frame6check(motif!$B$13,$J112,$K112,$L112,$M112,$N112,$O112)</f>
        <v>#VALUE!</v>
      </c>
      <c r="AB112" s="1" t="e">
        <f aca="false">frame6check(motif!$B$14,$J112,$K112,$L112,$M112,$N112,$O112)</f>
        <v>#VALUE!</v>
      </c>
      <c r="AC112" s="3" t="n">
        <v>0</v>
      </c>
      <c r="AE112" s="1" t="e">
        <f aca="false">signalfrom(AD112,100,AC112,1)</f>
        <v>#VALUE!</v>
      </c>
      <c r="AF112" s="7" t="e">
        <f aca="false">maturechain(AD112,AE112+1,AC112,1)</f>
        <v>#VALUE!</v>
      </c>
      <c r="AG112" s="4" t="e">
        <f aca="false">trimseq(AD112,AE112,AF112)</f>
        <v>#VALUE!</v>
      </c>
    </row>
    <row r="113" customFormat="false" ht="12" hidden="false" customHeight="false" outlineLevel="0" collapsed="false">
      <c r="A113" s="1" t="s">
        <v>33</v>
      </c>
      <c r="B113" s="1" t="s">
        <v>250</v>
      </c>
      <c r="C113" s="1" t="s">
        <v>251</v>
      </c>
      <c r="D113" s="2" t="e">
        <f aca="false">translate($C113,1)</f>
        <v>#VALUE!</v>
      </c>
      <c r="E113" s="2" t="e">
        <f aca="false">translate($C113,2)</f>
        <v>#VALUE!</v>
      </c>
      <c r="F113" s="2" t="e">
        <f aca="false">translate($C113,3)</f>
        <v>#VALUE!</v>
      </c>
      <c r="G113" s="2" t="e">
        <f aca="false">translate($C113,-1)</f>
        <v>#VALUE!</v>
      </c>
      <c r="H113" s="2" t="e">
        <f aca="false">translate($C113,-2)</f>
        <v>#VALUE!</v>
      </c>
      <c r="I113" s="2" t="e">
        <f aca="false">translate($C113,-3)</f>
        <v>#VALUE!</v>
      </c>
      <c r="J113" s="6" t="e">
        <f aca="false">ShortDo(D113,"c.")</f>
        <v>#VALUE!</v>
      </c>
      <c r="K113" s="6" t="e">
        <f aca="false">ShortDo(E113,"c.")</f>
        <v>#VALUE!</v>
      </c>
      <c r="L113" s="6" t="e">
        <f aca="false">ShortDo(F113,"c.")</f>
        <v>#VALUE!</v>
      </c>
      <c r="M113" s="6" t="e">
        <f aca="false">ShortDo(G113,"c.")</f>
        <v>#VALUE!</v>
      </c>
      <c r="N113" s="6" t="e">
        <f aca="false">ShortDo(H113,"c.")</f>
        <v>#VALUE!</v>
      </c>
      <c r="O113" s="6" t="e">
        <f aca="false">ShortDo(I113,"c.")</f>
        <v>#VALUE!</v>
      </c>
      <c r="P113" s="1" t="e">
        <f aca="false">frame6check(motif!$B$2,$J113,$K113,$L113,$M113,$N113,$O113)</f>
        <v>#VALUE!</v>
      </c>
      <c r="Q113" s="1" t="e">
        <f aca="false">frame6check(motif!$B$3,$J113,$K113,$L113,$M113,$N113,$O113)</f>
        <v>#VALUE!</v>
      </c>
      <c r="R113" s="1" t="e">
        <f aca="false">frame6check(motif!$B$4,$J113,$K113,$L113,$M113,$N113,$O113)</f>
        <v>#VALUE!</v>
      </c>
      <c r="S113" s="1" t="e">
        <f aca="false">frame6check(motif!$B$5,$J113,$K113,$L113,$M113,$N113,$O113)</f>
        <v>#VALUE!</v>
      </c>
      <c r="T113" s="1" t="e">
        <f aca="false">frame6check(motif!$B$6,$J113,$K113,$L113,$M113,$N113,$O113)</f>
        <v>#VALUE!</v>
      </c>
      <c r="U113" s="1" t="e">
        <f aca="false">frame6check(motif!$B$7,$J113,$K113,$L113,$M113,$N113,$O113)</f>
        <v>#VALUE!</v>
      </c>
      <c r="V113" s="1" t="e">
        <f aca="false">frame6check(motif!$B$8,$J113,$K113,$L113,$M113,$N113,$O113)</f>
        <v>#VALUE!</v>
      </c>
      <c r="W113" s="1" t="e">
        <f aca="false">frame6check(motif!$B$9,$J113,$K113,$L113,$M113,$N113,$O113)</f>
        <v>#VALUE!</v>
      </c>
      <c r="X113" s="1" t="e">
        <f aca="false">frame6check(motif!$B$10,$J113,$K113,$L113,$M113,$N113,$O113)</f>
        <v>#VALUE!</v>
      </c>
      <c r="Y113" s="1" t="e">
        <f aca="false">frame6check(motif!$B$11,$J113,$K113,$L113,$M113,$N113,$O113)</f>
        <v>#VALUE!</v>
      </c>
      <c r="Z113" s="1" t="e">
        <f aca="false">frame6check(motif!$B$12,$J113,$K113,$L113,$M113,$N113,$O113)</f>
        <v>#VALUE!</v>
      </c>
      <c r="AA113" s="1" t="e">
        <f aca="false">frame6check(motif!$B$13,$J113,$K113,$L113,$M113,$N113,$O113)</f>
        <v>#VALUE!</v>
      </c>
      <c r="AB113" s="1" t="e">
        <f aca="false">frame6check(motif!$B$14,$J113,$K113,$L113,$M113,$N113,$O113)</f>
        <v>#VALUE!</v>
      </c>
      <c r="AC113" s="3" t="n">
        <v>0</v>
      </c>
      <c r="AE113" s="1" t="e">
        <f aca="false">signalfrom(AD113,100,AC113,1)</f>
        <v>#VALUE!</v>
      </c>
      <c r="AF113" s="7" t="e">
        <f aca="false">maturechain(AD113,AE113+1,AC113,1)</f>
        <v>#VALUE!</v>
      </c>
      <c r="AG113" s="4" t="e">
        <f aca="false">trimseq(AD113,AE113,AF113)</f>
        <v>#VALUE!</v>
      </c>
    </row>
    <row r="114" customFormat="false" ht="12" hidden="false" customHeight="false" outlineLevel="0" collapsed="false">
      <c r="A114" s="1" t="s">
        <v>33</v>
      </c>
      <c r="B114" s="1" t="s">
        <v>252</v>
      </c>
      <c r="C114" s="1" t="s">
        <v>253</v>
      </c>
      <c r="D114" s="2" t="e">
        <f aca="false">translate($C114,1)</f>
        <v>#VALUE!</v>
      </c>
      <c r="E114" s="2" t="e">
        <f aca="false">translate($C114,2)</f>
        <v>#VALUE!</v>
      </c>
      <c r="F114" s="2" t="e">
        <f aca="false">translate($C114,3)</f>
        <v>#VALUE!</v>
      </c>
      <c r="G114" s="2" t="e">
        <f aca="false">translate($C114,-1)</f>
        <v>#VALUE!</v>
      </c>
      <c r="H114" s="2" t="e">
        <f aca="false">translate($C114,-2)</f>
        <v>#VALUE!</v>
      </c>
      <c r="I114" s="2" t="e">
        <f aca="false">translate($C114,-3)</f>
        <v>#VALUE!</v>
      </c>
      <c r="J114" s="6" t="e">
        <f aca="false">ShortDo(D114,"c.")</f>
        <v>#VALUE!</v>
      </c>
      <c r="K114" s="6" t="e">
        <f aca="false">ShortDo(E114,"c.")</f>
        <v>#VALUE!</v>
      </c>
      <c r="L114" s="6" t="e">
        <f aca="false">ShortDo(F114,"c.")</f>
        <v>#VALUE!</v>
      </c>
      <c r="M114" s="6" t="e">
        <f aca="false">ShortDo(G114,"c.")</f>
        <v>#VALUE!</v>
      </c>
      <c r="N114" s="6" t="e">
        <f aca="false">ShortDo(H114,"c.")</f>
        <v>#VALUE!</v>
      </c>
      <c r="O114" s="6" t="e">
        <f aca="false">ShortDo(I114,"c.")</f>
        <v>#VALUE!</v>
      </c>
      <c r="P114" s="1" t="e">
        <f aca="false">frame6check(motif!$B$2,$J114,$K114,$L114,$M114,$N114,$O114)</f>
        <v>#VALUE!</v>
      </c>
      <c r="Q114" s="1" t="e">
        <f aca="false">frame6check(motif!$B$3,$J114,$K114,$L114,$M114,$N114,$O114)</f>
        <v>#VALUE!</v>
      </c>
      <c r="R114" s="1" t="e">
        <f aca="false">frame6check(motif!$B$4,$J114,$K114,$L114,$M114,$N114,$O114)</f>
        <v>#VALUE!</v>
      </c>
      <c r="S114" s="1" t="e">
        <f aca="false">frame6check(motif!$B$5,$J114,$K114,$L114,$M114,$N114,$O114)</f>
        <v>#VALUE!</v>
      </c>
      <c r="T114" s="1" t="e">
        <f aca="false">frame6check(motif!$B$6,$J114,$K114,$L114,$M114,$N114,$O114)</f>
        <v>#VALUE!</v>
      </c>
      <c r="U114" s="1" t="e">
        <f aca="false">frame6check(motif!$B$7,$J114,$K114,$L114,$M114,$N114,$O114)</f>
        <v>#VALUE!</v>
      </c>
      <c r="V114" s="1" t="e">
        <f aca="false">frame6check(motif!$B$8,$J114,$K114,$L114,$M114,$N114,$O114)</f>
        <v>#VALUE!</v>
      </c>
      <c r="W114" s="1" t="e">
        <f aca="false">frame6check(motif!$B$9,$J114,$K114,$L114,$M114,$N114,$O114)</f>
        <v>#VALUE!</v>
      </c>
      <c r="X114" s="1" t="e">
        <f aca="false">frame6check(motif!$B$10,$J114,$K114,$L114,$M114,$N114,$O114)</f>
        <v>#VALUE!</v>
      </c>
      <c r="Y114" s="1" t="e">
        <f aca="false">frame6check(motif!$B$11,$J114,$K114,$L114,$M114,$N114,$O114)</f>
        <v>#VALUE!</v>
      </c>
      <c r="Z114" s="1" t="e">
        <f aca="false">frame6check(motif!$B$12,$J114,$K114,$L114,$M114,$N114,$O114)</f>
        <v>#VALUE!</v>
      </c>
      <c r="AA114" s="1" t="e">
        <f aca="false">frame6check(motif!$B$13,$J114,$K114,$L114,$M114,$N114,$O114)</f>
        <v>#VALUE!</v>
      </c>
      <c r="AB114" s="1" t="e">
        <f aca="false">frame6check(motif!$B$14,$J114,$K114,$L114,$M114,$N114,$O114)</f>
        <v>#VALUE!</v>
      </c>
      <c r="AC114" s="3" t="n">
        <v>1</v>
      </c>
      <c r="AD114" s="1" t="e">
        <f aca="false">translate(C114,AC114)</f>
        <v>#VALUE!</v>
      </c>
      <c r="AE114" s="1" t="e">
        <f aca="false">signalfrom(AD114,100,AC114,1)</f>
        <v>#VALUE!</v>
      </c>
      <c r="AF114" s="7" t="e">
        <f aca="false">maturechain(AD114,AE114+1,AC114,1)</f>
        <v>#VALUE!</v>
      </c>
      <c r="AG114" s="4" t="e">
        <f aca="false">trimseq(AD114,AE114,AF114)</f>
        <v>#VALUE!</v>
      </c>
    </row>
    <row r="115" customFormat="false" ht="12" hidden="false" customHeight="false" outlineLevel="0" collapsed="false">
      <c r="A115" s="1" t="s">
        <v>33</v>
      </c>
      <c r="B115" s="1" t="s">
        <v>254</v>
      </c>
      <c r="C115" s="1" t="s">
        <v>255</v>
      </c>
      <c r="D115" s="2" t="e">
        <f aca="false">translate($C115,1)</f>
        <v>#VALUE!</v>
      </c>
      <c r="E115" s="2" t="e">
        <f aca="false">translate($C115,2)</f>
        <v>#VALUE!</v>
      </c>
      <c r="F115" s="2" t="e">
        <f aca="false">translate($C115,3)</f>
        <v>#VALUE!</v>
      </c>
      <c r="G115" s="2" t="e">
        <f aca="false">translate($C115,-1)</f>
        <v>#VALUE!</v>
      </c>
      <c r="H115" s="2" t="e">
        <f aca="false">translate($C115,-2)</f>
        <v>#VALUE!</v>
      </c>
      <c r="I115" s="2" t="e">
        <f aca="false">translate($C115,-3)</f>
        <v>#VALUE!</v>
      </c>
      <c r="J115" s="6" t="e">
        <f aca="false">ShortDo(D115,"c.")</f>
        <v>#VALUE!</v>
      </c>
      <c r="K115" s="6" t="e">
        <f aca="false">ShortDo(E115,"c.")</f>
        <v>#VALUE!</v>
      </c>
      <c r="L115" s="6" t="e">
        <f aca="false">ShortDo(F115,"c.")</f>
        <v>#VALUE!</v>
      </c>
      <c r="M115" s="6" t="e">
        <f aca="false">ShortDo(G115,"c.")</f>
        <v>#VALUE!</v>
      </c>
      <c r="N115" s="6" t="e">
        <f aca="false">ShortDo(H115,"c.")</f>
        <v>#VALUE!</v>
      </c>
      <c r="O115" s="6" t="e">
        <f aca="false">ShortDo(I115,"c.")</f>
        <v>#VALUE!</v>
      </c>
      <c r="P115" s="1" t="e">
        <f aca="false">frame6check(motif!$B$2,$J115,$K115,$L115,$M115,$N115,$O115)</f>
        <v>#VALUE!</v>
      </c>
      <c r="Q115" s="1" t="e">
        <f aca="false">frame6check(motif!$B$3,$J115,$K115,$L115,$M115,$N115,$O115)</f>
        <v>#VALUE!</v>
      </c>
      <c r="R115" s="1" t="e">
        <f aca="false">frame6check(motif!$B$4,$J115,$K115,$L115,$M115,$N115,$O115)</f>
        <v>#VALUE!</v>
      </c>
      <c r="S115" s="1" t="e">
        <f aca="false">frame6check(motif!$B$5,$J115,$K115,$L115,$M115,$N115,$O115)</f>
        <v>#VALUE!</v>
      </c>
      <c r="T115" s="1" t="e">
        <f aca="false">frame6check(motif!$B$6,$J115,$K115,$L115,$M115,$N115,$O115)</f>
        <v>#VALUE!</v>
      </c>
      <c r="U115" s="1" t="e">
        <f aca="false">frame6check(motif!$B$7,$J115,$K115,$L115,$M115,$N115,$O115)</f>
        <v>#VALUE!</v>
      </c>
      <c r="V115" s="1" t="e">
        <f aca="false">frame6check(motif!$B$8,$J115,$K115,$L115,$M115,$N115,$O115)</f>
        <v>#VALUE!</v>
      </c>
      <c r="W115" s="1" t="e">
        <f aca="false">frame6check(motif!$B$9,$J115,$K115,$L115,$M115,$N115,$O115)</f>
        <v>#VALUE!</v>
      </c>
      <c r="X115" s="1" t="e">
        <f aca="false">frame6check(motif!$B$10,$J115,$K115,$L115,$M115,$N115,$O115)</f>
        <v>#VALUE!</v>
      </c>
      <c r="Y115" s="1" t="e">
        <f aca="false">frame6check(motif!$B$11,$J115,$K115,$L115,$M115,$N115,$O115)</f>
        <v>#VALUE!</v>
      </c>
      <c r="Z115" s="1" t="e">
        <f aca="false">frame6check(motif!$B$12,$J115,$K115,$L115,$M115,$N115,$O115)</f>
        <v>#VALUE!</v>
      </c>
      <c r="AA115" s="1" t="e">
        <f aca="false">frame6check(motif!$B$13,$J115,$K115,$L115,$M115,$N115,$O115)</f>
        <v>#VALUE!</v>
      </c>
      <c r="AB115" s="1" t="e">
        <f aca="false">frame6check(motif!$B$14,$J115,$K115,$L115,$M115,$N115,$O115)</f>
        <v>#VALUE!</v>
      </c>
      <c r="AC115" s="3" t="n">
        <v>0</v>
      </c>
      <c r="AE115" s="1" t="e">
        <f aca="false">signalfrom(AD115,100,AC115,1)</f>
        <v>#VALUE!</v>
      </c>
      <c r="AF115" s="7" t="e">
        <f aca="false">maturechain(AD115,AE115+1,AC115,1)</f>
        <v>#VALUE!</v>
      </c>
      <c r="AG115" s="4" t="e">
        <f aca="false">trimseq(AD115,AE115,AF115)</f>
        <v>#VALUE!</v>
      </c>
    </row>
    <row r="116" customFormat="false" ht="12" hidden="false" customHeight="false" outlineLevel="0" collapsed="false">
      <c r="A116" s="1" t="s">
        <v>33</v>
      </c>
      <c r="B116" s="1" t="s">
        <v>256</v>
      </c>
      <c r="C116" s="1" t="s">
        <v>257</v>
      </c>
      <c r="D116" s="2" t="e">
        <f aca="false">translate($C116,1)</f>
        <v>#VALUE!</v>
      </c>
      <c r="E116" s="2" t="e">
        <f aca="false">translate($C116,2)</f>
        <v>#VALUE!</v>
      </c>
      <c r="F116" s="2" t="e">
        <f aca="false">translate($C116,3)</f>
        <v>#VALUE!</v>
      </c>
      <c r="G116" s="2" t="e">
        <f aca="false">translate($C116,-1)</f>
        <v>#VALUE!</v>
      </c>
      <c r="H116" s="2" t="e">
        <f aca="false">translate($C116,-2)</f>
        <v>#VALUE!</v>
      </c>
      <c r="I116" s="2" t="e">
        <f aca="false">translate($C116,-3)</f>
        <v>#VALUE!</v>
      </c>
      <c r="J116" s="6" t="e">
        <f aca="false">ShortDo(D116,"c.")</f>
        <v>#VALUE!</v>
      </c>
      <c r="K116" s="6" t="e">
        <f aca="false">ShortDo(E116,"c.")</f>
        <v>#VALUE!</v>
      </c>
      <c r="L116" s="6" t="e">
        <f aca="false">ShortDo(F116,"c.")</f>
        <v>#VALUE!</v>
      </c>
      <c r="M116" s="6" t="e">
        <f aca="false">ShortDo(G116,"c.")</f>
        <v>#VALUE!</v>
      </c>
      <c r="N116" s="6" t="e">
        <f aca="false">ShortDo(H116,"c.")</f>
        <v>#VALUE!</v>
      </c>
      <c r="O116" s="6" t="e">
        <f aca="false">ShortDo(I116,"c.")</f>
        <v>#VALUE!</v>
      </c>
      <c r="P116" s="1" t="e">
        <f aca="false">frame6check(motif!$B$2,$J116,$K116,$L116,$M116,$N116,$O116)</f>
        <v>#VALUE!</v>
      </c>
      <c r="Q116" s="1" t="e">
        <f aca="false">frame6check(motif!$B$3,$J116,$K116,$L116,$M116,$N116,$O116)</f>
        <v>#VALUE!</v>
      </c>
      <c r="R116" s="1" t="e">
        <f aca="false">frame6check(motif!$B$4,$J116,$K116,$L116,$M116,$N116,$O116)</f>
        <v>#VALUE!</v>
      </c>
      <c r="S116" s="1" t="e">
        <f aca="false">frame6check(motif!$B$5,$J116,$K116,$L116,$M116,$N116,$O116)</f>
        <v>#VALUE!</v>
      </c>
      <c r="T116" s="1" t="e">
        <f aca="false">frame6check(motif!$B$6,$J116,$K116,$L116,$M116,$N116,$O116)</f>
        <v>#VALUE!</v>
      </c>
      <c r="U116" s="1" t="e">
        <f aca="false">frame6check(motif!$B$7,$J116,$K116,$L116,$M116,$N116,$O116)</f>
        <v>#VALUE!</v>
      </c>
      <c r="V116" s="1" t="e">
        <f aca="false">frame6check(motif!$B$8,$J116,$K116,$L116,$M116,$N116,$O116)</f>
        <v>#VALUE!</v>
      </c>
      <c r="W116" s="1" t="e">
        <f aca="false">frame6check(motif!$B$9,$J116,$K116,$L116,$M116,$N116,$O116)</f>
        <v>#VALUE!</v>
      </c>
      <c r="X116" s="1" t="e">
        <f aca="false">frame6check(motif!$B$10,$J116,$K116,$L116,$M116,$N116,$O116)</f>
        <v>#VALUE!</v>
      </c>
      <c r="Y116" s="1" t="e">
        <f aca="false">frame6check(motif!$B$11,$J116,$K116,$L116,$M116,$N116,$O116)</f>
        <v>#VALUE!</v>
      </c>
      <c r="Z116" s="1" t="e">
        <f aca="false">frame6check(motif!$B$12,$J116,$K116,$L116,$M116,$N116,$O116)</f>
        <v>#VALUE!</v>
      </c>
      <c r="AA116" s="1" t="e">
        <f aca="false">frame6check(motif!$B$13,$J116,$K116,$L116,$M116,$N116,$O116)</f>
        <v>#VALUE!</v>
      </c>
      <c r="AB116" s="1" t="e">
        <f aca="false">frame6check(motif!$B$14,$J116,$K116,$L116,$M116,$N116,$O116)</f>
        <v>#VALUE!</v>
      </c>
      <c r="AC116" s="3" t="n">
        <v>0</v>
      </c>
      <c r="AE116" s="1" t="e">
        <f aca="false">signalfrom(AD116,100,AC116,1)</f>
        <v>#VALUE!</v>
      </c>
      <c r="AF116" s="7" t="e">
        <f aca="false">maturechain(AD116,AE116+1,AC116,1)</f>
        <v>#VALUE!</v>
      </c>
      <c r="AG116" s="4" t="e">
        <f aca="false">trimseq(AD116,AE116,AF116)</f>
        <v>#VALUE!</v>
      </c>
    </row>
    <row r="117" customFormat="false" ht="12" hidden="false" customHeight="false" outlineLevel="0" collapsed="false">
      <c r="A117" s="1" t="s">
        <v>33</v>
      </c>
      <c r="B117" s="1" t="s">
        <v>258</v>
      </c>
      <c r="C117" s="1" t="s">
        <v>259</v>
      </c>
      <c r="D117" s="2" t="e">
        <f aca="false">translate($C117,1)</f>
        <v>#VALUE!</v>
      </c>
      <c r="E117" s="2" t="e">
        <f aca="false">translate($C117,2)</f>
        <v>#VALUE!</v>
      </c>
      <c r="F117" s="2" t="e">
        <f aca="false">translate($C117,3)</f>
        <v>#VALUE!</v>
      </c>
      <c r="G117" s="2" t="e">
        <f aca="false">translate($C117,-1)</f>
        <v>#VALUE!</v>
      </c>
      <c r="H117" s="2" t="e">
        <f aca="false">translate($C117,-2)</f>
        <v>#VALUE!</v>
      </c>
      <c r="I117" s="2" t="e">
        <f aca="false">translate($C117,-3)</f>
        <v>#VALUE!</v>
      </c>
      <c r="J117" s="6" t="e">
        <f aca="false">ShortDo(D117,"c.")</f>
        <v>#VALUE!</v>
      </c>
      <c r="K117" s="6" t="e">
        <f aca="false">ShortDo(E117,"c.")</f>
        <v>#VALUE!</v>
      </c>
      <c r="L117" s="6" t="e">
        <f aca="false">ShortDo(F117,"c.")</f>
        <v>#VALUE!</v>
      </c>
      <c r="M117" s="6" t="e">
        <f aca="false">ShortDo(G117,"c.")</f>
        <v>#VALUE!</v>
      </c>
      <c r="N117" s="6" t="e">
        <f aca="false">ShortDo(H117,"c.")</f>
        <v>#VALUE!</v>
      </c>
      <c r="O117" s="6" t="e">
        <f aca="false">ShortDo(I117,"c.")</f>
        <v>#VALUE!</v>
      </c>
      <c r="P117" s="1" t="e">
        <f aca="false">frame6check(motif!$B$2,$J117,$K117,$L117,$M117,$N117,$O117)</f>
        <v>#VALUE!</v>
      </c>
      <c r="Q117" s="1" t="e">
        <f aca="false">frame6check(motif!$B$3,$J117,$K117,$L117,$M117,$N117,$O117)</f>
        <v>#VALUE!</v>
      </c>
      <c r="R117" s="1" t="e">
        <f aca="false">frame6check(motif!$B$4,$J117,$K117,$L117,$M117,$N117,$O117)</f>
        <v>#VALUE!</v>
      </c>
      <c r="S117" s="1" t="e">
        <f aca="false">frame6check(motif!$B$5,$J117,$K117,$L117,$M117,$N117,$O117)</f>
        <v>#VALUE!</v>
      </c>
      <c r="T117" s="1" t="e">
        <f aca="false">frame6check(motif!$B$6,$J117,$K117,$L117,$M117,$N117,$O117)</f>
        <v>#VALUE!</v>
      </c>
      <c r="U117" s="1" t="e">
        <f aca="false">frame6check(motif!$B$7,$J117,$K117,$L117,$M117,$N117,$O117)</f>
        <v>#VALUE!</v>
      </c>
      <c r="V117" s="1" t="e">
        <f aca="false">frame6check(motif!$B$8,$J117,$K117,$L117,$M117,$N117,$O117)</f>
        <v>#VALUE!</v>
      </c>
      <c r="W117" s="1" t="e">
        <f aca="false">frame6check(motif!$B$9,$J117,$K117,$L117,$M117,$N117,$O117)</f>
        <v>#VALUE!</v>
      </c>
      <c r="X117" s="1" t="e">
        <f aca="false">frame6check(motif!$B$10,$J117,$K117,$L117,$M117,$N117,$O117)</f>
        <v>#VALUE!</v>
      </c>
      <c r="Y117" s="1" t="e">
        <f aca="false">frame6check(motif!$B$11,$J117,$K117,$L117,$M117,$N117,$O117)</f>
        <v>#VALUE!</v>
      </c>
      <c r="Z117" s="1" t="e">
        <f aca="false">frame6check(motif!$B$12,$J117,$K117,$L117,$M117,$N117,$O117)</f>
        <v>#VALUE!</v>
      </c>
      <c r="AA117" s="1" t="e">
        <f aca="false">frame6check(motif!$B$13,$J117,$K117,$L117,$M117,$N117,$O117)</f>
        <v>#VALUE!</v>
      </c>
      <c r="AB117" s="1" t="e">
        <f aca="false">frame6check(motif!$B$14,$J117,$K117,$L117,$M117,$N117,$O117)</f>
        <v>#VALUE!</v>
      </c>
      <c r="AC117" s="3" t="n">
        <v>0</v>
      </c>
      <c r="AE117" s="1" t="e">
        <f aca="false">signalfrom(AD117,100,AC117,1)</f>
        <v>#VALUE!</v>
      </c>
      <c r="AF117" s="7" t="e">
        <f aca="false">maturechain(AD117,AE117+1,AC117,1)</f>
        <v>#VALUE!</v>
      </c>
      <c r="AG117" s="4" t="e">
        <f aca="false">trimseq(AD117,AE117,AF117)</f>
        <v>#VALUE!</v>
      </c>
    </row>
    <row r="118" customFormat="false" ht="12" hidden="false" customHeight="false" outlineLevel="0" collapsed="false">
      <c r="A118" s="1" t="s">
        <v>33</v>
      </c>
      <c r="B118" s="1" t="s">
        <v>260</v>
      </c>
      <c r="C118" s="1" t="s">
        <v>261</v>
      </c>
      <c r="D118" s="2" t="e">
        <f aca="false">translate($C118,1)</f>
        <v>#VALUE!</v>
      </c>
      <c r="E118" s="2" t="e">
        <f aca="false">translate($C118,2)</f>
        <v>#VALUE!</v>
      </c>
      <c r="F118" s="2" t="e">
        <f aca="false">translate($C118,3)</f>
        <v>#VALUE!</v>
      </c>
      <c r="G118" s="2" t="e">
        <f aca="false">translate($C118,-1)</f>
        <v>#VALUE!</v>
      </c>
      <c r="H118" s="2" t="e">
        <f aca="false">translate($C118,-2)</f>
        <v>#VALUE!</v>
      </c>
      <c r="I118" s="2" t="e">
        <f aca="false">translate($C118,-3)</f>
        <v>#VALUE!</v>
      </c>
      <c r="J118" s="6" t="e">
        <f aca="false">ShortDo(D118,"c.")</f>
        <v>#VALUE!</v>
      </c>
      <c r="K118" s="6" t="e">
        <f aca="false">ShortDo(E118,"c.")</f>
        <v>#VALUE!</v>
      </c>
      <c r="L118" s="6" t="e">
        <f aca="false">ShortDo(F118,"c.")</f>
        <v>#VALUE!</v>
      </c>
      <c r="M118" s="6" t="e">
        <f aca="false">ShortDo(G118,"c.")</f>
        <v>#VALUE!</v>
      </c>
      <c r="N118" s="6" t="e">
        <f aca="false">ShortDo(H118,"c.")</f>
        <v>#VALUE!</v>
      </c>
      <c r="O118" s="6" t="e">
        <f aca="false">ShortDo(I118,"c.")</f>
        <v>#VALUE!</v>
      </c>
      <c r="P118" s="1" t="e">
        <f aca="false">frame6check(motif!$B$2,$J118,$K118,$L118,$M118,$N118,$O118)</f>
        <v>#VALUE!</v>
      </c>
      <c r="Q118" s="1" t="e">
        <f aca="false">frame6check(motif!$B$3,$J118,$K118,$L118,$M118,$N118,$O118)</f>
        <v>#VALUE!</v>
      </c>
      <c r="R118" s="1" t="e">
        <f aca="false">frame6check(motif!$B$4,$J118,$K118,$L118,$M118,$N118,$O118)</f>
        <v>#VALUE!</v>
      </c>
      <c r="S118" s="1" t="e">
        <f aca="false">frame6check(motif!$B$5,$J118,$K118,$L118,$M118,$N118,$O118)</f>
        <v>#VALUE!</v>
      </c>
      <c r="T118" s="1" t="e">
        <f aca="false">frame6check(motif!$B$6,$J118,$K118,$L118,$M118,$N118,$O118)</f>
        <v>#VALUE!</v>
      </c>
      <c r="U118" s="1" t="e">
        <f aca="false">frame6check(motif!$B$7,$J118,$K118,$L118,$M118,$N118,$O118)</f>
        <v>#VALUE!</v>
      </c>
      <c r="V118" s="1" t="e">
        <f aca="false">frame6check(motif!$B$8,$J118,$K118,$L118,$M118,$N118,$O118)</f>
        <v>#VALUE!</v>
      </c>
      <c r="W118" s="1" t="e">
        <f aca="false">frame6check(motif!$B$9,$J118,$K118,$L118,$M118,$N118,$O118)</f>
        <v>#VALUE!</v>
      </c>
      <c r="X118" s="1" t="e">
        <f aca="false">frame6check(motif!$B$10,$J118,$K118,$L118,$M118,$N118,$O118)</f>
        <v>#VALUE!</v>
      </c>
      <c r="Y118" s="1" t="e">
        <f aca="false">frame6check(motif!$B$11,$J118,$K118,$L118,$M118,$N118,$O118)</f>
        <v>#VALUE!</v>
      </c>
      <c r="Z118" s="1" t="e">
        <f aca="false">frame6check(motif!$B$12,$J118,$K118,$L118,$M118,$N118,$O118)</f>
        <v>#VALUE!</v>
      </c>
      <c r="AA118" s="1" t="e">
        <f aca="false">frame6check(motif!$B$13,$J118,$K118,$L118,$M118,$N118,$O118)</f>
        <v>#VALUE!</v>
      </c>
      <c r="AB118" s="1" t="e">
        <f aca="false">frame6check(motif!$B$14,$J118,$K118,$L118,$M118,$N118,$O118)</f>
        <v>#VALUE!</v>
      </c>
      <c r="AC118" s="3" t="n">
        <v>0</v>
      </c>
      <c r="AE118" s="1" t="e">
        <f aca="false">signalfrom(AD118,100,AC118,1)</f>
        <v>#VALUE!</v>
      </c>
      <c r="AF118" s="7" t="e">
        <f aca="false">maturechain(AD118,AE118+1,AC118,1)</f>
        <v>#VALUE!</v>
      </c>
      <c r="AG118" s="4" t="e">
        <f aca="false">trimseq(AD118,AE118,AF118)</f>
        <v>#VALUE!</v>
      </c>
    </row>
    <row r="119" customFormat="false" ht="12" hidden="false" customHeight="false" outlineLevel="0" collapsed="false">
      <c r="A119" s="1" t="s">
        <v>33</v>
      </c>
      <c r="B119" s="1" t="s">
        <v>262</v>
      </c>
      <c r="C119" s="1" t="s">
        <v>263</v>
      </c>
      <c r="D119" s="2" t="e">
        <f aca="false">translate($C119,1)</f>
        <v>#VALUE!</v>
      </c>
      <c r="E119" s="2" t="e">
        <f aca="false">translate($C119,2)</f>
        <v>#VALUE!</v>
      </c>
      <c r="F119" s="2" t="e">
        <f aca="false">translate($C119,3)</f>
        <v>#VALUE!</v>
      </c>
      <c r="G119" s="2" t="e">
        <f aca="false">translate($C119,-1)</f>
        <v>#VALUE!</v>
      </c>
      <c r="H119" s="2" t="e">
        <f aca="false">translate($C119,-2)</f>
        <v>#VALUE!</v>
      </c>
      <c r="I119" s="2" t="e">
        <f aca="false">translate($C119,-3)</f>
        <v>#VALUE!</v>
      </c>
      <c r="J119" s="6" t="e">
        <f aca="false">ShortDo(D119,"c.")</f>
        <v>#VALUE!</v>
      </c>
      <c r="K119" s="6" t="e">
        <f aca="false">ShortDo(E119,"c.")</f>
        <v>#VALUE!</v>
      </c>
      <c r="L119" s="6" t="e">
        <f aca="false">ShortDo(F119,"c.")</f>
        <v>#VALUE!</v>
      </c>
      <c r="M119" s="6" t="e">
        <f aca="false">ShortDo(G119,"c.")</f>
        <v>#VALUE!</v>
      </c>
      <c r="N119" s="6" t="e">
        <f aca="false">ShortDo(H119,"c.")</f>
        <v>#VALUE!</v>
      </c>
      <c r="O119" s="6" t="e">
        <f aca="false">ShortDo(I119,"c.")</f>
        <v>#VALUE!</v>
      </c>
      <c r="P119" s="1" t="e">
        <f aca="false">frame6check(motif!$B$2,$J119,$K119,$L119,$M119,$N119,$O119)</f>
        <v>#VALUE!</v>
      </c>
      <c r="Q119" s="1" t="e">
        <f aca="false">frame6check(motif!$B$3,$J119,$K119,$L119,$M119,$N119,$O119)</f>
        <v>#VALUE!</v>
      </c>
      <c r="R119" s="1" t="e">
        <f aca="false">frame6check(motif!$B$4,$J119,$K119,$L119,$M119,$N119,$O119)</f>
        <v>#VALUE!</v>
      </c>
      <c r="S119" s="1" t="e">
        <f aca="false">frame6check(motif!$B$5,$J119,$K119,$L119,$M119,$N119,$O119)</f>
        <v>#VALUE!</v>
      </c>
      <c r="T119" s="1" t="e">
        <f aca="false">frame6check(motif!$B$6,$J119,$K119,$L119,$M119,$N119,$O119)</f>
        <v>#VALUE!</v>
      </c>
      <c r="U119" s="1" t="e">
        <f aca="false">frame6check(motif!$B$7,$J119,$K119,$L119,$M119,$N119,$O119)</f>
        <v>#VALUE!</v>
      </c>
      <c r="V119" s="1" t="e">
        <f aca="false">frame6check(motif!$B$8,$J119,$K119,$L119,$M119,$N119,$O119)</f>
        <v>#VALUE!</v>
      </c>
      <c r="W119" s="1" t="e">
        <f aca="false">frame6check(motif!$B$9,$J119,$K119,$L119,$M119,$N119,$O119)</f>
        <v>#VALUE!</v>
      </c>
      <c r="X119" s="1" t="e">
        <f aca="false">frame6check(motif!$B$10,$J119,$K119,$L119,$M119,$N119,$O119)</f>
        <v>#VALUE!</v>
      </c>
      <c r="Y119" s="1" t="e">
        <f aca="false">frame6check(motif!$B$11,$J119,$K119,$L119,$M119,$N119,$O119)</f>
        <v>#VALUE!</v>
      </c>
      <c r="Z119" s="1" t="e">
        <f aca="false">frame6check(motif!$B$12,$J119,$K119,$L119,$M119,$N119,$O119)</f>
        <v>#VALUE!</v>
      </c>
      <c r="AA119" s="1" t="e">
        <f aca="false">frame6check(motif!$B$13,$J119,$K119,$L119,$M119,$N119,$O119)</f>
        <v>#VALUE!</v>
      </c>
      <c r="AB119" s="1" t="e">
        <f aca="false">frame6check(motif!$B$14,$J119,$K119,$L119,$M119,$N119,$O119)</f>
        <v>#VALUE!</v>
      </c>
      <c r="AC119" s="3" t="n">
        <v>0</v>
      </c>
      <c r="AE119" s="1" t="e">
        <f aca="false">signalfrom(AD119,100,AC119,1)</f>
        <v>#VALUE!</v>
      </c>
      <c r="AF119" s="7" t="e">
        <f aca="false">maturechain(AD119,AE119+1,AC119,1)</f>
        <v>#VALUE!</v>
      </c>
      <c r="AG119" s="4" t="e">
        <f aca="false">trimseq(AD119,AE119,AF119)</f>
        <v>#VALUE!</v>
      </c>
    </row>
    <row r="120" customFormat="false" ht="12" hidden="false" customHeight="false" outlineLevel="0" collapsed="false">
      <c r="A120" s="1" t="s">
        <v>33</v>
      </c>
      <c r="B120" s="1" t="s">
        <v>264</v>
      </c>
      <c r="C120" s="1" t="s">
        <v>265</v>
      </c>
      <c r="D120" s="2" t="e">
        <f aca="false">translate($C120,1)</f>
        <v>#VALUE!</v>
      </c>
      <c r="E120" s="2" t="e">
        <f aca="false">translate($C120,2)</f>
        <v>#VALUE!</v>
      </c>
      <c r="F120" s="2" t="e">
        <f aca="false">translate($C120,3)</f>
        <v>#VALUE!</v>
      </c>
      <c r="G120" s="2" t="e">
        <f aca="false">translate($C120,-1)</f>
        <v>#VALUE!</v>
      </c>
      <c r="H120" s="2" t="e">
        <f aca="false">translate($C120,-2)</f>
        <v>#VALUE!</v>
      </c>
      <c r="I120" s="2" t="e">
        <f aca="false">translate($C120,-3)</f>
        <v>#VALUE!</v>
      </c>
      <c r="J120" s="6" t="e">
        <f aca="false">ShortDo(D120,"c.")</f>
        <v>#VALUE!</v>
      </c>
      <c r="K120" s="6" t="e">
        <f aca="false">ShortDo(E120,"c.")</f>
        <v>#VALUE!</v>
      </c>
      <c r="L120" s="6" t="e">
        <f aca="false">ShortDo(F120,"c.")</f>
        <v>#VALUE!</v>
      </c>
      <c r="M120" s="6" t="e">
        <f aca="false">ShortDo(G120,"c.")</f>
        <v>#VALUE!</v>
      </c>
      <c r="N120" s="6" t="e">
        <f aca="false">ShortDo(H120,"c.")</f>
        <v>#VALUE!</v>
      </c>
      <c r="O120" s="6" t="e">
        <f aca="false">ShortDo(I120,"c.")</f>
        <v>#VALUE!</v>
      </c>
      <c r="P120" s="1" t="e">
        <f aca="false">frame6check(motif!$B$2,$J120,$K120,$L120,$M120,$N120,$O120)</f>
        <v>#VALUE!</v>
      </c>
      <c r="Q120" s="1" t="e">
        <f aca="false">frame6check(motif!$B$3,$J120,$K120,$L120,$M120,$N120,$O120)</f>
        <v>#VALUE!</v>
      </c>
      <c r="R120" s="1" t="e">
        <f aca="false">frame6check(motif!$B$4,$J120,$K120,$L120,$M120,$N120,$O120)</f>
        <v>#VALUE!</v>
      </c>
      <c r="S120" s="1" t="e">
        <f aca="false">frame6check(motif!$B$5,$J120,$K120,$L120,$M120,$N120,$O120)</f>
        <v>#VALUE!</v>
      </c>
      <c r="T120" s="1" t="e">
        <f aca="false">frame6check(motif!$B$6,$J120,$K120,$L120,$M120,$N120,$O120)</f>
        <v>#VALUE!</v>
      </c>
      <c r="U120" s="1" t="e">
        <f aca="false">frame6check(motif!$B$7,$J120,$K120,$L120,$M120,$N120,$O120)</f>
        <v>#VALUE!</v>
      </c>
      <c r="V120" s="1" t="e">
        <f aca="false">frame6check(motif!$B$8,$J120,$K120,$L120,$M120,$N120,$O120)</f>
        <v>#VALUE!</v>
      </c>
      <c r="W120" s="1" t="e">
        <f aca="false">frame6check(motif!$B$9,$J120,$K120,$L120,$M120,$N120,$O120)</f>
        <v>#VALUE!</v>
      </c>
      <c r="X120" s="1" t="e">
        <f aca="false">frame6check(motif!$B$10,$J120,$K120,$L120,$M120,$N120,$O120)</f>
        <v>#VALUE!</v>
      </c>
      <c r="Y120" s="1" t="e">
        <f aca="false">frame6check(motif!$B$11,$J120,$K120,$L120,$M120,$N120,$O120)</f>
        <v>#VALUE!</v>
      </c>
      <c r="Z120" s="1" t="e">
        <f aca="false">frame6check(motif!$B$12,$J120,$K120,$L120,$M120,$N120,$O120)</f>
        <v>#VALUE!</v>
      </c>
      <c r="AA120" s="1" t="e">
        <f aca="false">frame6check(motif!$B$13,$J120,$K120,$L120,$M120,$N120,$O120)</f>
        <v>#VALUE!</v>
      </c>
      <c r="AB120" s="1" t="e">
        <f aca="false">frame6check(motif!$B$14,$J120,$K120,$L120,$M120,$N120,$O120)</f>
        <v>#VALUE!</v>
      </c>
      <c r="AC120" s="3" t="n">
        <v>0</v>
      </c>
      <c r="AE120" s="1" t="e">
        <f aca="false">signalfrom(AD120,100,AC120,1)</f>
        <v>#VALUE!</v>
      </c>
      <c r="AF120" s="7" t="e">
        <f aca="false">maturechain(AD120,AE120+1,AC120,1)</f>
        <v>#VALUE!</v>
      </c>
      <c r="AG120" s="4" t="e">
        <f aca="false">trimseq(AD120,AE120,AF120)</f>
        <v>#VALUE!</v>
      </c>
    </row>
    <row r="121" customFormat="false" ht="12" hidden="false" customHeight="false" outlineLevel="0" collapsed="false">
      <c r="A121" s="1" t="s">
        <v>33</v>
      </c>
      <c r="B121" s="1" t="s">
        <v>266</v>
      </c>
      <c r="C121" s="1" t="s">
        <v>267</v>
      </c>
      <c r="D121" s="2" t="e">
        <f aca="false">translate($C121,1)</f>
        <v>#VALUE!</v>
      </c>
      <c r="E121" s="2" t="e">
        <f aca="false">translate($C121,2)</f>
        <v>#VALUE!</v>
      </c>
      <c r="F121" s="2" t="e">
        <f aca="false">translate($C121,3)</f>
        <v>#VALUE!</v>
      </c>
      <c r="G121" s="2" t="e">
        <f aca="false">translate($C121,-1)</f>
        <v>#VALUE!</v>
      </c>
      <c r="H121" s="2" t="e">
        <f aca="false">translate($C121,-2)</f>
        <v>#VALUE!</v>
      </c>
      <c r="I121" s="2" t="e">
        <f aca="false">translate($C121,-3)</f>
        <v>#VALUE!</v>
      </c>
      <c r="J121" s="6" t="e">
        <f aca="false">ShortDo(D121,"c.")</f>
        <v>#VALUE!</v>
      </c>
      <c r="K121" s="6" t="e">
        <f aca="false">ShortDo(E121,"c.")</f>
        <v>#VALUE!</v>
      </c>
      <c r="L121" s="6" t="e">
        <f aca="false">ShortDo(F121,"c.")</f>
        <v>#VALUE!</v>
      </c>
      <c r="M121" s="6" t="e">
        <f aca="false">ShortDo(G121,"c.")</f>
        <v>#VALUE!</v>
      </c>
      <c r="N121" s="6" t="e">
        <f aca="false">ShortDo(H121,"c.")</f>
        <v>#VALUE!</v>
      </c>
      <c r="O121" s="6" t="e">
        <f aca="false">ShortDo(I121,"c.")</f>
        <v>#VALUE!</v>
      </c>
      <c r="P121" s="1" t="e">
        <f aca="false">frame6check(motif!$B$2,$J121,$K121,$L121,$M121,$N121,$O121)</f>
        <v>#VALUE!</v>
      </c>
      <c r="Q121" s="1" t="e">
        <f aca="false">frame6check(motif!$B$3,$J121,$K121,$L121,$M121,$N121,$O121)</f>
        <v>#VALUE!</v>
      </c>
      <c r="R121" s="1" t="e">
        <f aca="false">frame6check(motif!$B$4,$J121,$K121,$L121,$M121,$N121,$O121)</f>
        <v>#VALUE!</v>
      </c>
      <c r="S121" s="1" t="e">
        <f aca="false">frame6check(motif!$B$5,$J121,$K121,$L121,$M121,$N121,$O121)</f>
        <v>#VALUE!</v>
      </c>
      <c r="T121" s="1" t="e">
        <f aca="false">frame6check(motif!$B$6,$J121,$K121,$L121,$M121,$N121,$O121)</f>
        <v>#VALUE!</v>
      </c>
      <c r="U121" s="1" t="e">
        <f aca="false">frame6check(motif!$B$7,$J121,$K121,$L121,$M121,$N121,$O121)</f>
        <v>#VALUE!</v>
      </c>
      <c r="V121" s="1" t="e">
        <f aca="false">frame6check(motif!$B$8,$J121,$K121,$L121,$M121,$N121,$O121)</f>
        <v>#VALUE!</v>
      </c>
      <c r="W121" s="1" t="e">
        <f aca="false">frame6check(motif!$B$9,$J121,$K121,$L121,$M121,$N121,$O121)</f>
        <v>#VALUE!</v>
      </c>
      <c r="X121" s="1" t="e">
        <f aca="false">frame6check(motif!$B$10,$J121,$K121,$L121,$M121,$N121,$O121)</f>
        <v>#VALUE!</v>
      </c>
      <c r="Y121" s="1" t="e">
        <f aca="false">frame6check(motif!$B$11,$J121,$K121,$L121,$M121,$N121,$O121)</f>
        <v>#VALUE!</v>
      </c>
      <c r="Z121" s="1" t="e">
        <f aca="false">frame6check(motif!$B$12,$J121,$K121,$L121,$M121,$N121,$O121)</f>
        <v>#VALUE!</v>
      </c>
      <c r="AA121" s="1" t="e">
        <f aca="false">frame6check(motif!$B$13,$J121,$K121,$L121,$M121,$N121,$O121)</f>
        <v>#VALUE!</v>
      </c>
      <c r="AB121" s="1" t="e">
        <f aca="false">frame6check(motif!$B$14,$J121,$K121,$L121,$M121,$N121,$O121)</f>
        <v>#VALUE!</v>
      </c>
      <c r="AC121" s="3" t="n">
        <v>0</v>
      </c>
      <c r="AE121" s="1" t="e">
        <f aca="false">signalfrom(AD121,100,AC121,1)</f>
        <v>#VALUE!</v>
      </c>
      <c r="AF121" s="7" t="e">
        <f aca="false">maturechain(AD121,AE121+1,AC121,1)</f>
        <v>#VALUE!</v>
      </c>
      <c r="AG121" s="4" t="e">
        <f aca="false">trimseq(AD121,AE121,AF121)</f>
        <v>#VALUE!</v>
      </c>
    </row>
    <row r="122" customFormat="false" ht="12" hidden="false" customHeight="false" outlineLevel="0" collapsed="false">
      <c r="A122" s="1" t="s">
        <v>33</v>
      </c>
      <c r="B122" s="1" t="s">
        <v>268</v>
      </c>
      <c r="C122" s="1" t="s">
        <v>269</v>
      </c>
      <c r="D122" s="2" t="e">
        <f aca="false">translate($C122,1)</f>
        <v>#VALUE!</v>
      </c>
      <c r="E122" s="2" t="e">
        <f aca="false">translate($C122,2)</f>
        <v>#VALUE!</v>
      </c>
      <c r="F122" s="2" t="e">
        <f aca="false">translate($C122,3)</f>
        <v>#VALUE!</v>
      </c>
      <c r="G122" s="2" t="e">
        <f aca="false">translate($C122,-1)</f>
        <v>#VALUE!</v>
      </c>
      <c r="H122" s="2" t="e">
        <f aca="false">translate($C122,-2)</f>
        <v>#VALUE!</v>
      </c>
      <c r="I122" s="2" t="e">
        <f aca="false">translate($C122,-3)</f>
        <v>#VALUE!</v>
      </c>
      <c r="J122" s="6" t="e">
        <f aca="false">ShortDo(D122,"c.")</f>
        <v>#VALUE!</v>
      </c>
      <c r="K122" s="6" t="e">
        <f aca="false">ShortDo(E122,"c.")</f>
        <v>#VALUE!</v>
      </c>
      <c r="L122" s="6" t="e">
        <f aca="false">ShortDo(F122,"c.")</f>
        <v>#VALUE!</v>
      </c>
      <c r="M122" s="6" t="e">
        <f aca="false">ShortDo(G122,"c.")</f>
        <v>#VALUE!</v>
      </c>
      <c r="N122" s="6" t="e">
        <f aca="false">ShortDo(H122,"c.")</f>
        <v>#VALUE!</v>
      </c>
      <c r="O122" s="6" t="e">
        <f aca="false">ShortDo(I122,"c.")</f>
        <v>#VALUE!</v>
      </c>
      <c r="P122" s="1" t="e">
        <f aca="false">frame6check(motif!$B$2,$J122,$K122,$L122,$M122,$N122,$O122)</f>
        <v>#VALUE!</v>
      </c>
      <c r="Q122" s="1" t="e">
        <f aca="false">frame6check(motif!$B$3,$J122,$K122,$L122,$M122,$N122,$O122)</f>
        <v>#VALUE!</v>
      </c>
      <c r="R122" s="1" t="e">
        <f aca="false">frame6check(motif!$B$4,$J122,$K122,$L122,$M122,$N122,$O122)</f>
        <v>#VALUE!</v>
      </c>
      <c r="S122" s="1" t="e">
        <f aca="false">frame6check(motif!$B$5,$J122,$K122,$L122,$M122,$N122,$O122)</f>
        <v>#VALUE!</v>
      </c>
      <c r="T122" s="1" t="e">
        <f aca="false">frame6check(motif!$B$6,$J122,$K122,$L122,$M122,$N122,$O122)</f>
        <v>#VALUE!</v>
      </c>
      <c r="U122" s="1" t="e">
        <f aca="false">frame6check(motif!$B$7,$J122,$K122,$L122,$M122,$N122,$O122)</f>
        <v>#VALUE!</v>
      </c>
      <c r="V122" s="1" t="e">
        <f aca="false">frame6check(motif!$B$8,$J122,$K122,$L122,$M122,$N122,$O122)</f>
        <v>#VALUE!</v>
      </c>
      <c r="W122" s="1" t="e">
        <f aca="false">frame6check(motif!$B$9,$J122,$K122,$L122,$M122,$N122,$O122)</f>
        <v>#VALUE!</v>
      </c>
      <c r="X122" s="1" t="e">
        <f aca="false">frame6check(motif!$B$10,$J122,$K122,$L122,$M122,$N122,$O122)</f>
        <v>#VALUE!</v>
      </c>
      <c r="Y122" s="1" t="e">
        <f aca="false">frame6check(motif!$B$11,$J122,$K122,$L122,$M122,$N122,$O122)</f>
        <v>#VALUE!</v>
      </c>
      <c r="Z122" s="1" t="e">
        <f aca="false">frame6check(motif!$B$12,$J122,$K122,$L122,$M122,$N122,$O122)</f>
        <v>#VALUE!</v>
      </c>
      <c r="AA122" s="1" t="e">
        <f aca="false">frame6check(motif!$B$13,$J122,$K122,$L122,$M122,$N122,$O122)</f>
        <v>#VALUE!</v>
      </c>
      <c r="AB122" s="1" t="e">
        <f aca="false">frame6check(motif!$B$14,$J122,$K122,$L122,$M122,$N122,$O122)</f>
        <v>#VALUE!</v>
      </c>
      <c r="AC122" s="3" t="n">
        <v>3</v>
      </c>
      <c r="AD122" s="1" t="e">
        <f aca="false">translate(C122,AC122)</f>
        <v>#VALUE!</v>
      </c>
      <c r="AE122" s="1" t="e">
        <f aca="false">signalfrom(AD122,100,AC122,1)</f>
        <v>#VALUE!</v>
      </c>
      <c r="AF122" s="7" t="e">
        <f aca="false">maturechain(AD122,AE122+1,AC122,1)</f>
        <v>#VALUE!</v>
      </c>
      <c r="AG122" s="4" t="e">
        <f aca="false">trimseq(AD122,AE122,AF122)</f>
        <v>#VALUE!</v>
      </c>
    </row>
    <row r="123" customFormat="false" ht="12" hidden="false" customHeight="false" outlineLevel="0" collapsed="false">
      <c r="A123" s="1" t="s">
        <v>33</v>
      </c>
      <c r="B123" s="1" t="s">
        <v>270</v>
      </c>
      <c r="C123" s="1" t="s">
        <v>271</v>
      </c>
      <c r="D123" s="2" t="e">
        <f aca="false">translate($C123,1)</f>
        <v>#VALUE!</v>
      </c>
      <c r="E123" s="2" t="e">
        <f aca="false">translate($C123,2)</f>
        <v>#VALUE!</v>
      </c>
      <c r="F123" s="2" t="e">
        <f aca="false">translate($C123,3)</f>
        <v>#VALUE!</v>
      </c>
      <c r="G123" s="2" t="e">
        <f aca="false">translate($C123,-1)</f>
        <v>#VALUE!</v>
      </c>
      <c r="H123" s="2" t="e">
        <f aca="false">translate($C123,-2)</f>
        <v>#VALUE!</v>
      </c>
      <c r="I123" s="2" t="e">
        <f aca="false">translate($C123,-3)</f>
        <v>#VALUE!</v>
      </c>
      <c r="J123" s="6" t="e">
        <f aca="false">ShortDo(D123,"c.")</f>
        <v>#VALUE!</v>
      </c>
      <c r="K123" s="6" t="e">
        <f aca="false">ShortDo(E123,"c.")</f>
        <v>#VALUE!</v>
      </c>
      <c r="L123" s="6" t="e">
        <f aca="false">ShortDo(F123,"c.")</f>
        <v>#VALUE!</v>
      </c>
      <c r="M123" s="6" t="e">
        <f aca="false">ShortDo(G123,"c.")</f>
        <v>#VALUE!</v>
      </c>
      <c r="N123" s="6" t="e">
        <f aca="false">ShortDo(H123,"c.")</f>
        <v>#VALUE!</v>
      </c>
      <c r="O123" s="6" t="e">
        <f aca="false">ShortDo(I123,"c.")</f>
        <v>#VALUE!</v>
      </c>
      <c r="P123" s="1" t="e">
        <f aca="false">frame6check(motif!$B$2,$J123,$K123,$L123,$M123,$N123,$O123)</f>
        <v>#VALUE!</v>
      </c>
      <c r="Q123" s="1" t="e">
        <f aca="false">frame6check(motif!$B$3,$J123,$K123,$L123,$M123,$N123,$O123)</f>
        <v>#VALUE!</v>
      </c>
      <c r="R123" s="1" t="e">
        <f aca="false">frame6check(motif!$B$4,$J123,$K123,$L123,$M123,$N123,$O123)</f>
        <v>#VALUE!</v>
      </c>
      <c r="S123" s="1" t="e">
        <f aca="false">frame6check(motif!$B$5,$J123,$K123,$L123,$M123,$N123,$O123)</f>
        <v>#VALUE!</v>
      </c>
      <c r="T123" s="1" t="e">
        <f aca="false">frame6check(motif!$B$6,$J123,$K123,$L123,$M123,$N123,$O123)</f>
        <v>#VALUE!</v>
      </c>
      <c r="U123" s="1" t="e">
        <f aca="false">frame6check(motif!$B$7,$J123,$K123,$L123,$M123,$N123,$O123)</f>
        <v>#VALUE!</v>
      </c>
      <c r="V123" s="1" t="e">
        <f aca="false">frame6check(motif!$B$8,$J123,$K123,$L123,$M123,$N123,$O123)</f>
        <v>#VALUE!</v>
      </c>
      <c r="W123" s="1" t="e">
        <f aca="false">frame6check(motif!$B$9,$J123,$K123,$L123,$M123,$N123,$O123)</f>
        <v>#VALUE!</v>
      </c>
      <c r="X123" s="1" t="e">
        <f aca="false">frame6check(motif!$B$10,$J123,$K123,$L123,$M123,$N123,$O123)</f>
        <v>#VALUE!</v>
      </c>
      <c r="Y123" s="1" t="e">
        <f aca="false">frame6check(motif!$B$11,$J123,$K123,$L123,$M123,$N123,$O123)</f>
        <v>#VALUE!</v>
      </c>
      <c r="Z123" s="1" t="e">
        <f aca="false">frame6check(motif!$B$12,$J123,$K123,$L123,$M123,$N123,$O123)</f>
        <v>#VALUE!</v>
      </c>
      <c r="AA123" s="1" t="e">
        <f aca="false">frame6check(motif!$B$13,$J123,$K123,$L123,$M123,$N123,$O123)</f>
        <v>#VALUE!</v>
      </c>
      <c r="AB123" s="1" t="e">
        <f aca="false">frame6check(motif!$B$14,$J123,$K123,$L123,$M123,$N123,$O123)</f>
        <v>#VALUE!</v>
      </c>
      <c r="AC123" s="3" t="n">
        <v>2</v>
      </c>
      <c r="AD123" s="1" t="e">
        <f aca="false">translate(C123,AC123)</f>
        <v>#VALUE!</v>
      </c>
      <c r="AE123" s="1" t="e">
        <f aca="false">signalfrom(AD123,100,AC123,1)</f>
        <v>#VALUE!</v>
      </c>
      <c r="AF123" s="7" t="e">
        <f aca="false">maturechain(AD123,AE123+1,AC123,1)</f>
        <v>#VALUE!</v>
      </c>
      <c r="AG123" s="4" t="e">
        <f aca="false">trimseq(AD123,AE123,AF123)</f>
        <v>#VALUE!</v>
      </c>
    </row>
    <row r="124" customFormat="false" ht="12" hidden="false" customHeight="false" outlineLevel="0" collapsed="false">
      <c r="A124" s="1" t="s">
        <v>33</v>
      </c>
      <c r="B124" s="1" t="s">
        <v>272</v>
      </c>
      <c r="C124" s="1" t="s">
        <v>273</v>
      </c>
      <c r="D124" s="2" t="e">
        <f aca="false">translate($C124,1)</f>
        <v>#VALUE!</v>
      </c>
      <c r="E124" s="2" t="e">
        <f aca="false">translate($C124,2)</f>
        <v>#VALUE!</v>
      </c>
      <c r="F124" s="2" t="e">
        <f aca="false">translate($C124,3)</f>
        <v>#VALUE!</v>
      </c>
      <c r="G124" s="2" t="e">
        <f aca="false">translate($C124,-1)</f>
        <v>#VALUE!</v>
      </c>
      <c r="H124" s="2" t="e">
        <f aca="false">translate($C124,-2)</f>
        <v>#VALUE!</v>
      </c>
      <c r="I124" s="2" t="e">
        <f aca="false">translate($C124,-3)</f>
        <v>#VALUE!</v>
      </c>
      <c r="J124" s="6" t="e">
        <f aca="false">ShortDo(D124,"c.")</f>
        <v>#VALUE!</v>
      </c>
      <c r="K124" s="6" t="e">
        <f aca="false">ShortDo(E124,"c.")</f>
        <v>#VALUE!</v>
      </c>
      <c r="L124" s="6" t="e">
        <f aca="false">ShortDo(F124,"c.")</f>
        <v>#VALUE!</v>
      </c>
      <c r="M124" s="6" t="e">
        <f aca="false">ShortDo(G124,"c.")</f>
        <v>#VALUE!</v>
      </c>
      <c r="N124" s="6" t="e">
        <f aca="false">ShortDo(H124,"c.")</f>
        <v>#VALUE!</v>
      </c>
      <c r="O124" s="6" t="e">
        <f aca="false">ShortDo(I124,"c.")</f>
        <v>#VALUE!</v>
      </c>
      <c r="P124" s="1" t="e">
        <f aca="false">frame6check(motif!$B$2,$J124,$K124,$L124,$M124,$N124,$O124)</f>
        <v>#VALUE!</v>
      </c>
      <c r="Q124" s="1" t="e">
        <f aca="false">frame6check(motif!$B$3,$J124,$K124,$L124,$M124,$N124,$O124)</f>
        <v>#VALUE!</v>
      </c>
      <c r="R124" s="1" t="e">
        <f aca="false">frame6check(motif!$B$4,$J124,$K124,$L124,$M124,$N124,$O124)</f>
        <v>#VALUE!</v>
      </c>
      <c r="S124" s="1" t="e">
        <f aca="false">frame6check(motif!$B$5,$J124,$K124,$L124,$M124,$N124,$O124)</f>
        <v>#VALUE!</v>
      </c>
      <c r="T124" s="1" t="e">
        <f aca="false">frame6check(motif!$B$6,$J124,$K124,$L124,$M124,$N124,$O124)</f>
        <v>#VALUE!</v>
      </c>
      <c r="U124" s="1" t="e">
        <f aca="false">frame6check(motif!$B$7,$J124,$K124,$L124,$M124,$N124,$O124)</f>
        <v>#VALUE!</v>
      </c>
      <c r="V124" s="1" t="e">
        <f aca="false">frame6check(motif!$B$8,$J124,$K124,$L124,$M124,$N124,$O124)</f>
        <v>#VALUE!</v>
      </c>
      <c r="W124" s="1" t="e">
        <f aca="false">frame6check(motif!$B$9,$J124,$K124,$L124,$M124,$N124,$O124)</f>
        <v>#VALUE!</v>
      </c>
      <c r="X124" s="1" t="e">
        <f aca="false">frame6check(motif!$B$10,$J124,$K124,$L124,$M124,$N124,$O124)</f>
        <v>#VALUE!</v>
      </c>
      <c r="Y124" s="1" t="e">
        <f aca="false">frame6check(motif!$B$11,$J124,$K124,$L124,$M124,$N124,$O124)</f>
        <v>#VALUE!</v>
      </c>
      <c r="Z124" s="1" t="e">
        <f aca="false">frame6check(motif!$B$12,$J124,$K124,$L124,$M124,$N124,$O124)</f>
        <v>#VALUE!</v>
      </c>
      <c r="AA124" s="1" t="e">
        <f aca="false">frame6check(motif!$B$13,$J124,$K124,$L124,$M124,$N124,$O124)</f>
        <v>#VALUE!</v>
      </c>
      <c r="AB124" s="1" t="e">
        <f aca="false">frame6check(motif!$B$14,$J124,$K124,$L124,$M124,$N124,$O124)</f>
        <v>#VALUE!</v>
      </c>
      <c r="AC124" s="3" t="n">
        <v>3</v>
      </c>
      <c r="AD124" s="1" t="e">
        <f aca="false">translate(C124,AC124)</f>
        <v>#VALUE!</v>
      </c>
      <c r="AE124" s="1" t="e">
        <f aca="false">signalfrom(AD124,100,AC124,1)</f>
        <v>#VALUE!</v>
      </c>
      <c r="AF124" s="7" t="e">
        <f aca="false">maturechain(AD124,AE124+1,AC124,1)</f>
        <v>#VALUE!</v>
      </c>
      <c r="AG124" s="4" t="e">
        <f aca="false">trimseq(AD124,AE124,AF124)</f>
        <v>#VALUE!</v>
      </c>
    </row>
    <row r="125" customFormat="false" ht="12" hidden="false" customHeight="false" outlineLevel="0" collapsed="false">
      <c r="A125" s="1" t="s">
        <v>33</v>
      </c>
      <c r="B125" s="1" t="s">
        <v>274</v>
      </c>
      <c r="C125" s="1" t="s">
        <v>275</v>
      </c>
      <c r="D125" s="2" t="e">
        <f aca="false">translate($C125,1)</f>
        <v>#VALUE!</v>
      </c>
      <c r="E125" s="2" t="e">
        <f aca="false">translate($C125,2)</f>
        <v>#VALUE!</v>
      </c>
      <c r="F125" s="2" t="e">
        <f aca="false">translate($C125,3)</f>
        <v>#VALUE!</v>
      </c>
      <c r="G125" s="2" t="e">
        <f aca="false">translate($C125,-1)</f>
        <v>#VALUE!</v>
      </c>
      <c r="H125" s="2" t="e">
        <f aca="false">translate($C125,-2)</f>
        <v>#VALUE!</v>
      </c>
      <c r="I125" s="2" t="e">
        <f aca="false">translate($C125,-3)</f>
        <v>#VALUE!</v>
      </c>
      <c r="J125" s="6" t="e">
        <f aca="false">ShortDo(D125,"c.")</f>
        <v>#VALUE!</v>
      </c>
      <c r="K125" s="6" t="e">
        <f aca="false">ShortDo(E125,"c.")</f>
        <v>#VALUE!</v>
      </c>
      <c r="L125" s="6" t="e">
        <f aca="false">ShortDo(F125,"c.")</f>
        <v>#VALUE!</v>
      </c>
      <c r="M125" s="6" t="e">
        <f aca="false">ShortDo(G125,"c.")</f>
        <v>#VALUE!</v>
      </c>
      <c r="N125" s="6" t="e">
        <f aca="false">ShortDo(H125,"c.")</f>
        <v>#VALUE!</v>
      </c>
      <c r="O125" s="6" t="e">
        <f aca="false">ShortDo(I125,"c.")</f>
        <v>#VALUE!</v>
      </c>
      <c r="P125" s="1" t="e">
        <f aca="false">frame6check(motif!$B$2,$J125,$K125,$L125,$M125,$N125,$O125)</f>
        <v>#VALUE!</v>
      </c>
      <c r="Q125" s="1" t="e">
        <f aca="false">frame6check(motif!$B$3,$J125,$K125,$L125,$M125,$N125,$O125)</f>
        <v>#VALUE!</v>
      </c>
      <c r="R125" s="1" t="e">
        <f aca="false">frame6check(motif!$B$4,$J125,$K125,$L125,$M125,$N125,$O125)</f>
        <v>#VALUE!</v>
      </c>
      <c r="S125" s="1" t="e">
        <f aca="false">frame6check(motif!$B$5,$J125,$K125,$L125,$M125,$N125,$O125)</f>
        <v>#VALUE!</v>
      </c>
      <c r="T125" s="1" t="e">
        <f aca="false">frame6check(motif!$B$6,$J125,$K125,$L125,$M125,$N125,$O125)</f>
        <v>#VALUE!</v>
      </c>
      <c r="U125" s="1" t="e">
        <f aca="false">frame6check(motif!$B$7,$J125,$K125,$L125,$M125,$N125,$O125)</f>
        <v>#VALUE!</v>
      </c>
      <c r="V125" s="1" t="e">
        <f aca="false">frame6check(motif!$B$8,$J125,$K125,$L125,$M125,$N125,$O125)</f>
        <v>#VALUE!</v>
      </c>
      <c r="W125" s="1" t="e">
        <f aca="false">frame6check(motif!$B$9,$J125,$K125,$L125,$M125,$N125,$O125)</f>
        <v>#VALUE!</v>
      </c>
      <c r="X125" s="1" t="e">
        <f aca="false">frame6check(motif!$B$10,$J125,$K125,$L125,$M125,$N125,$O125)</f>
        <v>#VALUE!</v>
      </c>
      <c r="Y125" s="1" t="e">
        <f aca="false">frame6check(motif!$B$11,$J125,$K125,$L125,$M125,$N125,$O125)</f>
        <v>#VALUE!</v>
      </c>
      <c r="Z125" s="1" t="e">
        <f aca="false">frame6check(motif!$B$12,$J125,$K125,$L125,$M125,$N125,$O125)</f>
        <v>#VALUE!</v>
      </c>
      <c r="AA125" s="1" t="e">
        <f aca="false">frame6check(motif!$B$13,$J125,$K125,$L125,$M125,$N125,$O125)</f>
        <v>#VALUE!</v>
      </c>
      <c r="AB125" s="1" t="e">
        <f aca="false">frame6check(motif!$B$14,$J125,$K125,$L125,$M125,$N125,$O125)</f>
        <v>#VALUE!</v>
      </c>
      <c r="AC125" s="3" t="n">
        <v>0</v>
      </c>
      <c r="AE125" s="1" t="e">
        <f aca="false">signalfrom(AD125,100,AC125,1)</f>
        <v>#VALUE!</v>
      </c>
      <c r="AF125" s="7" t="e">
        <f aca="false">maturechain(AD125,AE125+1,AC125,1)</f>
        <v>#VALUE!</v>
      </c>
      <c r="AG125" s="4" t="e">
        <f aca="false">trimseq(AD125,AE125,AF125)</f>
        <v>#VALUE!</v>
      </c>
    </row>
    <row r="126" customFormat="false" ht="12" hidden="false" customHeight="false" outlineLevel="0" collapsed="false">
      <c r="A126" s="1" t="s">
        <v>33</v>
      </c>
      <c r="B126" s="1" t="s">
        <v>276</v>
      </c>
      <c r="C126" s="1" t="s">
        <v>277</v>
      </c>
      <c r="D126" s="2" t="e">
        <f aca="false">translate($C126,1)</f>
        <v>#VALUE!</v>
      </c>
      <c r="E126" s="2" t="e">
        <f aca="false">translate($C126,2)</f>
        <v>#VALUE!</v>
      </c>
      <c r="F126" s="2" t="e">
        <f aca="false">translate($C126,3)</f>
        <v>#VALUE!</v>
      </c>
      <c r="G126" s="2" t="e">
        <f aca="false">translate($C126,-1)</f>
        <v>#VALUE!</v>
      </c>
      <c r="H126" s="2" t="e">
        <f aca="false">translate($C126,-2)</f>
        <v>#VALUE!</v>
      </c>
      <c r="I126" s="2" t="e">
        <f aca="false">translate($C126,-3)</f>
        <v>#VALUE!</v>
      </c>
      <c r="J126" s="6" t="e">
        <f aca="false">ShortDo(D126,"c.")</f>
        <v>#VALUE!</v>
      </c>
      <c r="K126" s="6" t="e">
        <f aca="false">ShortDo(E126,"c.")</f>
        <v>#VALUE!</v>
      </c>
      <c r="L126" s="6" t="e">
        <f aca="false">ShortDo(F126,"c.")</f>
        <v>#VALUE!</v>
      </c>
      <c r="M126" s="6" t="e">
        <f aca="false">ShortDo(G126,"c.")</f>
        <v>#VALUE!</v>
      </c>
      <c r="N126" s="6" t="e">
        <f aca="false">ShortDo(H126,"c.")</f>
        <v>#VALUE!</v>
      </c>
      <c r="O126" s="6" t="e">
        <f aca="false">ShortDo(I126,"c.")</f>
        <v>#VALUE!</v>
      </c>
      <c r="P126" s="1" t="e">
        <f aca="false">frame6check(motif!$B$2,$J126,$K126,$L126,$M126,$N126,$O126)</f>
        <v>#VALUE!</v>
      </c>
      <c r="Q126" s="1" t="e">
        <f aca="false">frame6check(motif!$B$3,$J126,$K126,$L126,$M126,$N126,$O126)</f>
        <v>#VALUE!</v>
      </c>
      <c r="R126" s="1" t="e">
        <f aca="false">frame6check(motif!$B$4,$J126,$K126,$L126,$M126,$N126,$O126)</f>
        <v>#VALUE!</v>
      </c>
      <c r="S126" s="1" t="e">
        <f aca="false">frame6check(motif!$B$5,$J126,$K126,$L126,$M126,$N126,$O126)</f>
        <v>#VALUE!</v>
      </c>
      <c r="T126" s="1" t="e">
        <f aca="false">frame6check(motif!$B$6,$J126,$K126,$L126,$M126,$N126,$O126)</f>
        <v>#VALUE!</v>
      </c>
      <c r="U126" s="1" t="e">
        <f aca="false">frame6check(motif!$B$7,$J126,$K126,$L126,$M126,$N126,$O126)</f>
        <v>#VALUE!</v>
      </c>
      <c r="V126" s="1" t="e">
        <f aca="false">frame6check(motif!$B$8,$J126,$K126,$L126,$M126,$N126,$O126)</f>
        <v>#VALUE!</v>
      </c>
      <c r="W126" s="1" t="e">
        <f aca="false">frame6check(motif!$B$9,$J126,$K126,$L126,$M126,$N126,$O126)</f>
        <v>#VALUE!</v>
      </c>
      <c r="X126" s="1" t="e">
        <f aca="false">frame6check(motif!$B$10,$J126,$K126,$L126,$M126,$N126,$O126)</f>
        <v>#VALUE!</v>
      </c>
      <c r="Y126" s="1" t="e">
        <f aca="false">frame6check(motif!$B$11,$J126,$K126,$L126,$M126,$N126,$O126)</f>
        <v>#VALUE!</v>
      </c>
      <c r="Z126" s="1" t="e">
        <f aca="false">frame6check(motif!$B$12,$J126,$K126,$L126,$M126,$N126,$O126)</f>
        <v>#VALUE!</v>
      </c>
      <c r="AA126" s="1" t="e">
        <f aca="false">frame6check(motif!$B$13,$J126,$K126,$L126,$M126,$N126,$O126)</f>
        <v>#VALUE!</v>
      </c>
      <c r="AB126" s="1" t="e">
        <f aca="false">frame6check(motif!$B$14,$J126,$K126,$L126,$M126,$N126,$O126)</f>
        <v>#VALUE!</v>
      </c>
      <c r="AC126" s="3" t="n">
        <v>0</v>
      </c>
      <c r="AE126" s="1" t="e">
        <f aca="false">signalfrom(AD126,100,AC126,1)</f>
        <v>#VALUE!</v>
      </c>
      <c r="AF126" s="7" t="e">
        <f aca="false">maturechain(AD126,AE126+1,AC126,1)</f>
        <v>#VALUE!</v>
      </c>
      <c r="AG126" s="4" t="e">
        <f aca="false">trimseq(AD126,AE126,AF126)</f>
        <v>#VALUE!</v>
      </c>
    </row>
    <row r="127" customFormat="false" ht="12" hidden="false" customHeight="false" outlineLevel="0" collapsed="false">
      <c r="A127" s="1" t="s">
        <v>33</v>
      </c>
      <c r="B127" s="1" t="s">
        <v>278</v>
      </c>
      <c r="C127" s="1" t="s">
        <v>279</v>
      </c>
      <c r="D127" s="2" t="e">
        <f aca="false">translate($C127,1)</f>
        <v>#VALUE!</v>
      </c>
      <c r="E127" s="2" t="e">
        <f aca="false">translate($C127,2)</f>
        <v>#VALUE!</v>
      </c>
      <c r="F127" s="2" t="e">
        <f aca="false">translate($C127,3)</f>
        <v>#VALUE!</v>
      </c>
      <c r="G127" s="2" t="e">
        <f aca="false">translate($C127,-1)</f>
        <v>#VALUE!</v>
      </c>
      <c r="H127" s="2" t="e">
        <f aca="false">translate($C127,-2)</f>
        <v>#VALUE!</v>
      </c>
      <c r="I127" s="2" t="e">
        <f aca="false">translate($C127,-3)</f>
        <v>#VALUE!</v>
      </c>
      <c r="J127" s="6" t="e">
        <f aca="false">ShortDo(D127,"c.")</f>
        <v>#VALUE!</v>
      </c>
      <c r="K127" s="6" t="e">
        <f aca="false">ShortDo(E127,"c.")</f>
        <v>#VALUE!</v>
      </c>
      <c r="L127" s="6" t="e">
        <f aca="false">ShortDo(F127,"c.")</f>
        <v>#VALUE!</v>
      </c>
      <c r="M127" s="6" t="e">
        <f aca="false">ShortDo(G127,"c.")</f>
        <v>#VALUE!</v>
      </c>
      <c r="N127" s="6" t="e">
        <f aca="false">ShortDo(H127,"c.")</f>
        <v>#VALUE!</v>
      </c>
      <c r="O127" s="6" t="e">
        <f aca="false">ShortDo(I127,"c.")</f>
        <v>#VALUE!</v>
      </c>
      <c r="P127" s="1" t="e">
        <f aca="false">frame6check(motif!$B$2,$J127,$K127,$L127,$M127,$N127,$O127)</f>
        <v>#VALUE!</v>
      </c>
      <c r="Q127" s="1" t="e">
        <f aca="false">frame6check(motif!$B$3,$J127,$K127,$L127,$M127,$N127,$O127)</f>
        <v>#VALUE!</v>
      </c>
      <c r="R127" s="1" t="e">
        <f aca="false">frame6check(motif!$B$4,$J127,$K127,$L127,$M127,$N127,$O127)</f>
        <v>#VALUE!</v>
      </c>
      <c r="S127" s="1" t="e">
        <f aca="false">frame6check(motif!$B$5,$J127,$K127,$L127,$M127,$N127,$O127)</f>
        <v>#VALUE!</v>
      </c>
      <c r="T127" s="1" t="e">
        <f aca="false">frame6check(motif!$B$6,$J127,$K127,$L127,$M127,$N127,$O127)</f>
        <v>#VALUE!</v>
      </c>
      <c r="U127" s="1" t="e">
        <f aca="false">frame6check(motif!$B$7,$J127,$K127,$L127,$M127,$N127,$O127)</f>
        <v>#VALUE!</v>
      </c>
      <c r="V127" s="1" t="e">
        <f aca="false">frame6check(motif!$B$8,$J127,$K127,$L127,$M127,$N127,$O127)</f>
        <v>#VALUE!</v>
      </c>
      <c r="W127" s="1" t="e">
        <f aca="false">frame6check(motif!$B$9,$J127,$K127,$L127,$M127,$N127,$O127)</f>
        <v>#VALUE!</v>
      </c>
      <c r="X127" s="1" t="e">
        <f aca="false">frame6check(motif!$B$10,$J127,$K127,$L127,$M127,$N127,$O127)</f>
        <v>#VALUE!</v>
      </c>
      <c r="Y127" s="1" t="e">
        <f aca="false">frame6check(motif!$B$11,$J127,$K127,$L127,$M127,$N127,$O127)</f>
        <v>#VALUE!</v>
      </c>
      <c r="Z127" s="1" t="e">
        <f aca="false">frame6check(motif!$B$12,$J127,$K127,$L127,$M127,$N127,$O127)</f>
        <v>#VALUE!</v>
      </c>
      <c r="AA127" s="1" t="e">
        <f aca="false">frame6check(motif!$B$13,$J127,$K127,$L127,$M127,$N127,$O127)</f>
        <v>#VALUE!</v>
      </c>
      <c r="AB127" s="1" t="e">
        <f aca="false">frame6check(motif!$B$14,$J127,$K127,$L127,$M127,$N127,$O127)</f>
        <v>#VALUE!</v>
      </c>
      <c r="AC127" s="3" t="n">
        <v>0</v>
      </c>
      <c r="AE127" s="1" t="e">
        <f aca="false">signalfrom(AD127,100,AC127,1)</f>
        <v>#VALUE!</v>
      </c>
      <c r="AF127" s="7" t="e">
        <f aca="false">maturechain(AD127,AE127+1,AC127,1)</f>
        <v>#VALUE!</v>
      </c>
      <c r="AG127" s="4" t="e">
        <f aca="false">trimseq(AD127,AE127,AF127)</f>
        <v>#VALUE!</v>
      </c>
    </row>
    <row r="128" customFormat="false" ht="12" hidden="false" customHeight="false" outlineLevel="0" collapsed="false">
      <c r="A128" s="1" t="s">
        <v>33</v>
      </c>
      <c r="B128" s="1" t="s">
        <v>280</v>
      </c>
      <c r="C128" s="1" t="s">
        <v>281</v>
      </c>
      <c r="D128" s="2" t="e">
        <f aca="false">translate($C128,1)</f>
        <v>#VALUE!</v>
      </c>
      <c r="E128" s="2" t="e">
        <f aca="false">translate($C128,2)</f>
        <v>#VALUE!</v>
      </c>
      <c r="F128" s="2" t="e">
        <f aca="false">translate($C128,3)</f>
        <v>#VALUE!</v>
      </c>
      <c r="G128" s="2" t="e">
        <f aca="false">translate($C128,-1)</f>
        <v>#VALUE!</v>
      </c>
      <c r="H128" s="2" t="e">
        <f aca="false">translate($C128,-2)</f>
        <v>#VALUE!</v>
      </c>
      <c r="I128" s="2" t="e">
        <f aca="false">translate($C128,-3)</f>
        <v>#VALUE!</v>
      </c>
      <c r="J128" s="6" t="e">
        <f aca="false">ShortDo(D128,"c.")</f>
        <v>#VALUE!</v>
      </c>
      <c r="K128" s="6" t="e">
        <f aca="false">ShortDo(E128,"c.")</f>
        <v>#VALUE!</v>
      </c>
      <c r="L128" s="6" t="e">
        <f aca="false">ShortDo(F128,"c.")</f>
        <v>#VALUE!</v>
      </c>
      <c r="M128" s="6" t="e">
        <f aca="false">ShortDo(G128,"c.")</f>
        <v>#VALUE!</v>
      </c>
      <c r="N128" s="6" t="e">
        <f aca="false">ShortDo(H128,"c.")</f>
        <v>#VALUE!</v>
      </c>
      <c r="O128" s="6" t="e">
        <f aca="false">ShortDo(I128,"c.")</f>
        <v>#VALUE!</v>
      </c>
      <c r="P128" s="1" t="e">
        <f aca="false">frame6check(motif!$B$2,$J128,$K128,$L128,$M128,$N128,$O128)</f>
        <v>#VALUE!</v>
      </c>
      <c r="Q128" s="1" t="e">
        <f aca="false">frame6check(motif!$B$3,$J128,$K128,$L128,$M128,$N128,$O128)</f>
        <v>#VALUE!</v>
      </c>
      <c r="R128" s="1" t="e">
        <f aca="false">frame6check(motif!$B$4,$J128,$K128,$L128,$M128,$N128,$O128)</f>
        <v>#VALUE!</v>
      </c>
      <c r="S128" s="1" t="e">
        <f aca="false">frame6check(motif!$B$5,$J128,$K128,$L128,$M128,$N128,$O128)</f>
        <v>#VALUE!</v>
      </c>
      <c r="T128" s="1" t="e">
        <f aca="false">frame6check(motif!$B$6,$J128,$K128,$L128,$M128,$N128,$O128)</f>
        <v>#VALUE!</v>
      </c>
      <c r="U128" s="1" t="e">
        <f aca="false">frame6check(motif!$B$7,$J128,$K128,$L128,$M128,$N128,$O128)</f>
        <v>#VALUE!</v>
      </c>
      <c r="V128" s="1" t="e">
        <f aca="false">frame6check(motif!$B$8,$J128,$K128,$L128,$M128,$N128,$O128)</f>
        <v>#VALUE!</v>
      </c>
      <c r="W128" s="1" t="e">
        <f aca="false">frame6check(motif!$B$9,$J128,$K128,$L128,$M128,$N128,$O128)</f>
        <v>#VALUE!</v>
      </c>
      <c r="X128" s="1" t="e">
        <f aca="false">frame6check(motif!$B$10,$J128,$K128,$L128,$M128,$N128,$O128)</f>
        <v>#VALUE!</v>
      </c>
      <c r="Y128" s="1" t="e">
        <f aca="false">frame6check(motif!$B$11,$J128,$K128,$L128,$M128,$N128,$O128)</f>
        <v>#VALUE!</v>
      </c>
      <c r="Z128" s="1" t="e">
        <f aca="false">frame6check(motif!$B$12,$J128,$K128,$L128,$M128,$N128,$O128)</f>
        <v>#VALUE!</v>
      </c>
      <c r="AA128" s="1" t="e">
        <f aca="false">frame6check(motif!$B$13,$J128,$K128,$L128,$M128,$N128,$O128)</f>
        <v>#VALUE!</v>
      </c>
      <c r="AB128" s="1" t="e">
        <f aca="false">frame6check(motif!$B$14,$J128,$K128,$L128,$M128,$N128,$O128)</f>
        <v>#VALUE!</v>
      </c>
      <c r="AC128" s="3" t="n">
        <v>2</v>
      </c>
      <c r="AD128" s="1" t="e">
        <f aca="false">translate(C128,AC128)</f>
        <v>#VALUE!</v>
      </c>
      <c r="AE128" s="1" t="e">
        <f aca="false">signalfrom(AD128,100,AC128,1)</f>
        <v>#VALUE!</v>
      </c>
      <c r="AF128" s="7" t="e">
        <f aca="false">maturechain(AD128,AE128+1,AC128,1)</f>
        <v>#VALUE!</v>
      </c>
      <c r="AG128" s="4" t="e">
        <f aca="false">trimseq(AD128,AE128,AF128)</f>
        <v>#VALUE!</v>
      </c>
    </row>
    <row r="129" customFormat="false" ht="12" hidden="false" customHeight="false" outlineLevel="0" collapsed="false">
      <c r="A129" s="1" t="s">
        <v>33</v>
      </c>
      <c r="B129" s="1" t="s">
        <v>282</v>
      </c>
      <c r="C129" s="1" t="s">
        <v>283</v>
      </c>
      <c r="D129" s="2" t="e">
        <f aca="false">translate($C129,1)</f>
        <v>#VALUE!</v>
      </c>
      <c r="E129" s="2" t="e">
        <f aca="false">translate($C129,2)</f>
        <v>#VALUE!</v>
      </c>
      <c r="F129" s="2" t="e">
        <f aca="false">translate($C129,3)</f>
        <v>#VALUE!</v>
      </c>
      <c r="G129" s="2" t="e">
        <f aca="false">translate($C129,-1)</f>
        <v>#VALUE!</v>
      </c>
      <c r="H129" s="2" t="e">
        <f aca="false">translate($C129,-2)</f>
        <v>#VALUE!</v>
      </c>
      <c r="I129" s="2" t="e">
        <f aca="false">translate($C129,-3)</f>
        <v>#VALUE!</v>
      </c>
      <c r="J129" s="6" t="e">
        <f aca="false">ShortDo(D129,"c.")</f>
        <v>#VALUE!</v>
      </c>
      <c r="K129" s="6" t="e">
        <f aca="false">ShortDo(E129,"c.")</f>
        <v>#VALUE!</v>
      </c>
      <c r="L129" s="6" t="e">
        <f aca="false">ShortDo(F129,"c.")</f>
        <v>#VALUE!</v>
      </c>
      <c r="M129" s="6" t="e">
        <f aca="false">ShortDo(G129,"c.")</f>
        <v>#VALUE!</v>
      </c>
      <c r="N129" s="6" t="e">
        <f aca="false">ShortDo(H129,"c.")</f>
        <v>#VALUE!</v>
      </c>
      <c r="O129" s="6" t="e">
        <f aca="false">ShortDo(I129,"c.")</f>
        <v>#VALUE!</v>
      </c>
      <c r="P129" s="1" t="e">
        <f aca="false">frame6check(motif!$B$2,$J129,$K129,$L129,$M129,$N129,$O129)</f>
        <v>#VALUE!</v>
      </c>
      <c r="Q129" s="1" t="e">
        <f aca="false">frame6check(motif!$B$3,$J129,$K129,$L129,$M129,$N129,$O129)</f>
        <v>#VALUE!</v>
      </c>
      <c r="R129" s="1" t="e">
        <f aca="false">frame6check(motif!$B$4,$J129,$K129,$L129,$M129,$N129,$O129)</f>
        <v>#VALUE!</v>
      </c>
      <c r="S129" s="1" t="e">
        <f aca="false">frame6check(motif!$B$5,$J129,$K129,$L129,$M129,$N129,$O129)</f>
        <v>#VALUE!</v>
      </c>
      <c r="T129" s="1" t="e">
        <f aca="false">frame6check(motif!$B$6,$J129,$K129,$L129,$M129,$N129,$O129)</f>
        <v>#VALUE!</v>
      </c>
      <c r="U129" s="1" t="e">
        <f aca="false">frame6check(motif!$B$7,$J129,$K129,$L129,$M129,$N129,$O129)</f>
        <v>#VALUE!</v>
      </c>
      <c r="V129" s="1" t="e">
        <f aca="false">frame6check(motif!$B$8,$J129,$K129,$L129,$M129,$N129,$O129)</f>
        <v>#VALUE!</v>
      </c>
      <c r="W129" s="1" t="e">
        <f aca="false">frame6check(motif!$B$9,$J129,$K129,$L129,$M129,$N129,$O129)</f>
        <v>#VALUE!</v>
      </c>
      <c r="X129" s="1" t="e">
        <f aca="false">frame6check(motif!$B$10,$J129,$K129,$L129,$M129,$N129,$O129)</f>
        <v>#VALUE!</v>
      </c>
      <c r="Y129" s="1" t="e">
        <f aca="false">frame6check(motif!$B$11,$J129,$K129,$L129,$M129,$N129,$O129)</f>
        <v>#VALUE!</v>
      </c>
      <c r="Z129" s="1" t="e">
        <f aca="false">frame6check(motif!$B$12,$J129,$K129,$L129,$M129,$N129,$O129)</f>
        <v>#VALUE!</v>
      </c>
      <c r="AA129" s="1" t="e">
        <f aca="false">frame6check(motif!$B$13,$J129,$K129,$L129,$M129,$N129,$O129)</f>
        <v>#VALUE!</v>
      </c>
      <c r="AB129" s="1" t="e">
        <f aca="false">frame6check(motif!$B$14,$J129,$K129,$L129,$M129,$N129,$O129)</f>
        <v>#VALUE!</v>
      </c>
      <c r="AC129" s="3" t="n">
        <v>1</v>
      </c>
      <c r="AD129" s="1" t="e">
        <f aca="false">translate(C129,AC129)</f>
        <v>#VALUE!</v>
      </c>
      <c r="AE129" s="1" t="e">
        <f aca="false">signalfrom(AD129,100,AC129,1)</f>
        <v>#VALUE!</v>
      </c>
      <c r="AF129" s="7" t="e">
        <f aca="false">maturechain(AD129,AE129+1,AC129,1)</f>
        <v>#VALUE!</v>
      </c>
      <c r="AG129" s="4" t="e">
        <f aca="false">trimseq(AD129,AE129,AF129)</f>
        <v>#VALUE!</v>
      </c>
    </row>
    <row r="130" customFormat="false" ht="12" hidden="false" customHeight="false" outlineLevel="0" collapsed="false">
      <c r="A130" s="1" t="s">
        <v>33</v>
      </c>
      <c r="B130" s="1" t="s">
        <v>284</v>
      </c>
      <c r="C130" s="1" t="s">
        <v>285</v>
      </c>
      <c r="D130" s="2" t="e">
        <f aca="false">translate($C130,1)</f>
        <v>#VALUE!</v>
      </c>
      <c r="E130" s="2" t="e">
        <f aca="false">translate($C130,2)</f>
        <v>#VALUE!</v>
      </c>
      <c r="F130" s="2" t="e">
        <f aca="false">translate($C130,3)</f>
        <v>#VALUE!</v>
      </c>
      <c r="G130" s="2" t="e">
        <f aca="false">translate($C130,-1)</f>
        <v>#VALUE!</v>
      </c>
      <c r="H130" s="2" t="e">
        <f aca="false">translate($C130,-2)</f>
        <v>#VALUE!</v>
      </c>
      <c r="I130" s="2" t="e">
        <f aca="false">translate($C130,-3)</f>
        <v>#VALUE!</v>
      </c>
      <c r="J130" s="6" t="e">
        <f aca="false">ShortDo(D130,"c.")</f>
        <v>#VALUE!</v>
      </c>
      <c r="K130" s="6" t="e">
        <f aca="false">ShortDo(E130,"c.")</f>
        <v>#VALUE!</v>
      </c>
      <c r="L130" s="6" t="e">
        <f aca="false">ShortDo(F130,"c.")</f>
        <v>#VALUE!</v>
      </c>
      <c r="M130" s="6" t="e">
        <f aca="false">ShortDo(G130,"c.")</f>
        <v>#VALUE!</v>
      </c>
      <c r="N130" s="6" t="e">
        <f aca="false">ShortDo(H130,"c.")</f>
        <v>#VALUE!</v>
      </c>
      <c r="O130" s="6" t="e">
        <f aca="false">ShortDo(I130,"c.")</f>
        <v>#VALUE!</v>
      </c>
      <c r="P130" s="1" t="e">
        <f aca="false">frame6check(motif!$B$2,$J130,$K130,$L130,$M130,$N130,$O130)</f>
        <v>#VALUE!</v>
      </c>
      <c r="Q130" s="1" t="e">
        <f aca="false">frame6check(motif!$B$3,$J130,$K130,$L130,$M130,$N130,$O130)</f>
        <v>#VALUE!</v>
      </c>
      <c r="R130" s="1" t="e">
        <f aca="false">frame6check(motif!$B$4,$J130,$K130,$L130,$M130,$N130,$O130)</f>
        <v>#VALUE!</v>
      </c>
      <c r="S130" s="1" t="e">
        <f aca="false">frame6check(motif!$B$5,$J130,$K130,$L130,$M130,$N130,$O130)</f>
        <v>#VALUE!</v>
      </c>
      <c r="T130" s="1" t="e">
        <f aca="false">frame6check(motif!$B$6,$J130,$K130,$L130,$M130,$N130,$O130)</f>
        <v>#VALUE!</v>
      </c>
      <c r="U130" s="1" t="e">
        <f aca="false">frame6check(motif!$B$7,$J130,$K130,$L130,$M130,$N130,$O130)</f>
        <v>#VALUE!</v>
      </c>
      <c r="V130" s="1" t="e">
        <f aca="false">frame6check(motif!$B$8,$J130,$K130,$L130,$M130,$N130,$O130)</f>
        <v>#VALUE!</v>
      </c>
      <c r="W130" s="1" t="e">
        <f aca="false">frame6check(motif!$B$9,$J130,$K130,$L130,$M130,$N130,$O130)</f>
        <v>#VALUE!</v>
      </c>
      <c r="X130" s="1" t="e">
        <f aca="false">frame6check(motif!$B$10,$J130,$K130,$L130,$M130,$N130,$O130)</f>
        <v>#VALUE!</v>
      </c>
      <c r="Y130" s="1" t="e">
        <f aca="false">frame6check(motif!$B$11,$J130,$K130,$L130,$M130,$N130,$O130)</f>
        <v>#VALUE!</v>
      </c>
      <c r="Z130" s="1" t="e">
        <f aca="false">frame6check(motif!$B$12,$J130,$K130,$L130,$M130,$N130,$O130)</f>
        <v>#VALUE!</v>
      </c>
      <c r="AA130" s="1" t="e">
        <f aca="false">frame6check(motif!$B$13,$J130,$K130,$L130,$M130,$N130,$O130)</f>
        <v>#VALUE!</v>
      </c>
      <c r="AB130" s="1" t="e">
        <f aca="false">frame6check(motif!$B$14,$J130,$K130,$L130,$M130,$N130,$O130)</f>
        <v>#VALUE!</v>
      </c>
      <c r="AC130" s="3" t="n">
        <v>0</v>
      </c>
      <c r="AE130" s="1" t="e">
        <f aca="false">signalfrom(AD130,100,AC130,1)</f>
        <v>#VALUE!</v>
      </c>
      <c r="AF130" s="7" t="e">
        <f aca="false">maturechain(AD130,AE130+1,AC130,1)</f>
        <v>#VALUE!</v>
      </c>
      <c r="AG130" s="4" t="e">
        <f aca="false">trimseq(AD130,AE130,AF130)</f>
        <v>#VALUE!</v>
      </c>
    </row>
    <row r="131" customFormat="false" ht="12" hidden="false" customHeight="false" outlineLevel="0" collapsed="false">
      <c r="A131" s="1" t="s">
        <v>33</v>
      </c>
      <c r="B131" s="1" t="s">
        <v>286</v>
      </c>
      <c r="C131" s="1" t="s">
        <v>287</v>
      </c>
      <c r="D131" s="2" t="e">
        <f aca="false">translate($C131,1)</f>
        <v>#VALUE!</v>
      </c>
      <c r="E131" s="2" t="e">
        <f aca="false">translate($C131,2)</f>
        <v>#VALUE!</v>
      </c>
      <c r="F131" s="2" t="e">
        <f aca="false">translate($C131,3)</f>
        <v>#VALUE!</v>
      </c>
      <c r="G131" s="2" t="e">
        <f aca="false">translate($C131,-1)</f>
        <v>#VALUE!</v>
      </c>
      <c r="H131" s="2" t="e">
        <f aca="false">translate($C131,-2)</f>
        <v>#VALUE!</v>
      </c>
      <c r="I131" s="2" t="e">
        <f aca="false">translate($C131,-3)</f>
        <v>#VALUE!</v>
      </c>
      <c r="J131" s="6" t="e">
        <f aca="false">ShortDo(D131,"c.")</f>
        <v>#VALUE!</v>
      </c>
      <c r="K131" s="6" t="e">
        <f aca="false">ShortDo(E131,"c.")</f>
        <v>#VALUE!</v>
      </c>
      <c r="L131" s="6" t="e">
        <f aca="false">ShortDo(F131,"c.")</f>
        <v>#VALUE!</v>
      </c>
      <c r="M131" s="6" t="e">
        <f aca="false">ShortDo(G131,"c.")</f>
        <v>#VALUE!</v>
      </c>
      <c r="N131" s="6" t="e">
        <f aca="false">ShortDo(H131,"c.")</f>
        <v>#VALUE!</v>
      </c>
      <c r="O131" s="6" t="e">
        <f aca="false">ShortDo(I131,"c.")</f>
        <v>#VALUE!</v>
      </c>
      <c r="P131" s="1" t="e">
        <f aca="false">frame6check(motif!$B$2,$J131,$K131,$L131,$M131,$N131,$O131)</f>
        <v>#VALUE!</v>
      </c>
      <c r="Q131" s="1" t="e">
        <f aca="false">frame6check(motif!$B$3,$J131,$K131,$L131,$M131,$N131,$O131)</f>
        <v>#VALUE!</v>
      </c>
      <c r="R131" s="1" t="e">
        <f aca="false">frame6check(motif!$B$4,$J131,$K131,$L131,$M131,$N131,$O131)</f>
        <v>#VALUE!</v>
      </c>
      <c r="S131" s="1" t="e">
        <f aca="false">frame6check(motif!$B$5,$J131,$K131,$L131,$M131,$N131,$O131)</f>
        <v>#VALUE!</v>
      </c>
      <c r="T131" s="1" t="e">
        <f aca="false">frame6check(motif!$B$6,$J131,$K131,$L131,$M131,$N131,$O131)</f>
        <v>#VALUE!</v>
      </c>
      <c r="U131" s="1" t="e">
        <f aca="false">frame6check(motif!$B$7,$J131,$K131,$L131,$M131,$N131,$O131)</f>
        <v>#VALUE!</v>
      </c>
      <c r="V131" s="1" t="e">
        <f aca="false">frame6check(motif!$B$8,$J131,$K131,$L131,$M131,$N131,$O131)</f>
        <v>#VALUE!</v>
      </c>
      <c r="W131" s="1" t="e">
        <f aca="false">frame6check(motif!$B$9,$J131,$K131,$L131,$M131,$N131,$O131)</f>
        <v>#VALUE!</v>
      </c>
      <c r="X131" s="1" t="e">
        <f aca="false">frame6check(motif!$B$10,$J131,$K131,$L131,$M131,$N131,$O131)</f>
        <v>#VALUE!</v>
      </c>
      <c r="Y131" s="1" t="e">
        <f aca="false">frame6check(motif!$B$11,$J131,$K131,$L131,$M131,$N131,$O131)</f>
        <v>#VALUE!</v>
      </c>
      <c r="Z131" s="1" t="e">
        <f aca="false">frame6check(motif!$B$12,$J131,$K131,$L131,$M131,$N131,$O131)</f>
        <v>#VALUE!</v>
      </c>
      <c r="AA131" s="1" t="e">
        <f aca="false">frame6check(motif!$B$13,$J131,$K131,$L131,$M131,$N131,$O131)</f>
        <v>#VALUE!</v>
      </c>
      <c r="AB131" s="1" t="e">
        <f aca="false">frame6check(motif!$B$14,$J131,$K131,$L131,$M131,$N131,$O131)</f>
        <v>#VALUE!</v>
      </c>
      <c r="AC131" s="3" t="n">
        <v>3</v>
      </c>
      <c r="AD131" s="1" t="e">
        <f aca="false">translate(C131,AC131)</f>
        <v>#VALUE!</v>
      </c>
      <c r="AE131" s="1" t="e">
        <f aca="false">signalfrom(AD131,100,AC131,1)</f>
        <v>#VALUE!</v>
      </c>
      <c r="AF131" s="7" t="e">
        <f aca="false">maturechain(AD131,AE131+1,AC131,1)</f>
        <v>#VALUE!</v>
      </c>
      <c r="AG131" s="4" t="e">
        <f aca="false">trimseq(AD131,AE131,AF131)</f>
        <v>#VALUE!</v>
      </c>
    </row>
    <row r="132" customFormat="false" ht="12" hidden="false" customHeight="false" outlineLevel="0" collapsed="false">
      <c r="A132" s="1" t="s">
        <v>33</v>
      </c>
      <c r="B132" s="1" t="s">
        <v>288</v>
      </c>
      <c r="C132" s="1" t="s">
        <v>289</v>
      </c>
      <c r="D132" s="2" t="e">
        <f aca="false">translate($C132,1)</f>
        <v>#VALUE!</v>
      </c>
      <c r="E132" s="2" t="e">
        <f aca="false">translate($C132,2)</f>
        <v>#VALUE!</v>
      </c>
      <c r="F132" s="2" t="e">
        <f aca="false">translate($C132,3)</f>
        <v>#VALUE!</v>
      </c>
      <c r="G132" s="2" t="e">
        <f aca="false">translate($C132,-1)</f>
        <v>#VALUE!</v>
      </c>
      <c r="H132" s="2" t="e">
        <f aca="false">translate($C132,-2)</f>
        <v>#VALUE!</v>
      </c>
      <c r="I132" s="2" t="e">
        <f aca="false">translate($C132,-3)</f>
        <v>#VALUE!</v>
      </c>
      <c r="J132" s="6" t="e">
        <f aca="false">ShortDo(D132,"c.")</f>
        <v>#VALUE!</v>
      </c>
      <c r="K132" s="6" t="e">
        <f aca="false">ShortDo(E132,"c.")</f>
        <v>#VALUE!</v>
      </c>
      <c r="L132" s="6" t="e">
        <f aca="false">ShortDo(F132,"c.")</f>
        <v>#VALUE!</v>
      </c>
      <c r="M132" s="6" t="e">
        <f aca="false">ShortDo(G132,"c.")</f>
        <v>#VALUE!</v>
      </c>
      <c r="N132" s="6" t="e">
        <f aca="false">ShortDo(H132,"c.")</f>
        <v>#VALUE!</v>
      </c>
      <c r="O132" s="6" t="e">
        <f aca="false">ShortDo(I132,"c.")</f>
        <v>#VALUE!</v>
      </c>
      <c r="P132" s="1" t="e">
        <f aca="false">frame6check(motif!$B$2,$J132,$K132,$L132,$M132,$N132,$O132)</f>
        <v>#VALUE!</v>
      </c>
      <c r="Q132" s="1" t="e">
        <f aca="false">frame6check(motif!$B$3,$J132,$K132,$L132,$M132,$N132,$O132)</f>
        <v>#VALUE!</v>
      </c>
      <c r="R132" s="1" t="e">
        <f aca="false">frame6check(motif!$B$4,$J132,$K132,$L132,$M132,$N132,$O132)</f>
        <v>#VALUE!</v>
      </c>
      <c r="S132" s="1" t="e">
        <f aca="false">frame6check(motif!$B$5,$J132,$K132,$L132,$M132,$N132,$O132)</f>
        <v>#VALUE!</v>
      </c>
      <c r="T132" s="1" t="e">
        <f aca="false">frame6check(motif!$B$6,$J132,$K132,$L132,$M132,$N132,$O132)</f>
        <v>#VALUE!</v>
      </c>
      <c r="U132" s="1" t="e">
        <f aca="false">frame6check(motif!$B$7,$J132,$K132,$L132,$M132,$N132,$O132)</f>
        <v>#VALUE!</v>
      </c>
      <c r="V132" s="1" t="e">
        <f aca="false">frame6check(motif!$B$8,$J132,$K132,$L132,$M132,$N132,$O132)</f>
        <v>#VALUE!</v>
      </c>
      <c r="W132" s="1" t="e">
        <f aca="false">frame6check(motif!$B$9,$J132,$K132,$L132,$M132,$N132,$O132)</f>
        <v>#VALUE!</v>
      </c>
      <c r="X132" s="1" t="e">
        <f aca="false">frame6check(motif!$B$10,$J132,$K132,$L132,$M132,$N132,$O132)</f>
        <v>#VALUE!</v>
      </c>
      <c r="Y132" s="1" t="e">
        <f aca="false">frame6check(motif!$B$11,$J132,$K132,$L132,$M132,$N132,$O132)</f>
        <v>#VALUE!</v>
      </c>
      <c r="Z132" s="1" t="e">
        <f aca="false">frame6check(motif!$B$12,$J132,$K132,$L132,$M132,$N132,$O132)</f>
        <v>#VALUE!</v>
      </c>
      <c r="AA132" s="1" t="e">
        <f aca="false">frame6check(motif!$B$13,$J132,$K132,$L132,$M132,$N132,$O132)</f>
        <v>#VALUE!</v>
      </c>
      <c r="AB132" s="1" t="e">
        <f aca="false">frame6check(motif!$B$14,$J132,$K132,$L132,$M132,$N132,$O132)</f>
        <v>#VALUE!</v>
      </c>
      <c r="AC132" s="3" t="n">
        <v>3</v>
      </c>
      <c r="AD132" s="1" t="e">
        <f aca="false">translate(C132,AC132)</f>
        <v>#VALUE!</v>
      </c>
      <c r="AE132" s="1" t="e">
        <f aca="false">signalfrom(AD132,100,AC132,1)</f>
        <v>#VALUE!</v>
      </c>
      <c r="AF132" s="7" t="e">
        <f aca="false">maturechain(AD132,AE132+1,AC132,1)</f>
        <v>#VALUE!</v>
      </c>
      <c r="AG132" s="4" t="e">
        <f aca="false">trimseq(AD132,AE132,AF132)</f>
        <v>#VALUE!</v>
      </c>
    </row>
    <row r="133" customFormat="false" ht="12" hidden="false" customHeight="false" outlineLevel="0" collapsed="false">
      <c r="A133" s="1" t="s">
        <v>33</v>
      </c>
      <c r="B133" s="1" t="s">
        <v>290</v>
      </c>
      <c r="C133" s="1" t="s">
        <v>291</v>
      </c>
      <c r="D133" s="2" t="e">
        <f aca="false">translate($C133,1)</f>
        <v>#VALUE!</v>
      </c>
      <c r="E133" s="2" t="e">
        <f aca="false">translate($C133,2)</f>
        <v>#VALUE!</v>
      </c>
      <c r="F133" s="2" t="e">
        <f aca="false">translate($C133,3)</f>
        <v>#VALUE!</v>
      </c>
      <c r="G133" s="2" t="e">
        <f aca="false">translate($C133,-1)</f>
        <v>#VALUE!</v>
      </c>
      <c r="H133" s="2" t="e">
        <f aca="false">translate($C133,-2)</f>
        <v>#VALUE!</v>
      </c>
      <c r="I133" s="2" t="e">
        <f aca="false">translate($C133,-3)</f>
        <v>#VALUE!</v>
      </c>
      <c r="J133" s="6" t="e">
        <f aca="false">ShortDo(D133,"c.")</f>
        <v>#VALUE!</v>
      </c>
      <c r="K133" s="6" t="e">
        <f aca="false">ShortDo(E133,"c.")</f>
        <v>#VALUE!</v>
      </c>
      <c r="L133" s="6" t="e">
        <f aca="false">ShortDo(F133,"c.")</f>
        <v>#VALUE!</v>
      </c>
      <c r="M133" s="6" t="e">
        <f aca="false">ShortDo(G133,"c.")</f>
        <v>#VALUE!</v>
      </c>
      <c r="N133" s="6" t="e">
        <f aca="false">ShortDo(H133,"c.")</f>
        <v>#VALUE!</v>
      </c>
      <c r="O133" s="6" t="e">
        <f aca="false">ShortDo(I133,"c.")</f>
        <v>#VALUE!</v>
      </c>
      <c r="P133" s="1" t="e">
        <f aca="false">frame6check(motif!$B$2,$J133,$K133,$L133,$M133,$N133,$O133)</f>
        <v>#VALUE!</v>
      </c>
      <c r="Q133" s="1" t="e">
        <f aca="false">frame6check(motif!$B$3,$J133,$K133,$L133,$M133,$N133,$O133)</f>
        <v>#VALUE!</v>
      </c>
      <c r="R133" s="1" t="e">
        <f aca="false">frame6check(motif!$B$4,$J133,$K133,$L133,$M133,$N133,$O133)</f>
        <v>#VALUE!</v>
      </c>
      <c r="S133" s="1" t="e">
        <f aca="false">frame6check(motif!$B$5,$J133,$K133,$L133,$M133,$N133,$O133)</f>
        <v>#VALUE!</v>
      </c>
      <c r="T133" s="1" t="e">
        <f aca="false">frame6check(motif!$B$6,$J133,$K133,$L133,$M133,$N133,$O133)</f>
        <v>#VALUE!</v>
      </c>
      <c r="U133" s="1" t="e">
        <f aca="false">frame6check(motif!$B$7,$J133,$K133,$L133,$M133,$N133,$O133)</f>
        <v>#VALUE!</v>
      </c>
      <c r="V133" s="1" t="e">
        <f aca="false">frame6check(motif!$B$8,$J133,$K133,$L133,$M133,$N133,$O133)</f>
        <v>#VALUE!</v>
      </c>
      <c r="W133" s="1" t="e">
        <f aca="false">frame6check(motif!$B$9,$J133,$K133,$L133,$M133,$N133,$O133)</f>
        <v>#VALUE!</v>
      </c>
      <c r="X133" s="1" t="e">
        <f aca="false">frame6check(motif!$B$10,$J133,$K133,$L133,$M133,$N133,$O133)</f>
        <v>#VALUE!</v>
      </c>
      <c r="Y133" s="1" t="e">
        <f aca="false">frame6check(motif!$B$11,$J133,$K133,$L133,$M133,$N133,$O133)</f>
        <v>#VALUE!</v>
      </c>
      <c r="Z133" s="1" t="e">
        <f aca="false">frame6check(motif!$B$12,$J133,$K133,$L133,$M133,$N133,$O133)</f>
        <v>#VALUE!</v>
      </c>
      <c r="AA133" s="1" t="e">
        <f aca="false">frame6check(motif!$B$13,$J133,$K133,$L133,$M133,$N133,$O133)</f>
        <v>#VALUE!</v>
      </c>
      <c r="AB133" s="1" t="e">
        <f aca="false">frame6check(motif!$B$14,$J133,$K133,$L133,$M133,$N133,$O133)</f>
        <v>#VALUE!</v>
      </c>
      <c r="AC133" s="3" t="n">
        <v>3</v>
      </c>
      <c r="AD133" s="1" t="e">
        <f aca="false">translate(C133,AC133)</f>
        <v>#VALUE!</v>
      </c>
      <c r="AE133" s="1" t="e">
        <f aca="false">signalfrom(AD133,100,AC133,1)</f>
        <v>#VALUE!</v>
      </c>
      <c r="AF133" s="7" t="e">
        <f aca="false">maturechain(AD133,AE133+1,AC133,1)</f>
        <v>#VALUE!</v>
      </c>
      <c r="AG133" s="4" t="e">
        <f aca="false">trimseq(AD133,AE133,AF133)</f>
        <v>#VALUE!</v>
      </c>
    </row>
    <row r="134" customFormat="false" ht="12" hidden="false" customHeight="false" outlineLevel="0" collapsed="false">
      <c r="A134" s="1" t="s">
        <v>33</v>
      </c>
      <c r="B134" s="1" t="s">
        <v>292</v>
      </c>
      <c r="C134" s="1" t="s">
        <v>293</v>
      </c>
      <c r="D134" s="2" t="e">
        <f aca="false">translate($C134,1)</f>
        <v>#VALUE!</v>
      </c>
      <c r="E134" s="2" t="e">
        <f aca="false">translate($C134,2)</f>
        <v>#VALUE!</v>
      </c>
      <c r="F134" s="2" t="e">
        <f aca="false">translate($C134,3)</f>
        <v>#VALUE!</v>
      </c>
      <c r="G134" s="2" t="e">
        <f aca="false">translate($C134,-1)</f>
        <v>#VALUE!</v>
      </c>
      <c r="H134" s="2" t="e">
        <f aca="false">translate($C134,-2)</f>
        <v>#VALUE!</v>
      </c>
      <c r="I134" s="2" t="e">
        <f aca="false">translate($C134,-3)</f>
        <v>#VALUE!</v>
      </c>
      <c r="J134" s="6" t="e">
        <f aca="false">ShortDo(D134,"c.")</f>
        <v>#VALUE!</v>
      </c>
      <c r="K134" s="6" t="e">
        <f aca="false">ShortDo(E134,"c.")</f>
        <v>#VALUE!</v>
      </c>
      <c r="L134" s="6" t="e">
        <f aca="false">ShortDo(F134,"c.")</f>
        <v>#VALUE!</v>
      </c>
      <c r="M134" s="6" t="e">
        <f aca="false">ShortDo(G134,"c.")</f>
        <v>#VALUE!</v>
      </c>
      <c r="N134" s="6" t="e">
        <f aca="false">ShortDo(H134,"c.")</f>
        <v>#VALUE!</v>
      </c>
      <c r="O134" s="6" t="e">
        <f aca="false">ShortDo(I134,"c.")</f>
        <v>#VALUE!</v>
      </c>
      <c r="P134" s="1" t="e">
        <f aca="false">frame6check(motif!$B$2,$J134,$K134,$L134,$M134,$N134,$O134)</f>
        <v>#VALUE!</v>
      </c>
      <c r="Q134" s="1" t="e">
        <f aca="false">frame6check(motif!$B$3,$J134,$K134,$L134,$M134,$N134,$O134)</f>
        <v>#VALUE!</v>
      </c>
      <c r="R134" s="1" t="e">
        <f aca="false">frame6check(motif!$B$4,$J134,$K134,$L134,$M134,$N134,$O134)</f>
        <v>#VALUE!</v>
      </c>
      <c r="S134" s="1" t="e">
        <f aca="false">frame6check(motif!$B$5,$J134,$K134,$L134,$M134,$N134,$O134)</f>
        <v>#VALUE!</v>
      </c>
      <c r="T134" s="1" t="e">
        <f aca="false">frame6check(motif!$B$6,$J134,$K134,$L134,$M134,$N134,$O134)</f>
        <v>#VALUE!</v>
      </c>
      <c r="U134" s="1" t="e">
        <f aca="false">frame6check(motif!$B$7,$J134,$K134,$L134,$M134,$N134,$O134)</f>
        <v>#VALUE!</v>
      </c>
      <c r="V134" s="1" t="e">
        <f aca="false">frame6check(motif!$B$8,$J134,$K134,$L134,$M134,$N134,$O134)</f>
        <v>#VALUE!</v>
      </c>
      <c r="W134" s="1" t="e">
        <f aca="false">frame6check(motif!$B$9,$J134,$K134,$L134,$M134,$N134,$O134)</f>
        <v>#VALUE!</v>
      </c>
      <c r="X134" s="1" t="e">
        <f aca="false">frame6check(motif!$B$10,$J134,$K134,$L134,$M134,$N134,$O134)</f>
        <v>#VALUE!</v>
      </c>
      <c r="Y134" s="1" t="e">
        <f aca="false">frame6check(motif!$B$11,$J134,$K134,$L134,$M134,$N134,$O134)</f>
        <v>#VALUE!</v>
      </c>
      <c r="Z134" s="1" t="e">
        <f aca="false">frame6check(motif!$B$12,$J134,$K134,$L134,$M134,$N134,$O134)</f>
        <v>#VALUE!</v>
      </c>
      <c r="AA134" s="1" t="e">
        <f aca="false">frame6check(motif!$B$13,$J134,$K134,$L134,$M134,$N134,$O134)</f>
        <v>#VALUE!</v>
      </c>
      <c r="AB134" s="1" t="e">
        <f aca="false">frame6check(motif!$B$14,$J134,$K134,$L134,$M134,$N134,$O134)</f>
        <v>#VALUE!</v>
      </c>
      <c r="AC134" s="3" t="n">
        <v>1</v>
      </c>
      <c r="AD134" s="1" t="e">
        <f aca="false">translate(C134,AC134)</f>
        <v>#VALUE!</v>
      </c>
      <c r="AE134" s="1" t="e">
        <f aca="false">signalfrom(AD134,100,AC134,1)</f>
        <v>#VALUE!</v>
      </c>
      <c r="AF134" s="7" t="e">
        <f aca="false">maturechain(AD134,AE134+1,AC134,1)</f>
        <v>#VALUE!</v>
      </c>
      <c r="AG134" s="4" t="e">
        <f aca="false">trimseq(AD134,AE134,AF134)</f>
        <v>#VALUE!</v>
      </c>
    </row>
    <row r="135" customFormat="false" ht="12" hidden="false" customHeight="false" outlineLevel="0" collapsed="false">
      <c r="A135" s="1" t="s">
        <v>33</v>
      </c>
      <c r="B135" s="1" t="s">
        <v>294</v>
      </c>
      <c r="C135" s="1" t="s">
        <v>295</v>
      </c>
      <c r="D135" s="2" t="e">
        <f aca="false">translate($C135,1)</f>
        <v>#VALUE!</v>
      </c>
      <c r="E135" s="2" t="e">
        <f aca="false">translate($C135,2)</f>
        <v>#VALUE!</v>
      </c>
      <c r="F135" s="2" t="e">
        <f aca="false">translate($C135,3)</f>
        <v>#VALUE!</v>
      </c>
      <c r="G135" s="2" t="e">
        <f aca="false">translate($C135,-1)</f>
        <v>#VALUE!</v>
      </c>
      <c r="H135" s="2" t="e">
        <f aca="false">translate($C135,-2)</f>
        <v>#VALUE!</v>
      </c>
      <c r="I135" s="2" t="e">
        <f aca="false">translate($C135,-3)</f>
        <v>#VALUE!</v>
      </c>
      <c r="J135" s="6" t="e">
        <f aca="false">ShortDo(D135,"c.")</f>
        <v>#VALUE!</v>
      </c>
      <c r="K135" s="6" t="e">
        <f aca="false">ShortDo(E135,"c.")</f>
        <v>#VALUE!</v>
      </c>
      <c r="L135" s="6" t="e">
        <f aca="false">ShortDo(F135,"c.")</f>
        <v>#VALUE!</v>
      </c>
      <c r="M135" s="6" t="e">
        <f aca="false">ShortDo(G135,"c.")</f>
        <v>#VALUE!</v>
      </c>
      <c r="N135" s="6" t="e">
        <f aca="false">ShortDo(H135,"c.")</f>
        <v>#VALUE!</v>
      </c>
      <c r="O135" s="6" t="e">
        <f aca="false">ShortDo(I135,"c.")</f>
        <v>#VALUE!</v>
      </c>
      <c r="P135" s="1" t="e">
        <f aca="false">frame6check(motif!$B$2,$J135,$K135,$L135,$M135,$N135,$O135)</f>
        <v>#VALUE!</v>
      </c>
      <c r="Q135" s="1" t="e">
        <f aca="false">frame6check(motif!$B$3,$J135,$K135,$L135,$M135,$N135,$O135)</f>
        <v>#VALUE!</v>
      </c>
      <c r="R135" s="1" t="e">
        <f aca="false">frame6check(motif!$B$4,$J135,$K135,$L135,$M135,$N135,$O135)</f>
        <v>#VALUE!</v>
      </c>
      <c r="S135" s="1" t="e">
        <f aca="false">frame6check(motif!$B$5,$J135,$K135,$L135,$M135,$N135,$O135)</f>
        <v>#VALUE!</v>
      </c>
      <c r="T135" s="1" t="e">
        <f aca="false">frame6check(motif!$B$6,$J135,$K135,$L135,$M135,$N135,$O135)</f>
        <v>#VALUE!</v>
      </c>
      <c r="U135" s="1" t="e">
        <f aca="false">frame6check(motif!$B$7,$J135,$K135,$L135,$M135,$N135,$O135)</f>
        <v>#VALUE!</v>
      </c>
      <c r="V135" s="1" t="e">
        <f aca="false">frame6check(motif!$B$8,$J135,$K135,$L135,$M135,$N135,$O135)</f>
        <v>#VALUE!</v>
      </c>
      <c r="W135" s="1" t="e">
        <f aca="false">frame6check(motif!$B$9,$J135,$K135,$L135,$M135,$N135,$O135)</f>
        <v>#VALUE!</v>
      </c>
      <c r="X135" s="1" t="e">
        <f aca="false">frame6check(motif!$B$10,$J135,$K135,$L135,$M135,$N135,$O135)</f>
        <v>#VALUE!</v>
      </c>
      <c r="Y135" s="1" t="e">
        <f aca="false">frame6check(motif!$B$11,$J135,$K135,$L135,$M135,$N135,$O135)</f>
        <v>#VALUE!</v>
      </c>
      <c r="Z135" s="1" t="e">
        <f aca="false">frame6check(motif!$B$12,$J135,$K135,$L135,$M135,$N135,$O135)</f>
        <v>#VALUE!</v>
      </c>
      <c r="AA135" s="1" t="e">
        <f aca="false">frame6check(motif!$B$13,$J135,$K135,$L135,$M135,$N135,$O135)</f>
        <v>#VALUE!</v>
      </c>
      <c r="AB135" s="1" t="e">
        <f aca="false">frame6check(motif!$B$14,$J135,$K135,$L135,$M135,$N135,$O135)</f>
        <v>#VALUE!</v>
      </c>
      <c r="AC135" s="3" t="n">
        <v>2</v>
      </c>
      <c r="AD135" s="1" t="e">
        <f aca="false">translate(C135,AC135)</f>
        <v>#VALUE!</v>
      </c>
      <c r="AE135" s="1" t="e">
        <f aca="false">signalfrom(AD135,100,AC135,1)</f>
        <v>#VALUE!</v>
      </c>
      <c r="AF135" s="7" t="e">
        <f aca="false">maturechain(AD135,AE135+1,AC135,1)</f>
        <v>#VALUE!</v>
      </c>
      <c r="AG135" s="4" t="e">
        <f aca="false">trimseq(AD135,AE135,AF135)</f>
        <v>#VALUE!</v>
      </c>
    </row>
    <row r="136" customFormat="false" ht="12" hidden="false" customHeight="false" outlineLevel="0" collapsed="false">
      <c r="A136" s="1" t="s">
        <v>33</v>
      </c>
      <c r="B136" s="1" t="s">
        <v>296</v>
      </c>
      <c r="C136" s="1" t="s">
        <v>297</v>
      </c>
      <c r="D136" s="2" t="e">
        <f aca="false">translate($C136,1)</f>
        <v>#VALUE!</v>
      </c>
      <c r="E136" s="2" t="e">
        <f aca="false">translate($C136,2)</f>
        <v>#VALUE!</v>
      </c>
      <c r="F136" s="2" t="e">
        <f aca="false">translate($C136,3)</f>
        <v>#VALUE!</v>
      </c>
      <c r="G136" s="2" t="e">
        <f aca="false">translate($C136,-1)</f>
        <v>#VALUE!</v>
      </c>
      <c r="H136" s="2" t="e">
        <f aca="false">translate($C136,-2)</f>
        <v>#VALUE!</v>
      </c>
      <c r="I136" s="2" t="e">
        <f aca="false">translate($C136,-3)</f>
        <v>#VALUE!</v>
      </c>
      <c r="J136" s="6" t="e">
        <f aca="false">ShortDo(D136,"c.")</f>
        <v>#VALUE!</v>
      </c>
      <c r="K136" s="6" t="e">
        <f aca="false">ShortDo(E136,"c.")</f>
        <v>#VALUE!</v>
      </c>
      <c r="L136" s="6" t="e">
        <f aca="false">ShortDo(F136,"c.")</f>
        <v>#VALUE!</v>
      </c>
      <c r="M136" s="6" t="e">
        <f aca="false">ShortDo(G136,"c.")</f>
        <v>#VALUE!</v>
      </c>
      <c r="N136" s="6" t="e">
        <f aca="false">ShortDo(H136,"c.")</f>
        <v>#VALUE!</v>
      </c>
      <c r="O136" s="6" t="e">
        <f aca="false">ShortDo(I136,"c.")</f>
        <v>#VALUE!</v>
      </c>
      <c r="P136" s="1" t="e">
        <f aca="false">frame6check(motif!$B$2,$J136,$K136,$L136,$M136,$N136,$O136)</f>
        <v>#VALUE!</v>
      </c>
      <c r="Q136" s="1" t="e">
        <f aca="false">frame6check(motif!$B$3,$J136,$K136,$L136,$M136,$N136,$O136)</f>
        <v>#VALUE!</v>
      </c>
      <c r="R136" s="1" t="e">
        <f aca="false">frame6check(motif!$B$4,$J136,$K136,$L136,$M136,$N136,$O136)</f>
        <v>#VALUE!</v>
      </c>
      <c r="S136" s="1" t="e">
        <f aca="false">frame6check(motif!$B$5,$J136,$K136,$L136,$M136,$N136,$O136)</f>
        <v>#VALUE!</v>
      </c>
      <c r="T136" s="1" t="e">
        <f aca="false">frame6check(motif!$B$6,$J136,$K136,$L136,$M136,$N136,$O136)</f>
        <v>#VALUE!</v>
      </c>
      <c r="U136" s="1" t="e">
        <f aca="false">frame6check(motif!$B$7,$J136,$K136,$L136,$M136,$N136,$O136)</f>
        <v>#VALUE!</v>
      </c>
      <c r="V136" s="1" t="e">
        <f aca="false">frame6check(motif!$B$8,$J136,$K136,$L136,$M136,$N136,$O136)</f>
        <v>#VALUE!</v>
      </c>
      <c r="W136" s="1" t="e">
        <f aca="false">frame6check(motif!$B$9,$J136,$K136,$L136,$M136,$N136,$O136)</f>
        <v>#VALUE!</v>
      </c>
      <c r="X136" s="1" t="e">
        <f aca="false">frame6check(motif!$B$10,$J136,$K136,$L136,$M136,$N136,$O136)</f>
        <v>#VALUE!</v>
      </c>
      <c r="Y136" s="1" t="e">
        <f aca="false">frame6check(motif!$B$11,$J136,$K136,$L136,$M136,$N136,$O136)</f>
        <v>#VALUE!</v>
      </c>
      <c r="Z136" s="1" t="e">
        <f aca="false">frame6check(motif!$B$12,$J136,$K136,$L136,$M136,$N136,$O136)</f>
        <v>#VALUE!</v>
      </c>
      <c r="AA136" s="1" t="e">
        <f aca="false">frame6check(motif!$B$13,$J136,$K136,$L136,$M136,$N136,$O136)</f>
        <v>#VALUE!</v>
      </c>
      <c r="AB136" s="1" t="e">
        <f aca="false">frame6check(motif!$B$14,$J136,$K136,$L136,$M136,$N136,$O136)</f>
        <v>#VALUE!</v>
      </c>
      <c r="AC136" s="3" t="n">
        <v>1</v>
      </c>
      <c r="AD136" s="1" t="e">
        <f aca="false">translate(C136,AC136)</f>
        <v>#VALUE!</v>
      </c>
      <c r="AE136" s="1" t="e">
        <f aca="false">signalfrom(AD136,100,AC136,1)</f>
        <v>#VALUE!</v>
      </c>
      <c r="AF136" s="7" t="e">
        <f aca="false">maturechain(AD136,AE136+1,AC136,1)</f>
        <v>#VALUE!</v>
      </c>
      <c r="AG136" s="4" t="e">
        <f aca="false">trimseq(AD136,AE136,AF136)</f>
        <v>#VALUE!</v>
      </c>
    </row>
    <row r="137" customFormat="false" ht="12" hidden="false" customHeight="false" outlineLevel="0" collapsed="false">
      <c r="A137" s="1" t="s">
        <v>33</v>
      </c>
      <c r="B137" s="1" t="s">
        <v>298</v>
      </c>
      <c r="C137" s="1" t="s">
        <v>299</v>
      </c>
      <c r="D137" s="2" t="e">
        <f aca="false">translate($C137,1)</f>
        <v>#VALUE!</v>
      </c>
      <c r="E137" s="2" t="e">
        <f aca="false">translate($C137,2)</f>
        <v>#VALUE!</v>
      </c>
      <c r="F137" s="2" t="e">
        <f aca="false">translate($C137,3)</f>
        <v>#VALUE!</v>
      </c>
      <c r="G137" s="2" t="e">
        <f aca="false">translate($C137,-1)</f>
        <v>#VALUE!</v>
      </c>
      <c r="H137" s="2" t="e">
        <f aca="false">translate($C137,-2)</f>
        <v>#VALUE!</v>
      </c>
      <c r="I137" s="2" t="e">
        <f aca="false">translate($C137,-3)</f>
        <v>#VALUE!</v>
      </c>
      <c r="J137" s="6" t="e">
        <f aca="false">ShortDo(D137,"c.")</f>
        <v>#VALUE!</v>
      </c>
      <c r="K137" s="6" t="e">
        <f aca="false">ShortDo(E137,"c.")</f>
        <v>#VALUE!</v>
      </c>
      <c r="L137" s="6" t="e">
        <f aca="false">ShortDo(F137,"c.")</f>
        <v>#VALUE!</v>
      </c>
      <c r="M137" s="6" t="e">
        <f aca="false">ShortDo(G137,"c.")</f>
        <v>#VALUE!</v>
      </c>
      <c r="N137" s="6" t="e">
        <f aca="false">ShortDo(H137,"c.")</f>
        <v>#VALUE!</v>
      </c>
      <c r="O137" s="6" t="e">
        <f aca="false">ShortDo(I137,"c.")</f>
        <v>#VALUE!</v>
      </c>
      <c r="P137" s="1" t="e">
        <f aca="false">frame6check(motif!$B$2,$J137,$K137,$L137,$M137,$N137,$O137)</f>
        <v>#VALUE!</v>
      </c>
      <c r="Q137" s="1" t="e">
        <f aca="false">frame6check(motif!$B$3,$J137,$K137,$L137,$M137,$N137,$O137)</f>
        <v>#VALUE!</v>
      </c>
      <c r="R137" s="1" t="e">
        <f aca="false">frame6check(motif!$B$4,$J137,$K137,$L137,$M137,$N137,$O137)</f>
        <v>#VALUE!</v>
      </c>
      <c r="S137" s="1" t="e">
        <f aca="false">frame6check(motif!$B$5,$J137,$K137,$L137,$M137,$N137,$O137)</f>
        <v>#VALUE!</v>
      </c>
      <c r="T137" s="1" t="e">
        <f aca="false">frame6check(motif!$B$6,$J137,$K137,$L137,$M137,$N137,$O137)</f>
        <v>#VALUE!</v>
      </c>
      <c r="U137" s="1" t="e">
        <f aca="false">frame6check(motif!$B$7,$J137,$K137,$L137,$M137,$N137,$O137)</f>
        <v>#VALUE!</v>
      </c>
      <c r="V137" s="1" t="e">
        <f aca="false">frame6check(motif!$B$8,$J137,$K137,$L137,$M137,$N137,$O137)</f>
        <v>#VALUE!</v>
      </c>
      <c r="W137" s="1" t="e">
        <f aca="false">frame6check(motif!$B$9,$J137,$K137,$L137,$M137,$N137,$O137)</f>
        <v>#VALUE!</v>
      </c>
      <c r="X137" s="1" t="e">
        <f aca="false">frame6check(motif!$B$10,$J137,$K137,$L137,$M137,$N137,$O137)</f>
        <v>#VALUE!</v>
      </c>
      <c r="Y137" s="1" t="e">
        <f aca="false">frame6check(motif!$B$11,$J137,$K137,$L137,$M137,$N137,$O137)</f>
        <v>#VALUE!</v>
      </c>
      <c r="Z137" s="1" t="e">
        <f aca="false">frame6check(motif!$B$12,$J137,$K137,$L137,$M137,$N137,$O137)</f>
        <v>#VALUE!</v>
      </c>
      <c r="AA137" s="1" t="e">
        <f aca="false">frame6check(motif!$B$13,$J137,$K137,$L137,$M137,$N137,$O137)</f>
        <v>#VALUE!</v>
      </c>
      <c r="AB137" s="1" t="e">
        <f aca="false">frame6check(motif!$B$14,$J137,$K137,$L137,$M137,$N137,$O137)</f>
        <v>#VALUE!</v>
      </c>
      <c r="AC137" s="3" t="n">
        <v>0</v>
      </c>
      <c r="AE137" s="1" t="e">
        <f aca="false">signalfrom(AD137,100,AC137,1)</f>
        <v>#VALUE!</v>
      </c>
      <c r="AF137" s="7" t="e">
        <f aca="false">maturechain(AD137,AE137+1,AC137,1)</f>
        <v>#VALUE!</v>
      </c>
      <c r="AG137" s="4" t="e">
        <f aca="false">trimseq(AD137,AE137,AF137)</f>
        <v>#VALUE!</v>
      </c>
    </row>
    <row r="138" customFormat="false" ht="12" hidden="false" customHeight="false" outlineLevel="0" collapsed="false">
      <c r="A138" s="1" t="s">
        <v>33</v>
      </c>
      <c r="B138" s="1" t="s">
        <v>300</v>
      </c>
      <c r="C138" s="1" t="s">
        <v>301</v>
      </c>
      <c r="D138" s="2" t="e">
        <f aca="false">translate($C138,1)</f>
        <v>#VALUE!</v>
      </c>
      <c r="E138" s="2" t="e">
        <f aca="false">translate($C138,2)</f>
        <v>#VALUE!</v>
      </c>
      <c r="F138" s="2" t="e">
        <f aca="false">translate($C138,3)</f>
        <v>#VALUE!</v>
      </c>
      <c r="G138" s="2" t="e">
        <f aca="false">translate($C138,-1)</f>
        <v>#VALUE!</v>
      </c>
      <c r="H138" s="2" t="e">
        <f aca="false">translate($C138,-2)</f>
        <v>#VALUE!</v>
      </c>
      <c r="I138" s="2" t="e">
        <f aca="false">translate($C138,-3)</f>
        <v>#VALUE!</v>
      </c>
      <c r="J138" s="6" t="e">
        <f aca="false">ShortDo(D138,"c.")</f>
        <v>#VALUE!</v>
      </c>
      <c r="K138" s="6" t="e">
        <f aca="false">ShortDo(E138,"c.")</f>
        <v>#VALUE!</v>
      </c>
      <c r="L138" s="6" t="e">
        <f aca="false">ShortDo(F138,"c.")</f>
        <v>#VALUE!</v>
      </c>
      <c r="M138" s="6" t="e">
        <f aca="false">ShortDo(G138,"c.")</f>
        <v>#VALUE!</v>
      </c>
      <c r="N138" s="6" t="e">
        <f aca="false">ShortDo(H138,"c.")</f>
        <v>#VALUE!</v>
      </c>
      <c r="O138" s="6" t="e">
        <f aca="false">ShortDo(I138,"c.")</f>
        <v>#VALUE!</v>
      </c>
      <c r="P138" s="1" t="e">
        <f aca="false">frame6check(motif!$B$2,$J138,$K138,$L138,$M138,$N138,$O138)</f>
        <v>#VALUE!</v>
      </c>
      <c r="Q138" s="1" t="e">
        <f aca="false">frame6check(motif!$B$3,$J138,$K138,$L138,$M138,$N138,$O138)</f>
        <v>#VALUE!</v>
      </c>
      <c r="R138" s="1" t="e">
        <f aca="false">frame6check(motif!$B$4,$J138,$K138,$L138,$M138,$N138,$O138)</f>
        <v>#VALUE!</v>
      </c>
      <c r="S138" s="1" t="e">
        <f aca="false">frame6check(motif!$B$5,$J138,$K138,$L138,$M138,$N138,$O138)</f>
        <v>#VALUE!</v>
      </c>
      <c r="T138" s="1" t="e">
        <f aca="false">frame6check(motif!$B$6,$J138,$K138,$L138,$M138,$N138,$O138)</f>
        <v>#VALUE!</v>
      </c>
      <c r="U138" s="1" t="e">
        <f aca="false">frame6check(motif!$B$7,$J138,$K138,$L138,$M138,$N138,$O138)</f>
        <v>#VALUE!</v>
      </c>
      <c r="V138" s="1" t="e">
        <f aca="false">frame6check(motif!$B$8,$J138,$K138,$L138,$M138,$N138,$O138)</f>
        <v>#VALUE!</v>
      </c>
      <c r="W138" s="1" t="e">
        <f aca="false">frame6check(motif!$B$9,$J138,$K138,$L138,$M138,$N138,$O138)</f>
        <v>#VALUE!</v>
      </c>
      <c r="X138" s="1" t="e">
        <f aca="false">frame6check(motif!$B$10,$J138,$K138,$L138,$M138,$N138,$O138)</f>
        <v>#VALUE!</v>
      </c>
      <c r="Y138" s="1" t="e">
        <f aca="false">frame6check(motif!$B$11,$J138,$K138,$L138,$M138,$N138,$O138)</f>
        <v>#VALUE!</v>
      </c>
      <c r="Z138" s="1" t="e">
        <f aca="false">frame6check(motif!$B$12,$J138,$K138,$L138,$M138,$N138,$O138)</f>
        <v>#VALUE!</v>
      </c>
      <c r="AA138" s="1" t="e">
        <f aca="false">frame6check(motif!$B$13,$J138,$K138,$L138,$M138,$N138,$O138)</f>
        <v>#VALUE!</v>
      </c>
      <c r="AB138" s="1" t="e">
        <f aca="false">frame6check(motif!$B$14,$J138,$K138,$L138,$M138,$N138,$O138)</f>
        <v>#VALUE!</v>
      </c>
      <c r="AC138" s="3" t="n">
        <v>0</v>
      </c>
      <c r="AE138" s="1" t="e">
        <f aca="false">signalfrom(AD138,100,AC138,1)</f>
        <v>#VALUE!</v>
      </c>
      <c r="AF138" s="7" t="e">
        <f aca="false">maturechain(AD138,AE138+1,AC138,1)</f>
        <v>#VALUE!</v>
      </c>
      <c r="AG138" s="4" t="e">
        <f aca="false">trimseq(AD138,AE138,AF138)</f>
        <v>#VALUE!</v>
      </c>
    </row>
    <row r="139" customFormat="false" ht="12" hidden="false" customHeight="false" outlineLevel="0" collapsed="false">
      <c r="A139" s="1" t="s">
        <v>33</v>
      </c>
      <c r="B139" s="1" t="s">
        <v>302</v>
      </c>
      <c r="C139" s="1" t="s">
        <v>303</v>
      </c>
      <c r="D139" s="2" t="e">
        <f aca="false">translate($C139,1)</f>
        <v>#VALUE!</v>
      </c>
      <c r="E139" s="2" t="e">
        <f aca="false">translate($C139,2)</f>
        <v>#VALUE!</v>
      </c>
      <c r="F139" s="2" t="e">
        <f aca="false">translate($C139,3)</f>
        <v>#VALUE!</v>
      </c>
      <c r="G139" s="2" t="e">
        <f aca="false">translate($C139,-1)</f>
        <v>#VALUE!</v>
      </c>
      <c r="H139" s="2" t="e">
        <f aca="false">translate($C139,-2)</f>
        <v>#VALUE!</v>
      </c>
      <c r="I139" s="2" t="e">
        <f aca="false">translate($C139,-3)</f>
        <v>#VALUE!</v>
      </c>
      <c r="J139" s="6" t="e">
        <f aca="false">ShortDo(D139,"c.")</f>
        <v>#VALUE!</v>
      </c>
      <c r="K139" s="6" t="e">
        <f aca="false">ShortDo(E139,"c.")</f>
        <v>#VALUE!</v>
      </c>
      <c r="L139" s="6" t="e">
        <f aca="false">ShortDo(F139,"c.")</f>
        <v>#VALUE!</v>
      </c>
      <c r="M139" s="6" t="e">
        <f aca="false">ShortDo(G139,"c.")</f>
        <v>#VALUE!</v>
      </c>
      <c r="N139" s="6" t="e">
        <f aca="false">ShortDo(H139,"c.")</f>
        <v>#VALUE!</v>
      </c>
      <c r="O139" s="6" t="e">
        <f aca="false">ShortDo(I139,"c.")</f>
        <v>#VALUE!</v>
      </c>
      <c r="P139" s="1" t="e">
        <f aca="false">frame6check(motif!$B$2,$J139,$K139,$L139,$M139,$N139,$O139)</f>
        <v>#VALUE!</v>
      </c>
      <c r="Q139" s="1" t="e">
        <f aca="false">frame6check(motif!$B$3,$J139,$K139,$L139,$M139,$N139,$O139)</f>
        <v>#VALUE!</v>
      </c>
      <c r="R139" s="1" t="e">
        <f aca="false">frame6check(motif!$B$4,$J139,$K139,$L139,$M139,$N139,$O139)</f>
        <v>#VALUE!</v>
      </c>
      <c r="S139" s="1" t="e">
        <f aca="false">frame6check(motif!$B$5,$J139,$K139,$L139,$M139,$N139,$O139)</f>
        <v>#VALUE!</v>
      </c>
      <c r="T139" s="1" t="e">
        <f aca="false">frame6check(motif!$B$6,$J139,$K139,$L139,$M139,$N139,$O139)</f>
        <v>#VALUE!</v>
      </c>
      <c r="U139" s="1" t="e">
        <f aca="false">frame6check(motif!$B$7,$J139,$K139,$L139,$M139,$N139,$O139)</f>
        <v>#VALUE!</v>
      </c>
      <c r="V139" s="1" t="e">
        <f aca="false">frame6check(motif!$B$8,$J139,$K139,$L139,$M139,$N139,$O139)</f>
        <v>#VALUE!</v>
      </c>
      <c r="W139" s="1" t="e">
        <f aca="false">frame6check(motif!$B$9,$J139,$K139,$L139,$M139,$N139,$O139)</f>
        <v>#VALUE!</v>
      </c>
      <c r="X139" s="1" t="e">
        <f aca="false">frame6check(motif!$B$10,$J139,$K139,$L139,$M139,$N139,$O139)</f>
        <v>#VALUE!</v>
      </c>
      <c r="Y139" s="1" t="e">
        <f aca="false">frame6check(motif!$B$11,$J139,$K139,$L139,$M139,$N139,$O139)</f>
        <v>#VALUE!</v>
      </c>
      <c r="Z139" s="1" t="e">
        <f aca="false">frame6check(motif!$B$12,$J139,$K139,$L139,$M139,$N139,$O139)</f>
        <v>#VALUE!</v>
      </c>
      <c r="AA139" s="1" t="e">
        <f aca="false">frame6check(motif!$B$13,$J139,$K139,$L139,$M139,$N139,$O139)</f>
        <v>#VALUE!</v>
      </c>
      <c r="AB139" s="1" t="e">
        <f aca="false">frame6check(motif!$B$14,$J139,$K139,$L139,$M139,$N139,$O139)</f>
        <v>#VALUE!</v>
      </c>
      <c r="AC139" s="3" t="n">
        <v>0</v>
      </c>
      <c r="AE139" s="1" t="e">
        <f aca="false">signalfrom(AD139,100,AC139,1)</f>
        <v>#VALUE!</v>
      </c>
      <c r="AF139" s="7" t="e">
        <f aca="false">maturechain(AD139,AE139+1,AC139,1)</f>
        <v>#VALUE!</v>
      </c>
      <c r="AG139" s="4" t="e">
        <f aca="false">trimseq(AD139,AE139,AF139)</f>
        <v>#VALUE!</v>
      </c>
    </row>
    <row r="140" customFormat="false" ht="12" hidden="false" customHeight="false" outlineLevel="0" collapsed="false">
      <c r="A140" s="1" t="s">
        <v>33</v>
      </c>
      <c r="B140" s="1" t="s">
        <v>304</v>
      </c>
      <c r="C140" s="1" t="s">
        <v>305</v>
      </c>
      <c r="D140" s="2" t="e">
        <f aca="false">translate($C140,1)</f>
        <v>#VALUE!</v>
      </c>
      <c r="E140" s="2" t="e">
        <f aca="false">translate($C140,2)</f>
        <v>#VALUE!</v>
      </c>
      <c r="F140" s="2" t="e">
        <f aca="false">translate($C140,3)</f>
        <v>#VALUE!</v>
      </c>
      <c r="G140" s="2" t="e">
        <f aca="false">translate($C140,-1)</f>
        <v>#VALUE!</v>
      </c>
      <c r="H140" s="2" t="e">
        <f aca="false">translate($C140,-2)</f>
        <v>#VALUE!</v>
      </c>
      <c r="I140" s="2" t="e">
        <f aca="false">translate($C140,-3)</f>
        <v>#VALUE!</v>
      </c>
      <c r="J140" s="6" t="e">
        <f aca="false">ShortDo(D140,"c.")</f>
        <v>#VALUE!</v>
      </c>
      <c r="K140" s="6" t="e">
        <f aca="false">ShortDo(E140,"c.")</f>
        <v>#VALUE!</v>
      </c>
      <c r="L140" s="6" t="e">
        <f aca="false">ShortDo(F140,"c.")</f>
        <v>#VALUE!</v>
      </c>
      <c r="M140" s="6" t="e">
        <f aca="false">ShortDo(G140,"c.")</f>
        <v>#VALUE!</v>
      </c>
      <c r="N140" s="6" t="e">
        <f aca="false">ShortDo(H140,"c.")</f>
        <v>#VALUE!</v>
      </c>
      <c r="O140" s="6" t="e">
        <f aca="false">ShortDo(I140,"c.")</f>
        <v>#VALUE!</v>
      </c>
      <c r="P140" s="1" t="e">
        <f aca="false">frame6check(motif!$B$2,$J140,$K140,$L140,$M140,$N140,$O140)</f>
        <v>#VALUE!</v>
      </c>
      <c r="Q140" s="1" t="e">
        <f aca="false">frame6check(motif!$B$3,$J140,$K140,$L140,$M140,$N140,$O140)</f>
        <v>#VALUE!</v>
      </c>
      <c r="R140" s="1" t="e">
        <f aca="false">frame6check(motif!$B$4,$J140,$K140,$L140,$M140,$N140,$O140)</f>
        <v>#VALUE!</v>
      </c>
      <c r="S140" s="1" t="e">
        <f aca="false">frame6check(motif!$B$5,$J140,$K140,$L140,$M140,$N140,$O140)</f>
        <v>#VALUE!</v>
      </c>
      <c r="T140" s="1" t="e">
        <f aca="false">frame6check(motif!$B$6,$J140,$K140,$L140,$M140,$N140,$O140)</f>
        <v>#VALUE!</v>
      </c>
      <c r="U140" s="1" t="e">
        <f aca="false">frame6check(motif!$B$7,$J140,$K140,$L140,$M140,$N140,$O140)</f>
        <v>#VALUE!</v>
      </c>
      <c r="V140" s="1" t="e">
        <f aca="false">frame6check(motif!$B$8,$J140,$K140,$L140,$M140,$N140,$O140)</f>
        <v>#VALUE!</v>
      </c>
      <c r="W140" s="1" t="e">
        <f aca="false">frame6check(motif!$B$9,$J140,$K140,$L140,$M140,$N140,$O140)</f>
        <v>#VALUE!</v>
      </c>
      <c r="X140" s="1" t="e">
        <f aca="false">frame6check(motif!$B$10,$J140,$K140,$L140,$M140,$N140,$O140)</f>
        <v>#VALUE!</v>
      </c>
      <c r="Y140" s="1" t="e">
        <f aca="false">frame6check(motif!$B$11,$J140,$K140,$L140,$M140,$N140,$O140)</f>
        <v>#VALUE!</v>
      </c>
      <c r="Z140" s="1" t="e">
        <f aca="false">frame6check(motif!$B$12,$J140,$K140,$L140,$M140,$N140,$O140)</f>
        <v>#VALUE!</v>
      </c>
      <c r="AA140" s="1" t="e">
        <f aca="false">frame6check(motif!$B$13,$J140,$K140,$L140,$M140,$N140,$O140)</f>
        <v>#VALUE!</v>
      </c>
      <c r="AB140" s="1" t="e">
        <f aca="false">frame6check(motif!$B$14,$J140,$K140,$L140,$M140,$N140,$O140)</f>
        <v>#VALUE!</v>
      </c>
      <c r="AC140" s="3" t="n">
        <v>0</v>
      </c>
      <c r="AE140" s="1" t="e">
        <f aca="false">signalfrom(AD140,100,AC140,1)</f>
        <v>#VALUE!</v>
      </c>
      <c r="AF140" s="7" t="e">
        <f aca="false">maturechain(AD140,AE140+1,AC140,1)</f>
        <v>#VALUE!</v>
      </c>
      <c r="AG140" s="4" t="e">
        <f aca="false">trimseq(AD140,AE140,AF140)</f>
        <v>#VALUE!</v>
      </c>
    </row>
    <row r="141" customFormat="false" ht="12" hidden="false" customHeight="false" outlineLevel="0" collapsed="false">
      <c r="A141" s="1" t="s">
        <v>33</v>
      </c>
      <c r="B141" s="1" t="s">
        <v>306</v>
      </c>
      <c r="C141" s="1" t="s">
        <v>307</v>
      </c>
      <c r="D141" s="2" t="e">
        <f aca="false">translate($C141,1)</f>
        <v>#VALUE!</v>
      </c>
      <c r="E141" s="2" t="e">
        <f aca="false">translate($C141,2)</f>
        <v>#VALUE!</v>
      </c>
      <c r="F141" s="2" t="e">
        <f aca="false">translate($C141,3)</f>
        <v>#VALUE!</v>
      </c>
      <c r="G141" s="2" t="e">
        <f aca="false">translate($C141,-1)</f>
        <v>#VALUE!</v>
      </c>
      <c r="H141" s="2" t="e">
        <f aca="false">translate($C141,-2)</f>
        <v>#VALUE!</v>
      </c>
      <c r="I141" s="2" t="e">
        <f aca="false">translate($C141,-3)</f>
        <v>#VALUE!</v>
      </c>
      <c r="J141" s="6" t="e">
        <f aca="false">ShortDo(D141,"c.")</f>
        <v>#VALUE!</v>
      </c>
      <c r="K141" s="6" t="e">
        <f aca="false">ShortDo(E141,"c.")</f>
        <v>#VALUE!</v>
      </c>
      <c r="L141" s="6" t="e">
        <f aca="false">ShortDo(F141,"c.")</f>
        <v>#VALUE!</v>
      </c>
      <c r="M141" s="6" t="e">
        <f aca="false">ShortDo(G141,"c.")</f>
        <v>#VALUE!</v>
      </c>
      <c r="N141" s="6" t="e">
        <f aca="false">ShortDo(H141,"c.")</f>
        <v>#VALUE!</v>
      </c>
      <c r="O141" s="6" t="e">
        <f aca="false">ShortDo(I141,"c.")</f>
        <v>#VALUE!</v>
      </c>
      <c r="P141" s="1" t="e">
        <f aca="false">frame6check(motif!$B$2,$J141,$K141,$L141,$M141,$N141,$O141)</f>
        <v>#VALUE!</v>
      </c>
      <c r="Q141" s="1" t="e">
        <f aca="false">frame6check(motif!$B$3,$J141,$K141,$L141,$M141,$N141,$O141)</f>
        <v>#VALUE!</v>
      </c>
      <c r="R141" s="1" t="e">
        <f aca="false">frame6check(motif!$B$4,$J141,$K141,$L141,$M141,$N141,$O141)</f>
        <v>#VALUE!</v>
      </c>
      <c r="S141" s="1" t="e">
        <f aca="false">frame6check(motif!$B$5,$J141,$K141,$L141,$M141,$N141,$O141)</f>
        <v>#VALUE!</v>
      </c>
      <c r="T141" s="1" t="e">
        <f aca="false">frame6check(motif!$B$6,$J141,$K141,$L141,$M141,$N141,$O141)</f>
        <v>#VALUE!</v>
      </c>
      <c r="U141" s="1" t="e">
        <f aca="false">frame6check(motif!$B$7,$J141,$K141,$L141,$M141,$N141,$O141)</f>
        <v>#VALUE!</v>
      </c>
      <c r="V141" s="1" t="e">
        <f aca="false">frame6check(motif!$B$8,$J141,$K141,$L141,$M141,$N141,$O141)</f>
        <v>#VALUE!</v>
      </c>
      <c r="W141" s="1" t="e">
        <f aca="false">frame6check(motif!$B$9,$J141,$K141,$L141,$M141,$N141,$O141)</f>
        <v>#VALUE!</v>
      </c>
      <c r="X141" s="1" t="e">
        <f aca="false">frame6check(motif!$B$10,$J141,$K141,$L141,$M141,$N141,$O141)</f>
        <v>#VALUE!</v>
      </c>
      <c r="Y141" s="1" t="e">
        <f aca="false">frame6check(motif!$B$11,$J141,$K141,$L141,$M141,$N141,$O141)</f>
        <v>#VALUE!</v>
      </c>
      <c r="Z141" s="1" t="e">
        <f aca="false">frame6check(motif!$B$12,$J141,$K141,$L141,$M141,$N141,$O141)</f>
        <v>#VALUE!</v>
      </c>
      <c r="AA141" s="1" t="e">
        <f aca="false">frame6check(motif!$B$13,$J141,$K141,$L141,$M141,$N141,$O141)</f>
        <v>#VALUE!</v>
      </c>
      <c r="AB141" s="1" t="e">
        <f aca="false">frame6check(motif!$B$14,$J141,$K141,$L141,$M141,$N141,$O141)</f>
        <v>#VALUE!</v>
      </c>
      <c r="AC141" s="3" t="n">
        <v>0</v>
      </c>
      <c r="AE141" s="1" t="e">
        <f aca="false">signalfrom(AD141,100,AC141,1)</f>
        <v>#VALUE!</v>
      </c>
      <c r="AF141" s="7" t="e">
        <f aca="false">maturechain(AD141,AE141+1,AC141,1)</f>
        <v>#VALUE!</v>
      </c>
      <c r="AG141" s="4" t="e">
        <f aca="false">trimseq(AD141,AE141,AF141)</f>
        <v>#VALUE!</v>
      </c>
    </row>
    <row r="142" customFormat="false" ht="12" hidden="false" customHeight="false" outlineLevel="0" collapsed="false">
      <c r="A142" s="1" t="s">
        <v>33</v>
      </c>
      <c r="B142" s="1" t="s">
        <v>308</v>
      </c>
      <c r="C142" s="1" t="s">
        <v>309</v>
      </c>
      <c r="D142" s="2" t="e">
        <f aca="false">translate($C142,1)</f>
        <v>#VALUE!</v>
      </c>
      <c r="E142" s="2" t="e">
        <f aca="false">translate($C142,2)</f>
        <v>#VALUE!</v>
      </c>
      <c r="F142" s="2" t="e">
        <f aca="false">translate($C142,3)</f>
        <v>#VALUE!</v>
      </c>
      <c r="G142" s="2" t="e">
        <f aca="false">translate($C142,-1)</f>
        <v>#VALUE!</v>
      </c>
      <c r="H142" s="2" t="e">
        <f aca="false">translate($C142,-2)</f>
        <v>#VALUE!</v>
      </c>
      <c r="I142" s="2" t="e">
        <f aca="false">translate($C142,-3)</f>
        <v>#VALUE!</v>
      </c>
      <c r="J142" s="6" t="e">
        <f aca="false">ShortDo(D142,"c.")</f>
        <v>#VALUE!</v>
      </c>
      <c r="K142" s="6" t="e">
        <f aca="false">ShortDo(E142,"c.")</f>
        <v>#VALUE!</v>
      </c>
      <c r="L142" s="6" t="e">
        <f aca="false">ShortDo(F142,"c.")</f>
        <v>#VALUE!</v>
      </c>
      <c r="M142" s="6" t="e">
        <f aca="false">ShortDo(G142,"c.")</f>
        <v>#VALUE!</v>
      </c>
      <c r="N142" s="6" t="e">
        <f aca="false">ShortDo(H142,"c.")</f>
        <v>#VALUE!</v>
      </c>
      <c r="O142" s="6" t="e">
        <f aca="false">ShortDo(I142,"c.")</f>
        <v>#VALUE!</v>
      </c>
      <c r="P142" s="1" t="e">
        <f aca="false">frame6check(motif!$B$2,$J142,$K142,$L142,$M142,$N142,$O142)</f>
        <v>#VALUE!</v>
      </c>
      <c r="Q142" s="1" t="e">
        <f aca="false">frame6check(motif!$B$3,$J142,$K142,$L142,$M142,$N142,$O142)</f>
        <v>#VALUE!</v>
      </c>
      <c r="R142" s="1" t="e">
        <f aca="false">frame6check(motif!$B$4,$J142,$K142,$L142,$M142,$N142,$O142)</f>
        <v>#VALUE!</v>
      </c>
      <c r="S142" s="1" t="e">
        <f aca="false">frame6check(motif!$B$5,$J142,$K142,$L142,$M142,$N142,$O142)</f>
        <v>#VALUE!</v>
      </c>
      <c r="T142" s="1" t="e">
        <f aca="false">frame6check(motif!$B$6,$J142,$K142,$L142,$M142,$N142,$O142)</f>
        <v>#VALUE!</v>
      </c>
      <c r="U142" s="1" t="e">
        <f aca="false">frame6check(motif!$B$7,$J142,$K142,$L142,$M142,$N142,$O142)</f>
        <v>#VALUE!</v>
      </c>
      <c r="V142" s="1" t="e">
        <f aca="false">frame6check(motif!$B$8,$J142,$K142,$L142,$M142,$N142,$O142)</f>
        <v>#VALUE!</v>
      </c>
      <c r="W142" s="1" t="e">
        <f aca="false">frame6check(motif!$B$9,$J142,$K142,$L142,$M142,$N142,$O142)</f>
        <v>#VALUE!</v>
      </c>
      <c r="X142" s="1" t="e">
        <f aca="false">frame6check(motif!$B$10,$J142,$K142,$L142,$M142,$N142,$O142)</f>
        <v>#VALUE!</v>
      </c>
      <c r="Y142" s="1" t="e">
        <f aca="false">frame6check(motif!$B$11,$J142,$K142,$L142,$M142,$N142,$O142)</f>
        <v>#VALUE!</v>
      </c>
      <c r="Z142" s="1" t="e">
        <f aca="false">frame6check(motif!$B$12,$J142,$K142,$L142,$M142,$N142,$O142)</f>
        <v>#VALUE!</v>
      </c>
      <c r="AA142" s="1" t="e">
        <f aca="false">frame6check(motif!$B$13,$J142,$K142,$L142,$M142,$N142,$O142)</f>
        <v>#VALUE!</v>
      </c>
      <c r="AB142" s="1" t="e">
        <f aca="false">frame6check(motif!$B$14,$J142,$K142,$L142,$M142,$N142,$O142)</f>
        <v>#VALUE!</v>
      </c>
      <c r="AC142" s="3" t="n">
        <v>0</v>
      </c>
      <c r="AE142" s="1" t="e">
        <f aca="false">signalfrom(AD142,100,AC142,1)</f>
        <v>#VALUE!</v>
      </c>
      <c r="AF142" s="7" t="e">
        <f aca="false">maturechain(AD142,AE142+1,AC142,1)</f>
        <v>#VALUE!</v>
      </c>
      <c r="AG142" s="4" t="e">
        <f aca="false">trimseq(AD142,AE142,AF142)</f>
        <v>#VALUE!</v>
      </c>
    </row>
    <row r="143" customFormat="false" ht="12" hidden="false" customHeight="false" outlineLevel="0" collapsed="false">
      <c r="A143" s="1" t="s">
        <v>33</v>
      </c>
      <c r="B143" s="1" t="s">
        <v>310</v>
      </c>
      <c r="C143" s="1" t="s">
        <v>311</v>
      </c>
      <c r="D143" s="2" t="e">
        <f aca="false">translate($C143,1)</f>
        <v>#VALUE!</v>
      </c>
      <c r="E143" s="2" t="e">
        <f aca="false">translate($C143,2)</f>
        <v>#VALUE!</v>
      </c>
      <c r="F143" s="2" t="e">
        <f aca="false">translate($C143,3)</f>
        <v>#VALUE!</v>
      </c>
      <c r="G143" s="2" t="e">
        <f aca="false">translate($C143,-1)</f>
        <v>#VALUE!</v>
      </c>
      <c r="H143" s="2" t="e">
        <f aca="false">translate($C143,-2)</f>
        <v>#VALUE!</v>
      </c>
      <c r="I143" s="2" t="e">
        <f aca="false">translate($C143,-3)</f>
        <v>#VALUE!</v>
      </c>
      <c r="J143" s="6" t="e">
        <f aca="false">ShortDo(D143,"c.")</f>
        <v>#VALUE!</v>
      </c>
      <c r="K143" s="6" t="e">
        <f aca="false">ShortDo(E143,"c.")</f>
        <v>#VALUE!</v>
      </c>
      <c r="L143" s="6" t="e">
        <f aca="false">ShortDo(F143,"c.")</f>
        <v>#VALUE!</v>
      </c>
      <c r="M143" s="6" t="e">
        <f aca="false">ShortDo(G143,"c.")</f>
        <v>#VALUE!</v>
      </c>
      <c r="N143" s="6" t="e">
        <f aca="false">ShortDo(H143,"c.")</f>
        <v>#VALUE!</v>
      </c>
      <c r="O143" s="6" t="e">
        <f aca="false">ShortDo(I143,"c.")</f>
        <v>#VALUE!</v>
      </c>
      <c r="P143" s="1" t="e">
        <f aca="false">frame6check(motif!$B$2,$J143,$K143,$L143,$M143,$N143,$O143)</f>
        <v>#VALUE!</v>
      </c>
      <c r="Q143" s="1" t="e">
        <f aca="false">frame6check(motif!$B$3,$J143,$K143,$L143,$M143,$N143,$O143)</f>
        <v>#VALUE!</v>
      </c>
      <c r="R143" s="1" t="e">
        <f aca="false">frame6check(motif!$B$4,$J143,$K143,$L143,$M143,$N143,$O143)</f>
        <v>#VALUE!</v>
      </c>
      <c r="S143" s="1" t="e">
        <f aca="false">frame6check(motif!$B$5,$J143,$K143,$L143,$M143,$N143,$O143)</f>
        <v>#VALUE!</v>
      </c>
      <c r="T143" s="1" t="e">
        <f aca="false">frame6check(motif!$B$6,$J143,$K143,$L143,$M143,$N143,$O143)</f>
        <v>#VALUE!</v>
      </c>
      <c r="U143" s="1" t="e">
        <f aca="false">frame6check(motif!$B$7,$J143,$K143,$L143,$M143,$N143,$O143)</f>
        <v>#VALUE!</v>
      </c>
      <c r="V143" s="1" t="e">
        <f aca="false">frame6check(motif!$B$8,$J143,$K143,$L143,$M143,$N143,$O143)</f>
        <v>#VALUE!</v>
      </c>
      <c r="W143" s="1" t="e">
        <f aca="false">frame6check(motif!$B$9,$J143,$K143,$L143,$M143,$N143,$O143)</f>
        <v>#VALUE!</v>
      </c>
      <c r="X143" s="1" t="e">
        <f aca="false">frame6check(motif!$B$10,$J143,$K143,$L143,$M143,$N143,$O143)</f>
        <v>#VALUE!</v>
      </c>
      <c r="Y143" s="1" t="e">
        <f aca="false">frame6check(motif!$B$11,$J143,$K143,$L143,$M143,$N143,$O143)</f>
        <v>#VALUE!</v>
      </c>
      <c r="Z143" s="1" t="e">
        <f aca="false">frame6check(motif!$B$12,$J143,$K143,$L143,$M143,$N143,$O143)</f>
        <v>#VALUE!</v>
      </c>
      <c r="AA143" s="1" t="e">
        <f aca="false">frame6check(motif!$B$13,$J143,$K143,$L143,$M143,$N143,$O143)</f>
        <v>#VALUE!</v>
      </c>
      <c r="AB143" s="1" t="e">
        <f aca="false">frame6check(motif!$B$14,$J143,$K143,$L143,$M143,$N143,$O143)</f>
        <v>#VALUE!</v>
      </c>
      <c r="AC143" s="3" t="n">
        <v>0</v>
      </c>
      <c r="AE143" s="1" t="e">
        <f aca="false">signalfrom(AD143,100,AC143,1)</f>
        <v>#VALUE!</v>
      </c>
      <c r="AF143" s="7" t="e">
        <f aca="false">maturechain(AD143,AE143+1,AC143,1)</f>
        <v>#VALUE!</v>
      </c>
      <c r="AG143" s="4" t="e">
        <f aca="false">trimseq(AD143,AE143,AF143)</f>
        <v>#VALUE!</v>
      </c>
    </row>
    <row r="144" customFormat="false" ht="12" hidden="false" customHeight="false" outlineLevel="0" collapsed="false">
      <c r="A144" s="1" t="s">
        <v>33</v>
      </c>
      <c r="B144" s="1" t="s">
        <v>312</v>
      </c>
      <c r="C144" s="1" t="s">
        <v>313</v>
      </c>
      <c r="D144" s="2" t="e">
        <f aca="false">translate($C144,1)</f>
        <v>#VALUE!</v>
      </c>
      <c r="E144" s="2" t="e">
        <f aca="false">translate($C144,2)</f>
        <v>#VALUE!</v>
      </c>
      <c r="F144" s="2" t="e">
        <f aca="false">translate($C144,3)</f>
        <v>#VALUE!</v>
      </c>
      <c r="G144" s="2" t="e">
        <f aca="false">translate($C144,-1)</f>
        <v>#VALUE!</v>
      </c>
      <c r="H144" s="2" t="e">
        <f aca="false">translate($C144,-2)</f>
        <v>#VALUE!</v>
      </c>
      <c r="I144" s="2" t="e">
        <f aca="false">translate($C144,-3)</f>
        <v>#VALUE!</v>
      </c>
      <c r="J144" s="6" t="e">
        <f aca="false">ShortDo(D144,"c.")</f>
        <v>#VALUE!</v>
      </c>
      <c r="K144" s="6" t="e">
        <f aca="false">ShortDo(E144,"c.")</f>
        <v>#VALUE!</v>
      </c>
      <c r="L144" s="6" t="e">
        <f aca="false">ShortDo(F144,"c.")</f>
        <v>#VALUE!</v>
      </c>
      <c r="M144" s="6" t="e">
        <f aca="false">ShortDo(G144,"c.")</f>
        <v>#VALUE!</v>
      </c>
      <c r="N144" s="6" t="e">
        <f aca="false">ShortDo(H144,"c.")</f>
        <v>#VALUE!</v>
      </c>
      <c r="O144" s="6" t="e">
        <f aca="false">ShortDo(I144,"c.")</f>
        <v>#VALUE!</v>
      </c>
      <c r="P144" s="1" t="e">
        <f aca="false">frame6check(motif!$B$2,$J144,$K144,$L144,$M144,$N144,$O144)</f>
        <v>#VALUE!</v>
      </c>
      <c r="Q144" s="1" t="e">
        <f aca="false">frame6check(motif!$B$3,$J144,$K144,$L144,$M144,$N144,$O144)</f>
        <v>#VALUE!</v>
      </c>
      <c r="R144" s="1" t="e">
        <f aca="false">frame6check(motif!$B$4,$J144,$K144,$L144,$M144,$N144,$O144)</f>
        <v>#VALUE!</v>
      </c>
      <c r="S144" s="1" t="e">
        <f aca="false">frame6check(motif!$B$5,$J144,$K144,$L144,$M144,$N144,$O144)</f>
        <v>#VALUE!</v>
      </c>
      <c r="T144" s="1" t="e">
        <f aca="false">frame6check(motif!$B$6,$J144,$K144,$L144,$M144,$N144,$O144)</f>
        <v>#VALUE!</v>
      </c>
      <c r="U144" s="1" t="e">
        <f aca="false">frame6check(motif!$B$7,$J144,$K144,$L144,$M144,$N144,$O144)</f>
        <v>#VALUE!</v>
      </c>
      <c r="V144" s="1" t="e">
        <f aca="false">frame6check(motif!$B$8,$J144,$K144,$L144,$M144,$N144,$O144)</f>
        <v>#VALUE!</v>
      </c>
      <c r="W144" s="1" t="e">
        <f aca="false">frame6check(motif!$B$9,$J144,$K144,$L144,$M144,$N144,$O144)</f>
        <v>#VALUE!</v>
      </c>
      <c r="X144" s="1" t="e">
        <f aca="false">frame6check(motif!$B$10,$J144,$K144,$L144,$M144,$N144,$O144)</f>
        <v>#VALUE!</v>
      </c>
      <c r="Y144" s="1" t="e">
        <f aca="false">frame6check(motif!$B$11,$J144,$K144,$L144,$M144,$N144,$O144)</f>
        <v>#VALUE!</v>
      </c>
      <c r="Z144" s="1" t="e">
        <f aca="false">frame6check(motif!$B$12,$J144,$K144,$L144,$M144,$N144,$O144)</f>
        <v>#VALUE!</v>
      </c>
      <c r="AA144" s="1" t="e">
        <f aca="false">frame6check(motif!$B$13,$J144,$K144,$L144,$M144,$N144,$O144)</f>
        <v>#VALUE!</v>
      </c>
      <c r="AB144" s="1" t="e">
        <f aca="false">frame6check(motif!$B$14,$J144,$K144,$L144,$M144,$N144,$O144)</f>
        <v>#VALUE!</v>
      </c>
      <c r="AC144" s="3" t="n">
        <v>0</v>
      </c>
      <c r="AE144" s="1" t="e">
        <f aca="false">signalfrom(AD144,100,AC144,1)</f>
        <v>#VALUE!</v>
      </c>
      <c r="AF144" s="7" t="e">
        <f aca="false">maturechain(AD144,AE144+1,AC144,1)</f>
        <v>#VALUE!</v>
      </c>
      <c r="AG144" s="4" t="e">
        <f aca="false">trimseq(AD144,AE144,AF144)</f>
        <v>#VALUE!</v>
      </c>
    </row>
    <row r="145" customFormat="false" ht="12" hidden="false" customHeight="false" outlineLevel="0" collapsed="false">
      <c r="A145" s="1" t="s">
        <v>33</v>
      </c>
      <c r="B145" s="1" t="s">
        <v>314</v>
      </c>
      <c r="C145" s="1" t="s">
        <v>315</v>
      </c>
      <c r="D145" s="2" t="e">
        <f aca="false">translate($C145,1)</f>
        <v>#VALUE!</v>
      </c>
      <c r="E145" s="2" t="e">
        <f aca="false">translate($C145,2)</f>
        <v>#VALUE!</v>
      </c>
      <c r="F145" s="2" t="e">
        <f aca="false">translate($C145,3)</f>
        <v>#VALUE!</v>
      </c>
      <c r="G145" s="2" t="e">
        <f aca="false">translate($C145,-1)</f>
        <v>#VALUE!</v>
      </c>
      <c r="H145" s="2" t="e">
        <f aca="false">translate($C145,-2)</f>
        <v>#VALUE!</v>
      </c>
      <c r="I145" s="2" t="e">
        <f aca="false">translate($C145,-3)</f>
        <v>#VALUE!</v>
      </c>
      <c r="J145" s="6" t="e">
        <f aca="false">ShortDo(D145,"c.")</f>
        <v>#VALUE!</v>
      </c>
      <c r="K145" s="6" t="e">
        <f aca="false">ShortDo(E145,"c.")</f>
        <v>#VALUE!</v>
      </c>
      <c r="L145" s="6" t="e">
        <f aca="false">ShortDo(F145,"c.")</f>
        <v>#VALUE!</v>
      </c>
      <c r="M145" s="6" t="e">
        <f aca="false">ShortDo(G145,"c.")</f>
        <v>#VALUE!</v>
      </c>
      <c r="N145" s="6" t="e">
        <f aca="false">ShortDo(H145,"c.")</f>
        <v>#VALUE!</v>
      </c>
      <c r="O145" s="6" t="e">
        <f aca="false">ShortDo(I145,"c.")</f>
        <v>#VALUE!</v>
      </c>
      <c r="P145" s="1" t="e">
        <f aca="false">frame6check(motif!$B$2,$J145,$K145,$L145,$M145,$N145,$O145)</f>
        <v>#VALUE!</v>
      </c>
      <c r="Q145" s="1" t="e">
        <f aca="false">frame6check(motif!$B$3,$J145,$K145,$L145,$M145,$N145,$O145)</f>
        <v>#VALUE!</v>
      </c>
      <c r="R145" s="1" t="e">
        <f aca="false">frame6check(motif!$B$4,$J145,$K145,$L145,$M145,$N145,$O145)</f>
        <v>#VALUE!</v>
      </c>
      <c r="S145" s="1" t="e">
        <f aca="false">frame6check(motif!$B$5,$J145,$K145,$L145,$M145,$N145,$O145)</f>
        <v>#VALUE!</v>
      </c>
      <c r="T145" s="1" t="e">
        <f aca="false">frame6check(motif!$B$6,$J145,$K145,$L145,$M145,$N145,$O145)</f>
        <v>#VALUE!</v>
      </c>
      <c r="U145" s="1" t="e">
        <f aca="false">frame6check(motif!$B$7,$J145,$K145,$L145,$M145,$N145,$O145)</f>
        <v>#VALUE!</v>
      </c>
      <c r="V145" s="1" t="e">
        <f aca="false">frame6check(motif!$B$8,$J145,$K145,$L145,$M145,$N145,$O145)</f>
        <v>#VALUE!</v>
      </c>
      <c r="W145" s="1" t="e">
        <f aca="false">frame6check(motif!$B$9,$J145,$K145,$L145,$M145,$N145,$O145)</f>
        <v>#VALUE!</v>
      </c>
      <c r="X145" s="1" t="e">
        <f aca="false">frame6check(motif!$B$10,$J145,$K145,$L145,$M145,$N145,$O145)</f>
        <v>#VALUE!</v>
      </c>
      <c r="Y145" s="1" t="e">
        <f aca="false">frame6check(motif!$B$11,$J145,$K145,$L145,$M145,$N145,$O145)</f>
        <v>#VALUE!</v>
      </c>
      <c r="Z145" s="1" t="e">
        <f aca="false">frame6check(motif!$B$12,$J145,$K145,$L145,$M145,$N145,$O145)</f>
        <v>#VALUE!</v>
      </c>
      <c r="AA145" s="1" t="e">
        <f aca="false">frame6check(motif!$B$13,$J145,$K145,$L145,$M145,$N145,$O145)</f>
        <v>#VALUE!</v>
      </c>
      <c r="AB145" s="1" t="e">
        <f aca="false">frame6check(motif!$B$14,$J145,$K145,$L145,$M145,$N145,$O145)</f>
        <v>#VALUE!</v>
      </c>
      <c r="AC145" s="3" t="n">
        <v>0</v>
      </c>
      <c r="AE145" s="1" t="e">
        <f aca="false">signalfrom(AD145,100,AC145,1)</f>
        <v>#VALUE!</v>
      </c>
      <c r="AF145" s="7" t="e">
        <f aca="false">maturechain(AD145,AE145+1,AC145,1)</f>
        <v>#VALUE!</v>
      </c>
      <c r="AG145" s="4" t="e">
        <f aca="false">trimseq(AD145,AE145,AF145)</f>
        <v>#VALUE!</v>
      </c>
    </row>
    <row r="146" customFormat="false" ht="12" hidden="false" customHeight="false" outlineLevel="0" collapsed="false">
      <c r="A146" s="1" t="s">
        <v>33</v>
      </c>
      <c r="B146" s="1" t="s">
        <v>316</v>
      </c>
      <c r="C146" s="1" t="s">
        <v>317</v>
      </c>
      <c r="D146" s="2" t="e">
        <f aca="false">translate($C146,1)</f>
        <v>#VALUE!</v>
      </c>
      <c r="E146" s="2" t="e">
        <f aca="false">translate($C146,2)</f>
        <v>#VALUE!</v>
      </c>
      <c r="F146" s="2" t="e">
        <f aca="false">translate($C146,3)</f>
        <v>#VALUE!</v>
      </c>
      <c r="G146" s="2" t="e">
        <f aca="false">translate($C146,-1)</f>
        <v>#VALUE!</v>
      </c>
      <c r="H146" s="2" t="e">
        <f aca="false">translate($C146,-2)</f>
        <v>#VALUE!</v>
      </c>
      <c r="I146" s="2" t="e">
        <f aca="false">translate($C146,-3)</f>
        <v>#VALUE!</v>
      </c>
      <c r="J146" s="6" t="e">
        <f aca="false">ShortDo(D146,"c.")</f>
        <v>#VALUE!</v>
      </c>
      <c r="K146" s="6" t="e">
        <f aca="false">ShortDo(E146,"c.")</f>
        <v>#VALUE!</v>
      </c>
      <c r="L146" s="6" t="e">
        <f aca="false">ShortDo(F146,"c.")</f>
        <v>#VALUE!</v>
      </c>
      <c r="M146" s="6" t="e">
        <f aca="false">ShortDo(G146,"c.")</f>
        <v>#VALUE!</v>
      </c>
      <c r="N146" s="6" t="e">
        <f aca="false">ShortDo(H146,"c.")</f>
        <v>#VALUE!</v>
      </c>
      <c r="O146" s="6" t="e">
        <f aca="false">ShortDo(I146,"c.")</f>
        <v>#VALUE!</v>
      </c>
      <c r="P146" s="1" t="e">
        <f aca="false">frame6check(motif!$B$2,$J146,$K146,$L146,$M146,$N146,$O146)</f>
        <v>#VALUE!</v>
      </c>
      <c r="Q146" s="1" t="e">
        <f aca="false">frame6check(motif!$B$3,$J146,$K146,$L146,$M146,$N146,$O146)</f>
        <v>#VALUE!</v>
      </c>
      <c r="R146" s="1" t="e">
        <f aca="false">frame6check(motif!$B$4,$J146,$K146,$L146,$M146,$N146,$O146)</f>
        <v>#VALUE!</v>
      </c>
      <c r="S146" s="1" t="e">
        <f aca="false">frame6check(motif!$B$5,$J146,$K146,$L146,$M146,$N146,$O146)</f>
        <v>#VALUE!</v>
      </c>
      <c r="T146" s="1" t="e">
        <f aca="false">frame6check(motif!$B$6,$J146,$K146,$L146,$M146,$N146,$O146)</f>
        <v>#VALUE!</v>
      </c>
      <c r="U146" s="1" t="e">
        <f aca="false">frame6check(motif!$B$7,$J146,$K146,$L146,$M146,$N146,$O146)</f>
        <v>#VALUE!</v>
      </c>
      <c r="V146" s="1" t="e">
        <f aca="false">frame6check(motif!$B$8,$J146,$K146,$L146,$M146,$N146,$O146)</f>
        <v>#VALUE!</v>
      </c>
      <c r="W146" s="1" t="e">
        <f aca="false">frame6check(motif!$B$9,$J146,$K146,$L146,$M146,$N146,$O146)</f>
        <v>#VALUE!</v>
      </c>
      <c r="X146" s="1" t="e">
        <f aca="false">frame6check(motif!$B$10,$J146,$K146,$L146,$M146,$N146,$O146)</f>
        <v>#VALUE!</v>
      </c>
      <c r="Y146" s="1" t="e">
        <f aca="false">frame6check(motif!$B$11,$J146,$K146,$L146,$M146,$N146,$O146)</f>
        <v>#VALUE!</v>
      </c>
      <c r="Z146" s="1" t="e">
        <f aca="false">frame6check(motif!$B$12,$J146,$K146,$L146,$M146,$N146,$O146)</f>
        <v>#VALUE!</v>
      </c>
      <c r="AA146" s="1" t="e">
        <f aca="false">frame6check(motif!$B$13,$J146,$K146,$L146,$M146,$N146,$O146)</f>
        <v>#VALUE!</v>
      </c>
      <c r="AB146" s="1" t="e">
        <f aca="false">frame6check(motif!$B$14,$J146,$K146,$L146,$M146,$N146,$O146)</f>
        <v>#VALUE!</v>
      </c>
      <c r="AC146" s="3" t="n">
        <v>0</v>
      </c>
      <c r="AE146" s="1" t="e">
        <f aca="false">signalfrom(AD146,100,AC146,1)</f>
        <v>#VALUE!</v>
      </c>
      <c r="AF146" s="7" t="e">
        <f aca="false">maturechain(AD146,AE146+1,AC146,1)</f>
        <v>#VALUE!</v>
      </c>
      <c r="AG146" s="4" t="e">
        <f aca="false">trimseq(AD146,AE146,AF146)</f>
        <v>#VALUE!</v>
      </c>
    </row>
    <row r="147" customFormat="false" ht="12" hidden="false" customHeight="false" outlineLevel="0" collapsed="false">
      <c r="A147" s="1" t="s">
        <v>33</v>
      </c>
      <c r="B147" s="1" t="s">
        <v>318</v>
      </c>
      <c r="C147" s="1" t="s">
        <v>319</v>
      </c>
      <c r="D147" s="2" t="e">
        <f aca="false">translate($C147,1)</f>
        <v>#VALUE!</v>
      </c>
      <c r="E147" s="2" t="e">
        <f aca="false">translate($C147,2)</f>
        <v>#VALUE!</v>
      </c>
      <c r="F147" s="2" t="e">
        <f aca="false">translate($C147,3)</f>
        <v>#VALUE!</v>
      </c>
      <c r="G147" s="2" t="e">
        <f aca="false">translate($C147,-1)</f>
        <v>#VALUE!</v>
      </c>
      <c r="H147" s="2" t="e">
        <f aca="false">translate($C147,-2)</f>
        <v>#VALUE!</v>
      </c>
      <c r="I147" s="2" t="e">
        <f aca="false">translate($C147,-3)</f>
        <v>#VALUE!</v>
      </c>
      <c r="J147" s="6" t="e">
        <f aca="false">ShortDo(D147,"c.")</f>
        <v>#VALUE!</v>
      </c>
      <c r="K147" s="6" t="e">
        <f aca="false">ShortDo(E147,"c.")</f>
        <v>#VALUE!</v>
      </c>
      <c r="L147" s="6" t="e">
        <f aca="false">ShortDo(F147,"c.")</f>
        <v>#VALUE!</v>
      </c>
      <c r="M147" s="6" t="e">
        <f aca="false">ShortDo(G147,"c.")</f>
        <v>#VALUE!</v>
      </c>
      <c r="N147" s="6" t="e">
        <f aca="false">ShortDo(H147,"c.")</f>
        <v>#VALUE!</v>
      </c>
      <c r="O147" s="6" t="e">
        <f aca="false">ShortDo(I147,"c.")</f>
        <v>#VALUE!</v>
      </c>
      <c r="P147" s="1" t="e">
        <f aca="false">frame6check(motif!$B$2,$J147,$K147,$L147,$M147,$N147,$O147)</f>
        <v>#VALUE!</v>
      </c>
      <c r="Q147" s="1" t="e">
        <f aca="false">frame6check(motif!$B$3,$J147,$K147,$L147,$M147,$N147,$O147)</f>
        <v>#VALUE!</v>
      </c>
      <c r="R147" s="1" t="e">
        <f aca="false">frame6check(motif!$B$4,$J147,$K147,$L147,$M147,$N147,$O147)</f>
        <v>#VALUE!</v>
      </c>
      <c r="S147" s="1" t="e">
        <f aca="false">frame6check(motif!$B$5,$J147,$K147,$L147,$M147,$N147,$O147)</f>
        <v>#VALUE!</v>
      </c>
      <c r="T147" s="1" t="e">
        <f aca="false">frame6check(motif!$B$6,$J147,$K147,$L147,$M147,$N147,$O147)</f>
        <v>#VALUE!</v>
      </c>
      <c r="U147" s="1" t="e">
        <f aca="false">frame6check(motif!$B$7,$J147,$K147,$L147,$M147,$N147,$O147)</f>
        <v>#VALUE!</v>
      </c>
      <c r="V147" s="1" t="e">
        <f aca="false">frame6check(motif!$B$8,$J147,$K147,$L147,$M147,$N147,$O147)</f>
        <v>#VALUE!</v>
      </c>
      <c r="W147" s="1" t="e">
        <f aca="false">frame6check(motif!$B$9,$J147,$K147,$L147,$M147,$N147,$O147)</f>
        <v>#VALUE!</v>
      </c>
      <c r="X147" s="1" t="e">
        <f aca="false">frame6check(motif!$B$10,$J147,$K147,$L147,$M147,$N147,$O147)</f>
        <v>#VALUE!</v>
      </c>
      <c r="Y147" s="1" t="e">
        <f aca="false">frame6check(motif!$B$11,$J147,$K147,$L147,$M147,$N147,$O147)</f>
        <v>#VALUE!</v>
      </c>
      <c r="Z147" s="1" t="e">
        <f aca="false">frame6check(motif!$B$12,$J147,$K147,$L147,$M147,$N147,$O147)</f>
        <v>#VALUE!</v>
      </c>
      <c r="AA147" s="1" t="e">
        <f aca="false">frame6check(motif!$B$13,$J147,$K147,$L147,$M147,$N147,$O147)</f>
        <v>#VALUE!</v>
      </c>
      <c r="AB147" s="1" t="e">
        <f aca="false">frame6check(motif!$B$14,$J147,$K147,$L147,$M147,$N147,$O147)</f>
        <v>#VALUE!</v>
      </c>
      <c r="AC147" s="3" t="n">
        <v>0</v>
      </c>
      <c r="AE147" s="1" t="e">
        <f aca="false">signalfrom(AD147,100,AC147,1)</f>
        <v>#VALUE!</v>
      </c>
      <c r="AF147" s="7" t="e">
        <f aca="false">maturechain(AD147,AE147+1,AC147,1)</f>
        <v>#VALUE!</v>
      </c>
      <c r="AG147" s="4" t="e">
        <f aca="false">trimseq(AD147,AE147,AF147)</f>
        <v>#VALUE!</v>
      </c>
    </row>
    <row r="148" customFormat="false" ht="12" hidden="false" customHeight="false" outlineLevel="0" collapsed="false">
      <c r="A148" s="1" t="s">
        <v>33</v>
      </c>
      <c r="B148" s="1" t="s">
        <v>320</v>
      </c>
      <c r="C148" s="1" t="s">
        <v>321</v>
      </c>
      <c r="D148" s="2" t="e">
        <f aca="false">translate($C148,1)</f>
        <v>#VALUE!</v>
      </c>
      <c r="E148" s="2" t="e">
        <f aca="false">translate($C148,2)</f>
        <v>#VALUE!</v>
      </c>
      <c r="F148" s="2" t="e">
        <f aca="false">translate($C148,3)</f>
        <v>#VALUE!</v>
      </c>
      <c r="G148" s="2" t="e">
        <f aca="false">translate($C148,-1)</f>
        <v>#VALUE!</v>
      </c>
      <c r="H148" s="2" t="e">
        <f aca="false">translate($C148,-2)</f>
        <v>#VALUE!</v>
      </c>
      <c r="I148" s="2" t="e">
        <f aca="false">translate($C148,-3)</f>
        <v>#VALUE!</v>
      </c>
      <c r="J148" s="6" t="e">
        <f aca="false">ShortDo(D148,"c.")</f>
        <v>#VALUE!</v>
      </c>
      <c r="K148" s="6" t="e">
        <f aca="false">ShortDo(E148,"c.")</f>
        <v>#VALUE!</v>
      </c>
      <c r="L148" s="6" t="e">
        <f aca="false">ShortDo(F148,"c.")</f>
        <v>#VALUE!</v>
      </c>
      <c r="M148" s="6" t="e">
        <f aca="false">ShortDo(G148,"c.")</f>
        <v>#VALUE!</v>
      </c>
      <c r="N148" s="6" t="e">
        <f aca="false">ShortDo(H148,"c.")</f>
        <v>#VALUE!</v>
      </c>
      <c r="O148" s="6" t="e">
        <f aca="false">ShortDo(I148,"c.")</f>
        <v>#VALUE!</v>
      </c>
      <c r="P148" s="1" t="e">
        <f aca="false">frame6check(motif!$B$2,$J148,$K148,$L148,$M148,$N148,$O148)</f>
        <v>#VALUE!</v>
      </c>
      <c r="Q148" s="1" t="e">
        <f aca="false">frame6check(motif!$B$3,$J148,$K148,$L148,$M148,$N148,$O148)</f>
        <v>#VALUE!</v>
      </c>
      <c r="R148" s="1" t="e">
        <f aca="false">frame6check(motif!$B$4,$J148,$K148,$L148,$M148,$N148,$O148)</f>
        <v>#VALUE!</v>
      </c>
      <c r="S148" s="1" t="e">
        <f aca="false">frame6check(motif!$B$5,$J148,$K148,$L148,$M148,$N148,$O148)</f>
        <v>#VALUE!</v>
      </c>
      <c r="T148" s="1" t="e">
        <f aca="false">frame6check(motif!$B$6,$J148,$K148,$L148,$M148,$N148,$O148)</f>
        <v>#VALUE!</v>
      </c>
      <c r="U148" s="1" t="e">
        <f aca="false">frame6check(motif!$B$7,$J148,$K148,$L148,$M148,$N148,$O148)</f>
        <v>#VALUE!</v>
      </c>
      <c r="V148" s="1" t="e">
        <f aca="false">frame6check(motif!$B$8,$J148,$K148,$L148,$M148,$N148,$O148)</f>
        <v>#VALUE!</v>
      </c>
      <c r="W148" s="1" t="e">
        <f aca="false">frame6check(motif!$B$9,$J148,$K148,$L148,$M148,$N148,$O148)</f>
        <v>#VALUE!</v>
      </c>
      <c r="X148" s="1" t="e">
        <f aca="false">frame6check(motif!$B$10,$J148,$K148,$L148,$M148,$N148,$O148)</f>
        <v>#VALUE!</v>
      </c>
      <c r="Y148" s="1" t="e">
        <f aca="false">frame6check(motif!$B$11,$J148,$K148,$L148,$M148,$N148,$O148)</f>
        <v>#VALUE!</v>
      </c>
      <c r="Z148" s="1" t="e">
        <f aca="false">frame6check(motif!$B$12,$J148,$K148,$L148,$M148,$N148,$O148)</f>
        <v>#VALUE!</v>
      </c>
      <c r="AA148" s="1" t="e">
        <f aca="false">frame6check(motif!$B$13,$J148,$K148,$L148,$M148,$N148,$O148)</f>
        <v>#VALUE!</v>
      </c>
      <c r="AB148" s="1" t="e">
        <f aca="false">frame6check(motif!$B$14,$J148,$K148,$L148,$M148,$N148,$O148)</f>
        <v>#VALUE!</v>
      </c>
      <c r="AC148" s="3" t="n">
        <v>0</v>
      </c>
      <c r="AE148" s="1" t="e">
        <f aca="false">signalfrom(AD148,100,AC148,1)</f>
        <v>#VALUE!</v>
      </c>
      <c r="AF148" s="7" t="e">
        <f aca="false">maturechain(AD148,AE148+1,AC148,1)</f>
        <v>#VALUE!</v>
      </c>
      <c r="AG148" s="4" t="e">
        <f aca="false">trimseq(AD148,AE148,AF148)</f>
        <v>#VALUE!</v>
      </c>
    </row>
    <row r="149" customFormat="false" ht="12" hidden="false" customHeight="false" outlineLevel="0" collapsed="false">
      <c r="A149" s="1" t="s">
        <v>33</v>
      </c>
      <c r="B149" s="1" t="s">
        <v>322</v>
      </c>
      <c r="C149" s="1" t="s">
        <v>323</v>
      </c>
      <c r="D149" s="2" t="e">
        <f aca="false">translate($C149,1)</f>
        <v>#VALUE!</v>
      </c>
      <c r="E149" s="2" t="e">
        <f aca="false">translate($C149,2)</f>
        <v>#VALUE!</v>
      </c>
      <c r="F149" s="2" t="e">
        <f aca="false">translate($C149,3)</f>
        <v>#VALUE!</v>
      </c>
      <c r="G149" s="2" t="e">
        <f aca="false">translate($C149,-1)</f>
        <v>#VALUE!</v>
      </c>
      <c r="H149" s="2" t="e">
        <f aca="false">translate($C149,-2)</f>
        <v>#VALUE!</v>
      </c>
      <c r="I149" s="2" t="e">
        <f aca="false">translate($C149,-3)</f>
        <v>#VALUE!</v>
      </c>
      <c r="J149" s="6" t="e">
        <f aca="false">ShortDo(D149,"c.")</f>
        <v>#VALUE!</v>
      </c>
      <c r="K149" s="6" t="e">
        <f aca="false">ShortDo(E149,"c.")</f>
        <v>#VALUE!</v>
      </c>
      <c r="L149" s="6" t="e">
        <f aca="false">ShortDo(F149,"c.")</f>
        <v>#VALUE!</v>
      </c>
      <c r="M149" s="6" t="e">
        <f aca="false">ShortDo(G149,"c.")</f>
        <v>#VALUE!</v>
      </c>
      <c r="N149" s="6" t="e">
        <f aca="false">ShortDo(H149,"c.")</f>
        <v>#VALUE!</v>
      </c>
      <c r="O149" s="6" t="e">
        <f aca="false">ShortDo(I149,"c.")</f>
        <v>#VALUE!</v>
      </c>
      <c r="P149" s="1" t="e">
        <f aca="false">frame6check(motif!$B$2,$J149,$K149,$L149,$M149,$N149,$O149)</f>
        <v>#VALUE!</v>
      </c>
      <c r="Q149" s="1" t="e">
        <f aca="false">frame6check(motif!$B$3,$J149,$K149,$L149,$M149,$N149,$O149)</f>
        <v>#VALUE!</v>
      </c>
      <c r="R149" s="1" t="e">
        <f aca="false">frame6check(motif!$B$4,$J149,$K149,$L149,$M149,$N149,$O149)</f>
        <v>#VALUE!</v>
      </c>
      <c r="S149" s="1" t="e">
        <f aca="false">frame6check(motif!$B$5,$J149,$K149,$L149,$M149,$N149,$O149)</f>
        <v>#VALUE!</v>
      </c>
      <c r="T149" s="1" t="e">
        <f aca="false">frame6check(motif!$B$6,$J149,$K149,$L149,$M149,$N149,$O149)</f>
        <v>#VALUE!</v>
      </c>
      <c r="U149" s="1" t="e">
        <f aca="false">frame6check(motif!$B$7,$J149,$K149,$L149,$M149,$N149,$O149)</f>
        <v>#VALUE!</v>
      </c>
      <c r="V149" s="1" t="e">
        <f aca="false">frame6check(motif!$B$8,$J149,$K149,$L149,$M149,$N149,$O149)</f>
        <v>#VALUE!</v>
      </c>
      <c r="W149" s="1" t="e">
        <f aca="false">frame6check(motif!$B$9,$J149,$K149,$L149,$M149,$N149,$O149)</f>
        <v>#VALUE!</v>
      </c>
      <c r="X149" s="1" t="e">
        <f aca="false">frame6check(motif!$B$10,$J149,$K149,$L149,$M149,$N149,$O149)</f>
        <v>#VALUE!</v>
      </c>
      <c r="Y149" s="1" t="e">
        <f aca="false">frame6check(motif!$B$11,$J149,$K149,$L149,$M149,$N149,$O149)</f>
        <v>#VALUE!</v>
      </c>
      <c r="Z149" s="1" t="e">
        <f aca="false">frame6check(motif!$B$12,$J149,$K149,$L149,$M149,$N149,$O149)</f>
        <v>#VALUE!</v>
      </c>
      <c r="AA149" s="1" t="e">
        <f aca="false">frame6check(motif!$B$13,$J149,$K149,$L149,$M149,$N149,$O149)</f>
        <v>#VALUE!</v>
      </c>
      <c r="AB149" s="1" t="e">
        <f aca="false">frame6check(motif!$B$14,$J149,$K149,$L149,$M149,$N149,$O149)</f>
        <v>#VALUE!</v>
      </c>
      <c r="AC149" s="3" t="n">
        <v>0</v>
      </c>
      <c r="AE149" s="1" t="e">
        <f aca="false">signalfrom(AD149,100,AC149,1)</f>
        <v>#VALUE!</v>
      </c>
      <c r="AF149" s="7" t="e">
        <f aca="false">maturechain(AD149,AE149+1,AC149,1)</f>
        <v>#VALUE!</v>
      </c>
      <c r="AG149" s="4" t="e">
        <f aca="false">trimseq(AD149,AE149,AF149)</f>
        <v>#VALUE!</v>
      </c>
    </row>
    <row r="150" customFormat="false" ht="12" hidden="false" customHeight="false" outlineLevel="0" collapsed="false">
      <c r="A150" s="1" t="s">
        <v>33</v>
      </c>
      <c r="B150" s="1" t="s">
        <v>324</v>
      </c>
      <c r="C150" s="1" t="s">
        <v>325</v>
      </c>
      <c r="D150" s="2" t="e">
        <f aca="false">translate($C150,1)</f>
        <v>#VALUE!</v>
      </c>
      <c r="E150" s="2" t="e">
        <f aca="false">translate($C150,2)</f>
        <v>#VALUE!</v>
      </c>
      <c r="F150" s="2" t="e">
        <f aca="false">translate($C150,3)</f>
        <v>#VALUE!</v>
      </c>
      <c r="G150" s="2" t="e">
        <f aca="false">translate($C150,-1)</f>
        <v>#VALUE!</v>
      </c>
      <c r="H150" s="2" t="e">
        <f aca="false">translate($C150,-2)</f>
        <v>#VALUE!</v>
      </c>
      <c r="I150" s="2" t="e">
        <f aca="false">translate($C150,-3)</f>
        <v>#VALUE!</v>
      </c>
      <c r="J150" s="6" t="e">
        <f aca="false">ShortDo(D150,"c.")</f>
        <v>#VALUE!</v>
      </c>
      <c r="K150" s="6" t="e">
        <f aca="false">ShortDo(E150,"c.")</f>
        <v>#VALUE!</v>
      </c>
      <c r="L150" s="6" t="e">
        <f aca="false">ShortDo(F150,"c.")</f>
        <v>#VALUE!</v>
      </c>
      <c r="M150" s="6" t="e">
        <f aca="false">ShortDo(G150,"c.")</f>
        <v>#VALUE!</v>
      </c>
      <c r="N150" s="6" t="e">
        <f aca="false">ShortDo(H150,"c.")</f>
        <v>#VALUE!</v>
      </c>
      <c r="O150" s="6" t="e">
        <f aca="false">ShortDo(I150,"c.")</f>
        <v>#VALUE!</v>
      </c>
      <c r="P150" s="1" t="e">
        <f aca="false">frame6check(motif!$B$2,$J150,$K150,$L150,$M150,$N150,$O150)</f>
        <v>#VALUE!</v>
      </c>
      <c r="Q150" s="1" t="e">
        <f aca="false">frame6check(motif!$B$3,$J150,$K150,$L150,$M150,$N150,$O150)</f>
        <v>#VALUE!</v>
      </c>
      <c r="R150" s="1" t="e">
        <f aca="false">frame6check(motif!$B$4,$J150,$K150,$L150,$M150,$N150,$O150)</f>
        <v>#VALUE!</v>
      </c>
      <c r="S150" s="1" t="e">
        <f aca="false">frame6check(motif!$B$5,$J150,$K150,$L150,$M150,$N150,$O150)</f>
        <v>#VALUE!</v>
      </c>
      <c r="T150" s="1" t="e">
        <f aca="false">frame6check(motif!$B$6,$J150,$K150,$L150,$M150,$N150,$O150)</f>
        <v>#VALUE!</v>
      </c>
      <c r="U150" s="1" t="e">
        <f aca="false">frame6check(motif!$B$7,$J150,$K150,$L150,$M150,$N150,$O150)</f>
        <v>#VALUE!</v>
      </c>
      <c r="V150" s="1" t="e">
        <f aca="false">frame6check(motif!$B$8,$J150,$K150,$L150,$M150,$N150,$O150)</f>
        <v>#VALUE!</v>
      </c>
      <c r="W150" s="1" t="e">
        <f aca="false">frame6check(motif!$B$9,$J150,$K150,$L150,$M150,$N150,$O150)</f>
        <v>#VALUE!</v>
      </c>
      <c r="X150" s="1" t="e">
        <f aca="false">frame6check(motif!$B$10,$J150,$K150,$L150,$M150,$N150,$O150)</f>
        <v>#VALUE!</v>
      </c>
      <c r="Y150" s="1" t="e">
        <f aca="false">frame6check(motif!$B$11,$J150,$K150,$L150,$M150,$N150,$O150)</f>
        <v>#VALUE!</v>
      </c>
      <c r="Z150" s="1" t="e">
        <f aca="false">frame6check(motif!$B$12,$J150,$K150,$L150,$M150,$N150,$O150)</f>
        <v>#VALUE!</v>
      </c>
      <c r="AA150" s="1" t="e">
        <f aca="false">frame6check(motif!$B$13,$J150,$K150,$L150,$M150,$N150,$O150)</f>
        <v>#VALUE!</v>
      </c>
      <c r="AB150" s="1" t="e">
        <f aca="false">frame6check(motif!$B$14,$J150,$K150,$L150,$M150,$N150,$O150)</f>
        <v>#VALUE!</v>
      </c>
      <c r="AC150" s="3" t="n">
        <v>0</v>
      </c>
      <c r="AE150" s="1" t="e">
        <f aca="false">signalfrom(AD150,100,AC150,1)</f>
        <v>#VALUE!</v>
      </c>
      <c r="AF150" s="7" t="e">
        <f aca="false">maturechain(AD150,AE150+1,AC150,1)</f>
        <v>#VALUE!</v>
      </c>
      <c r="AG150" s="4" t="e">
        <f aca="false">trimseq(AD150,AE150,AF150)</f>
        <v>#VALUE!</v>
      </c>
    </row>
    <row r="151" customFormat="false" ht="12" hidden="false" customHeight="false" outlineLevel="0" collapsed="false">
      <c r="A151" s="1" t="s">
        <v>33</v>
      </c>
      <c r="B151" s="1" t="s">
        <v>326</v>
      </c>
      <c r="C151" s="1" t="s">
        <v>327</v>
      </c>
      <c r="D151" s="2" t="e">
        <f aca="false">translate($C151,1)</f>
        <v>#VALUE!</v>
      </c>
      <c r="E151" s="2" t="e">
        <f aca="false">translate($C151,2)</f>
        <v>#VALUE!</v>
      </c>
      <c r="F151" s="2" t="e">
        <f aca="false">translate($C151,3)</f>
        <v>#VALUE!</v>
      </c>
      <c r="G151" s="2" t="e">
        <f aca="false">translate($C151,-1)</f>
        <v>#VALUE!</v>
      </c>
      <c r="H151" s="2" t="e">
        <f aca="false">translate($C151,-2)</f>
        <v>#VALUE!</v>
      </c>
      <c r="I151" s="2" t="e">
        <f aca="false">translate($C151,-3)</f>
        <v>#VALUE!</v>
      </c>
      <c r="J151" s="6" t="e">
        <f aca="false">ShortDo(D151,"c.")</f>
        <v>#VALUE!</v>
      </c>
      <c r="K151" s="6" t="e">
        <f aca="false">ShortDo(E151,"c.")</f>
        <v>#VALUE!</v>
      </c>
      <c r="L151" s="6" t="e">
        <f aca="false">ShortDo(F151,"c.")</f>
        <v>#VALUE!</v>
      </c>
      <c r="M151" s="6" t="e">
        <f aca="false">ShortDo(G151,"c.")</f>
        <v>#VALUE!</v>
      </c>
      <c r="N151" s="6" t="e">
        <f aca="false">ShortDo(H151,"c.")</f>
        <v>#VALUE!</v>
      </c>
      <c r="O151" s="6" t="e">
        <f aca="false">ShortDo(I151,"c.")</f>
        <v>#VALUE!</v>
      </c>
      <c r="P151" s="1" t="e">
        <f aca="false">frame6check(motif!$B$2,$J151,$K151,$L151,$M151,$N151,$O151)</f>
        <v>#VALUE!</v>
      </c>
      <c r="Q151" s="1" t="e">
        <f aca="false">frame6check(motif!$B$3,$J151,$K151,$L151,$M151,$N151,$O151)</f>
        <v>#VALUE!</v>
      </c>
      <c r="R151" s="1" t="e">
        <f aca="false">frame6check(motif!$B$4,$J151,$K151,$L151,$M151,$N151,$O151)</f>
        <v>#VALUE!</v>
      </c>
      <c r="S151" s="1" t="e">
        <f aca="false">frame6check(motif!$B$5,$J151,$K151,$L151,$M151,$N151,$O151)</f>
        <v>#VALUE!</v>
      </c>
      <c r="T151" s="1" t="e">
        <f aca="false">frame6check(motif!$B$6,$J151,$K151,$L151,$M151,$N151,$O151)</f>
        <v>#VALUE!</v>
      </c>
      <c r="U151" s="1" t="e">
        <f aca="false">frame6check(motif!$B$7,$J151,$K151,$L151,$M151,$N151,$O151)</f>
        <v>#VALUE!</v>
      </c>
      <c r="V151" s="1" t="e">
        <f aca="false">frame6check(motif!$B$8,$J151,$K151,$L151,$M151,$N151,$O151)</f>
        <v>#VALUE!</v>
      </c>
      <c r="W151" s="1" t="e">
        <f aca="false">frame6check(motif!$B$9,$J151,$K151,$L151,$M151,$N151,$O151)</f>
        <v>#VALUE!</v>
      </c>
      <c r="X151" s="1" t="e">
        <f aca="false">frame6check(motif!$B$10,$J151,$K151,$L151,$M151,$N151,$O151)</f>
        <v>#VALUE!</v>
      </c>
      <c r="Y151" s="1" t="e">
        <f aca="false">frame6check(motif!$B$11,$J151,$K151,$L151,$M151,$N151,$O151)</f>
        <v>#VALUE!</v>
      </c>
      <c r="Z151" s="1" t="e">
        <f aca="false">frame6check(motif!$B$12,$J151,$K151,$L151,$M151,$N151,$O151)</f>
        <v>#VALUE!</v>
      </c>
      <c r="AA151" s="1" t="e">
        <f aca="false">frame6check(motif!$B$13,$J151,$K151,$L151,$M151,$N151,$O151)</f>
        <v>#VALUE!</v>
      </c>
      <c r="AB151" s="1" t="e">
        <f aca="false">frame6check(motif!$B$14,$J151,$K151,$L151,$M151,$N151,$O151)</f>
        <v>#VALUE!</v>
      </c>
      <c r="AC151" s="3" t="n">
        <v>1</v>
      </c>
      <c r="AD151" s="1" t="e">
        <f aca="false">translate(C151,AC151)</f>
        <v>#VALUE!</v>
      </c>
      <c r="AE151" s="1" t="e">
        <f aca="false">signalfrom(AD151,100,AC151,1)</f>
        <v>#VALUE!</v>
      </c>
      <c r="AF151" s="7" t="e">
        <f aca="false">maturechain(AD151,AE151+1,AC151,1)</f>
        <v>#VALUE!</v>
      </c>
      <c r="AG151" s="4" t="e">
        <f aca="false">trimseq(AD151,AE151,AF151)</f>
        <v>#VALUE!</v>
      </c>
    </row>
    <row r="152" customFormat="false" ht="12" hidden="false" customHeight="false" outlineLevel="0" collapsed="false">
      <c r="A152" s="1" t="s">
        <v>33</v>
      </c>
      <c r="B152" s="1" t="s">
        <v>328</v>
      </c>
      <c r="C152" s="1" t="s">
        <v>329</v>
      </c>
      <c r="D152" s="2" t="e">
        <f aca="false">translate($C152,1)</f>
        <v>#VALUE!</v>
      </c>
      <c r="E152" s="2" t="e">
        <f aca="false">translate($C152,2)</f>
        <v>#VALUE!</v>
      </c>
      <c r="F152" s="2" t="e">
        <f aca="false">translate($C152,3)</f>
        <v>#VALUE!</v>
      </c>
      <c r="G152" s="2" t="e">
        <f aca="false">translate($C152,-1)</f>
        <v>#VALUE!</v>
      </c>
      <c r="H152" s="2" t="e">
        <f aca="false">translate($C152,-2)</f>
        <v>#VALUE!</v>
      </c>
      <c r="I152" s="2" t="e">
        <f aca="false">translate($C152,-3)</f>
        <v>#VALUE!</v>
      </c>
      <c r="J152" s="6" t="e">
        <f aca="false">ShortDo(D152,"c.")</f>
        <v>#VALUE!</v>
      </c>
      <c r="K152" s="6" t="e">
        <f aca="false">ShortDo(E152,"c.")</f>
        <v>#VALUE!</v>
      </c>
      <c r="L152" s="6" t="e">
        <f aca="false">ShortDo(F152,"c.")</f>
        <v>#VALUE!</v>
      </c>
      <c r="M152" s="6" t="e">
        <f aca="false">ShortDo(G152,"c.")</f>
        <v>#VALUE!</v>
      </c>
      <c r="N152" s="6" t="e">
        <f aca="false">ShortDo(H152,"c.")</f>
        <v>#VALUE!</v>
      </c>
      <c r="O152" s="6" t="e">
        <f aca="false">ShortDo(I152,"c.")</f>
        <v>#VALUE!</v>
      </c>
      <c r="P152" s="1" t="e">
        <f aca="false">frame6check(motif!$B$2,$J152,$K152,$L152,$M152,$N152,$O152)</f>
        <v>#VALUE!</v>
      </c>
      <c r="Q152" s="1" t="e">
        <f aca="false">frame6check(motif!$B$3,$J152,$K152,$L152,$M152,$N152,$O152)</f>
        <v>#VALUE!</v>
      </c>
      <c r="R152" s="1" t="e">
        <f aca="false">frame6check(motif!$B$4,$J152,$K152,$L152,$M152,$N152,$O152)</f>
        <v>#VALUE!</v>
      </c>
      <c r="S152" s="1" t="e">
        <f aca="false">frame6check(motif!$B$5,$J152,$K152,$L152,$M152,$N152,$O152)</f>
        <v>#VALUE!</v>
      </c>
      <c r="T152" s="1" t="e">
        <f aca="false">frame6check(motif!$B$6,$J152,$K152,$L152,$M152,$N152,$O152)</f>
        <v>#VALUE!</v>
      </c>
      <c r="U152" s="1" t="e">
        <f aca="false">frame6check(motif!$B$7,$J152,$K152,$L152,$M152,$N152,$O152)</f>
        <v>#VALUE!</v>
      </c>
      <c r="V152" s="1" t="e">
        <f aca="false">frame6check(motif!$B$8,$J152,$K152,$L152,$M152,$N152,$O152)</f>
        <v>#VALUE!</v>
      </c>
      <c r="W152" s="1" t="e">
        <f aca="false">frame6check(motif!$B$9,$J152,$K152,$L152,$M152,$N152,$O152)</f>
        <v>#VALUE!</v>
      </c>
      <c r="X152" s="1" t="e">
        <f aca="false">frame6check(motif!$B$10,$J152,$K152,$L152,$M152,$N152,$O152)</f>
        <v>#VALUE!</v>
      </c>
      <c r="Y152" s="1" t="e">
        <f aca="false">frame6check(motif!$B$11,$J152,$K152,$L152,$M152,$N152,$O152)</f>
        <v>#VALUE!</v>
      </c>
      <c r="Z152" s="1" t="e">
        <f aca="false">frame6check(motif!$B$12,$J152,$K152,$L152,$M152,$N152,$O152)</f>
        <v>#VALUE!</v>
      </c>
      <c r="AA152" s="1" t="e">
        <f aca="false">frame6check(motif!$B$13,$J152,$K152,$L152,$M152,$N152,$O152)</f>
        <v>#VALUE!</v>
      </c>
      <c r="AB152" s="1" t="e">
        <f aca="false">frame6check(motif!$B$14,$J152,$K152,$L152,$M152,$N152,$O152)</f>
        <v>#VALUE!</v>
      </c>
      <c r="AC152" s="3" t="n">
        <v>1</v>
      </c>
      <c r="AD152" s="1" t="e">
        <f aca="false">translate(C152,AC152)</f>
        <v>#VALUE!</v>
      </c>
      <c r="AE152" s="1" t="e">
        <f aca="false">signalfrom(AD152,100,AC152,1)</f>
        <v>#VALUE!</v>
      </c>
      <c r="AF152" s="7" t="e">
        <f aca="false">maturechain(AD152,AE152+1,AC152,1)</f>
        <v>#VALUE!</v>
      </c>
      <c r="AG152" s="4" t="e">
        <f aca="false">trimseq(AD152,AE152,AF152)</f>
        <v>#VALUE!</v>
      </c>
    </row>
    <row r="153" customFormat="false" ht="12" hidden="false" customHeight="false" outlineLevel="0" collapsed="false">
      <c r="A153" s="1" t="s">
        <v>33</v>
      </c>
      <c r="B153" s="1" t="s">
        <v>330</v>
      </c>
      <c r="C153" s="1" t="s">
        <v>331</v>
      </c>
      <c r="D153" s="2" t="e">
        <f aca="false">translate($C153,1)</f>
        <v>#VALUE!</v>
      </c>
      <c r="E153" s="2" t="e">
        <f aca="false">translate($C153,2)</f>
        <v>#VALUE!</v>
      </c>
      <c r="F153" s="2" t="e">
        <f aca="false">translate($C153,3)</f>
        <v>#VALUE!</v>
      </c>
      <c r="G153" s="2" t="e">
        <f aca="false">translate($C153,-1)</f>
        <v>#VALUE!</v>
      </c>
      <c r="H153" s="2" t="e">
        <f aca="false">translate($C153,-2)</f>
        <v>#VALUE!</v>
      </c>
      <c r="I153" s="2" t="e">
        <f aca="false">translate($C153,-3)</f>
        <v>#VALUE!</v>
      </c>
      <c r="J153" s="6" t="e">
        <f aca="false">ShortDo(D153,"c.")</f>
        <v>#VALUE!</v>
      </c>
      <c r="K153" s="6" t="e">
        <f aca="false">ShortDo(E153,"c.")</f>
        <v>#VALUE!</v>
      </c>
      <c r="L153" s="6" t="e">
        <f aca="false">ShortDo(F153,"c.")</f>
        <v>#VALUE!</v>
      </c>
      <c r="M153" s="6" t="e">
        <f aca="false">ShortDo(G153,"c.")</f>
        <v>#VALUE!</v>
      </c>
      <c r="N153" s="6" t="e">
        <f aca="false">ShortDo(H153,"c.")</f>
        <v>#VALUE!</v>
      </c>
      <c r="O153" s="6" t="e">
        <f aca="false">ShortDo(I153,"c.")</f>
        <v>#VALUE!</v>
      </c>
      <c r="P153" s="1" t="e">
        <f aca="false">frame6check(motif!$B$2,$J153,$K153,$L153,$M153,$N153,$O153)</f>
        <v>#VALUE!</v>
      </c>
      <c r="Q153" s="1" t="e">
        <f aca="false">frame6check(motif!$B$3,$J153,$K153,$L153,$M153,$N153,$O153)</f>
        <v>#VALUE!</v>
      </c>
      <c r="R153" s="1" t="e">
        <f aca="false">frame6check(motif!$B$4,$J153,$K153,$L153,$M153,$N153,$O153)</f>
        <v>#VALUE!</v>
      </c>
      <c r="S153" s="1" t="e">
        <f aca="false">frame6check(motif!$B$5,$J153,$K153,$L153,$M153,$N153,$O153)</f>
        <v>#VALUE!</v>
      </c>
      <c r="T153" s="1" t="e">
        <f aca="false">frame6check(motif!$B$6,$J153,$K153,$L153,$M153,$N153,$O153)</f>
        <v>#VALUE!</v>
      </c>
      <c r="U153" s="1" t="e">
        <f aca="false">frame6check(motif!$B$7,$J153,$K153,$L153,$M153,$N153,$O153)</f>
        <v>#VALUE!</v>
      </c>
      <c r="V153" s="1" t="e">
        <f aca="false">frame6check(motif!$B$8,$J153,$K153,$L153,$M153,$N153,$O153)</f>
        <v>#VALUE!</v>
      </c>
      <c r="W153" s="1" t="e">
        <f aca="false">frame6check(motif!$B$9,$J153,$K153,$L153,$M153,$N153,$O153)</f>
        <v>#VALUE!</v>
      </c>
      <c r="X153" s="1" t="e">
        <f aca="false">frame6check(motif!$B$10,$J153,$K153,$L153,$M153,$N153,$O153)</f>
        <v>#VALUE!</v>
      </c>
      <c r="Y153" s="1" t="e">
        <f aca="false">frame6check(motif!$B$11,$J153,$K153,$L153,$M153,$N153,$O153)</f>
        <v>#VALUE!</v>
      </c>
      <c r="Z153" s="1" t="e">
        <f aca="false">frame6check(motif!$B$12,$J153,$K153,$L153,$M153,$N153,$O153)</f>
        <v>#VALUE!</v>
      </c>
      <c r="AA153" s="1" t="e">
        <f aca="false">frame6check(motif!$B$13,$J153,$K153,$L153,$M153,$N153,$O153)</f>
        <v>#VALUE!</v>
      </c>
      <c r="AB153" s="1" t="e">
        <f aca="false">frame6check(motif!$B$14,$J153,$K153,$L153,$M153,$N153,$O153)</f>
        <v>#VALUE!</v>
      </c>
      <c r="AC153" s="3" t="n">
        <v>0</v>
      </c>
      <c r="AE153" s="1" t="e">
        <f aca="false">signalfrom(AD153,100,AC153,1)</f>
        <v>#VALUE!</v>
      </c>
      <c r="AF153" s="7" t="e">
        <f aca="false">maturechain(AD153,AE153+1,AC153,1)</f>
        <v>#VALUE!</v>
      </c>
      <c r="AG153" s="4" t="e">
        <f aca="false">trimseq(AD153,AE153,AF153)</f>
        <v>#VALUE!</v>
      </c>
    </row>
    <row r="154" customFormat="false" ht="12" hidden="false" customHeight="false" outlineLevel="0" collapsed="false">
      <c r="A154" s="1" t="s">
        <v>33</v>
      </c>
      <c r="B154" s="1" t="s">
        <v>332</v>
      </c>
      <c r="C154" s="1" t="s">
        <v>333</v>
      </c>
      <c r="D154" s="2" t="e">
        <f aca="false">translate($C154,1)</f>
        <v>#VALUE!</v>
      </c>
      <c r="E154" s="2" t="e">
        <f aca="false">translate($C154,2)</f>
        <v>#VALUE!</v>
      </c>
      <c r="F154" s="2" t="e">
        <f aca="false">translate($C154,3)</f>
        <v>#VALUE!</v>
      </c>
      <c r="G154" s="2" t="e">
        <f aca="false">translate($C154,-1)</f>
        <v>#VALUE!</v>
      </c>
      <c r="H154" s="2" t="e">
        <f aca="false">translate($C154,-2)</f>
        <v>#VALUE!</v>
      </c>
      <c r="I154" s="2" t="e">
        <f aca="false">translate($C154,-3)</f>
        <v>#VALUE!</v>
      </c>
      <c r="J154" s="6" t="e">
        <f aca="false">ShortDo(D154,"c.")</f>
        <v>#VALUE!</v>
      </c>
      <c r="K154" s="6" t="e">
        <f aca="false">ShortDo(E154,"c.")</f>
        <v>#VALUE!</v>
      </c>
      <c r="L154" s="6" t="e">
        <f aca="false">ShortDo(F154,"c.")</f>
        <v>#VALUE!</v>
      </c>
      <c r="M154" s="6" t="e">
        <f aca="false">ShortDo(G154,"c.")</f>
        <v>#VALUE!</v>
      </c>
      <c r="N154" s="6" t="e">
        <f aca="false">ShortDo(H154,"c.")</f>
        <v>#VALUE!</v>
      </c>
      <c r="O154" s="6" t="e">
        <f aca="false">ShortDo(I154,"c.")</f>
        <v>#VALUE!</v>
      </c>
      <c r="P154" s="1" t="e">
        <f aca="false">frame6check(motif!$B$2,$J154,$K154,$L154,$M154,$N154,$O154)</f>
        <v>#VALUE!</v>
      </c>
      <c r="Q154" s="1" t="e">
        <f aca="false">frame6check(motif!$B$3,$J154,$K154,$L154,$M154,$N154,$O154)</f>
        <v>#VALUE!</v>
      </c>
      <c r="R154" s="1" t="e">
        <f aca="false">frame6check(motif!$B$4,$J154,$K154,$L154,$M154,$N154,$O154)</f>
        <v>#VALUE!</v>
      </c>
      <c r="S154" s="1" t="e">
        <f aca="false">frame6check(motif!$B$5,$J154,$K154,$L154,$M154,$N154,$O154)</f>
        <v>#VALUE!</v>
      </c>
      <c r="T154" s="1" t="e">
        <f aca="false">frame6check(motif!$B$6,$J154,$K154,$L154,$M154,$N154,$O154)</f>
        <v>#VALUE!</v>
      </c>
      <c r="U154" s="1" t="e">
        <f aca="false">frame6check(motif!$B$7,$J154,$K154,$L154,$M154,$N154,$O154)</f>
        <v>#VALUE!</v>
      </c>
      <c r="V154" s="1" t="e">
        <f aca="false">frame6check(motif!$B$8,$J154,$K154,$L154,$M154,$N154,$O154)</f>
        <v>#VALUE!</v>
      </c>
      <c r="W154" s="1" t="e">
        <f aca="false">frame6check(motif!$B$9,$J154,$K154,$L154,$M154,$N154,$O154)</f>
        <v>#VALUE!</v>
      </c>
      <c r="X154" s="1" t="e">
        <f aca="false">frame6check(motif!$B$10,$J154,$K154,$L154,$M154,$N154,$O154)</f>
        <v>#VALUE!</v>
      </c>
      <c r="Y154" s="1" t="e">
        <f aca="false">frame6check(motif!$B$11,$J154,$K154,$L154,$M154,$N154,$O154)</f>
        <v>#VALUE!</v>
      </c>
      <c r="Z154" s="1" t="e">
        <f aca="false">frame6check(motif!$B$12,$J154,$K154,$L154,$M154,$N154,$O154)</f>
        <v>#VALUE!</v>
      </c>
      <c r="AA154" s="1" t="e">
        <f aca="false">frame6check(motif!$B$13,$J154,$K154,$L154,$M154,$N154,$O154)</f>
        <v>#VALUE!</v>
      </c>
      <c r="AB154" s="1" t="e">
        <f aca="false">frame6check(motif!$B$14,$J154,$K154,$L154,$M154,$N154,$O154)</f>
        <v>#VALUE!</v>
      </c>
      <c r="AC154" s="3" t="n">
        <v>0</v>
      </c>
      <c r="AE154" s="1" t="e">
        <f aca="false">signalfrom(AD154,100,AC154,1)</f>
        <v>#VALUE!</v>
      </c>
      <c r="AF154" s="7" t="e">
        <f aca="false">maturechain(AD154,AE154+1,AC154,1)</f>
        <v>#VALUE!</v>
      </c>
      <c r="AG154" s="4" t="e">
        <f aca="false">trimseq(AD154,AE154,AF154)</f>
        <v>#VALUE!</v>
      </c>
    </row>
    <row r="155" customFormat="false" ht="12" hidden="false" customHeight="false" outlineLevel="0" collapsed="false">
      <c r="A155" s="1" t="s">
        <v>33</v>
      </c>
      <c r="B155" s="1" t="s">
        <v>334</v>
      </c>
      <c r="C155" s="1" t="s">
        <v>335</v>
      </c>
      <c r="D155" s="2" t="e">
        <f aca="false">translate($C155,1)</f>
        <v>#VALUE!</v>
      </c>
      <c r="E155" s="2" t="e">
        <f aca="false">translate($C155,2)</f>
        <v>#VALUE!</v>
      </c>
      <c r="F155" s="2" t="e">
        <f aca="false">translate($C155,3)</f>
        <v>#VALUE!</v>
      </c>
      <c r="G155" s="2" t="e">
        <f aca="false">translate($C155,-1)</f>
        <v>#VALUE!</v>
      </c>
      <c r="H155" s="2" t="e">
        <f aca="false">translate($C155,-2)</f>
        <v>#VALUE!</v>
      </c>
      <c r="I155" s="2" t="e">
        <f aca="false">translate($C155,-3)</f>
        <v>#VALUE!</v>
      </c>
      <c r="J155" s="6" t="e">
        <f aca="false">ShortDo(D155,"c.")</f>
        <v>#VALUE!</v>
      </c>
      <c r="K155" s="6" t="e">
        <f aca="false">ShortDo(E155,"c.")</f>
        <v>#VALUE!</v>
      </c>
      <c r="L155" s="6" t="e">
        <f aca="false">ShortDo(F155,"c.")</f>
        <v>#VALUE!</v>
      </c>
      <c r="M155" s="6" t="e">
        <f aca="false">ShortDo(G155,"c.")</f>
        <v>#VALUE!</v>
      </c>
      <c r="N155" s="6" t="e">
        <f aca="false">ShortDo(H155,"c.")</f>
        <v>#VALUE!</v>
      </c>
      <c r="O155" s="6" t="e">
        <f aca="false">ShortDo(I155,"c.")</f>
        <v>#VALUE!</v>
      </c>
      <c r="P155" s="1" t="e">
        <f aca="false">frame6check(motif!$B$2,$J155,$K155,$L155,$M155,$N155,$O155)</f>
        <v>#VALUE!</v>
      </c>
      <c r="Q155" s="1" t="e">
        <f aca="false">frame6check(motif!$B$3,$J155,$K155,$L155,$M155,$N155,$O155)</f>
        <v>#VALUE!</v>
      </c>
      <c r="R155" s="1" t="e">
        <f aca="false">frame6check(motif!$B$4,$J155,$K155,$L155,$M155,$N155,$O155)</f>
        <v>#VALUE!</v>
      </c>
      <c r="S155" s="1" t="e">
        <f aca="false">frame6check(motif!$B$5,$J155,$K155,$L155,$M155,$N155,$O155)</f>
        <v>#VALUE!</v>
      </c>
      <c r="T155" s="1" t="e">
        <f aca="false">frame6check(motif!$B$6,$J155,$K155,$L155,$M155,$N155,$O155)</f>
        <v>#VALUE!</v>
      </c>
      <c r="U155" s="1" t="e">
        <f aca="false">frame6check(motif!$B$7,$J155,$K155,$L155,$M155,$N155,$O155)</f>
        <v>#VALUE!</v>
      </c>
      <c r="V155" s="1" t="e">
        <f aca="false">frame6check(motif!$B$8,$J155,$K155,$L155,$M155,$N155,$O155)</f>
        <v>#VALUE!</v>
      </c>
      <c r="W155" s="1" t="e">
        <f aca="false">frame6check(motif!$B$9,$J155,$K155,$L155,$M155,$N155,$O155)</f>
        <v>#VALUE!</v>
      </c>
      <c r="X155" s="1" t="e">
        <f aca="false">frame6check(motif!$B$10,$J155,$K155,$L155,$M155,$N155,$O155)</f>
        <v>#VALUE!</v>
      </c>
      <c r="Y155" s="1" t="e">
        <f aca="false">frame6check(motif!$B$11,$J155,$K155,$L155,$M155,$N155,$O155)</f>
        <v>#VALUE!</v>
      </c>
      <c r="Z155" s="1" t="e">
        <f aca="false">frame6check(motif!$B$12,$J155,$K155,$L155,$M155,$N155,$O155)</f>
        <v>#VALUE!</v>
      </c>
      <c r="AA155" s="1" t="e">
        <f aca="false">frame6check(motif!$B$13,$J155,$K155,$L155,$M155,$N155,$O155)</f>
        <v>#VALUE!</v>
      </c>
      <c r="AB155" s="1" t="e">
        <f aca="false">frame6check(motif!$B$14,$J155,$K155,$L155,$M155,$N155,$O155)</f>
        <v>#VALUE!</v>
      </c>
      <c r="AC155" s="3" t="n">
        <v>0</v>
      </c>
      <c r="AE155" s="1" t="e">
        <f aca="false">signalfrom(AD155,100,AC155,1)</f>
        <v>#VALUE!</v>
      </c>
      <c r="AF155" s="7" t="e">
        <f aca="false">maturechain(AD155,AE155+1,AC155,1)</f>
        <v>#VALUE!</v>
      </c>
      <c r="AG155" s="4" t="e">
        <f aca="false">trimseq(AD155,AE155,AF155)</f>
        <v>#VALUE!</v>
      </c>
    </row>
    <row r="156" customFormat="false" ht="12" hidden="false" customHeight="false" outlineLevel="0" collapsed="false">
      <c r="A156" s="1" t="s">
        <v>33</v>
      </c>
      <c r="B156" s="1" t="s">
        <v>336</v>
      </c>
      <c r="C156" s="1" t="s">
        <v>337</v>
      </c>
      <c r="D156" s="2" t="e">
        <f aca="false">translate($C156,1)</f>
        <v>#VALUE!</v>
      </c>
      <c r="E156" s="2" t="e">
        <f aca="false">translate($C156,2)</f>
        <v>#VALUE!</v>
      </c>
      <c r="F156" s="2" t="e">
        <f aca="false">translate($C156,3)</f>
        <v>#VALUE!</v>
      </c>
      <c r="G156" s="2" t="e">
        <f aca="false">translate($C156,-1)</f>
        <v>#VALUE!</v>
      </c>
      <c r="H156" s="2" t="e">
        <f aca="false">translate($C156,-2)</f>
        <v>#VALUE!</v>
      </c>
      <c r="I156" s="2" t="e">
        <f aca="false">translate($C156,-3)</f>
        <v>#VALUE!</v>
      </c>
      <c r="J156" s="6" t="e">
        <f aca="false">ShortDo(D156,"c.")</f>
        <v>#VALUE!</v>
      </c>
      <c r="K156" s="6" t="e">
        <f aca="false">ShortDo(E156,"c.")</f>
        <v>#VALUE!</v>
      </c>
      <c r="L156" s="6" t="e">
        <f aca="false">ShortDo(F156,"c.")</f>
        <v>#VALUE!</v>
      </c>
      <c r="M156" s="6" t="e">
        <f aca="false">ShortDo(G156,"c.")</f>
        <v>#VALUE!</v>
      </c>
      <c r="N156" s="6" t="e">
        <f aca="false">ShortDo(H156,"c.")</f>
        <v>#VALUE!</v>
      </c>
      <c r="O156" s="6" t="e">
        <f aca="false">ShortDo(I156,"c.")</f>
        <v>#VALUE!</v>
      </c>
      <c r="P156" s="1" t="e">
        <f aca="false">frame6check(motif!$B$2,$J156,$K156,$L156,$M156,$N156,$O156)</f>
        <v>#VALUE!</v>
      </c>
      <c r="Q156" s="1" t="e">
        <f aca="false">frame6check(motif!$B$3,$J156,$K156,$L156,$M156,$N156,$O156)</f>
        <v>#VALUE!</v>
      </c>
      <c r="R156" s="1" t="e">
        <f aca="false">frame6check(motif!$B$4,$J156,$K156,$L156,$M156,$N156,$O156)</f>
        <v>#VALUE!</v>
      </c>
      <c r="S156" s="1" t="e">
        <f aca="false">frame6check(motif!$B$5,$J156,$K156,$L156,$M156,$N156,$O156)</f>
        <v>#VALUE!</v>
      </c>
      <c r="T156" s="1" t="e">
        <f aca="false">frame6check(motif!$B$6,$J156,$K156,$L156,$M156,$N156,$O156)</f>
        <v>#VALUE!</v>
      </c>
      <c r="U156" s="1" t="e">
        <f aca="false">frame6check(motif!$B$7,$J156,$K156,$L156,$M156,$N156,$O156)</f>
        <v>#VALUE!</v>
      </c>
      <c r="V156" s="1" t="e">
        <f aca="false">frame6check(motif!$B$8,$J156,$K156,$L156,$M156,$N156,$O156)</f>
        <v>#VALUE!</v>
      </c>
      <c r="W156" s="1" t="e">
        <f aca="false">frame6check(motif!$B$9,$J156,$K156,$L156,$M156,$N156,$O156)</f>
        <v>#VALUE!</v>
      </c>
      <c r="X156" s="1" t="e">
        <f aca="false">frame6check(motif!$B$10,$J156,$K156,$L156,$M156,$N156,$O156)</f>
        <v>#VALUE!</v>
      </c>
      <c r="Y156" s="1" t="e">
        <f aca="false">frame6check(motif!$B$11,$J156,$K156,$L156,$M156,$N156,$O156)</f>
        <v>#VALUE!</v>
      </c>
      <c r="Z156" s="1" t="e">
        <f aca="false">frame6check(motif!$B$12,$J156,$K156,$L156,$M156,$N156,$O156)</f>
        <v>#VALUE!</v>
      </c>
      <c r="AA156" s="1" t="e">
        <f aca="false">frame6check(motif!$B$13,$J156,$K156,$L156,$M156,$N156,$O156)</f>
        <v>#VALUE!</v>
      </c>
      <c r="AB156" s="1" t="e">
        <f aca="false">frame6check(motif!$B$14,$J156,$K156,$L156,$M156,$N156,$O156)</f>
        <v>#VALUE!</v>
      </c>
      <c r="AC156" s="3" t="n">
        <v>2</v>
      </c>
      <c r="AD156" s="1" t="e">
        <f aca="false">translate(C156,AC156)</f>
        <v>#VALUE!</v>
      </c>
      <c r="AE156" s="1" t="e">
        <f aca="false">signalfrom(AD156,100,AC156,1)</f>
        <v>#VALUE!</v>
      </c>
      <c r="AF156" s="7" t="e">
        <f aca="false">maturechain(AD156,AE156+1,AC156,1)</f>
        <v>#VALUE!</v>
      </c>
      <c r="AG156" s="4" t="e">
        <f aca="false">trimseq(AD156,AE156,AF156)</f>
        <v>#VALUE!</v>
      </c>
    </row>
    <row r="157" customFormat="false" ht="12" hidden="false" customHeight="false" outlineLevel="0" collapsed="false">
      <c r="A157" s="1" t="s">
        <v>33</v>
      </c>
      <c r="B157" s="1" t="s">
        <v>338</v>
      </c>
      <c r="C157" s="1" t="s">
        <v>337</v>
      </c>
      <c r="D157" s="2" t="e">
        <f aca="false">translate($C157,1)</f>
        <v>#VALUE!</v>
      </c>
      <c r="E157" s="2" t="e">
        <f aca="false">translate($C157,2)</f>
        <v>#VALUE!</v>
      </c>
      <c r="F157" s="2" t="e">
        <f aca="false">translate($C157,3)</f>
        <v>#VALUE!</v>
      </c>
      <c r="G157" s="2" t="e">
        <f aca="false">translate($C157,-1)</f>
        <v>#VALUE!</v>
      </c>
      <c r="H157" s="2" t="e">
        <f aca="false">translate($C157,-2)</f>
        <v>#VALUE!</v>
      </c>
      <c r="I157" s="2" t="e">
        <f aca="false">translate($C157,-3)</f>
        <v>#VALUE!</v>
      </c>
      <c r="J157" s="6" t="e">
        <f aca="false">ShortDo(D157,"c.")</f>
        <v>#VALUE!</v>
      </c>
      <c r="K157" s="6" t="e">
        <f aca="false">ShortDo(E157,"c.")</f>
        <v>#VALUE!</v>
      </c>
      <c r="L157" s="6" t="e">
        <f aca="false">ShortDo(F157,"c.")</f>
        <v>#VALUE!</v>
      </c>
      <c r="M157" s="6" t="e">
        <f aca="false">ShortDo(G157,"c.")</f>
        <v>#VALUE!</v>
      </c>
      <c r="N157" s="6" t="e">
        <f aca="false">ShortDo(H157,"c.")</f>
        <v>#VALUE!</v>
      </c>
      <c r="O157" s="6" t="e">
        <f aca="false">ShortDo(I157,"c.")</f>
        <v>#VALUE!</v>
      </c>
      <c r="P157" s="1" t="e">
        <f aca="false">frame6check(motif!$B$2,$J157,$K157,$L157,$M157,$N157,$O157)</f>
        <v>#VALUE!</v>
      </c>
      <c r="Q157" s="1" t="e">
        <f aca="false">frame6check(motif!$B$3,$J157,$K157,$L157,$M157,$N157,$O157)</f>
        <v>#VALUE!</v>
      </c>
      <c r="R157" s="1" t="e">
        <f aca="false">frame6check(motif!$B$4,$J157,$K157,$L157,$M157,$N157,$O157)</f>
        <v>#VALUE!</v>
      </c>
      <c r="S157" s="1" t="e">
        <f aca="false">frame6check(motif!$B$5,$J157,$K157,$L157,$M157,$N157,$O157)</f>
        <v>#VALUE!</v>
      </c>
      <c r="T157" s="1" t="e">
        <f aca="false">frame6check(motif!$B$6,$J157,$K157,$L157,$M157,$N157,$O157)</f>
        <v>#VALUE!</v>
      </c>
      <c r="U157" s="1" t="e">
        <f aca="false">frame6check(motif!$B$7,$J157,$K157,$L157,$M157,$N157,$O157)</f>
        <v>#VALUE!</v>
      </c>
      <c r="V157" s="1" t="e">
        <f aca="false">frame6check(motif!$B$8,$J157,$K157,$L157,$M157,$N157,$O157)</f>
        <v>#VALUE!</v>
      </c>
      <c r="W157" s="1" t="e">
        <f aca="false">frame6check(motif!$B$9,$J157,$K157,$L157,$M157,$N157,$O157)</f>
        <v>#VALUE!</v>
      </c>
      <c r="X157" s="1" t="e">
        <f aca="false">frame6check(motif!$B$10,$J157,$K157,$L157,$M157,$N157,$O157)</f>
        <v>#VALUE!</v>
      </c>
      <c r="Y157" s="1" t="e">
        <f aca="false">frame6check(motif!$B$11,$J157,$K157,$L157,$M157,$N157,$O157)</f>
        <v>#VALUE!</v>
      </c>
      <c r="Z157" s="1" t="e">
        <f aca="false">frame6check(motif!$B$12,$J157,$K157,$L157,$M157,$N157,$O157)</f>
        <v>#VALUE!</v>
      </c>
      <c r="AA157" s="1" t="e">
        <f aca="false">frame6check(motif!$B$13,$J157,$K157,$L157,$M157,$N157,$O157)</f>
        <v>#VALUE!</v>
      </c>
      <c r="AB157" s="1" t="e">
        <f aca="false">frame6check(motif!$B$14,$J157,$K157,$L157,$M157,$N157,$O157)</f>
        <v>#VALUE!</v>
      </c>
      <c r="AC157" s="3" t="n">
        <v>2</v>
      </c>
      <c r="AD157" s="1" t="e">
        <f aca="false">translate(C157,AC157)</f>
        <v>#VALUE!</v>
      </c>
      <c r="AE157" s="1" t="e">
        <f aca="false">signalfrom(AD157,100,AC157,1)</f>
        <v>#VALUE!</v>
      </c>
      <c r="AF157" s="7" t="e">
        <f aca="false">maturechain(AD157,AE157+1,AC157,1)</f>
        <v>#VALUE!</v>
      </c>
      <c r="AG157" s="4" t="e">
        <f aca="false">trimseq(AD157,AE157,AF157)</f>
        <v>#VALUE!</v>
      </c>
    </row>
    <row r="158" customFormat="false" ht="12" hidden="false" customHeight="false" outlineLevel="0" collapsed="false">
      <c r="A158" s="1" t="s">
        <v>33</v>
      </c>
      <c r="B158" s="1" t="s">
        <v>339</v>
      </c>
      <c r="C158" s="1" t="s">
        <v>340</v>
      </c>
      <c r="D158" s="2" t="e">
        <f aca="false">translate($C158,1)</f>
        <v>#VALUE!</v>
      </c>
      <c r="E158" s="2" t="e">
        <f aca="false">translate($C158,2)</f>
        <v>#VALUE!</v>
      </c>
      <c r="F158" s="2" t="e">
        <f aca="false">translate($C158,3)</f>
        <v>#VALUE!</v>
      </c>
      <c r="G158" s="2" t="e">
        <f aca="false">translate($C158,-1)</f>
        <v>#VALUE!</v>
      </c>
      <c r="H158" s="2" t="e">
        <f aca="false">translate($C158,-2)</f>
        <v>#VALUE!</v>
      </c>
      <c r="I158" s="2" t="e">
        <f aca="false">translate($C158,-3)</f>
        <v>#VALUE!</v>
      </c>
      <c r="J158" s="6" t="e">
        <f aca="false">ShortDo(D158,"c.")</f>
        <v>#VALUE!</v>
      </c>
      <c r="K158" s="6" t="e">
        <f aca="false">ShortDo(E158,"c.")</f>
        <v>#VALUE!</v>
      </c>
      <c r="L158" s="6" t="e">
        <f aca="false">ShortDo(F158,"c.")</f>
        <v>#VALUE!</v>
      </c>
      <c r="M158" s="6" t="e">
        <f aca="false">ShortDo(G158,"c.")</f>
        <v>#VALUE!</v>
      </c>
      <c r="N158" s="6" t="e">
        <f aca="false">ShortDo(H158,"c.")</f>
        <v>#VALUE!</v>
      </c>
      <c r="O158" s="6" t="e">
        <f aca="false">ShortDo(I158,"c.")</f>
        <v>#VALUE!</v>
      </c>
      <c r="P158" s="1" t="e">
        <f aca="false">frame6check(motif!$B$2,$J158,$K158,$L158,$M158,$N158,$O158)</f>
        <v>#VALUE!</v>
      </c>
      <c r="Q158" s="1" t="e">
        <f aca="false">frame6check(motif!$B$3,$J158,$K158,$L158,$M158,$N158,$O158)</f>
        <v>#VALUE!</v>
      </c>
      <c r="R158" s="1" t="e">
        <f aca="false">frame6check(motif!$B$4,$J158,$K158,$L158,$M158,$N158,$O158)</f>
        <v>#VALUE!</v>
      </c>
      <c r="S158" s="1" t="e">
        <f aca="false">frame6check(motif!$B$5,$J158,$K158,$L158,$M158,$N158,$O158)</f>
        <v>#VALUE!</v>
      </c>
      <c r="T158" s="1" t="e">
        <f aca="false">frame6check(motif!$B$6,$J158,$K158,$L158,$M158,$N158,$O158)</f>
        <v>#VALUE!</v>
      </c>
      <c r="U158" s="1" t="e">
        <f aca="false">frame6check(motif!$B$7,$J158,$K158,$L158,$M158,$N158,$O158)</f>
        <v>#VALUE!</v>
      </c>
      <c r="V158" s="1" t="e">
        <f aca="false">frame6check(motif!$B$8,$J158,$K158,$L158,$M158,$N158,$O158)</f>
        <v>#VALUE!</v>
      </c>
      <c r="W158" s="1" t="e">
        <f aca="false">frame6check(motif!$B$9,$J158,$K158,$L158,$M158,$N158,$O158)</f>
        <v>#VALUE!</v>
      </c>
      <c r="X158" s="1" t="e">
        <f aca="false">frame6check(motif!$B$10,$J158,$K158,$L158,$M158,$N158,$O158)</f>
        <v>#VALUE!</v>
      </c>
      <c r="Y158" s="1" t="e">
        <f aca="false">frame6check(motif!$B$11,$J158,$K158,$L158,$M158,$N158,$O158)</f>
        <v>#VALUE!</v>
      </c>
      <c r="Z158" s="1" t="e">
        <f aca="false">frame6check(motif!$B$12,$J158,$K158,$L158,$M158,$N158,$O158)</f>
        <v>#VALUE!</v>
      </c>
      <c r="AA158" s="1" t="e">
        <f aca="false">frame6check(motif!$B$13,$J158,$K158,$L158,$M158,$N158,$O158)</f>
        <v>#VALUE!</v>
      </c>
      <c r="AB158" s="1" t="e">
        <f aca="false">frame6check(motif!$B$14,$J158,$K158,$L158,$M158,$N158,$O158)</f>
        <v>#VALUE!</v>
      </c>
      <c r="AC158" s="3" t="n">
        <v>0</v>
      </c>
      <c r="AE158" s="1" t="e">
        <f aca="false">signalfrom(AD158,100,AC158,1)</f>
        <v>#VALUE!</v>
      </c>
      <c r="AF158" s="7" t="e">
        <f aca="false">maturechain(AD158,AE158+1,AC158,1)</f>
        <v>#VALUE!</v>
      </c>
      <c r="AG158" s="4" t="e">
        <f aca="false">trimseq(AD158,AE158,AF158)</f>
        <v>#VALUE!</v>
      </c>
    </row>
    <row r="159" customFormat="false" ht="12" hidden="false" customHeight="false" outlineLevel="0" collapsed="false">
      <c r="A159" s="1" t="s">
        <v>33</v>
      </c>
      <c r="B159" s="1" t="s">
        <v>341</v>
      </c>
      <c r="C159" s="1" t="s">
        <v>342</v>
      </c>
      <c r="D159" s="2" t="e">
        <f aca="false">translate($C159,1)</f>
        <v>#VALUE!</v>
      </c>
      <c r="E159" s="2" t="e">
        <f aca="false">translate($C159,2)</f>
        <v>#VALUE!</v>
      </c>
      <c r="F159" s="2" t="e">
        <f aca="false">translate($C159,3)</f>
        <v>#VALUE!</v>
      </c>
      <c r="G159" s="2" t="e">
        <f aca="false">translate($C159,-1)</f>
        <v>#VALUE!</v>
      </c>
      <c r="H159" s="2" t="e">
        <f aca="false">translate($C159,-2)</f>
        <v>#VALUE!</v>
      </c>
      <c r="I159" s="2" t="e">
        <f aca="false">translate($C159,-3)</f>
        <v>#VALUE!</v>
      </c>
      <c r="J159" s="6" t="e">
        <f aca="false">ShortDo(D159,"c.")</f>
        <v>#VALUE!</v>
      </c>
      <c r="K159" s="6" t="e">
        <f aca="false">ShortDo(E159,"c.")</f>
        <v>#VALUE!</v>
      </c>
      <c r="L159" s="6" t="e">
        <f aca="false">ShortDo(F159,"c.")</f>
        <v>#VALUE!</v>
      </c>
      <c r="M159" s="6" t="e">
        <f aca="false">ShortDo(G159,"c.")</f>
        <v>#VALUE!</v>
      </c>
      <c r="N159" s="6" t="e">
        <f aca="false">ShortDo(H159,"c.")</f>
        <v>#VALUE!</v>
      </c>
      <c r="O159" s="6" t="e">
        <f aca="false">ShortDo(I159,"c.")</f>
        <v>#VALUE!</v>
      </c>
      <c r="P159" s="1" t="e">
        <f aca="false">frame6check(motif!$B$2,$J159,$K159,$L159,$M159,$N159,$O159)</f>
        <v>#VALUE!</v>
      </c>
      <c r="Q159" s="1" t="e">
        <f aca="false">frame6check(motif!$B$3,$J159,$K159,$L159,$M159,$N159,$O159)</f>
        <v>#VALUE!</v>
      </c>
      <c r="R159" s="1" t="e">
        <f aca="false">frame6check(motif!$B$4,$J159,$K159,$L159,$M159,$N159,$O159)</f>
        <v>#VALUE!</v>
      </c>
      <c r="S159" s="1" t="e">
        <f aca="false">frame6check(motif!$B$5,$J159,$K159,$L159,$M159,$N159,$O159)</f>
        <v>#VALUE!</v>
      </c>
      <c r="T159" s="1" t="e">
        <f aca="false">frame6check(motif!$B$6,$J159,$K159,$L159,$M159,$N159,$O159)</f>
        <v>#VALUE!</v>
      </c>
      <c r="U159" s="1" t="e">
        <f aca="false">frame6check(motif!$B$7,$J159,$K159,$L159,$M159,$N159,$O159)</f>
        <v>#VALUE!</v>
      </c>
      <c r="V159" s="1" t="e">
        <f aca="false">frame6check(motif!$B$8,$J159,$K159,$L159,$M159,$N159,$O159)</f>
        <v>#VALUE!</v>
      </c>
      <c r="W159" s="1" t="e">
        <f aca="false">frame6check(motif!$B$9,$J159,$K159,$L159,$M159,$N159,$O159)</f>
        <v>#VALUE!</v>
      </c>
      <c r="X159" s="1" t="e">
        <f aca="false">frame6check(motif!$B$10,$J159,$K159,$L159,$M159,$N159,$O159)</f>
        <v>#VALUE!</v>
      </c>
      <c r="Y159" s="1" t="e">
        <f aca="false">frame6check(motif!$B$11,$J159,$K159,$L159,$M159,$N159,$O159)</f>
        <v>#VALUE!</v>
      </c>
      <c r="Z159" s="1" t="e">
        <f aca="false">frame6check(motif!$B$12,$J159,$K159,$L159,$M159,$N159,$O159)</f>
        <v>#VALUE!</v>
      </c>
      <c r="AA159" s="1" t="e">
        <f aca="false">frame6check(motif!$B$13,$J159,$K159,$L159,$M159,$N159,$O159)</f>
        <v>#VALUE!</v>
      </c>
      <c r="AB159" s="1" t="e">
        <f aca="false">frame6check(motif!$B$14,$J159,$K159,$L159,$M159,$N159,$O159)</f>
        <v>#VALUE!</v>
      </c>
      <c r="AC159" s="3" t="n">
        <v>0</v>
      </c>
      <c r="AE159" s="1" t="e">
        <f aca="false">signalfrom(AD159,100,AC159,1)</f>
        <v>#VALUE!</v>
      </c>
      <c r="AF159" s="7" t="e">
        <f aca="false">maturechain(AD159,AE159+1,AC159,1)</f>
        <v>#VALUE!</v>
      </c>
      <c r="AG159" s="4" t="e">
        <f aca="false">trimseq(AD159,AE159,AF159)</f>
        <v>#VALUE!</v>
      </c>
    </row>
    <row r="160" customFormat="false" ht="12" hidden="false" customHeight="false" outlineLevel="0" collapsed="false">
      <c r="A160" s="1" t="s">
        <v>33</v>
      </c>
      <c r="B160" s="1" t="s">
        <v>343</v>
      </c>
      <c r="C160" s="1" t="s">
        <v>344</v>
      </c>
      <c r="D160" s="2" t="e">
        <f aca="false">translate($C160,1)</f>
        <v>#VALUE!</v>
      </c>
      <c r="E160" s="2" t="e">
        <f aca="false">translate($C160,2)</f>
        <v>#VALUE!</v>
      </c>
      <c r="F160" s="2" t="e">
        <f aca="false">translate($C160,3)</f>
        <v>#VALUE!</v>
      </c>
      <c r="G160" s="2" t="e">
        <f aca="false">translate($C160,-1)</f>
        <v>#VALUE!</v>
      </c>
      <c r="H160" s="2" t="e">
        <f aca="false">translate($C160,-2)</f>
        <v>#VALUE!</v>
      </c>
      <c r="I160" s="2" t="e">
        <f aca="false">translate($C160,-3)</f>
        <v>#VALUE!</v>
      </c>
      <c r="J160" s="6" t="e">
        <f aca="false">ShortDo(D160,"c.")</f>
        <v>#VALUE!</v>
      </c>
      <c r="K160" s="6" t="e">
        <f aca="false">ShortDo(E160,"c.")</f>
        <v>#VALUE!</v>
      </c>
      <c r="L160" s="6" t="e">
        <f aca="false">ShortDo(F160,"c.")</f>
        <v>#VALUE!</v>
      </c>
      <c r="M160" s="6" t="e">
        <f aca="false">ShortDo(G160,"c.")</f>
        <v>#VALUE!</v>
      </c>
      <c r="N160" s="6" t="e">
        <f aca="false">ShortDo(H160,"c.")</f>
        <v>#VALUE!</v>
      </c>
      <c r="O160" s="6" t="e">
        <f aca="false">ShortDo(I160,"c.")</f>
        <v>#VALUE!</v>
      </c>
      <c r="P160" s="1" t="e">
        <f aca="false">frame6check(motif!$B$2,$J160,$K160,$L160,$M160,$N160,$O160)</f>
        <v>#VALUE!</v>
      </c>
      <c r="Q160" s="1" t="e">
        <f aca="false">frame6check(motif!$B$3,$J160,$K160,$L160,$M160,$N160,$O160)</f>
        <v>#VALUE!</v>
      </c>
      <c r="R160" s="1" t="e">
        <f aca="false">frame6check(motif!$B$4,$J160,$K160,$L160,$M160,$N160,$O160)</f>
        <v>#VALUE!</v>
      </c>
      <c r="S160" s="1" t="e">
        <f aca="false">frame6check(motif!$B$5,$J160,$K160,$L160,$M160,$N160,$O160)</f>
        <v>#VALUE!</v>
      </c>
      <c r="T160" s="1" t="e">
        <f aca="false">frame6check(motif!$B$6,$J160,$K160,$L160,$M160,$N160,$O160)</f>
        <v>#VALUE!</v>
      </c>
      <c r="U160" s="1" t="e">
        <f aca="false">frame6check(motif!$B$7,$J160,$K160,$L160,$M160,$N160,$O160)</f>
        <v>#VALUE!</v>
      </c>
      <c r="V160" s="1" t="e">
        <f aca="false">frame6check(motif!$B$8,$J160,$K160,$L160,$M160,$N160,$O160)</f>
        <v>#VALUE!</v>
      </c>
      <c r="W160" s="1" t="e">
        <f aca="false">frame6check(motif!$B$9,$J160,$K160,$L160,$M160,$N160,$O160)</f>
        <v>#VALUE!</v>
      </c>
      <c r="X160" s="1" t="e">
        <f aca="false">frame6check(motif!$B$10,$J160,$K160,$L160,$M160,$N160,$O160)</f>
        <v>#VALUE!</v>
      </c>
      <c r="Y160" s="1" t="e">
        <f aca="false">frame6check(motif!$B$11,$J160,$K160,$L160,$M160,$N160,$O160)</f>
        <v>#VALUE!</v>
      </c>
      <c r="Z160" s="1" t="e">
        <f aca="false">frame6check(motif!$B$12,$J160,$K160,$L160,$M160,$N160,$O160)</f>
        <v>#VALUE!</v>
      </c>
      <c r="AA160" s="1" t="e">
        <f aca="false">frame6check(motif!$B$13,$J160,$K160,$L160,$M160,$N160,$O160)</f>
        <v>#VALUE!</v>
      </c>
      <c r="AB160" s="1" t="e">
        <f aca="false">frame6check(motif!$B$14,$J160,$K160,$L160,$M160,$N160,$O160)</f>
        <v>#VALUE!</v>
      </c>
      <c r="AC160" s="3" t="n">
        <v>0</v>
      </c>
      <c r="AE160" s="1" t="e">
        <f aca="false">signalfrom(AD160,100,AC160,1)</f>
        <v>#VALUE!</v>
      </c>
      <c r="AF160" s="7" t="e">
        <f aca="false">maturechain(AD160,AE160+1,AC160,1)</f>
        <v>#VALUE!</v>
      </c>
      <c r="AG160" s="4" t="e">
        <f aca="false">trimseq(AD160,AE160,AF160)</f>
        <v>#VALUE!</v>
      </c>
    </row>
    <row r="161" customFormat="false" ht="12" hidden="false" customHeight="false" outlineLevel="0" collapsed="false">
      <c r="A161" s="1" t="s">
        <v>33</v>
      </c>
      <c r="B161" s="1" t="s">
        <v>345</v>
      </c>
      <c r="C161" s="1" t="s">
        <v>346</v>
      </c>
      <c r="D161" s="2" t="e">
        <f aca="false">translate($C161,1)</f>
        <v>#VALUE!</v>
      </c>
      <c r="E161" s="2" t="e">
        <f aca="false">translate($C161,2)</f>
        <v>#VALUE!</v>
      </c>
      <c r="F161" s="2" t="e">
        <f aca="false">translate($C161,3)</f>
        <v>#VALUE!</v>
      </c>
      <c r="G161" s="2" t="e">
        <f aca="false">translate($C161,-1)</f>
        <v>#VALUE!</v>
      </c>
      <c r="H161" s="2" t="e">
        <f aca="false">translate($C161,-2)</f>
        <v>#VALUE!</v>
      </c>
      <c r="I161" s="2" t="e">
        <f aca="false">translate($C161,-3)</f>
        <v>#VALUE!</v>
      </c>
      <c r="J161" s="6" t="e">
        <f aca="false">ShortDo(D161,"c.")</f>
        <v>#VALUE!</v>
      </c>
      <c r="K161" s="6" t="e">
        <f aca="false">ShortDo(E161,"c.")</f>
        <v>#VALUE!</v>
      </c>
      <c r="L161" s="6" t="e">
        <f aca="false">ShortDo(F161,"c.")</f>
        <v>#VALUE!</v>
      </c>
      <c r="M161" s="6" t="e">
        <f aca="false">ShortDo(G161,"c.")</f>
        <v>#VALUE!</v>
      </c>
      <c r="N161" s="6" t="e">
        <f aca="false">ShortDo(H161,"c.")</f>
        <v>#VALUE!</v>
      </c>
      <c r="O161" s="6" t="e">
        <f aca="false">ShortDo(I161,"c.")</f>
        <v>#VALUE!</v>
      </c>
      <c r="P161" s="1" t="e">
        <f aca="false">frame6check(motif!$B$2,$J161,$K161,$L161,$M161,$N161,$O161)</f>
        <v>#VALUE!</v>
      </c>
      <c r="Q161" s="1" t="e">
        <f aca="false">frame6check(motif!$B$3,$J161,$K161,$L161,$M161,$N161,$O161)</f>
        <v>#VALUE!</v>
      </c>
      <c r="R161" s="1" t="e">
        <f aca="false">frame6check(motif!$B$4,$J161,$K161,$L161,$M161,$N161,$O161)</f>
        <v>#VALUE!</v>
      </c>
      <c r="S161" s="1" t="e">
        <f aca="false">frame6check(motif!$B$5,$J161,$K161,$L161,$M161,$N161,$O161)</f>
        <v>#VALUE!</v>
      </c>
      <c r="T161" s="1" t="e">
        <f aca="false">frame6check(motif!$B$6,$J161,$K161,$L161,$M161,$N161,$O161)</f>
        <v>#VALUE!</v>
      </c>
      <c r="U161" s="1" t="e">
        <f aca="false">frame6check(motif!$B$7,$J161,$K161,$L161,$M161,$N161,$O161)</f>
        <v>#VALUE!</v>
      </c>
      <c r="V161" s="1" t="e">
        <f aca="false">frame6check(motif!$B$8,$J161,$K161,$L161,$M161,$N161,$O161)</f>
        <v>#VALUE!</v>
      </c>
      <c r="W161" s="1" t="e">
        <f aca="false">frame6check(motif!$B$9,$J161,$K161,$L161,$M161,$N161,$O161)</f>
        <v>#VALUE!</v>
      </c>
      <c r="X161" s="1" t="e">
        <f aca="false">frame6check(motif!$B$10,$J161,$K161,$L161,$M161,$N161,$O161)</f>
        <v>#VALUE!</v>
      </c>
      <c r="Y161" s="1" t="e">
        <f aca="false">frame6check(motif!$B$11,$J161,$K161,$L161,$M161,$N161,$O161)</f>
        <v>#VALUE!</v>
      </c>
      <c r="Z161" s="1" t="e">
        <f aca="false">frame6check(motif!$B$12,$J161,$K161,$L161,$M161,$N161,$O161)</f>
        <v>#VALUE!</v>
      </c>
      <c r="AA161" s="1" t="e">
        <f aca="false">frame6check(motif!$B$13,$J161,$K161,$L161,$M161,$N161,$O161)</f>
        <v>#VALUE!</v>
      </c>
      <c r="AB161" s="1" t="e">
        <f aca="false">frame6check(motif!$B$14,$J161,$K161,$L161,$M161,$N161,$O161)</f>
        <v>#VALUE!</v>
      </c>
      <c r="AC161" s="3" t="n">
        <v>3</v>
      </c>
      <c r="AD161" s="1" t="e">
        <f aca="false">translate(C161,AC161)</f>
        <v>#VALUE!</v>
      </c>
      <c r="AE161" s="1" t="e">
        <f aca="false">signalfrom(AD161,100,AC161,1)</f>
        <v>#VALUE!</v>
      </c>
      <c r="AF161" s="7" t="e">
        <f aca="false">maturechain(AD161,AE161+1,AC161,1)</f>
        <v>#VALUE!</v>
      </c>
      <c r="AG161" s="4" t="e">
        <f aca="false">trimseq(AD161,AE161,AF161)</f>
        <v>#VALUE!</v>
      </c>
    </row>
    <row r="162" customFormat="false" ht="12" hidden="false" customHeight="false" outlineLevel="0" collapsed="false">
      <c r="A162" s="1" t="s">
        <v>33</v>
      </c>
      <c r="B162" s="1" t="s">
        <v>347</v>
      </c>
      <c r="C162" s="1" t="s">
        <v>348</v>
      </c>
      <c r="D162" s="2" t="e">
        <f aca="false">translate($C162,1)</f>
        <v>#VALUE!</v>
      </c>
      <c r="E162" s="2" t="e">
        <f aca="false">translate($C162,2)</f>
        <v>#VALUE!</v>
      </c>
      <c r="F162" s="2" t="e">
        <f aca="false">translate($C162,3)</f>
        <v>#VALUE!</v>
      </c>
      <c r="G162" s="2" t="e">
        <f aca="false">translate($C162,-1)</f>
        <v>#VALUE!</v>
      </c>
      <c r="H162" s="2" t="e">
        <f aca="false">translate($C162,-2)</f>
        <v>#VALUE!</v>
      </c>
      <c r="I162" s="2" t="e">
        <f aca="false">translate($C162,-3)</f>
        <v>#VALUE!</v>
      </c>
      <c r="J162" s="6" t="e">
        <f aca="false">ShortDo(D162,"c.")</f>
        <v>#VALUE!</v>
      </c>
      <c r="K162" s="6" t="e">
        <f aca="false">ShortDo(E162,"c.")</f>
        <v>#VALUE!</v>
      </c>
      <c r="L162" s="6" t="e">
        <f aca="false">ShortDo(F162,"c.")</f>
        <v>#VALUE!</v>
      </c>
      <c r="M162" s="6" t="e">
        <f aca="false">ShortDo(G162,"c.")</f>
        <v>#VALUE!</v>
      </c>
      <c r="N162" s="6" t="e">
        <f aca="false">ShortDo(H162,"c.")</f>
        <v>#VALUE!</v>
      </c>
      <c r="O162" s="6" t="e">
        <f aca="false">ShortDo(I162,"c.")</f>
        <v>#VALUE!</v>
      </c>
      <c r="P162" s="1" t="e">
        <f aca="false">frame6check(motif!$B$2,$J162,$K162,$L162,$M162,$N162,$O162)</f>
        <v>#VALUE!</v>
      </c>
      <c r="Q162" s="1" t="e">
        <f aca="false">frame6check(motif!$B$3,$J162,$K162,$L162,$M162,$N162,$O162)</f>
        <v>#VALUE!</v>
      </c>
      <c r="R162" s="1" t="e">
        <f aca="false">frame6check(motif!$B$4,$J162,$K162,$L162,$M162,$N162,$O162)</f>
        <v>#VALUE!</v>
      </c>
      <c r="S162" s="1" t="e">
        <f aca="false">frame6check(motif!$B$5,$J162,$K162,$L162,$M162,$N162,$O162)</f>
        <v>#VALUE!</v>
      </c>
      <c r="T162" s="1" t="e">
        <f aca="false">frame6check(motif!$B$6,$J162,$K162,$L162,$M162,$N162,$O162)</f>
        <v>#VALUE!</v>
      </c>
      <c r="U162" s="1" t="e">
        <f aca="false">frame6check(motif!$B$7,$J162,$K162,$L162,$M162,$N162,$O162)</f>
        <v>#VALUE!</v>
      </c>
      <c r="V162" s="1" t="e">
        <f aca="false">frame6check(motif!$B$8,$J162,$K162,$L162,$M162,$N162,$O162)</f>
        <v>#VALUE!</v>
      </c>
      <c r="W162" s="1" t="e">
        <f aca="false">frame6check(motif!$B$9,$J162,$K162,$L162,$M162,$N162,$O162)</f>
        <v>#VALUE!</v>
      </c>
      <c r="X162" s="1" t="e">
        <f aca="false">frame6check(motif!$B$10,$J162,$K162,$L162,$M162,$N162,$O162)</f>
        <v>#VALUE!</v>
      </c>
      <c r="Y162" s="1" t="e">
        <f aca="false">frame6check(motif!$B$11,$J162,$K162,$L162,$M162,$N162,$O162)</f>
        <v>#VALUE!</v>
      </c>
      <c r="Z162" s="1" t="e">
        <f aca="false">frame6check(motif!$B$12,$J162,$K162,$L162,$M162,$N162,$O162)</f>
        <v>#VALUE!</v>
      </c>
      <c r="AA162" s="1" t="e">
        <f aca="false">frame6check(motif!$B$13,$J162,$K162,$L162,$M162,$N162,$O162)</f>
        <v>#VALUE!</v>
      </c>
      <c r="AB162" s="1" t="e">
        <f aca="false">frame6check(motif!$B$14,$J162,$K162,$L162,$M162,$N162,$O162)</f>
        <v>#VALUE!</v>
      </c>
      <c r="AC162" s="3" t="n">
        <v>0</v>
      </c>
      <c r="AE162" s="1" t="e">
        <f aca="false">signalfrom(AD162,100,AC162,1)</f>
        <v>#VALUE!</v>
      </c>
      <c r="AF162" s="7" t="e">
        <f aca="false">maturechain(AD162,AE162+1,AC162,1)</f>
        <v>#VALUE!</v>
      </c>
      <c r="AG162" s="4" t="e">
        <f aca="false">trimseq(AD162,AE162,AF162)</f>
        <v>#VALUE!</v>
      </c>
    </row>
    <row r="163" customFormat="false" ht="12" hidden="false" customHeight="false" outlineLevel="0" collapsed="false">
      <c r="A163" s="1" t="s">
        <v>33</v>
      </c>
      <c r="B163" s="1" t="s">
        <v>349</v>
      </c>
      <c r="C163" s="1" t="s">
        <v>350</v>
      </c>
      <c r="D163" s="2" t="e">
        <f aca="false">translate($C163,1)</f>
        <v>#VALUE!</v>
      </c>
      <c r="E163" s="2" t="e">
        <f aca="false">translate($C163,2)</f>
        <v>#VALUE!</v>
      </c>
      <c r="F163" s="2" t="e">
        <f aca="false">translate($C163,3)</f>
        <v>#VALUE!</v>
      </c>
      <c r="G163" s="2" t="e">
        <f aca="false">translate($C163,-1)</f>
        <v>#VALUE!</v>
      </c>
      <c r="H163" s="2" t="e">
        <f aca="false">translate($C163,-2)</f>
        <v>#VALUE!</v>
      </c>
      <c r="I163" s="2" t="e">
        <f aca="false">translate($C163,-3)</f>
        <v>#VALUE!</v>
      </c>
      <c r="J163" s="6" t="e">
        <f aca="false">ShortDo(D163,"c.")</f>
        <v>#VALUE!</v>
      </c>
      <c r="K163" s="6" t="e">
        <f aca="false">ShortDo(E163,"c.")</f>
        <v>#VALUE!</v>
      </c>
      <c r="L163" s="6" t="e">
        <f aca="false">ShortDo(F163,"c.")</f>
        <v>#VALUE!</v>
      </c>
      <c r="M163" s="6" t="e">
        <f aca="false">ShortDo(G163,"c.")</f>
        <v>#VALUE!</v>
      </c>
      <c r="N163" s="6" t="e">
        <f aca="false">ShortDo(H163,"c.")</f>
        <v>#VALUE!</v>
      </c>
      <c r="O163" s="6" t="e">
        <f aca="false">ShortDo(I163,"c.")</f>
        <v>#VALUE!</v>
      </c>
      <c r="P163" s="1" t="e">
        <f aca="false">frame6check(motif!$B$2,$J163,$K163,$L163,$M163,$N163,$O163)</f>
        <v>#VALUE!</v>
      </c>
      <c r="Q163" s="1" t="e">
        <f aca="false">frame6check(motif!$B$3,$J163,$K163,$L163,$M163,$N163,$O163)</f>
        <v>#VALUE!</v>
      </c>
      <c r="R163" s="1" t="e">
        <f aca="false">frame6check(motif!$B$4,$J163,$K163,$L163,$M163,$N163,$O163)</f>
        <v>#VALUE!</v>
      </c>
      <c r="S163" s="1" t="e">
        <f aca="false">frame6check(motif!$B$5,$J163,$K163,$L163,$M163,$N163,$O163)</f>
        <v>#VALUE!</v>
      </c>
      <c r="T163" s="1" t="e">
        <f aca="false">frame6check(motif!$B$6,$J163,$K163,$L163,$M163,$N163,$O163)</f>
        <v>#VALUE!</v>
      </c>
      <c r="U163" s="1" t="e">
        <f aca="false">frame6check(motif!$B$7,$J163,$K163,$L163,$M163,$N163,$O163)</f>
        <v>#VALUE!</v>
      </c>
      <c r="V163" s="1" t="e">
        <f aca="false">frame6check(motif!$B$8,$J163,$K163,$L163,$M163,$N163,$O163)</f>
        <v>#VALUE!</v>
      </c>
      <c r="W163" s="1" t="e">
        <f aca="false">frame6check(motif!$B$9,$J163,$K163,$L163,$M163,$N163,$O163)</f>
        <v>#VALUE!</v>
      </c>
      <c r="X163" s="1" t="e">
        <f aca="false">frame6check(motif!$B$10,$J163,$K163,$L163,$M163,$N163,$O163)</f>
        <v>#VALUE!</v>
      </c>
      <c r="Y163" s="1" t="e">
        <f aca="false">frame6check(motif!$B$11,$J163,$K163,$L163,$M163,$N163,$O163)</f>
        <v>#VALUE!</v>
      </c>
      <c r="Z163" s="1" t="e">
        <f aca="false">frame6check(motif!$B$12,$J163,$K163,$L163,$M163,$N163,$O163)</f>
        <v>#VALUE!</v>
      </c>
      <c r="AA163" s="1" t="e">
        <f aca="false">frame6check(motif!$B$13,$J163,$K163,$L163,$M163,$N163,$O163)</f>
        <v>#VALUE!</v>
      </c>
      <c r="AB163" s="1" t="e">
        <f aca="false">frame6check(motif!$B$14,$J163,$K163,$L163,$M163,$N163,$O163)</f>
        <v>#VALUE!</v>
      </c>
      <c r="AC163" s="3" t="n">
        <v>1</v>
      </c>
      <c r="AD163" s="1" t="e">
        <f aca="false">translate(C163,AC163)</f>
        <v>#VALUE!</v>
      </c>
      <c r="AE163" s="1" t="e">
        <f aca="false">signalfrom(AD163,100,AC163,1)</f>
        <v>#VALUE!</v>
      </c>
      <c r="AF163" s="7" t="e">
        <f aca="false">maturechain(AD163,AE163+1,AC163,1)</f>
        <v>#VALUE!</v>
      </c>
      <c r="AG163" s="4" t="e">
        <f aca="false">trimseq(AD163,AE163,AF163)</f>
        <v>#VALUE!</v>
      </c>
    </row>
    <row r="164" customFormat="false" ht="12" hidden="false" customHeight="false" outlineLevel="0" collapsed="false">
      <c r="A164" s="1" t="s">
        <v>33</v>
      </c>
      <c r="B164" s="1" t="s">
        <v>351</v>
      </c>
      <c r="C164" s="1" t="s">
        <v>352</v>
      </c>
      <c r="D164" s="2" t="e">
        <f aca="false">translate($C164,1)</f>
        <v>#VALUE!</v>
      </c>
      <c r="E164" s="2" t="e">
        <f aca="false">translate($C164,2)</f>
        <v>#VALUE!</v>
      </c>
      <c r="F164" s="2" t="e">
        <f aca="false">translate($C164,3)</f>
        <v>#VALUE!</v>
      </c>
      <c r="G164" s="2" t="e">
        <f aca="false">translate($C164,-1)</f>
        <v>#VALUE!</v>
      </c>
      <c r="H164" s="2" t="e">
        <f aca="false">translate($C164,-2)</f>
        <v>#VALUE!</v>
      </c>
      <c r="I164" s="2" t="e">
        <f aca="false">translate($C164,-3)</f>
        <v>#VALUE!</v>
      </c>
      <c r="J164" s="6" t="e">
        <f aca="false">ShortDo(D164,"c.")</f>
        <v>#VALUE!</v>
      </c>
      <c r="K164" s="6" t="e">
        <f aca="false">ShortDo(E164,"c.")</f>
        <v>#VALUE!</v>
      </c>
      <c r="L164" s="6" t="e">
        <f aca="false">ShortDo(F164,"c.")</f>
        <v>#VALUE!</v>
      </c>
      <c r="M164" s="6" t="e">
        <f aca="false">ShortDo(G164,"c.")</f>
        <v>#VALUE!</v>
      </c>
      <c r="N164" s="6" t="e">
        <f aca="false">ShortDo(H164,"c.")</f>
        <v>#VALUE!</v>
      </c>
      <c r="O164" s="6" t="e">
        <f aca="false">ShortDo(I164,"c.")</f>
        <v>#VALUE!</v>
      </c>
      <c r="P164" s="1" t="e">
        <f aca="false">frame6check(motif!$B$2,$J164,$K164,$L164,$M164,$N164,$O164)</f>
        <v>#VALUE!</v>
      </c>
      <c r="Q164" s="1" t="e">
        <f aca="false">frame6check(motif!$B$3,$J164,$K164,$L164,$M164,$N164,$O164)</f>
        <v>#VALUE!</v>
      </c>
      <c r="R164" s="1" t="e">
        <f aca="false">frame6check(motif!$B$4,$J164,$K164,$L164,$M164,$N164,$O164)</f>
        <v>#VALUE!</v>
      </c>
      <c r="S164" s="1" t="e">
        <f aca="false">frame6check(motif!$B$5,$J164,$K164,$L164,$M164,$N164,$O164)</f>
        <v>#VALUE!</v>
      </c>
      <c r="T164" s="1" t="e">
        <f aca="false">frame6check(motif!$B$6,$J164,$K164,$L164,$M164,$N164,$O164)</f>
        <v>#VALUE!</v>
      </c>
      <c r="U164" s="1" t="e">
        <f aca="false">frame6check(motif!$B$7,$J164,$K164,$L164,$M164,$N164,$O164)</f>
        <v>#VALUE!</v>
      </c>
      <c r="V164" s="1" t="e">
        <f aca="false">frame6check(motif!$B$8,$J164,$K164,$L164,$M164,$N164,$O164)</f>
        <v>#VALUE!</v>
      </c>
      <c r="W164" s="1" t="e">
        <f aca="false">frame6check(motif!$B$9,$J164,$K164,$L164,$M164,$N164,$O164)</f>
        <v>#VALUE!</v>
      </c>
      <c r="X164" s="1" t="e">
        <f aca="false">frame6check(motif!$B$10,$J164,$K164,$L164,$M164,$N164,$O164)</f>
        <v>#VALUE!</v>
      </c>
      <c r="Y164" s="1" t="e">
        <f aca="false">frame6check(motif!$B$11,$J164,$K164,$L164,$M164,$N164,$O164)</f>
        <v>#VALUE!</v>
      </c>
      <c r="Z164" s="1" t="e">
        <f aca="false">frame6check(motif!$B$12,$J164,$K164,$L164,$M164,$N164,$O164)</f>
        <v>#VALUE!</v>
      </c>
      <c r="AA164" s="1" t="e">
        <f aca="false">frame6check(motif!$B$13,$J164,$K164,$L164,$M164,$N164,$O164)</f>
        <v>#VALUE!</v>
      </c>
      <c r="AB164" s="1" t="e">
        <f aca="false">frame6check(motif!$B$14,$J164,$K164,$L164,$M164,$N164,$O164)</f>
        <v>#VALUE!</v>
      </c>
      <c r="AC164" s="3" t="n">
        <v>0</v>
      </c>
      <c r="AE164" s="1" t="e">
        <f aca="false">signalfrom(AD164,100,AC164,1)</f>
        <v>#VALUE!</v>
      </c>
      <c r="AF164" s="7" t="e">
        <f aca="false">maturechain(AD164,AE164+1,AC164,1)</f>
        <v>#VALUE!</v>
      </c>
      <c r="AG164" s="4" t="e">
        <f aca="false">trimseq(AD164,AE164,AF164)</f>
        <v>#VALUE!</v>
      </c>
    </row>
    <row r="165" customFormat="false" ht="12" hidden="false" customHeight="false" outlineLevel="0" collapsed="false">
      <c r="A165" s="1" t="s">
        <v>33</v>
      </c>
      <c r="B165" s="1" t="s">
        <v>353</v>
      </c>
      <c r="C165" s="1" t="s">
        <v>354</v>
      </c>
      <c r="D165" s="2" t="e">
        <f aca="false">translate($C165,1)</f>
        <v>#VALUE!</v>
      </c>
      <c r="E165" s="2" t="e">
        <f aca="false">translate($C165,2)</f>
        <v>#VALUE!</v>
      </c>
      <c r="F165" s="2" t="e">
        <f aca="false">translate($C165,3)</f>
        <v>#VALUE!</v>
      </c>
      <c r="G165" s="2" t="e">
        <f aca="false">translate($C165,-1)</f>
        <v>#VALUE!</v>
      </c>
      <c r="H165" s="2" t="e">
        <f aca="false">translate($C165,-2)</f>
        <v>#VALUE!</v>
      </c>
      <c r="I165" s="2" t="e">
        <f aca="false">translate($C165,-3)</f>
        <v>#VALUE!</v>
      </c>
      <c r="J165" s="6" t="e">
        <f aca="false">ShortDo(D165,"c.")</f>
        <v>#VALUE!</v>
      </c>
      <c r="K165" s="6" t="e">
        <f aca="false">ShortDo(E165,"c.")</f>
        <v>#VALUE!</v>
      </c>
      <c r="L165" s="6" t="e">
        <f aca="false">ShortDo(F165,"c.")</f>
        <v>#VALUE!</v>
      </c>
      <c r="M165" s="6" t="e">
        <f aca="false">ShortDo(G165,"c.")</f>
        <v>#VALUE!</v>
      </c>
      <c r="N165" s="6" t="e">
        <f aca="false">ShortDo(H165,"c.")</f>
        <v>#VALUE!</v>
      </c>
      <c r="O165" s="6" t="e">
        <f aca="false">ShortDo(I165,"c.")</f>
        <v>#VALUE!</v>
      </c>
      <c r="P165" s="1" t="e">
        <f aca="false">frame6check(motif!$B$2,$J165,$K165,$L165,$M165,$N165,$O165)</f>
        <v>#VALUE!</v>
      </c>
      <c r="Q165" s="1" t="e">
        <f aca="false">frame6check(motif!$B$3,$J165,$K165,$L165,$M165,$N165,$O165)</f>
        <v>#VALUE!</v>
      </c>
      <c r="R165" s="1" t="e">
        <f aca="false">frame6check(motif!$B$4,$J165,$K165,$L165,$M165,$N165,$O165)</f>
        <v>#VALUE!</v>
      </c>
      <c r="S165" s="1" t="e">
        <f aca="false">frame6check(motif!$B$5,$J165,$K165,$L165,$M165,$N165,$O165)</f>
        <v>#VALUE!</v>
      </c>
      <c r="T165" s="1" t="e">
        <f aca="false">frame6check(motif!$B$6,$J165,$K165,$L165,$M165,$N165,$O165)</f>
        <v>#VALUE!</v>
      </c>
      <c r="U165" s="1" t="e">
        <f aca="false">frame6check(motif!$B$7,$J165,$K165,$L165,$M165,$N165,$O165)</f>
        <v>#VALUE!</v>
      </c>
      <c r="V165" s="1" t="e">
        <f aca="false">frame6check(motif!$B$8,$J165,$K165,$L165,$M165,$N165,$O165)</f>
        <v>#VALUE!</v>
      </c>
      <c r="W165" s="1" t="e">
        <f aca="false">frame6check(motif!$B$9,$J165,$K165,$L165,$M165,$N165,$O165)</f>
        <v>#VALUE!</v>
      </c>
      <c r="X165" s="1" t="e">
        <f aca="false">frame6check(motif!$B$10,$J165,$K165,$L165,$M165,$N165,$O165)</f>
        <v>#VALUE!</v>
      </c>
      <c r="Y165" s="1" t="e">
        <f aca="false">frame6check(motif!$B$11,$J165,$K165,$L165,$M165,$N165,$O165)</f>
        <v>#VALUE!</v>
      </c>
      <c r="Z165" s="1" t="e">
        <f aca="false">frame6check(motif!$B$12,$J165,$K165,$L165,$M165,$N165,$O165)</f>
        <v>#VALUE!</v>
      </c>
      <c r="AA165" s="1" t="e">
        <f aca="false">frame6check(motif!$B$13,$J165,$K165,$L165,$M165,$N165,$O165)</f>
        <v>#VALUE!</v>
      </c>
      <c r="AB165" s="1" t="e">
        <f aca="false">frame6check(motif!$B$14,$J165,$K165,$L165,$M165,$N165,$O165)</f>
        <v>#VALUE!</v>
      </c>
      <c r="AC165" s="3" t="n">
        <v>0</v>
      </c>
      <c r="AE165" s="1" t="e">
        <f aca="false">signalfrom(AD165,100,AC165,1)</f>
        <v>#VALUE!</v>
      </c>
      <c r="AF165" s="7" t="e">
        <f aca="false">maturechain(AD165,AE165+1,AC165,1)</f>
        <v>#VALUE!</v>
      </c>
      <c r="AG165" s="4" t="e">
        <f aca="false">trimseq(AD165,AE165,AF165)</f>
        <v>#VALUE!</v>
      </c>
    </row>
    <row r="166" customFormat="false" ht="12" hidden="false" customHeight="false" outlineLevel="0" collapsed="false">
      <c r="A166" s="1" t="s">
        <v>33</v>
      </c>
      <c r="B166" s="1" t="s">
        <v>355</v>
      </c>
      <c r="C166" s="1" t="s">
        <v>356</v>
      </c>
      <c r="D166" s="2" t="e">
        <f aca="false">translate($C166,1)</f>
        <v>#VALUE!</v>
      </c>
      <c r="E166" s="2" t="e">
        <f aca="false">translate($C166,2)</f>
        <v>#VALUE!</v>
      </c>
      <c r="F166" s="2" t="e">
        <f aca="false">translate($C166,3)</f>
        <v>#VALUE!</v>
      </c>
      <c r="G166" s="2" t="e">
        <f aca="false">translate($C166,-1)</f>
        <v>#VALUE!</v>
      </c>
      <c r="H166" s="2" t="e">
        <f aca="false">translate($C166,-2)</f>
        <v>#VALUE!</v>
      </c>
      <c r="I166" s="2" t="e">
        <f aca="false">translate($C166,-3)</f>
        <v>#VALUE!</v>
      </c>
      <c r="J166" s="6" t="e">
        <f aca="false">ShortDo(D166,"c.")</f>
        <v>#VALUE!</v>
      </c>
      <c r="K166" s="6" t="e">
        <f aca="false">ShortDo(E166,"c.")</f>
        <v>#VALUE!</v>
      </c>
      <c r="L166" s="6" t="e">
        <f aca="false">ShortDo(F166,"c.")</f>
        <v>#VALUE!</v>
      </c>
      <c r="M166" s="6" t="e">
        <f aca="false">ShortDo(G166,"c.")</f>
        <v>#VALUE!</v>
      </c>
      <c r="N166" s="6" t="e">
        <f aca="false">ShortDo(H166,"c.")</f>
        <v>#VALUE!</v>
      </c>
      <c r="O166" s="6" t="e">
        <f aca="false">ShortDo(I166,"c.")</f>
        <v>#VALUE!</v>
      </c>
      <c r="P166" s="1" t="e">
        <f aca="false">frame6check(motif!$B$2,$J166,$K166,$L166,$M166,$N166,$O166)</f>
        <v>#VALUE!</v>
      </c>
      <c r="Q166" s="1" t="e">
        <f aca="false">frame6check(motif!$B$3,$J166,$K166,$L166,$M166,$N166,$O166)</f>
        <v>#VALUE!</v>
      </c>
      <c r="R166" s="1" t="e">
        <f aca="false">frame6check(motif!$B$4,$J166,$K166,$L166,$M166,$N166,$O166)</f>
        <v>#VALUE!</v>
      </c>
      <c r="S166" s="1" t="e">
        <f aca="false">frame6check(motif!$B$5,$J166,$K166,$L166,$M166,$N166,$O166)</f>
        <v>#VALUE!</v>
      </c>
      <c r="T166" s="1" t="e">
        <f aca="false">frame6check(motif!$B$6,$J166,$K166,$L166,$M166,$N166,$O166)</f>
        <v>#VALUE!</v>
      </c>
      <c r="U166" s="1" t="e">
        <f aca="false">frame6check(motif!$B$7,$J166,$K166,$L166,$M166,$N166,$O166)</f>
        <v>#VALUE!</v>
      </c>
      <c r="V166" s="1" t="e">
        <f aca="false">frame6check(motif!$B$8,$J166,$K166,$L166,$M166,$N166,$O166)</f>
        <v>#VALUE!</v>
      </c>
      <c r="W166" s="1" t="e">
        <f aca="false">frame6check(motif!$B$9,$J166,$K166,$L166,$M166,$N166,$O166)</f>
        <v>#VALUE!</v>
      </c>
      <c r="X166" s="1" t="e">
        <f aca="false">frame6check(motif!$B$10,$J166,$K166,$L166,$M166,$N166,$O166)</f>
        <v>#VALUE!</v>
      </c>
      <c r="Y166" s="1" t="e">
        <f aca="false">frame6check(motif!$B$11,$J166,$K166,$L166,$M166,$N166,$O166)</f>
        <v>#VALUE!</v>
      </c>
      <c r="Z166" s="1" t="e">
        <f aca="false">frame6check(motif!$B$12,$J166,$K166,$L166,$M166,$N166,$O166)</f>
        <v>#VALUE!</v>
      </c>
      <c r="AA166" s="1" t="e">
        <f aca="false">frame6check(motif!$B$13,$J166,$K166,$L166,$M166,$N166,$O166)</f>
        <v>#VALUE!</v>
      </c>
      <c r="AB166" s="1" t="e">
        <f aca="false">frame6check(motif!$B$14,$J166,$K166,$L166,$M166,$N166,$O166)</f>
        <v>#VALUE!</v>
      </c>
      <c r="AC166" s="3" t="n">
        <v>1</v>
      </c>
      <c r="AD166" s="1" t="e">
        <f aca="false">translate(C166,AC166)</f>
        <v>#VALUE!</v>
      </c>
      <c r="AE166" s="1" t="e">
        <f aca="false">signalfrom(AD166,100,AC166,1)</f>
        <v>#VALUE!</v>
      </c>
      <c r="AF166" s="7" t="e">
        <f aca="false">maturechain(AD166,AE166+1,AC166,1)</f>
        <v>#VALUE!</v>
      </c>
      <c r="AG166" s="4" t="e">
        <f aca="false">trimseq(AD166,AE166,AF166)</f>
        <v>#VALUE!</v>
      </c>
    </row>
    <row r="167" customFormat="false" ht="12" hidden="false" customHeight="false" outlineLevel="0" collapsed="false">
      <c r="A167" s="1" t="s">
        <v>33</v>
      </c>
      <c r="B167" s="1" t="s">
        <v>357</v>
      </c>
      <c r="C167" s="1" t="s">
        <v>358</v>
      </c>
      <c r="D167" s="2" t="e">
        <f aca="false">translate($C167,1)</f>
        <v>#VALUE!</v>
      </c>
      <c r="E167" s="2" t="e">
        <f aca="false">translate($C167,2)</f>
        <v>#VALUE!</v>
      </c>
      <c r="F167" s="2" t="e">
        <f aca="false">translate($C167,3)</f>
        <v>#VALUE!</v>
      </c>
      <c r="G167" s="2" t="e">
        <f aca="false">translate($C167,-1)</f>
        <v>#VALUE!</v>
      </c>
      <c r="H167" s="2" t="e">
        <f aca="false">translate($C167,-2)</f>
        <v>#VALUE!</v>
      </c>
      <c r="I167" s="2" t="e">
        <f aca="false">translate($C167,-3)</f>
        <v>#VALUE!</v>
      </c>
      <c r="J167" s="6" t="e">
        <f aca="false">ShortDo(D167,"c.")</f>
        <v>#VALUE!</v>
      </c>
      <c r="K167" s="6" t="e">
        <f aca="false">ShortDo(E167,"c.")</f>
        <v>#VALUE!</v>
      </c>
      <c r="L167" s="6" t="e">
        <f aca="false">ShortDo(F167,"c.")</f>
        <v>#VALUE!</v>
      </c>
      <c r="M167" s="6" t="e">
        <f aca="false">ShortDo(G167,"c.")</f>
        <v>#VALUE!</v>
      </c>
      <c r="N167" s="6" t="e">
        <f aca="false">ShortDo(H167,"c.")</f>
        <v>#VALUE!</v>
      </c>
      <c r="O167" s="6" t="e">
        <f aca="false">ShortDo(I167,"c.")</f>
        <v>#VALUE!</v>
      </c>
      <c r="P167" s="1" t="e">
        <f aca="false">frame6check(motif!$B$2,$J167,$K167,$L167,$M167,$N167,$O167)</f>
        <v>#VALUE!</v>
      </c>
      <c r="Q167" s="1" t="e">
        <f aca="false">frame6check(motif!$B$3,$J167,$K167,$L167,$M167,$N167,$O167)</f>
        <v>#VALUE!</v>
      </c>
      <c r="R167" s="1" t="e">
        <f aca="false">frame6check(motif!$B$4,$J167,$K167,$L167,$M167,$N167,$O167)</f>
        <v>#VALUE!</v>
      </c>
      <c r="S167" s="1" t="e">
        <f aca="false">frame6check(motif!$B$5,$J167,$K167,$L167,$M167,$N167,$O167)</f>
        <v>#VALUE!</v>
      </c>
      <c r="T167" s="1" t="e">
        <f aca="false">frame6check(motif!$B$6,$J167,$K167,$L167,$M167,$N167,$O167)</f>
        <v>#VALUE!</v>
      </c>
      <c r="U167" s="1" t="e">
        <f aca="false">frame6check(motif!$B$7,$J167,$K167,$L167,$M167,$N167,$O167)</f>
        <v>#VALUE!</v>
      </c>
      <c r="V167" s="1" t="e">
        <f aca="false">frame6check(motif!$B$8,$J167,$K167,$L167,$M167,$N167,$O167)</f>
        <v>#VALUE!</v>
      </c>
      <c r="W167" s="1" t="e">
        <f aca="false">frame6check(motif!$B$9,$J167,$K167,$L167,$M167,$N167,$O167)</f>
        <v>#VALUE!</v>
      </c>
      <c r="X167" s="1" t="e">
        <f aca="false">frame6check(motif!$B$10,$J167,$K167,$L167,$M167,$N167,$O167)</f>
        <v>#VALUE!</v>
      </c>
      <c r="Y167" s="1" t="e">
        <f aca="false">frame6check(motif!$B$11,$J167,$K167,$L167,$M167,$N167,$O167)</f>
        <v>#VALUE!</v>
      </c>
      <c r="Z167" s="1" t="e">
        <f aca="false">frame6check(motif!$B$12,$J167,$K167,$L167,$M167,$N167,$O167)</f>
        <v>#VALUE!</v>
      </c>
      <c r="AA167" s="1" t="e">
        <f aca="false">frame6check(motif!$B$13,$J167,$K167,$L167,$M167,$N167,$O167)</f>
        <v>#VALUE!</v>
      </c>
      <c r="AB167" s="1" t="e">
        <f aca="false">frame6check(motif!$B$14,$J167,$K167,$L167,$M167,$N167,$O167)</f>
        <v>#VALUE!</v>
      </c>
      <c r="AC167" s="3" t="n">
        <v>0</v>
      </c>
      <c r="AE167" s="1" t="e">
        <f aca="false">signalfrom(AD167,100,AC167,1)</f>
        <v>#VALUE!</v>
      </c>
      <c r="AF167" s="7" t="e">
        <f aca="false">maturechain(AD167,AE167+1,AC167,1)</f>
        <v>#VALUE!</v>
      </c>
      <c r="AG167" s="4" t="e">
        <f aca="false">trimseq(AD167,AE167,AF167)</f>
        <v>#VALUE!</v>
      </c>
    </row>
    <row r="168" customFormat="false" ht="12" hidden="false" customHeight="false" outlineLevel="0" collapsed="false">
      <c r="A168" s="1" t="s">
        <v>33</v>
      </c>
      <c r="B168" s="1" t="s">
        <v>359</v>
      </c>
      <c r="C168" s="1" t="s">
        <v>360</v>
      </c>
      <c r="D168" s="2" t="e">
        <f aca="false">translate($C168,1)</f>
        <v>#VALUE!</v>
      </c>
      <c r="E168" s="2" t="e">
        <f aca="false">translate($C168,2)</f>
        <v>#VALUE!</v>
      </c>
      <c r="F168" s="2" t="e">
        <f aca="false">translate($C168,3)</f>
        <v>#VALUE!</v>
      </c>
      <c r="G168" s="2" t="e">
        <f aca="false">translate($C168,-1)</f>
        <v>#VALUE!</v>
      </c>
      <c r="H168" s="2" t="e">
        <f aca="false">translate($C168,-2)</f>
        <v>#VALUE!</v>
      </c>
      <c r="I168" s="2" t="e">
        <f aca="false">translate($C168,-3)</f>
        <v>#VALUE!</v>
      </c>
      <c r="J168" s="6" t="e">
        <f aca="false">ShortDo(D168,"c.")</f>
        <v>#VALUE!</v>
      </c>
      <c r="K168" s="6" t="e">
        <f aca="false">ShortDo(E168,"c.")</f>
        <v>#VALUE!</v>
      </c>
      <c r="L168" s="6" t="e">
        <f aca="false">ShortDo(F168,"c.")</f>
        <v>#VALUE!</v>
      </c>
      <c r="M168" s="6" t="e">
        <f aca="false">ShortDo(G168,"c.")</f>
        <v>#VALUE!</v>
      </c>
      <c r="N168" s="6" t="e">
        <f aca="false">ShortDo(H168,"c.")</f>
        <v>#VALUE!</v>
      </c>
      <c r="O168" s="6" t="e">
        <f aca="false">ShortDo(I168,"c.")</f>
        <v>#VALUE!</v>
      </c>
      <c r="P168" s="1" t="e">
        <f aca="false">frame6check(motif!$B$2,$J168,$K168,$L168,$M168,$N168,$O168)</f>
        <v>#VALUE!</v>
      </c>
      <c r="Q168" s="1" t="e">
        <f aca="false">frame6check(motif!$B$3,$J168,$K168,$L168,$M168,$N168,$O168)</f>
        <v>#VALUE!</v>
      </c>
      <c r="R168" s="1" t="e">
        <f aca="false">frame6check(motif!$B$4,$J168,$K168,$L168,$M168,$N168,$O168)</f>
        <v>#VALUE!</v>
      </c>
      <c r="S168" s="1" t="e">
        <f aca="false">frame6check(motif!$B$5,$J168,$K168,$L168,$M168,$N168,$O168)</f>
        <v>#VALUE!</v>
      </c>
      <c r="T168" s="1" t="e">
        <f aca="false">frame6check(motif!$B$6,$J168,$K168,$L168,$M168,$N168,$O168)</f>
        <v>#VALUE!</v>
      </c>
      <c r="U168" s="1" t="e">
        <f aca="false">frame6check(motif!$B$7,$J168,$K168,$L168,$M168,$N168,$O168)</f>
        <v>#VALUE!</v>
      </c>
      <c r="V168" s="1" t="e">
        <f aca="false">frame6check(motif!$B$8,$J168,$K168,$L168,$M168,$N168,$O168)</f>
        <v>#VALUE!</v>
      </c>
      <c r="W168" s="1" t="e">
        <f aca="false">frame6check(motif!$B$9,$J168,$K168,$L168,$M168,$N168,$O168)</f>
        <v>#VALUE!</v>
      </c>
      <c r="X168" s="1" t="e">
        <f aca="false">frame6check(motif!$B$10,$J168,$K168,$L168,$M168,$N168,$O168)</f>
        <v>#VALUE!</v>
      </c>
      <c r="Y168" s="1" t="e">
        <f aca="false">frame6check(motif!$B$11,$J168,$K168,$L168,$M168,$N168,$O168)</f>
        <v>#VALUE!</v>
      </c>
      <c r="Z168" s="1" t="e">
        <f aca="false">frame6check(motif!$B$12,$J168,$K168,$L168,$M168,$N168,$O168)</f>
        <v>#VALUE!</v>
      </c>
      <c r="AA168" s="1" t="e">
        <f aca="false">frame6check(motif!$B$13,$J168,$K168,$L168,$M168,$N168,$O168)</f>
        <v>#VALUE!</v>
      </c>
      <c r="AB168" s="1" t="e">
        <f aca="false">frame6check(motif!$B$14,$J168,$K168,$L168,$M168,$N168,$O168)</f>
        <v>#VALUE!</v>
      </c>
      <c r="AC168" s="3" t="n">
        <v>0</v>
      </c>
      <c r="AE168" s="1" t="e">
        <f aca="false">signalfrom(AD168,100,AC168,1)</f>
        <v>#VALUE!</v>
      </c>
      <c r="AF168" s="7" t="e">
        <f aca="false">maturechain(AD168,AE168+1,AC168,1)</f>
        <v>#VALUE!</v>
      </c>
      <c r="AG168" s="4" t="e">
        <f aca="false">trimseq(AD168,AE168,AF168)</f>
        <v>#VALUE!</v>
      </c>
    </row>
    <row r="169" customFormat="false" ht="12" hidden="false" customHeight="false" outlineLevel="0" collapsed="false">
      <c r="A169" s="1" t="s">
        <v>33</v>
      </c>
      <c r="B169" s="1" t="s">
        <v>361</v>
      </c>
      <c r="C169" s="1" t="s">
        <v>362</v>
      </c>
      <c r="D169" s="2" t="e">
        <f aca="false">translate($C169,1)</f>
        <v>#VALUE!</v>
      </c>
      <c r="E169" s="2" t="e">
        <f aca="false">translate($C169,2)</f>
        <v>#VALUE!</v>
      </c>
      <c r="F169" s="2" t="e">
        <f aca="false">translate($C169,3)</f>
        <v>#VALUE!</v>
      </c>
      <c r="G169" s="2" t="e">
        <f aca="false">translate($C169,-1)</f>
        <v>#VALUE!</v>
      </c>
      <c r="H169" s="2" t="e">
        <f aca="false">translate($C169,-2)</f>
        <v>#VALUE!</v>
      </c>
      <c r="I169" s="2" t="e">
        <f aca="false">translate($C169,-3)</f>
        <v>#VALUE!</v>
      </c>
      <c r="J169" s="6" t="e">
        <f aca="false">ShortDo(D169,"c.")</f>
        <v>#VALUE!</v>
      </c>
      <c r="K169" s="6" t="e">
        <f aca="false">ShortDo(E169,"c.")</f>
        <v>#VALUE!</v>
      </c>
      <c r="L169" s="6" t="e">
        <f aca="false">ShortDo(F169,"c.")</f>
        <v>#VALUE!</v>
      </c>
      <c r="M169" s="6" t="e">
        <f aca="false">ShortDo(G169,"c.")</f>
        <v>#VALUE!</v>
      </c>
      <c r="N169" s="6" t="e">
        <f aca="false">ShortDo(H169,"c.")</f>
        <v>#VALUE!</v>
      </c>
      <c r="O169" s="6" t="e">
        <f aca="false">ShortDo(I169,"c.")</f>
        <v>#VALUE!</v>
      </c>
      <c r="P169" s="1" t="e">
        <f aca="false">frame6check(motif!$B$2,$J169,$K169,$L169,$M169,$N169,$O169)</f>
        <v>#VALUE!</v>
      </c>
      <c r="Q169" s="1" t="e">
        <f aca="false">frame6check(motif!$B$3,$J169,$K169,$L169,$M169,$N169,$O169)</f>
        <v>#VALUE!</v>
      </c>
      <c r="R169" s="1" t="e">
        <f aca="false">frame6check(motif!$B$4,$J169,$K169,$L169,$M169,$N169,$O169)</f>
        <v>#VALUE!</v>
      </c>
      <c r="S169" s="1" t="e">
        <f aca="false">frame6check(motif!$B$5,$J169,$K169,$L169,$M169,$N169,$O169)</f>
        <v>#VALUE!</v>
      </c>
      <c r="T169" s="1" t="e">
        <f aca="false">frame6check(motif!$B$6,$J169,$K169,$L169,$M169,$N169,$O169)</f>
        <v>#VALUE!</v>
      </c>
      <c r="U169" s="1" t="e">
        <f aca="false">frame6check(motif!$B$7,$J169,$K169,$L169,$M169,$N169,$O169)</f>
        <v>#VALUE!</v>
      </c>
      <c r="V169" s="1" t="e">
        <f aca="false">frame6check(motif!$B$8,$J169,$K169,$L169,$M169,$N169,$O169)</f>
        <v>#VALUE!</v>
      </c>
      <c r="W169" s="1" t="e">
        <f aca="false">frame6check(motif!$B$9,$J169,$K169,$L169,$M169,$N169,$O169)</f>
        <v>#VALUE!</v>
      </c>
      <c r="X169" s="1" t="e">
        <f aca="false">frame6check(motif!$B$10,$J169,$K169,$L169,$M169,$N169,$O169)</f>
        <v>#VALUE!</v>
      </c>
      <c r="Y169" s="1" t="e">
        <f aca="false">frame6check(motif!$B$11,$J169,$K169,$L169,$M169,$N169,$O169)</f>
        <v>#VALUE!</v>
      </c>
      <c r="Z169" s="1" t="e">
        <f aca="false">frame6check(motif!$B$12,$J169,$K169,$L169,$M169,$N169,$O169)</f>
        <v>#VALUE!</v>
      </c>
      <c r="AA169" s="1" t="e">
        <f aca="false">frame6check(motif!$B$13,$J169,$K169,$L169,$M169,$N169,$O169)</f>
        <v>#VALUE!</v>
      </c>
      <c r="AB169" s="1" t="e">
        <f aca="false">frame6check(motif!$B$14,$J169,$K169,$L169,$M169,$N169,$O169)</f>
        <v>#VALUE!</v>
      </c>
      <c r="AC169" s="3" t="n">
        <v>2</v>
      </c>
      <c r="AD169" s="1" t="e">
        <f aca="false">translate(C169,AC169)</f>
        <v>#VALUE!</v>
      </c>
      <c r="AE169" s="1" t="e">
        <f aca="false">signalfrom(AD169,100,AC169,1)</f>
        <v>#VALUE!</v>
      </c>
      <c r="AF169" s="7" t="e">
        <f aca="false">maturechain(AD169,AE169+1,AC169,1)</f>
        <v>#VALUE!</v>
      </c>
      <c r="AG169" s="4" t="e">
        <f aca="false">trimseq(AD169,AE169,AF169)</f>
        <v>#VALUE!</v>
      </c>
    </row>
    <row r="170" customFormat="false" ht="12" hidden="false" customHeight="false" outlineLevel="0" collapsed="false">
      <c r="A170" s="1" t="s">
        <v>33</v>
      </c>
      <c r="B170" s="1" t="s">
        <v>363</v>
      </c>
      <c r="C170" s="1" t="s">
        <v>364</v>
      </c>
      <c r="D170" s="2" t="e">
        <f aca="false">translate($C170,1)</f>
        <v>#VALUE!</v>
      </c>
      <c r="E170" s="2" t="e">
        <f aca="false">translate($C170,2)</f>
        <v>#VALUE!</v>
      </c>
      <c r="F170" s="2" t="e">
        <f aca="false">translate($C170,3)</f>
        <v>#VALUE!</v>
      </c>
      <c r="G170" s="2" t="e">
        <f aca="false">translate($C170,-1)</f>
        <v>#VALUE!</v>
      </c>
      <c r="H170" s="2" t="e">
        <f aca="false">translate($C170,-2)</f>
        <v>#VALUE!</v>
      </c>
      <c r="I170" s="2" t="e">
        <f aca="false">translate($C170,-3)</f>
        <v>#VALUE!</v>
      </c>
      <c r="J170" s="6" t="e">
        <f aca="false">ShortDo(D170,"c.")</f>
        <v>#VALUE!</v>
      </c>
      <c r="K170" s="6" t="e">
        <f aca="false">ShortDo(E170,"c.")</f>
        <v>#VALUE!</v>
      </c>
      <c r="L170" s="6" t="e">
        <f aca="false">ShortDo(F170,"c.")</f>
        <v>#VALUE!</v>
      </c>
      <c r="M170" s="6" t="e">
        <f aca="false">ShortDo(G170,"c.")</f>
        <v>#VALUE!</v>
      </c>
      <c r="N170" s="6" t="e">
        <f aca="false">ShortDo(H170,"c.")</f>
        <v>#VALUE!</v>
      </c>
      <c r="O170" s="6" t="e">
        <f aca="false">ShortDo(I170,"c.")</f>
        <v>#VALUE!</v>
      </c>
      <c r="P170" s="1" t="e">
        <f aca="false">frame6check(motif!$B$2,$J170,$K170,$L170,$M170,$N170,$O170)</f>
        <v>#VALUE!</v>
      </c>
      <c r="Q170" s="1" t="e">
        <f aca="false">frame6check(motif!$B$3,$J170,$K170,$L170,$M170,$N170,$O170)</f>
        <v>#VALUE!</v>
      </c>
      <c r="R170" s="1" t="e">
        <f aca="false">frame6check(motif!$B$4,$J170,$K170,$L170,$M170,$N170,$O170)</f>
        <v>#VALUE!</v>
      </c>
      <c r="S170" s="1" t="e">
        <f aca="false">frame6check(motif!$B$5,$J170,$K170,$L170,$M170,$N170,$O170)</f>
        <v>#VALUE!</v>
      </c>
      <c r="T170" s="1" t="e">
        <f aca="false">frame6check(motif!$B$6,$J170,$K170,$L170,$M170,$N170,$O170)</f>
        <v>#VALUE!</v>
      </c>
      <c r="U170" s="1" t="e">
        <f aca="false">frame6check(motif!$B$7,$J170,$K170,$L170,$M170,$N170,$O170)</f>
        <v>#VALUE!</v>
      </c>
      <c r="V170" s="1" t="e">
        <f aca="false">frame6check(motif!$B$8,$J170,$K170,$L170,$M170,$N170,$O170)</f>
        <v>#VALUE!</v>
      </c>
      <c r="W170" s="1" t="e">
        <f aca="false">frame6check(motif!$B$9,$J170,$K170,$L170,$M170,$N170,$O170)</f>
        <v>#VALUE!</v>
      </c>
      <c r="X170" s="1" t="e">
        <f aca="false">frame6check(motif!$B$10,$J170,$K170,$L170,$M170,$N170,$O170)</f>
        <v>#VALUE!</v>
      </c>
      <c r="Y170" s="1" t="e">
        <f aca="false">frame6check(motif!$B$11,$J170,$K170,$L170,$M170,$N170,$O170)</f>
        <v>#VALUE!</v>
      </c>
      <c r="Z170" s="1" t="e">
        <f aca="false">frame6check(motif!$B$12,$J170,$K170,$L170,$M170,$N170,$O170)</f>
        <v>#VALUE!</v>
      </c>
      <c r="AA170" s="1" t="e">
        <f aca="false">frame6check(motif!$B$13,$J170,$K170,$L170,$M170,$N170,$O170)</f>
        <v>#VALUE!</v>
      </c>
      <c r="AB170" s="1" t="e">
        <f aca="false">frame6check(motif!$B$14,$J170,$K170,$L170,$M170,$N170,$O170)</f>
        <v>#VALUE!</v>
      </c>
      <c r="AC170" s="3" t="n">
        <v>0</v>
      </c>
      <c r="AE170" s="1" t="e">
        <f aca="false">signalfrom(AD170,100,AC170,1)</f>
        <v>#VALUE!</v>
      </c>
      <c r="AF170" s="7" t="e">
        <f aca="false">maturechain(AD170,AE170+1,AC170,1)</f>
        <v>#VALUE!</v>
      </c>
      <c r="AG170" s="4" t="e">
        <f aca="false">trimseq(AD170,AE170,AF170)</f>
        <v>#VALUE!</v>
      </c>
    </row>
    <row r="171" customFormat="false" ht="12" hidden="false" customHeight="false" outlineLevel="0" collapsed="false">
      <c r="A171" s="1" t="s">
        <v>33</v>
      </c>
      <c r="B171" s="1" t="s">
        <v>365</v>
      </c>
      <c r="C171" s="1" t="s">
        <v>366</v>
      </c>
      <c r="D171" s="2" t="e">
        <f aca="false">translate($C171,1)</f>
        <v>#VALUE!</v>
      </c>
      <c r="E171" s="2" t="e">
        <f aca="false">translate($C171,2)</f>
        <v>#VALUE!</v>
      </c>
      <c r="F171" s="2" t="e">
        <f aca="false">translate($C171,3)</f>
        <v>#VALUE!</v>
      </c>
      <c r="G171" s="2" t="e">
        <f aca="false">translate($C171,-1)</f>
        <v>#VALUE!</v>
      </c>
      <c r="H171" s="2" t="e">
        <f aca="false">translate($C171,-2)</f>
        <v>#VALUE!</v>
      </c>
      <c r="I171" s="2" t="e">
        <f aca="false">translate($C171,-3)</f>
        <v>#VALUE!</v>
      </c>
      <c r="J171" s="6" t="e">
        <f aca="false">ShortDo(D171,"c.")</f>
        <v>#VALUE!</v>
      </c>
      <c r="K171" s="6" t="e">
        <f aca="false">ShortDo(E171,"c.")</f>
        <v>#VALUE!</v>
      </c>
      <c r="L171" s="6" t="e">
        <f aca="false">ShortDo(F171,"c.")</f>
        <v>#VALUE!</v>
      </c>
      <c r="M171" s="6" t="e">
        <f aca="false">ShortDo(G171,"c.")</f>
        <v>#VALUE!</v>
      </c>
      <c r="N171" s="6" t="e">
        <f aca="false">ShortDo(H171,"c.")</f>
        <v>#VALUE!</v>
      </c>
      <c r="O171" s="6" t="e">
        <f aca="false">ShortDo(I171,"c.")</f>
        <v>#VALUE!</v>
      </c>
      <c r="P171" s="1" t="e">
        <f aca="false">frame6check(motif!$B$2,$J171,$K171,$L171,$M171,$N171,$O171)</f>
        <v>#VALUE!</v>
      </c>
      <c r="Q171" s="1" t="e">
        <f aca="false">frame6check(motif!$B$3,$J171,$K171,$L171,$M171,$N171,$O171)</f>
        <v>#VALUE!</v>
      </c>
      <c r="R171" s="1" t="e">
        <f aca="false">frame6check(motif!$B$4,$J171,$K171,$L171,$M171,$N171,$O171)</f>
        <v>#VALUE!</v>
      </c>
      <c r="S171" s="1" t="e">
        <f aca="false">frame6check(motif!$B$5,$J171,$K171,$L171,$M171,$N171,$O171)</f>
        <v>#VALUE!</v>
      </c>
      <c r="T171" s="1" t="e">
        <f aca="false">frame6check(motif!$B$6,$J171,$K171,$L171,$M171,$N171,$O171)</f>
        <v>#VALUE!</v>
      </c>
      <c r="U171" s="1" t="e">
        <f aca="false">frame6check(motif!$B$7,$J171,$K171,$L171,$M171,$N171,$O171)</f>
        <v>#VALUE!</v>
      </c>
      <c r="V171" s="1" t="e">
        <f aca="false">frame6check(motif!$B$8,$J171,$K171,$L171,$M171,$N171,$O171)</f>
        <v>#VALUE!</v>
      </c>
      <c r="W171" s="1" t="e">
        <f aca="false">frame6check(motif!$B$9,$J171,$K171,$L171,$M171,$N171,$O171)</f>
        <v>#VALUE!</v>
      </c>
      <c r="X171" s="1" t="e">
        <f aca="false">frame6check(motif!$B$10,$J171,$K171,$L171,$M171,$N171,$O171)</f>
        <v>#VALUE!</v>
      </c>
      <c r="Y171" s="1" t="e">
        <f aca="false">frame6check(motif!$B$11,$J171,$K171,$L171,$M171,$N171,$O171)</f>
        <v>#VALUE!</v>
      </c>
      <c r="Z171" s="1" t="e">
        <f aca="false">frame6check(motif!$B$12,$J171,$K171,$L171,$M171,$N171,$O171)</f>
        <v>#VALUE!</v>
      </c>
      <c r="AA171" s="1" t="e">
        <f aca="false">frame6check(motif!$B$13,$J171,$K171,$L171,$M171,$N171,$O171)</f>
        <v>#VALUE!</v>
      </c>
      <c r="AB171" s="1" t="e">
        <f aca="false">frame6check(motif!$B$14,$J171,$K171,$L171,$M171,$N171,$O171)</f>
        <v>#VALUE!</v>
      </c>
      <c r="AC171" s="3" t="n">
        <v>0</v>
      </c>
      <c r="AE171" s="1" t="e">
        <f aca="false">signalfrom(AD171,100,AC171,1)</f>
        <v>#VALUE!</v>
      </c>
      <c r="AF171" s="7" t="e">
        <f aca="false">maturechain(AD171,AE171+1,AC171,1)</f>
        <v>#VALUE!</v>
      </c>
      <c r="AG171" s="4" t="e">
        <f aca="false">trimseq(AD171,AE171,AF171)</f>
        <v>#VALUE!</v>
      </c>
    </row>
    <row r="172" customFormat="false" ht="12" hidden="false" customHeight="false" outlineLevel="0" collapsed="false">
      <c r="A172" s="1" t="s">
        <v>33</v>
      </c>
      <c r="B172" s="1" t="s">
        <v>367</v>
      </c>
      <c r="C172" s="1" t="s">
        <v>368</v>
      </c>
      <c r="D172" s="2" t="e">
        <f aca="false">translate($C172,1)</f>
        <v>#VALUE!</v>
      </c>
      <c r="E172" s="2" t="e">
        <f aca="false">translate($C172,2)</f>
        <v>#VALUE!</v>
      </c>
      <c r="F172" s="2" t="e">
        <f aca="false">translate($C172,3)</f>
        <v>#VALUE!</v>
      </c>
      <c r="G172" s="2" t="e">
        <f aca="false">translate($C172,-1)</f>
        <v>#VALUE!</v>
      </c>
      <c r="H172" s="2" t="e">
        <f aca="false">translate($C172,-2)</f>
        <v>#VALUE!</v>
      </c>
      <c r="I172" s="2" t="e">
        <f aca="false">translate($C172,-3)</f>
        <v>#VALUE!</v>
      </c>
      <c r="J172" s="6" t="e">
        <f aca="false">ShortDo(D172,"c.")</f>
        <v>#VALUE!</v>
      </c>
      <c r="K172" s="6" t="e">
        <f aca="false">ShortDo(E172,"c.")</f>
        <v>#VALUE!</v>
      </c>
      <c r="L172" s="6" t="e">
        <f aca="false">ShortDo(F172,"c.")</f>
        <v>#VALUE!</v>
      </c>
      <c r="M172" s="6" t="e">
        <f aca="false">ShortDo(G172,"c.")</f>
        <v>#VALUE!</v>
      </c>
      <c r="N172" s="6" t="e">
        <f aca="false">ShortDo(H172,"c.")</f>
        <v>#VALUE!</v>
      </c>
      <c r="O172" s="6" t="e">
        <f aca="false">ShortDo(I172,"c.")</f>
        <v>#VALUE!</v>
      </c>
      <c r="P172" s="1" t="e">
        <f aca="false">frame6check(motif!$B$2,$J172,$K172,$L172,$M172,$N172,$O172)</f>
        <v>#VALUE!</v>
      </c>
      <c r="Q172" s="1" t="e">
        <f aca="false">frame6check(motif!$B$3,$J172,$K172,$L172,$M172,$N172,$O172)</f>
        <v>#VALUE!</v>
      </c>
      <c r="R172" s="1" t="e">
        <f aca="false">frame6check(motif!$B$4,$J172,$K172,$L172,$M172,$N172,$O172)</f>
        <v>#VALUE!</v>
      </c>
      <c r="S172" s="1" t="e">
        <f aca="false">frame6check(motif!$B$5,$J172,$K172,$L172,$M172,$N172,$O172)</f>
        <v>#VALUE!</v>
      </c>
      <c r="T172" s="1" t="e">
        <f aca="false">frame6check(motif!$B$6,$J172,$K172,$L172,$M172,$N172,$O172)</f>
        <v>#VALUE!</v>
      </c>
      <c r="U172" s="1" t="e">
        <f aca="false">frame6check(motif!$B$7,$J172,$K172,$L172,$M172,$N172,$O172)</f>
        <v>#VALUE!</v>
      </c>
      <c r="V172" s="1" t="e">
        <f aca="false">frame6check(motif!$B$8,$J172,$K172,$L172,$M172,$N172,$O172)</f>
        <v>#VALUE!</v>
      </c>
      <c r="W172" s="1" t="e">
        <f aca="false">frame6check(motif!$B$9,$J172,$K172,$L172,$M172,$N172,$O172)</f>
        <v>#VALUE!</v>
      </c>
      <c r="X172" s="1" t="e">
        <f aca="false">frame6check(motif!$B$10,$J172,$K172,$L172,$M172,$N172,$O172)</f>
        <v>#VALUE!</v>
      </c>
      <c r="Y172" s="1" t="e">
        <f aca="false">frame6check(motif!$B$11,$J172,$K172,$L172,$M172,$N172,$O172)</f>
        <v>#VALUE!</v>
      </c>
      <c r="Z172" s="1" t="e">
        <f aca="false">frame6check(motif!$B$12,$J172,$K172,$L172,$M172,$N172,$O172)</f>
        <v>#VALUE!</v>
      </c>
      <c r="AA172" s="1" t="e">
        <f aca="false">frame6check(motif!$B$13,$J172,$K172,$L172,$M172,$N172,$O172)</f>
        <v>#VALUE!</v>
      </c>
      <c r="AB172" s="1" t="e">
        <f aca="false">frame6check(motif!$B$14,$J172,$K172,$L172,$M172,$N172,$O172)</f>
        <v>#VALUE!</v>
      </c>
      <c r="AC172" s="3" t="n">
        <v>0</v>
      </c>
      <c r="AE172" s="1" t="e">
        <f aca="false">signalfrom(AD172,100,AC172,1)</f>
        <v>#VALUE!</v>
      </c>
      <c r="AF172" s="7" t="e">
        <f aca="false">maturechain(AD172,AE172+1,AC172,1)</f>
        <v>#VALUE!</v>
      </c>
      <c r="AG172" s="4" t="e">
        <f aca="false">trimseq(AD172,AE172,AF172)</f>
        <v>#VALUE!</v>
      </c>
    </row>
    <row r="173" customFormat="false" ht="12" hidden="false" customHeight="false" outlineLevel="0" collapsed="false">
      <c r="A173" s="1" t="s">
        <v>33</v>
      </c>
      <c r="B173" s="1" t="s">
        <v>369</v>
      </c>
      <c r="C173" s="1" t="s">
        <v>370</v>
      </c>
      <c r="D173" s="2" t="e">
        <f aca="false">translate($C173,1)</f>
        <v>#VALUE!</v>
      </c>
      <c r="E173" s="2" t="e">
        <f aca="false">translate($C173,2)</f>
        <v>#VALUE!</v>
      </c>
      <c r="F173" s="2" t="e">
        <f aca="false">translate($C173,3)</f>
        <v>#VALUE!</v>
      </c>
      <c r="G173" s="2" t="e">
        <f aca="false">translate($C173,-1)</f>
        <v>#VALUE!</v>
      </c>
      <c r="H173" s="2" t="e">
        <f aca="false">translate($C173,-2)</f>
        <v>#VALUE!</v>
      </c>
      <c r="I173" s="2" t="e">
        <f aca="false">translate($C173,-3)</f>
        <v>#VALUE!</v>
      </c>
      <c r="J173" s="6" t="e">
        <f aca="false">ShortDo(D173,"c.")</f>
        <v>#VALUE!</v>
      </c>
      <c r="K173" s="6" t="e">
        <f aca="false">ShortDo(E173,"c.")</f>
        <v>#VALUE!</v>
      </c>
      <c r="L173" s="6" t="e">
        <f aca="false">ShortDo(F173,"c.")</f>
        <v>#VALUE!</v>
      </c>
      <c r="M173" s="6" t="e">
        <f aca="false">ShortDo(G173,"c.")</f>
        <v>#VALUE!</v>
      </c>
      <c r="N173" s="6" t="e">
        <f aca="false">ShortDo(H173,"c.")</f>
        <v>#VALUE!</v>
      </c>
      <c r="O173" s="6" t="e">
        <f aca="false">ShortDo(I173,"c.")</f>
        <v>#VALUE!</v>
      </c>
      <c r="P173" s="1" t="e">
        <f aca="false">frame6check(motif!$B$2,$J173,$K173,$L173,$M173,$N173,$O173)</f>
        <v>#VALUE!</v>
      </c>
      <c r="Q173" s="1" t="e">
        <f aca="false">frame6check(motif!$B$3,$J173,$K173,$L173,$M173,$N173,$O173)</f>
        <v>#VALUE!</v>
      </c>
      <c r="R173" s="1" t="e">
        <f aca="false">frame6check(motif!$B$4,$J173,$K173,$L173,$M173,$N173,$O173)</f>
        <v>#VALUE!</v>
      </c>
      <c r="S173" s="1" t="e">
        <f aca="false">frame6check(motif!$B$5,$J173,$K173,$L173,$M173,$N173,$O173)</f>
        <v>#VALUE!</v>
      </c>
      <c r="T173" s="1" t="e">
        <f aca="false">frame6check(motif!$B$6,$J173,$K173,$L173,$M173,$N173,$O173)</f>
        <v>#VALUE!</v>
      </c>
      <c r="U173" s="1" t="e">
        <f aca="false">frame6check(motif!$B$7,$J173,$K173,$L173,$M173,$N173,$O173)</f>
        <v>#VALUE!</v>
      </c>
      <c r="V173" s="1" t="e">
        <f aca="false">frame6check(motif!$B$8,$J173,$K173,$L173,$M173,$N173,$O173)</f>
        <v>#VALUE!</v>
      </c>
      <c r="W173" s="1" t="e">
        <f aca="false">frame6check(motif!$B$9,$J173,$K173,$L173,$M173,$N173,$O173)</f>
        <v>#VALUE!</v>
      </c>
      <c r="X173" s="1" t="e">
        <f aca="false">frame6check(motif!$B$10,$J173,$K173,$L173,$M173,$N173,$O173)</f>
        <v>#VALUE!</v>
      </c>
      <c r="Y173" s="1" t="e">
        <f aca="false">frame6check(motif!$B$11,$J173,$K173,$L173,$M173,$N173,$O173)</f>
        <v>#VALUE!</v>
      </c>
      <c r="Z173" s="1" t="e">
        <f aca="false">frame6check(motif!$B$12,$J173,$K173,$L173,$M173,$N173,$O173)</f>
        <v>#VALUE!</v>
      </c>
      <c r="AA173" s="1" t="e">
        <f aca="false">frame6check(motif!$B$13,$J173,$K173,$L173,$M173,$N173,$O173)</f>
        <v>#VALUE!</v>
      </c>
      <c r="AB173" s="1" t="e">
        <f aca="false">frame6check(motif!$B$14,$J173,$K173,$L173,$M173,$N173,$O173)</f>
        <v>#VALUE!</v>
      </c>
      <c r="AC173" s="3" t="n">
        <v>0</v>
      </c>
      <c r="AE173" s="1" t="e">
        <f aca="false">signalfrom(AD173,100,AC173,1)</f>
        <v>#VALUE!</v>
      </c>
      <c r="AF173" s="7" t="e">
        <f aca="false">maturechain(AD173,AE173+1,AC173,1)</f>
        <v>#VALUE!</v>
      </c>
      <c r="AG173" s="4" t="e">
        <f aca="false">trimseq(AD173,AE173,AF173)</f>
        <v>#VALUE!</v>
      </c>
    </row>
    <row r="174" customFormat="false" ht="12" hidden="false" customHeight="false" outlineLevel="0" collapsed="false">
      <c r="A174" s="1" t="s">
        <v>33</v>
      </c>
      <c r="B174" s="1" t="s">
        <v>371</v>
      </c>
      <c r="C174" s="1" t="s">
        <v>372</v>
      </c>
      <c r="D174" s="2" t="e">
        <f aca="false">translate($C174,1)</f>
        <v>#VALUE!</v>
      </c>
      <c r="E174" s="2" t="e">
        <f aca="false">translate($C174,2)</f>
        <v>#VALUE!</v>
      </c>
      <c r="F174" s="2" t="e">
        <f aca="false">translate($C174,3)</f>
        <v>#VALUE!</v>
      </c>
      <c r="G174" s="2" t="e">
        <f aca="false">translate($C174,-1)</f>
        <v>#VALUE!</v>
      </c>
      <c r="H174" s="2" t="e">
        <f aca="false">translate($C174,-2)</f>
        <v>#VALUE!</v>
      </c>
      <c r="I174" s="2" t="e">
        <f aca="false">translate($C174,-3)</f>
        <v>#VALUE!</v>
      </c>
      <c r="J174" s="6" t="e">
        <f aca="false">ShortDo(D174,"c.")</f>
        <v>#VALUE!</v>
      </c>
      <c r="K174" s="6" t="e">
        <f aca="false">ShortDo(E174,"c.")</f>
        <v>#VALUE!</v>
      </c>
      <c r="L174" s="6" t="e">
        <f aca="false">ShortDo(F174,"c.")</f>
        <v>#VALUE!</v>
      </c>
      <c r="M174" s="6" t="e">
        <f aca="false">ShortDo(G174,"c.")</f>
        <v>#VALUE!</v>
      </c>
      <c r="N174" s="6" t="e">
        <f aca="false">ShortDo(H174,"c.")</f>
        <v>#VALUE!</v>
      </c>
      <c r="O174" s="6" t="e">
        <f aca="false">ShortDo(I174,"c.")</f>
        <v>#VALUE!</v>
      </c>
      <c r="P174" s="1" t="e">
        <f aca="false">frame6check(motif!$B$2,$J174,$K174,$L174,$M174,$N174,$O174)</f>
        <v>#VALUE!</v>
      </c>
      <c r="Q174" s="1" t="e">
        <f aca="false">frame6check(motif!$B$3,$J174,$K174,$L174,$M174,$N174,$O174)</f>
        <v>#VALUE!</v>
      </c>
      <c r="R174" s="1" t="e">
        <f aca="false">frame6check(motif!$B$4,$J174,$K174,$L174,$M174,$N174,$O174)</f>
        <v>#VALUE!</v>
      </c>
      <c r="S174" s="1" t="e">
        <f aca="false">frame6check(motif!$B$5,$J174,$K174,$L174,$M174,$N174,$O174)</f>
        <v>#VALUE!</v>
      </c>
      <c r="T174" s="1" t="e">
        <f aca="false">frame6check(motif!$B$6,$J174,$K174,$L174,$M174,$N174,$O174)</f>
        <v>#VALUE!</v>
      </c>
      <c r="U174" s="1" t="e">
        <f aca="false">frame6check(motif!$B$7,$J174,$K174,$L174,$M174,$N174,$O174)</f>
        <v>#VALUE!</v>
      </c>
      <c r="V174" s="1" t="e">
        <f aca="false">frame6check(motif!$B$8,$J174,$K174,$L174,$M174,$N174,$O174)</f>
        <v>#VALUE!</v>
      </c>
      <c r="W174" s="1" t="e">
        <f aca="false">frame6check(motif!$B$9,$J174,$K174,$L174,$M174,$N174,$O174)</f>
        <v>#VALUE!</v>
      </c>
      <c r="X174" s="1" t="e">
        <f aca="false">frame6check(motif!$B$10,$J174,$K174,$L174,$M174,$N174,$O174)</f>
        <v>#VALUE!</v>
      </c>
      <c r="Y174" s="1" t="e">
        <f aca="false">frame6check(motif!$B$11,$J174,$K174,$L174,$M174,$N174,$O174)</f>
        <v>#VALUE!</v>
      </c>
      <c r="Z174" s="1" t="e">
        <f aca="false">frame6check(motif!$B$12,$J174,$K174,$L174,$M174,$N174,$O174)</f>
        <v>#VALUE!</v>
      </c>
      <c r="AA174" s="1" t="e">
        <f aca="false">frame6check(motif!$B$13,$J174,$K174,$L174,$M174,$N174,$O174)</f>
        <v>#VALUE!</v>
      </c>
      <c r="AB174" s="1" t="e">
        <f aca="false">frame6check(motif!$B$14,$J174,$K174,$L174,$M174,$N174,$O174)</f>
        <v>#VALUE!</v>
      </c>
      <c r="AC174" s="3" t="n">
        <v>0</v>
      </c>
      <c r="AE174" s="1" t="e">
        <f aca="false">signalfrom(AD174,100,AC174,1)</f>
        <v>#VALUE!</v>
      </c>
      <c r="AF174" s="7" t="e">
        <f aca="false">maturechain(AD174,AE174+1,AC174,1)</f>
        <v>#VALUE!</v>
      </c>
      <c r="AG174" s="4" t="e">
        <f aca="false">trimseq(AD174,AE174,AF174)</f>
        <v>#VALUE!</v>
      </c>
    </row>
    <row r="175" customFormat="false" ht="12" hidden="false" customHeight="false" outlineLevel="0" collapsed="false">
      <c r="A175" s="1" t="s">
        <v>33</v>
      </c>
      <c r="B175" s="1" t="s">
        <v>373</v>
      </c>
      <c r="C175" s="1" t="s">
        <v>374</v>
      </c>
      <c r="D175" s="2" t="e">
        <f aca="false">translate($C175,1)</f>
        <v>#VALUE!</v>
      </c>
      <c r="E175" s="2" t="e">
        <f aca="false">translate($C175,2)</f>
        <v>#VALUE!</v>
      </c>
      <c r="F175" s="2" t="e">
        <f aca="false">translate($C175,3)</f>
        <v>#VALUE!</v>
      </c>
      <c r="G175" s="2" t="e">
        <f aca="false">translate($C175,-1)</f>
        <v>#VALUE!</v>
      </c>
      <c r="H175" s="2" t="e">
        <f aca="false">translate($C175,-2)</f>
        <v>#VALUE!</v>
      </c>
      <c r="I175" s="2" t="e">
        <f aca="false">translate($C175,-3)</f>
        <v>#VALUE!</v>
      </c>
      <c r="J175" s="6" t="e">
        <f aca="false">ShortDo(D175,"c.")</f>
        <v>#VALUE!</v>
      </c>
      <c r="K175" s="6" t="e">
        <f aca="false">ShortDo(E175,"c.")</f>
        <v>#VALUE!</v>
      </c>
      <c r="L175" s="6" t="e">
        <f aca="false">ShortDo(F175,"c.")</f>
        <v>#VALUE!</v>
      </c>
      <c r="M175" s="6" t="e">
        <f aca="false">ShortDo(G175,"c.")</f>
        <v>#VALUE!</v>
      </c>
      <c r="N175" s="6" t="e">
        <f aca="false">ShortDo(H175,"c.")</f>
        <v>#VALUE!</v>
      </c>
      <c r="O175" s="6" t="e">
        <f aca="false">ShortDo(I175,"c.")</f>
        <v>#VALUE!</v>
      </c>
      <c r="P175" s="1" t="e">
        <f aca="false">frame6check(motif!$B$2,$J175,$K175,$L175,$M175,$N175,$O175)</f>
        <v>#VALUE!</v>
      </c>
      <c r="Q175" s="1" t="e">
        <f aca="false">frame6check(motif!$B$3,$J175,$K175,$L175,$M175,$N175,$O175)</f>
        <v>#VALUE!</v>
      </c>
      <c r="R175" s="1" t="e">
        <f aca="false">frame6check(motif!$B$4,$J175,$K175,$L175,$M175,$N175,$O175)</f>
        <v>#VALUE!</v>
      </c>
      <c r="S175" s="1" t="e">
        <f aca="false">frame6check(motif!$B$5,$J175,$K175,$L175,$M175,$N175,$O175)</f>
        <v>#VALUE!</v>
      </c>
      <c r="T175" s="1" t="e">
        <f aca="false">frame6check(motif!$B$6,$J175,$K175,$L175,$M175,$N175,$O175)</f>
        <v>#VALUE!</v>
      </c>
      <c r="U175" s="1" t="e">
        <f aca="false">frame6check(motif!$B$7,$J175,$K175,$L175,$M175,$N175,$O175)</f>
        <v>#VALUE!</v>
      </c>
      <c r="V175" s="1" t="e">
        <f aca="false">frame6check(motif!$B$8,$J175,$K175,$L175,$M175,$N175,$O175)</f>
        <v>#VALUE!</v>
      </c>
      <c r="W175" s="1" t="e">
        <f aca="false">frame6check(motif!$B$9,$J175,$K175,$L175,$M175,$N175,$O175)</f>
        <v>#VALUE!</v>
      </c>
      <c r="X175" s="1" t="e">
        <f aca="false">frame6check(motif!$B$10,$J175,$K175,$L175,$M175,$N175,$O175)</f>
        <v>#VALUE!</v>
      </c>
      <c r="Y175" s="1" t="e">
        <f aca="false">frame6check(motif!$B$11,$J175,$K175,$L175,$M175,$N175,$O175)</f>
        <v>#VALUE!</v>
      </c>
      <c r="Z175" s="1" t="e">
        <f aca="false">frame6check(motif!$B$12,$J175,$K175,$L175,$M175,$N175,$O175)</f>
        <v>#VALUE!</v>
      </c>
      <c r="AA175" s="1" t="e">
        <f aca="false">frame6check(motif!$B$13,$J175,$K175,$L175,$M175,$N175,$O175)</f>
        <v>#VALUE!</v>
      </c>
      <c r="AB175" s="1" t="e">
        <f aca="false">frame6check(motif!$B$14,$J175,$K175,$L175,$M175,$N175,$O175)</f>
        <v>#VALUE!</v>
      </c>
      <c r="AC175" s="3" t="n">
        <v>1</v>
      </c>
      <c r="AD175" s="1" t="e">
        <f aca="false">translate(C175,AC175)</f>
        <v>#VALUE!</v>
      </c>
      <c r="AE175" s="1" t="e">
        <f aca="false">signalfrom(AD175,100,AC175,1)</f>
        <v>#VALUE!</v>
      </c>
      <c r="AF175" s="7" t="e">
        <f aca="false">maturechain(AD175,AE175+1,AC175,1)</f>
        <v>#VALUE!</v>
      </c>
      <c r="AG175" s="4" t="e">
        <f aca="false">trimseq(AD175,AE175,AF175)</f>
        <v>#VALUE!</v>
      </c>
    </row>
    <row r="176" customFormat="false" ht="12" hidden="false" customHeight="false" outlineLevel="0" collapsed="false">
      <c r="A176" s="1" t="s">
        <v>33</v>
      </c>
      <c r="B176" s="1" t="s">
        <v>375</v>
      </c>
      <c r="C176" s="1" t="s">
        <v>376</v>
      </c>
      <c r="D176" s="2" t="e">
        <f aca="false">translate($C176,1)</f>
        <v>#VALUE!</v>
      </c>
      <c r="E176" s="2" t="e">
        <f aca="false">translate($C176,2)</f>
        <v>#VALUE!</v>
      </c>
      <c r="F176" s="2" t="e">
        <f aca="false">translate($C176,3)</f>
        <v>#VALUE!</v>
      </c>
      <c r="G176" s="2" t="e">
        <f aca="false">translate($C176,-1)</f>
        <v>#VALUE!</v>
      </c>
      <c r="H176" s="2" t="e">
        <f aca="false">translate($C176,-2)</f>
        <v>#VALUE!</v>
      </c>
      <c r="I176" s="2" t="e">
        <f aca="false">translate($C176,-3)</f>
        <v>#VALUE!</v>
      </c>
      <c r="J176" s="6" t="e">
        <f aca="false">ShortDo(D176,"c.")</f>
        <v>#VALUE!</v>
      </c>
      <c r="K176" s="6" t="e">
        <f aca="false">ShortDo(E176,"c.")</f>
        <v>#VALUE!</v>
      </c>
      <c r="L176" s="6" t="e">
        <f aca="false">ShortDo(F176,"c.")</f>
        <v>#VALUE!</v>
      </c>
      <c r="M176" s="6" t="e">
        <f aca="false">ShortDo(G176,"c.")</f>
        <v>#VALUE!</v>
      </c>
      <c r="N176" s="6" t="e">
        <f aca="false">ShortDo(H176,"c.")</f>
        <v>#VALUE!</v>
      </c>
      <c r="O176" s="6" t="e">
        <f aca="false">ShortDo(I176,"c.")</f>
        <v>#VALUE!</v>
      </c>
      <c r="P176" s="1" t="e">
        <f aca="false">frame6check(motif!$B$2,$J176,$K176,$L176,$M176,$N176,$O176)</f>
        <v>#VALUE!</v>
      </c>
      <c r="Q176" s="1" t="e">
        <f aca="false">frame6check(motif!$B$3,$J176,$K176,$L176,$M176,$N176,$O176)</f>
        <v>#VALUE!</v>
      </c>
      <c r="R176" s="1" t="e">
        <f aca="false">frame6check(motif!$B$4,$J176,$K176,$L176,$M176,$N176,$O176)</f>
        <v>#VALUE!</v>
      </c>
      <c r="S176" s="1" t="e">
        <f aca="false">frame6check(motif!$B$5,$J176,$K176,$L176,$M176,$N176,$O176)</f>
        <v>#VALUE!</v>
      </c>
      <c r="T176" s="1" t="e">
        <f aca="false">frame6check(motif!$B$6,$J176,$K176,$L176,$M176,$N176,$O176)</f>
        <v>#VALUE!</v>
      </c>
      <c r="U176" s="1" t="e">
        <f aca="false">frame6check(motif!$B$7,$J176,$K176,$L176,$M176,$N176,$O176)</f>
        <v>#VALUE!</v>
      </c>
      <c r="V176" s="1" t="e">
        <f aca="false">frame6check(motif!$B$8,$J176,$K176,$L176,$M176,$N176,$O176)</f>
        <v>#VALUE!</v>
      </c>
      <c r="W176" s="1" t="e">
        <f aca="false">frame6check(motif!$B$9,$J176,$K176,$L176,$M176,$N176,$O176)</f>
        <v>#VALUE!</v>
      </c>
      <c r="X176" s="1" t="e">
        <f aca="false">frame6check(motif!$B$10,$J176,$K176,$L176,$M176,$N176,$O176)</f>
        <v>#VALUE!</v>
      </c>
      <c r="Y176" s="1" t="e">
        <f aca="false">frame6check(motif!$B$11,$J176,$K176,$L176,$M176,$N176,$O176)</f>
        <v>#VALUE!</v>
      </c>
      <c r="Z176" s="1" t="e">
        <f aca="false">frame6check(motif!$B$12,$J176,$K176,$L176,$M176,$N176,$O176)</f>
        <v>#VALUE!</v>
      </c>
      <c r="AA176" s="1" t="e">
        <f aca="false">frame6check(motif!$B$13,$J176,$K176,$L176,$M176,$N176,$O176)</f>
        <v>#VALUE!</v>
      </c>
      <c r="AB176" s="1" t="e">
        <f aca="false">frame6check(motif!$B$14,$J176,$K176,$L176,$M176,$N176,$O176)</f>
        <v>#VALUE!</v>
      </c>
      <c r="AC176" s="3" t="n">
        <v>2</v>
      </c>
      <c r="AD176" s="1" t="e">
        <f aca="false">translate(C176,AC176)</f>
        <v>#VALUE!</v>
      </c>
      <c r="AE176" s="1" t="e">
        <f aca="false">signalfrom(AD176,100,AC176,1)</f>
        <v>#VALUE!</v>
      </c>
      <c r="AF176" s="7" t="e">
        <f aca="false">maturechain(AD176,AE176+1,AC176,1)</f>
        <v>#VALUE!</v>
      </c>
      <c r="AG176" s="4" t="e">
        <f aca="false">trimseq(AD176,AE176,AF176)</f>
        <v>#VALUE!</v>
      </c>
    </row>
    <row r="177" customFormat="false" ht="12" hidden="false" customHeight="false" outlineLevel="0" collapsed="false">
      <c r="A177" s="1" t="s">
        <v>33</v>
      </c>
      <c r="B177" s="1" t="s">
        <v>377</v>
      </c>
      <c r="C177" s="1" t="s">
        <v>378</v>
      </c>
      <c r="D177" s="2" t="e">
        <f aca="false">translate($C177,1)</f>
        <v>#VALUE!</v>
      </c>
      <c r="E177" s="2" t="e">
        <f aca="false">translate($C177,2)</f>
        <v>#VALUE!</v>
      </c>
      <c r="F177" s="2" t="e">
        <f aca="false">translate($C177,3)</f>
        <v>#VALUE!</v>
      </c>
      <c r="G177" s="2" t="e">
        <f aca="false">translate($C177,-1)</f>
        <v>#VALUE!</v>
      </c>
      <c r="H177" s="2" t="e">
        <f aca="false">translate($C177,-2)</f>
        <v>#VALUE!</v>
      </c>
      <c r="I177" s="2" t="e">
        <f aca="false">translate($C177,-3)</f>
        <v>#VALUE!</v>
      </c>
      <c r="J177" s="6" t="e">
        <f aca="false">ShortDo(D177,"c.")</f>
        <v>#VALUE!</v>
      </c>
      <c r="K177" s="6" t="e">
        <f aca="false">ShortDo(E177,"c.")</f>
        <v>#VALUE!</v>
      </c>
      <c r="L177" s="6" t="e">
        <f aca="false">ShortDo(F177,"c.")</f>
        <v>#VALUE!</v>
      </c>
      <c r="M177" s="6" t="e">
        <f aca="false">ShortDo(G177,"c.")</f>
        <v>#VALUE!</v>
      </c>
      <c r="N177" s="6" t="e">
        <f aca="false">ShortDo(H177,"c.")</f>
        <v>#VALUE!</v>
      </c>
      <c r="O177" s="6" t="e">
        <f aca="false">ShortDo(I177,"c.")</f>
        <v>#VALUE!</v>
      </c>
      <c r="P177" s="1" t="e">
        <f aca="false">frame6check(motif!$B$2,$J177,$K177,$L177,$M177,$N177,$O177)</f>
        <v>#VALUE!</v>
      </c>
      <c r="Q177" s="1" t="e">
        <f aca="false">frame6check(motif!$B$3,$J177,$K177,$L177,$M177,$N177,$O177)</f>
        <v>#VALUE!</v>
      </c>
      <c r="R177" s="1" t="e">
        <f aca="false">frame6check(motif!$B$4,$J177,$K177,$L177,$M177,$N177,$O177)</f>
        <v>#VALUE!</v>
      </c>
      <c r="S177" s="1" t="e">
        <f aca="false">frame6check(motif!$B$5,$J177,$K177,$L177,$M177,$N177,$O177)</f>
        <v>#VALUE!</v>
      </c>
      <c r="T177" s="1" t="e">
        <f aca="false">frame6check(motif!$B$6,$J177,$K177,$L177,$M177,$N177,$O177)</f>
        <v>#VALUE!</v>
      </c>
      <c r="U177" s="1" t="e">
        <f aca="false">frame6check(motif!$B$7,$J177,$K177,$L177,$M177,$N177,$O177)</f>
        <v>#VALUE!</v>
      </c>
      <c r="V177" s="1" t="e">
        <f aca="false">frame6check(motif!$B$8,$J177,$K177,$L177,$M177,$N177,$O177)</f>
        <v>#VALUE!</v>
      </c>
      <c r="W177" s="1" t="e">
        <f aca="false">frame6check(motif!$B$9,$J177,$K177,$L177,$M177,$N177,$O177)</f>
        <v>#VALUE!</v>
      </c>
      <c r="X177" s="1" t="e">
        <f aca="false">frame6check(motif!$B$10,$J177,$K177,$L177,$M177,$N177,$O177)</f>
        <v>#VALUE!</v>
      </c>
      <c r="Y177" s="1" t="e">
        <f aca="false">frame6check(motif!$B$11,$J177,$K177,$L177,$M177,$N177,$O177)</f>
        <v>#VALUE!</v>
      </c>
      <c r="Z177" s="1" t="e">
        <f aca="false">frame6check(motif!$B$12,$J177,$K177,$L177,$M177,$N177,$O177)</f>
        <v>#VALUE!</v>
      </c>
      <c r="AA177" s="1" t="e">
        <f aca="false">frame6check(motif!$B$13,$J177,$K177,$L177,$M177,$N177,$O177)</f>
        <v>#VALUE!</v>
      </c>
      <c r="AB177" s="1" t="e">
        <f aca="false">frame6check(motif!$B$14,$J177,$K177,$L177,$M177,$N177,$O177)</f>
        <v>#VALUE!</v>
      </c>
      <c r="AC177" s="3" t="n">
        <v>0</v>
      </c>
      <c r="AE177" s="1" t="e">
        <f aca="false">signalfrom(AD177,100,AC177,1)</f>
        <v>#VALUE!</v>
      </c>
      <c r="AF177" s="7" t="e">
        <f aca="false">maturechain(AD177,AE177+1,AC177,1)</f>
        <v>#VALUE!</v>
      </c>
      <c r="AG177" s="4" t="e">
        <f aca="false">trimseq(AD177,AE177,AF177)</f>
        <v>#VALUE!</v>
      </c>
    </row>
    <row r="178" customFormat="false" ht="12" hidden="false" customHeight="false" outlineLevel="0" collapsed="false">
      <c r="A178" s="1" t="s">
        <v>33</v>
      </c>
      <c r="B178" s="1" t="s">
        <v>379</v>
      </c>
      <c r="C178" s="1" t="s">
        <v>380</v>
      </c>
      <c r="D178" s="2" t="e">
        <f aca="false">translate($C178,1)</f>
        <v>#VALUE!</v>
      </c>
      <c r="E178" s="2" t="e">
        <f aca="false">translate($C178,2)</f>
        <v>#VALUE!</v>
      </c>
      <c r="F178" s="2" t="e">
        <f aca="false">translate($C178,3)</f>
        <v>#VALUE!</v>
      </c>
      <c r="G178" s="2" t="e">
        <f aca="false">translate($C178,-1)</f>
        <v>#VALUE!</v>
      </c>
      <c r="H178" s="2" t="e">
        <f aca="false">translate($C178,-2)</f>
        <v>#VALUE!</v>
      </c>
      <c r="I178" s="2" t="e">
        <f aca="false">translate($C178,-3)</f>
        <v>#VALUE!</v>
      </c>
      <c r="J178" s="6" t="e">
        <f aca="false">ShortDo(D178,"c.")</f>
        <v>#VALUE!</v>
      </c>
      <c r="K178" s="6" t="e">
        <f aca="false">ShortDo(E178,"c.")</f>
        <v>#VALUE!</v>
      </c>
      <c r="L178" s="6" t="e">
        <f aca="false">ShortDo(F178,"c.")</f>
        <v>#VALUE!</v>
      </c>
      <c r="M178" s="6" t="e">
        <f aca="false">ShortDo(G178,"c.")</f>
        <v>#VALUE!</v>
      </c>
      <c r="N178" s="6" t="e">
        <f aca="false">ShortDo(H178,"c.")</f>
        <v>#VALUE!</v>
      </c>
      <c r="O178" s="6" t="e">
        <f aca="false">ShortDo(I178,"c.")</f>
        <v>#VALUE!</v>
      </c>
      <c r="P178" s="1" t="e">
        <f aca="false">frame6check(motif!$B$2,$J178,$K178,$L178,$M178,$N178,$O178)</f>
        <v>#VALUE!</v>
      </c>
      <c r="Q178" s="1" t="e">
        <f aca="false">frame6check(motif!$B$3,$J178,$K178,$L178,$M178,$N178,$O178)</f>
        <v>#VALUE!</v>
      </c>
      <c r="R178" s="1" t="e">
        <f aca="false">frame6check(motif!$B$4,$J178,$K178,$L178,$M178,$N178,$O178)</f>
        <v>#VALUE!</v>
      </c>
      <c r="S178" s="1" t="e">
        <f aca="false">frame6check(motif!$B$5,$J178,$K178,$L178,$M178,$N178,$O178)</f>
        <v>#VALUE!</v>
      </c>
      <c r="T178" s="1" t="e">
        <f aca="false">frame6check(motif!$B$6,$J178,$K178,$L178,$M178,$N178,$O178)</f>
        <v>#VALUE!</v>
      </c>
      <c r="U178" s="1" t="e">
        <f aca="false">frame6check(motif!$B$7,$J178,$K178,$L178,$M178,$N178,$O178)</f>
        <v>#VALUE!</v>
      </c>
      <c r="V178" s="1" t="e">
        <f aca="false">frame6check(motif!$B$8,$J178,$K178,$L178,$M178,$N178,$O178)</f>
        <v>#VALUE!</v>
      </c>
      <c r="W178" s="1" t="e">
        <f aca="false">frame6check(motif!$B$9,$J178,$K178,$L178,$M178,$N178,$O178)</f>
        <v>#VALUE!</v>
      </c>
      <c r="X178" s="1" t="e">
        <f aca="false">frame6check(motif!$B$10,$J178,$K178,$L178,$M178,$N178,$O178)</f>
        <v>#VALUE!</v>
      </c>
      <c r="Y178" s="1" t="e">
        <f aca="false">frame6check(motif!$B$11,$J178,$K178,$L178,$M178,$N178,$O178)</f>
        <v>#VALUE!</v>
      </c>
      <c r="Z178" s="1" t="e">
        <f aca="false">frame6check(motif!$B$12,$J178,$K178,$L178,$M178,$N178,$O178)</f>
        <v>#VALUE!</v>
      </c>
      <c r="AA178" s="1" t="e">
        <f aca="false">frame6check(motif!$B$13,$J178,$K178,$L178,$M178,$N178,$O178)</f>
        <v>#VALUE!</v>
      </c>
      <c r="AB178" s="1" t="e">
        <f aca="false">frame6check(motif!$B$14,$J178,$K178,$L178,$M178,$N178,$O178)</f>
        <v>#VALUE!</v>
      </c>
      <c r="AC178" s="3" t="n">
        <v>0</v>
      </c>
      <c r="AE178" s="1" t="e">
        <f aca="false">signalfrom(AD178,100,AC178,1)</f>
        <v>#VALUE!</v>
      </c>
      <c r="AF178" s="7" t="e">
        <f aca="false">maturechain(AD178,AE178+1,AC178,1)</f>
        <v>#VALUE!</v>
      </c>
      <c r="AG178" s="4" t="e">
        <f aca="false">trimseq(AD178,AE178,AF178)</f>
        <v>#VALUE!</v>
      </c>
    </row>
    <row r="179" customFormat="false" ht="12" hidden="false" customHeight="false" outlineLevel="0" collapsed="false">
      <c r="A179" s="1" t="s">
        <v>33</v>
      </c>
      <c r="B179" s="1" t="s">
        <v>381</v>
      </c>
      <c r="C179" s="1" t="s">
        <v>382</v>
      </c>
      <c r="D179" s="2" t="e">
        <f aca="false">translate($C179,1)</f>
        <v>#VALUE!</v>
      </c>
      <c r="E179" s="2" t="e">
        <f aca="false">translate($C179,2)</f>
        <v>#VALUE!</v>
      </c>
      <c r="F179" s="2" t="e">
        <f aca="false">translate($C179,3)</f>
        <v>#VALUE!</v>
      </c>
      <c r="G179" s="2" t="e">
        <f aca="false">translate($C179,-1)</f>
        <v>#VALUE!</v>
      </c>
      <c r="H179" s="2" t="e">
        <f aca="false">translate($C179,-2)</f>
        <v>#VALUE!</v>
      </c>
      <c r="I179" s="2" t="e">
        <f aca="false">translate($C179,-3)</f>
        <v>#VALUE!</v>
      </c>
      <c r="J179" s="6" t="e">
        <f aca="false">ShortDo(D179,"c.")</f>
        <v>#VALUE!</v>
      </c>
      <c r="K179" s="6" t="e">
        <f aca="false">ShortDo(E179,"c.")</f>
        <v>#VALUE!</v>
      </c>
      <c r="L179" s="6" t="e">
        <f aca="false">ShortDo(F179,"c.")</f>
        <v>#VALUE!</v>
      </c>
      <c r="M179" s="6" t="e">
        <f aca="false">ShortDo(G179,"c.")</f>
        <v>#VALUE!</v>
      </c>
      <c r="N179" s="6" t="e">
        <f aca="false">ShortDo(H179,"c.")</f>
        <v>#VALUE!</v>
      </c>
      <c r="O179" s="6" t="e">
        <f aca="false">ShortDo(I179,"c.")</f>
        <v>#VALUE!</v>
      </c>
      <c r="P179" s="1" t="e">
        <f aca="false">frame6check(motif!$B$2,$J179,$K179,$L179,$M179,$N179,$O179)</f>
        <v>#VALUE!</v>
      </c>
      <c r="Q179" s="1" t="e">
        <f aca="false">frame6check(motif!$B$3,$J179,$K179,$L179,$M179,$N179,$O179)</f>
        <v>#VALUE!</v>
      </c>
      <c r="R179" s="1" t="e">
        <f aca="false">frame6check(motif!$B$4,$J179,$K179,$L179,$M179,$N179,$O179)</f>
        <v>#VALUE!</v>
      </c>
      <c r="S179" s="1" t="e">
        <f aca="false">frame6check(motif!$B$5,$J179,$K179,$L179,$M179,$N179,$O179)</f>
        <v>#VALUE!</v>
      </c>
      <c r="T179" s="1" t="e">
        <f aca="false">frame6check(motif!$B$6,$J179,$K179,$L179,$M179,$N179,$O179)</f>
        <v>#VALUE!</v>
      </c>
      <c r="U179" s="1" t="e">
        <f aca="false">frame6check(motif!$B$7,$J179,$K179,$L179,$M179,$N179,$O179)</f>
        <v>#VALUE!</v>
      </c>
      <c r="V179" s="1" t="e">
        <f aca="false">frame6check(motif!$B$8,$J179,$K179,$L179,$M179,$N179,$O179)</f>
        <v>#VALUE!</v>
      </c>
      <c r="W179" s="1" t="e">
        <f aca="false">frame6check(motif!$B$9,$J179,$K179,$L179,$M179,$N179,$O179)</f>
        <v>#VALUE!</v>
      </c>
      <c r="X179" s="1" t="e">
        <f aca="false">frame6check(motif!$B$10,$J179,$K179,$L179,$M179,$N179,$O179)</f>
        <v>#VALUE!</v>
      </c>
      <c r="Y179" s="1" t="e">
        <f aca="false">frame6check(motif!$B$11,$J179,$K179,$L179,$M179,$N179,$O179)</f>
        <v>#VALUE!</v>
      </c>
      <c r="Z179" s="1" t="e">
        <f aca="false">frame6check(motif!$B$12,$J179,$K179,$L179,$M179,$N179,$O179)</f>
        <v>#VALUE!</v>
      </c>
      <c r="AA179" s="1" t="e">
        <f aca="false">frame6check(motif!$B$13,$J179,$K179,$L179,$M179,$N179,$O179)</f>
        <v>#VALUE!</v>
      </c>
      <c r="AB179" s="1" t="e">
        <f aca="false">frame6check(motif!$B$14,$J179,$K179,$L179,$M179,$N179,$O179)</f>
        <v>#VALUE!</v>
      </c>
      <c r="AC179" s="3" t="n">
        <v>0</v>
      </c>
      <c r="AE179" s="1" t="e">
        <f aca="false">signalfrom(AD179,100,AC179,1)</f>
        <v>#VALUE!</v>
      </c>
      <c r="AF179" s="7" t="e">
        <f aca="false">maturechain(AD179,AE179+1,AC179,1)</f>
        <v>#VALUE!</v>
      </c>
      <c r="AG179" s="4" t="e">
        <f aca="false">trimseq(AD179,AE179,AF179)</f>
        <v>#VALUE!</v>
      </c>
    </row>
    <row r="180" customFormat="false" ht="12" hidden="false" customHeight="false" outlineLevel="0" collapsed="false">
      <c r="A180" s="1" t="s">
        <v>33</v>
      </c>
      <c r="B180" s="1" t="s">
        <v>383</v>
      </c>
      <c r="C180" s="1" t="s">
        <v>384</v>
      </c>
      <c r="D180" s="2" t="e">
        <f aca="false">translate($C180,1)</f>
        <v>#VALUE!</v>
      </c>
      <c r="E180" s="2" t="e">
        <f aca="false">translate($C180,2)</f>
        <v>#VALUE!</v>
      </c>
      <c r="F180" s="2" t="e">
        <f aca="false">translate($C180,3)</f>
        <v>#VALUE!</v>
      </c>
      <c r="G180" s="2" t="e">
        <f aca="false">translate($C180,-1)</f>
        <v>#VALUE!</v>
      </c>
      <c r="H180" s="2" t="e">
        <f aca="false">translate($C180,-2)</f>
        <v>#VALUE!</v>
      </c>
      <c r="I180" s="2" t="e">
        <f aca="false">translate($C180,-3)</f>
        <v>#VALUE!</v>
      </c>
      <c r="J180" s="6" t="e">
        <f aca="false">ShortDo(D180,"c.")</f>
        <v>#VALUE!</v>
      </c>
      <c r="K180" s="6" t="e">
        <f aca="false">ShortDo(E180,"c.")</f>
        <v>#VALUE!</v>
      </c>
      <c r="L180" s="6" t="e">
        <f aca="false">ShortDo(F180,"c.")</f>
        <v>#VALUE!</v>
      </c>
      <c r="M180" s="6" t="e">
        <f aca="false">ShortDo(G180,"c.")</f>
        <v>#VALUE!</v>
      </c>
      <c r="N180" s="6" t="e">
        <f aca="false">ShortDo(H180,"c.")</f>
        <v>#VALUE!</v>
      </c>
      <c r="O180" s="6" t="e">
        <f aca="false">ShortDo(I180,"c.")</f>
        <v>#VALUE!</v>
      </c>
      <c r="P180" s="1" t="e">
        <f aca="false">frame6check(motif!$B$2,$J180,$K180,$L180,$M180,$N180,$O180)</f>
        <v>#VALUE!</v>
      </c>
      <c r="Q180" s="1" t="e">
        <f aca="false">frame6check(motif!$B$3,$J180,$K180,$L180,$M180,$N180,$O180)</f>
        <v>#VALUE!</v>
      </c>
      <c r="R180" s="1" t="e">
        <f aca="false">frame6check(motif!$B$4,$J180,$K180,$L180,$M180,$N180,$O180)</f>
        <v>#VALUE!</v>
      </c>
      <c r="S180" s="1" t="e">
        <f aca="false">frame6check(motif!$B$5,$J180,$K180,$L180,$M180,$N180,$O180)</f>
        <v>#VALUE!</v>
      </c>
      <c r="T180" s="1" t="e">
        <f aca="false">frame6check(motif!$B$6,$J180,$K180,$L180,$M180,$N180,$O180)</f>
        <v>#VALUE!</v>
      </c>
      <c r="U180" s="1" t="e">
        <f aca="false">frame6check(motif!$B$7,$J180,$K180,$L180,$M180,$N180,$O180)</f>
        <v>#VALUE!</v>
      </c>
      <c r="V180" s="1" t="e">
        <f aca="false">frame6check(motif!$B$8,$J180,$K180,$L180,$M180,$N180,$O180)</f>
        <v>#VALUE!</v>
      </c>
      <c r="W180" s="1" t="e">
        <f aca="false">frame6check(motif!$B$9,$J180,$K180,$L180,$M180,$N180,$O180)</f>
        <v>#VALUE!</v>
      </c>
      <c r="X180" s="1" t="e">
        <f aca="false">frame6check(motif!$B$10,$J180,$K180,$L180,$M180,$N180,$O180)</f>
        <v>#VALUE!</v>
      </c>
      <c r="Y180" s="1" t="e">
        <f aca="false">frame6check(motif!$B$11,$J180,$K180,$L180,$M180,$N180,$O180)</f>
        <v>#VALUE!</v>
      </c>
      <c r="Z180" s="1" t="e">
        <f aca="false">frame6check(motif!$B$12,$J180,$K180,$L180,$M180,$N180,$O180)</f>
        <v>#VALUE!</v>
      </c>
      <c r="AA180" s="1" t="e">
        <f aca="false">frame6check(motif!$B$13,$J180,$K180,$L180,$M180,$N180,$O180)</f>
        <v>#VALUE!</v>
      </c>
      <c r="AB180" s="1" t="e">
        <f aca="false">frame6check(motif!$B$14,$J180,$K180,$L180,$M180,$N180,$O180)</f>
        <v>#VALUE!</v>
      </c>
      <c r="AC180" s="3" t="n">
        <v>3</v>
      </c>
      <c r="AD180" s="1" t="e">
        <f aca="false">translate(C180,AC180)</f>
        <v>#VALUE!</v>
      </c>
      <c r="AE180" s="1" t="e">
        <f aca="false">signalfrom(AD180,100,AC180,1)</f>
        <v>#VALUE!</v>
      </c>
      <c r="AF180" s="7" t="e">
        <f aca="false">maturechain(AD180,AE180+1,AC180,1)</f>
        <v>#VALUE!</v>
      </c>
      <c r="AG180" s="4" t="e">
        <f aca="false">trimseq(AD180,AE180,AF180)</f>
        <v>#VALUE!</v>
      </c>
    </row>
    <row r="181" customFormat="false" ht="12" hidden="false" customHeight="false" outlineLevel="0" collapsed="false">
      <c r="A181" s="1" t="s">
        <v>33</v>
      </c>
      <c r="B181" s="1" t="s">
        <v>385</v>
      </c>
      <c r="C181" s="1" t="s">
        <v>386</v>
      </c>
      <c r="D181" s="2" t="e">
        <f aca="false">translate($C181,1)</f>
        <v>#VALUE!</v>
      </c>
      <c r="E181" s="2" t="e">
        <f aca="false">translate($C181,2)</f>
        <v>#VALUE!</v>
      </c>
      <c r="F181" s="2" t="e">
        <f aca="false">translate($C181,3)</f>
        <v>#VALUE!</v>
      </c>
      <c r="G181" s="2" t="e">
        <f aca="false">translate($C181,-1)</f>
        <v>#VALUE!</v>
      </c>
      <c r="H181" s="2" t="e">
        <f aca="false">translate($C181,-2)</f>
        <v>#VALUE!</v>
      </c>
      <c r="I181" s="2" t="e">
        <f aca="false">translate($C181,-3)</f>
        <v>#VALUE!</v>
      </c>
      <c r="J181" s="6" t="e">
        <f aca="false">ShortDo(D181,"c.")</f>
        <v>#VALUE!</v>
      </c>
      <c r="K181" s="6" t="e">
        <f aca="false">ShortDo(E181,"c.")</f>
        <v>#VALUE!</v>
      </c>
      <c r="L181" s="6" t="e">
        <f aca="false">ShortDo(F181,"c.")</f>
        <v>#VALUE!</v>
      </c>
      <c r="M181" s="6" t="e">
        <f aca="false">ShortDo(G181,"c.")</f>
        <v>#VALUE!</v>
      </c>
      <c r="N181" s="6" t="e">
        <f aca="false">ShortDo(H181,"c.")</f>
        <v>#VALUE!</v>
      </c>
      <c r="O181" s="6" t="e">
        <f aca="false">ShortDo(I181,"c.")</f>
        <v>#VALUE!</v>
      </c>
      <c r="P181" s="1" t="e">
        <f aca="false">frame6check(motif!$B$2,$J181,$K181,$L181,$M181,$N181,$O181)</f>
        <v>#VALUE!</v>
      </c>
      <c r="Q181" s="1" t="e">
        <f aca="false">frame6check(motif!$B$3,$J181,$K181,$L181,$M181,$N181,$O181)</f>
        <v>#VALUE!</v>
      </c>
      <c r="R181" s="1" t="e">
        <f aca="false">frame6check(motif!$B$4,$J181,$K181,$L181,$M181,$N181,$O181)</f>
        <v>#VALUE!</v>
      </c>
      <c r="S181" s="1" t="e">
        <f aca="false">frame6check(motif!$B$5,$J181,$K181,$L181,$M181,$N181,$O181)</f>
        <v>#VALUE!</v>
      </c>
      <c r="T181" s="1" t="e">
        <f aca="false">frame6check(motif!$B$6,$J181,$K181,$L181,$M181,$N181,$O181)</f>
        <v>#VALUE!</v>
      </c>
      <c r="U181" s="1" t="e">
        <f aca="false">frame6check(motif!$B$7,$J181,$K181,$L181,$M181,$N181,$O181)</f>
        <v>#VALUE!</v>
      </c>
      <c r="V181" s="1" t="e">
        <f aca="false">frame6check(motif!$B$8,$J181,$K181,$L181,$M181,$N181,$O181)</f>
        <v>#VALUE!</v>
      </c>
      <c r="W181" s="1" t="e">
        <f aca="false">frame6check(motif!$B$9,$J181,$K181,$L181,$M181,$N181,$O181)</f>
        <v>#VALUE!</v>
      </c>
      <c r="X181" s="1" t="e">
        <f aca="false">frame6check(motif!$B$10,$J181,$K181,$L181,$M181,$N181,$O181)</f>
        <v>#VALUE!</v>
      </c>
      <c r="Y181" s="1" t="e">
        <f aca="false">frame6check(motif!$B$11,$J181,$K181,$L181,$M181,$N181,$O181)</f>
        <v>#VALUE!</v>
      </c>
      <c r="Z181" s="1" t="e">
        <f aca="false">frame6check(motif!$B$12,$J181,$K181,$L181,$M181,$N181,$O181)</f>
        <v>#VALUE!</v>
      </c>
      <c r="AA181" s="1" t="e">
        <f aca="false">frame6check(motif!$B$13,$J181,$K181,$L181,$M181,$N181,$O181)</f>
        <v>#VALUE!</v>
      </c>
      <c r="AB181" s="1" t="e">
        <f aca="false">frame6check(motif!$B$14,$J181,$K181,$L181,$M181,$N181,$O181)</f>
        <v>#VALUE!</v>
      </c>
      <c r="AC181" s="3" t="n">
        <v>0</v>
      </c>
      <c r="AE181" s="1" t="e">
        <f aca="false">signalfrom(AD181,100,AC181,1)</f>
        <v>#VALUE!</v>
      </c>
      <c r="AF181" s="7" t="e">
        <f aca="false">maturechain(AD181,AE181+1,AC181,1)</f>
        <v>#VALUE!</v>
      </c>
      <c r="AG181" s="4" t="e">
        <f aca="false">trimseq(AD181,AE181,AF181)</f>
        <v>#VALUE!</v>
      </c>
    </row>
    <row r="182" customFormat="false" ht="12" hidden="false" customHeight="false" outlineLevel="0" collapsed="false">
      <c r="A182" s="1" t="s">
        <v>33</v>
      </c>
      <c r="B182" s="1" t="s">
        <v>387</v>
      </c>
      <c r="C182" s="1" t="s">
        <v>388</v>
      </c>
      <c r="D182" s="2" t="e">
        <f aca="false">translate($C182,1)</f>
        <v>#VALUE!</v>
      </c>
      <c r="E182" s="2" t="e">
        <f aca="false">translate($C182,2)</f>
        <v>#VALUE!</v>
      </c>
      <c r="F182" s="2" t="e">
        <f aca="false">translate($C182,3)</f>
        <v>#VALUE!</v>
      </c>
      <c r="G182" s="2" t="e">
        <f aca="false">translate($C182,-1)</f>
        <v>#VALUE!</v>
      </c>
      <c r="H182" s="2" t="e">
        <f aca="false">translate($C182,-2)</f>
        <v>#VALUE!</v>
      </c>
      <c r="I182" s="2" t="e">
        <f aca="false">translate($C182,-3)</f>
        <v>#VALUE!</v>
      </c>
      <c r="J182" s="6" t="e">
        <f aca="false">ShortDo(D182,"c.")</f>
        <v>#VALUE!</v>
      </c>
      <c r="K182" s="6" t="e">
        <f aca="false">ShortDo(E182,"c.")</f>
        <v>#VALUE!</v>
      </c>
      <c r="L182" s="6" t="e">
        <f aca="false">ShortDo(F182,"c.")</f>
        <v>#VALUE!</v>
      </c>
      <c r="M182" s="6" t="e">
        <f aca="false">ShortDo(G182,"c.")</f>
        <v>#VALUE!</v>
      </c>
      <c r="N182" s="6" t="e">
        <f aca="false">ShortDo(H182,"c.")</f>
        <v>#VALUE!</v>
      </c>
      <c r="O182" s="6" t="e">
        <f aca="false">ShortDo(I182,"c.")</f>
        <v>#VALUE!</v>
      </c>
      <c r="P182" s="1" t="e">
        <f aca="false">frame6check(motif!$B$2,$J182,$K182,$L182,$M182,$N182,$O182)</f>
        <v>#VALUE!</v>
      </c>
      <c r="Q182" s="1" t="e">
        <f aca="false">frame6check(motif!$B$3,$J182,$K182,$L182,$M182,$N182,$O182)</f>
        <v>#VALUE!</v>
      </c>
      <c r="R182" s="1" t="e">
        <f aca="false">frame6check(motif!$B$4,$J182,$K182,$L182,$M182,$N182,$O182)</f>
        <v>#VALUE!</v>
      </c>
      <c r="S182" s="1" t="e">
        <f aca="false">frame6check(motif!$B$5,$J182,$K182,$L182,$M182,$N182,$O182)</f>
        <v>#VALUE!</v>
      </c>
      <c r="T182" s="1" t="e">
        <f aca="false">frame6check(motif!$B$6,$J182,$K182,$L182,$M182,$N182,$O182)</f>
        <v>#VALUE!</v>
      </c>
      <c r="U182" s="1" t="e">
        <f aca="false">frame6check(motif!$B$7,$J182,$K182,$L182,$M182,$N182,$O182)</f>
        <v>#VALUE!</v>
      </c>
      <c r="V182" s="1" t="e">
        <f aca="false">frame6check(motif!$B$8,$J182,$K182,$L182,$M182,$N182,$O182)</f>
        <v>#VALUE!</v>
      </c>
      <c r="W182" s="1" t="e">
        <f aca="false">frame6check(motif!$B$9,$J182,$K182,$L182,$M182,$N182,$O182)</f>
        <v>#VALUE!</v>
      </c>
      <c r="X182" s="1" t="e">
        <f aca="false">frame6check(motif!$B$10,$J182,$K182,$L182,$M182,$N182,$O182)</f>
        <v>#VALUE!</v>
      </c>
      <c r="Y182" s="1" t="e">
        <f aca="false">frame6check(motif!$B$11,$J182,$K182,$L182,$M182,$N182,$O182)</f>
        <v>#VALUE!</v>
      </c>
      <c r="Z182" s="1" t="e">
        <f aca="false">frame6check(motif!$B$12,$J182,$K182,$L182,$M182,$N182,$O182)</f>
        <v>#VALUE!</v>
      </c>
      <c r="AA182" s="1" t="e">
        <f aca="false">frame6check(motif!$B$13,$J182,$K182,$L182,$M182,$N182,$O182)</f>
        <v>#VALUE!</v>
      </c>
      <c r="AB182" s="1" t="e">
        <f aca="false">frame6check(motif!$B$14,$J182,$K182,$L182,$M182,$N182,$O182)</f>
        <v>#VALUE!</v>
      </c>
      <c r="AC182" s="3" t="n">
        <v>0</v>
      </c>
      <c r="AE182" s="1" t="e">
        <f aca="false">signalfrom(AD182,100,AC182,1)</f>
        <v>#VALUE!</v>
      </c>
      <c r="AF182" s="7" t="e">
        <f aca="false">maturechain(AD182,AE182+1,AC182,1)</f>
        <v>#VALUE!</v>
      </c>
      <c r="AG182" s="4" t="e">
        <f aca="false">trimseq(AD182,AE182,AF182)</f>
        <v>#VALUE!</v>
      </c>
    </row>
    <row r="183" customFormat="false" ht="12" hidden="false" customHeight="false" outlineLevel="0" collapsed="false">
      <c r="A183" s="1" t="s">
        <v>33</v>
      </c>
      <c r="B183" s="1" t="s">
        <v>389</v>
      </c>
      <c r="C183" s="1" t="s">
        <v>390</v>
      </c>
      <c r="D183" s="2" t="e">
        <f aca="false">translate($C183,1)</f>
        <v>#VALUE!</v>
      </c>
      <c r="E183" s="2" t="e">
        <f aca="false">translate($C183,2)</f>
        <v>#VALUE!</v>
      </c>
      <c r="F183" s="2" t="e">
        <f aca="false">translate($C183,3)</f>
        <v>#VALUE!</v>
      </c>
      <c r="G183" s="2" t="e">
        <f aca="false">translate($C183,-1)</f>
        <v>#VALUE!</v>
      </c>
      <c r="H183" s="2" t="e">
        <f aca="false">translate($C183,-2)</f>
        <v>#VALUE!</v>
      </c>
      <c r="I183" s="2" t="e">
        <f aca="false">translate($C183,-3)</f>
        <v>#VALUE!</v>
      </c>
      <c r="J183" s="6" t="e">
        <f aca="false">ShortDo(D183,"c.")</f>
        <v>#VALUE!</v>
      </c>
      <c r="K183" s="6" t="e">
        <f aca="false">ShortDo(E183,"c.")</f>
        <v>#VALUE!</v>
      </c>
      <c r="L183" s="6" t="e">
        <f aca="false">ShortDo(F183,"c.")</f>
        <v>#VALUE!</v>
      </c>
      <c r="M183" s="6" t="e">
        <f aca="false">ShortDo(G183,"c.")</f>
        <v>#VALUE!</v>
      </c>
      <c r="N183" s="6" t="e">
        <f aca="false">ShortDo(H183,"c.")</f>
        <v>#VALUE!</v>
      </c>
      <c r="O183" s="6" t="e">
        <f aca="false">ShortDo(I183,"c.")</f>
        <v>#VALUE!</v>
      </c>
      <c r="P183" s="1" t="e">
        <f aca="false">frame6check(motif!$B$2,$J183,$K183,$L183,$M183,$N183,$O183)</f>
        <v>#VALUE!</v>
      </c>
      <c r="Q183" s="1" t="e">
        <f aca="false">frame6check(motif!$B$3,$J183,$K183,$L183,$M183,$N183,$O183)</f>
        <v>#VALUE!</v>
      </c>
      <c r="R183" s="1" t="e">
        <f aca="false">frame6check(motif!$B$4,$J183,$K183,$L183,$M183,$N183,$O183)</f>
        <v>#VALUE!</v>
      </c>
      <c r="S183" s="1" t="e">
        <f aca="false">frame6check(motif!$B$5,$J183,$K183,$L183,$M183,$N183,$O183)</f>
        <v>#VALUE!</v>
      </c>
      <c r="T183" s="1" t="e">
        <f aca="false">frame6check(motif!$B$6,$J183,$K183,$L183,$M183,$N183,$O183)</f>
        <v>#VALUE!</v>
      </c>
      <c r="U183" s="1" t="e">
        <f aca="false">frame6check(motif!$B$7,$J183,$K183,$L183,$M183,$N183,$O183)</f>
        <v>#VALUE!</v>
      </c>
      <c r="V183" s="1" t="e">
        <f aca="false">frame6check(motif!$B$8,$J183,$K183,$L183,$M183,$N183,$O183)</f>
        <v>#VALUE!</v>
      </c>
      <c r="W183" s="1" t="e">
        <f aca="false">frame6check(motif!$B$9,$J183,$K183,$L183,$M183,$N183,$O183)</f>
        <v>#VALUE!</v>
      </c>
      <c r="X183" s="1" t="e">
        <f aca="false">frame6check(motif!$B$10,$J183,$K183,$L183,$M183,$N183,$O183)</f>
        <v>#VALUE!</v>
      </c>
      <c r="Y183" s="1" t="e">
        <f aca="false">frame6check(motif!$B$11,$J183,$K183,$L183,$M183,$N183,$O183)</f>
        <v>#VALUE!</v>
      </c>
      <c r="Z183" s="1" t="e">
        <f aca="false">frame6check(motif!$B$12,$J183,$K183,$L183,$M183,$N183,$O183)</f>
        <v>#VALUE!</v>
      </c>
      <c r="AA183" s="1" t="e">
        <f aca="false">frame6check(motif!$B$13,$J183,$K183,$L183,$M183,$N183,$O183)</f>
        <v>#VALUE!</v>
      </c>
      <c r="AB183" s="1" t="e">
        <f aca="false">frame6check(motif!$B$14,$J183,$K183,$L183,$M183,$N183,$O183)</f>
        <v>#VALUE!</v>
      </c>
      <c r="AC183" s="3" t="n">
        <v>0</v>
      </c>
      <c r="AE183" s="1" t="e">
        <f aca="false">signalfrom(AD183,100,AC183,1)</f>
        <v>#VALUE!</v>
      </c>
      <c r="AF183" s="7" t="e">
        <f aca="false">maturechain(AD183,AE183+1,AC183,1)</f>
        <v>#VALUE!</v>
      </c>
      <c r="AG183" s="4" t="e">
        <f aca="false">trimseq(AD183,AE183,AF183)</f>
        <v>#VALUE!</v>
      </c>
    </row>
    <row r="184" customFormat="false" ht="12" hidden="false" customHeight="false" outlineLevel="0" collapsed="false">
      <c r="A184" s="1" t="s">
        <v>33</v>
      </c>
      <c r="B184" s="1" t="s">
        <v>391</v>
      </c>
      <c r="C184" s="1" t="s">
        <v>392</v>
      </c>
      <c r="D184" s="2" t="e">
        <f aca="false">translate($C184,1)</f>
        <v>#VALUE!</v>
      </c>
      <c r="E184" s="2" t="e">
        <f aca="false">translate($C184,2)</f>
        <v>#VALUE!</v>
      </c>
      <c r="F184" s="2" t="e">
        <f aca="false">translate($C184,3)</f>
        <v>#VALUE!</v>
      </c>
      <c r="G184" s="2" t="e">
        <f aca="false">translate($C184,-1)</f>
        <v>#VALUE!</v>
      </c>
      <c r="H184" s="2" t="e">
        <f aca="false">translate($C184,-2)</f>
        <v>#VALUE!</v>
      </c>
      <c r="I184" s="2" t="e">
        <f aca="false">translate($C184,-3)</f>
        <v>#VALUE!</v>
      </c>
      <c r="J184" s="6" t="e">
        <f aca="false">ShortDo(D184,"c.")</f>
        <v>#VALUE!</v>
      </c>
      <c r="K184" s="6" t="e">
        <f aca="false">ShortDo(E184,"c.")</f>
        <v>#VALUE!</v>
      </c>
      <c r="L184" s="6" t="e">
        <f aca="false">ShortDo(F184,"c.")</f>
        <v>#VALUE!</v>
      </c>
      <c r="M184" s="6" t="e">
        <f aca="false">ShortDo(G184,"c.")</f>
        <v>#VALUE!</v>
      </c>
      <c r="N184" s="6" t="e">
        <f aca="false">ShortDo(H184,"c.")</f>
        <v>#VALUE!</v>
      </c>
      <c r="O184" s="6" t="e">
        <f aca="false">ShortDo(I184,"c.")</f>
        <v>#VALUE!</v>
      </c>
      <c r="P184" s="1" t="e">
        <f aca="false">frame6check(motif!$B$2,$J184,$K184,$L184,$M184,$N184,$O184)</f>
        <v>#VALUE!</v>
      </c>
      <c r="Q184" s="1" t="e">
        <f aca="false">frame6check(motif!$B$3,$J184,$K184,$L184,$M184,$N184,$O184)</f>
        <v>#VALUE!</v>
      </c>
      <c r="R184" s="1" t="e">
        <f aca="false">frame6check(motif!$B$4,$J184,$K184,$L184,$M184,$N184,$O184)</f>
        <v>#VALUE!</v>
      </c>
      <c r="S184" s="1" t="e">
        <f aca="false">frame6check(motif!$B$5,$J184,$K184,$L184,$M184,$N184,$O184)</f>
        <v>#VALUE!</v>
      </c>
      <c r="T184" s="1" t="e">
        <f aca="false">frame6check(motif!$B$6,$J184,$K184,$L184,$M184,$N184,$O184)</f>
        <v>#VALUE!</v>
      </c>
      <c r="U184" s="1" t="e">
        <f aca="false">frame6check(motif!$B$7,$J184,$K184,$L184,$M184,$N184,$O184)</f>
        <v>#VALUE!</v>
      </c>
      <c r="V184" s="1" t="e">
        <f aca="false">frame6check(motif!$B$8,$J184,$K184,$L184,$M184,$N184,$O184)</f>
        <v>#VALUE!</v>
      </c>
      <c r="W184" s="1" t="e">
        <f aca="false">frame6check(motif!$B$9,$J184,$K184,$L184,$M184,$N184,$O184)</f>
        <v>#VALUE!</v>
      </c>
      <c r="X184" s="1" t="e">
        <f aca="false">frame6check(motif!$B$10,$J184,$K184,$L184,$M184,$N184,$O184)</f>
        <v>#VALUE!</v>
      </c>
      <c r="Y184" s="1" t="e">
        <f aca="false">frame6check(motif!$B$11,$J184,$K184,$L184,$M184,$N184,$O184)</f>
        <v>#VALUE!</v>
      </c>
      <c r="Z184" s="1" t="e">
        <f aca="false">frame6check(motif!$B$12,$J184,$K184,$L184,$M184,$N184,$O184)</f>
        <v>#VALUE!</v>
      </c>
      <c r="AA184" s="1" t="e">
        <f aca="false">frame6check(motif!$B$13,$J184,$K184,$L184,$M184,$N184,$O184)</f>
        <v>#VALUE!</v>
      </c>
      <c r="AB184" s="1" t="e">
        <f aca="false">frame6check(motif!$B$14,$J184,$K184,$L184,$M184,$N184,$O184)</f>
        <v>#VALUE!</v>
      </c>
      <c r="AC184" s="3" t="n">
        <v>1</v>
      </c>
      <c r="AD184" s="1" t="e">
        <f aca="false">translate(C184,AC184)</f>
        <v>#VALUE!</v>
      </c>
      <c r="AE184" s="1" t="e">
        <f aca="false">signalfrom(AD184,100,AC184,1)</f>
        <v>#VALUE!</v>
      </c>
      <c r="AF184" s="7" t="e">
        <f aca="false">maturechain(AD184,AE184+1,AC184,1)</f>
        <v>#VALUE!</v>
      </c>
      <c r="AG184" s="4" t="e">
        <f aca="false">trimseq(AD184,AE184,AF184)</f>
        <v>#VALUE!</v>
      </c>
    </row>
    <row r="185" customFormat="false" ht="12" hidden="false" customHeight="false" outlineLevel="0" collapsed="false">
      <c r="A185" s="1" t="s">
        <v>33</v>
      </c>
      <c r="B185" s="1" t="s">
        <v>393</v>
      </c>
      <c r="C185" s="1" t="s">
        <v>394</v>
      </c>
      <c r="D185" s="2" t="e">
        <f aca="false">translate($C185,1)</f>
        <v>#VALUE!</v>
      </c>
      <c r="E185" s="2" t="e">
        <f aca="false">translate($C185,2)</f>
        <v>#VALUE!</v>
      </c>
      <c r="F185" s="2" t="e">
        <f aca="false">translate($C185,3)</f>
        <v>#VALUE!</v>
      </c>
      <c r="G185" s="2" t="e">
        <f aca="false">translate($C185,-1)</f>
        <v>#VALUE!</v>
      </c>
      <c r="H185" s="2" t="e">
        <f aca="false">translate($C185,-2)</f>
        <v>#VALUE!</v>
      </c>
      <c r="I185" s="2" t="e">
        <f aca="false">translate($C185,-3)</f>
        <v>#VALUE!</v>
      </c>
      <c r="J185" s="6" t="e">
        <f aca="false">ShortDo(D185,"c.")</f>
        <v>#VALUE!</v>
      </c>
      <c r="K185" s="6" t="e">
        <f aca="false">ShortDo(E185,"c.")</f>
        <v>#VALUE!</v>
      </c>
      <c r="L185" s="6" t="e">
        <f aca="false">ShortDo(F185,"c.")</f>
        <v>#VALUE!</v>
      </c>
      <c r="M185" s="6" t="e">
        <f aca="false">ShortDo(G185,"c.")</f>
        <v>#VALUE!</v>
      </c>
      <c r="N185" s="6" t="e">
        <f aca="false">ShortDo(H185,"c.")</f>
        <v>#VALUE!</v>
      </c>
      <c r="O185" s="6" t="e">
        <f aca="false">ShortDo(I185,"c.")</f>
        <v>#VALUE!</v>
      </c>
      <c r="P185" s="1" t="e">
        <f aca="false">frame6check(motif!$B$2,$J185,$K185,$L185,$M185,$N185,$O185)</f>
        <v>#VALUE!</v>
      </c>
      <c r="Q185" s="1" t="e">
        <f aca="false">frame6check(motif!$B$3,$J185,$K185,$L185,$M185,$N185,$O185)</f>
        <v>#VALUE!</v>
      </c>
      <c r="R185" s="1" t="e">
        <f aca="false">frame6check(motif!$B$4,$J185,$K185,$L185,$M185,$N185,$O185)</f>
        <v>#VALUE!</v>
      </c>
      <c r="S185" s="1" t="e">
        <f aca="false">frame6check(motif!$B$5,$J185,$K185,$L185,$M185,$N185,$O185)</f>
        <v>#VALUE!</v>
      </c>
      <c r="T185" s="1" t="e">
        <f aca="false">frame6check(motif!$B$6,$J185,$K185,$L185,$M185,$N185,$O185)</f>
        <v>#VALUE!</v>
      </c>
      <c r="U185" s="1" t="e">
        <f aca="false">frame6check(motif!$B$7,$J185,$K185,$L185,$M185,$N185,$O185)</f>
        <v>#VALUE!</v>
      </c>
      <c r="V185" s="1" t="e">
        <f aca="false">frame6check(motif!$B$8,$J185,$K185,$L185,$M185,$N185,$O185)</f>
        <v>#VALUE!</v>
      </c>
      <c r="W185" s="1" t="e">
        <f aca="false">frame6check(motif!$B$9,$J185,$K185,$L185,$M185,$N185,$O185)</f>
        <v>#VALUE!</v>
      </c>
      <c r="X185" s="1" t="e">
        <f aca="false">frame6check(motif!$B$10,$J185,$K185,$L185,$M185,$N185,$O185)</f>
        <v>#VALUE!</v>
      </c>
      <c r="Y185" s="1" t="e">
        <f aca="false">frame6check(motif!$B$11,$J185,$K185,$L185,$M185,$N185,$O185)</f>
        <v>#VALUE!</v>
      </c>
      <c r="Z185" s="1" t="e">
        <f aca="false">frame6check(motif!$B$12,$J185,$K185,$L185,$M185,$N185,$O185)</f>
        <v>#VALUE!</v>
      </c>
      <c r="AA185" s="1" t="e">
        <f aca="false">frame6check(motif!$B$13,$J185,$K185,$L185,$M185,$N185,$O185)</f>
        <v>#VALUE!</v>
      </c>
      <c r="AB185" s="1" t="e">
        <f aca="false">frame6check(motif!$B$14,$J185,$K185,$L185,$M185,$N185,$O185)</f>
        <v>#VALUE!</v>
      </c>
      <c r="AC185" s="3" t="n">
        <v>3</v>
      </c>
      <c r="AD185" s="1" t="e">
        <f aca="false">translate(C185,AC185)</f>
        <v>#VALUE!</v>
      </c>
      <c r="AE185" s="1" t="e">
        <f aca="false">signalfrom(AD185,100,AC185,1)</f>
        <v>#VALUE!</v>
      </c>
      <c r="AF185" s="7" t="e">
        <f aca="false">maturechain(AD185,AE185+1,AC185,1)</f>
        <v>#VALUE!</v>
      </c>
      <c r="AG185" s="4" t="e">
        <f aca="false">trimseq(AD185,AE185,AF185)</f>
        <v>#VALUE!</v>
      </c>
    </row>
    <row r="186" customFormat="false" ht="12" hidden="false" customHeight="false" outlineLevel="0" collapsed="false">
      <c r="A186" s="1" t="s">
        <v>33</v>
      </c>
      <c r="B186" s="1" t="s">
        <v>395</v>
      </c>
      <c r="C186" s="1" t="s">
        <v>396</v>
      </c>
      <c r="D186" s="2" t="e">
        <f aca="false">translate($C186,1)</f>
        <v>#VALUE!</v>
      </c>
      <c r="E186" s="2" t="e">
        <f aca="false">translate($C186,2)</f>
        <v>#VALUE!</v>
      </c>
      <c r="F186" s="2" t="e">
        <f aca="false">translate($C186,3)</f>
        <v>#VALUE!</v>
      </c>
      <c r="G186" s="2" t="e">
        <f aca="false">translate($C186,-1)</f>
        <v>#VALUE!</v>
      </c>
      <c r="H186" s="2" t="e">
        <f aca="false">translate($C186,-2)</f>
        <v>#VALUE!</v>
      </c>
      <c r="I186" s="2" t="e">
        <f aca="false">translate($C186,-3)</f>
        <v>#VALUE!</v>
      </c>
      <c r="J186" s="6" t="e">
        <f aca="false">ShortDo(D186,"c.")</f>
        <v>#VALUE!</v>
      </c>
      <c r="K186" s="6" t="e">
        <f aca="false">ShortDo(E186,"c.")</f>
        <v>#VALUE!</v>
      </c>
      <c r="L186" s="6" t="e">
        <f aca="false">ShortDo(F186,"c.")</f>
        <v>#VALUE!</v>
      </c>
      <c r="M186" s="6" t="e">
        <f aca="false">ShortDo(G186,"c.")</f>
        <v>#VALUE!</v>
      </c>
      <c r="N186" s="6" t="e">
        <f aca="false">ShortDo(H186,"c.")</f>
        <v>#VALUE!</v>
      </c>
      <c r="O186" s="6" t="e">
        <f aca="false">ShortDo(I186,"c.")</f>
        <v>#VALUE!</v>
      </c>
      <c r="P186" s="1" t="e">
        <f aca="false">frame6check(motif!$B$2,$J186,$K186,$L186,$M186,$N186,$O186)</f>
        <v>#VALUE!</v>
      </c>
      <c r="Q186" s="1" t="e">
        <f aca="false">frame6check(motif!$B$3,$J186,$K186,$L186,$M186,$N186,$O186)</f>
        <v>#VALUE!</v>
      </c>
      <c r="R186" s="1" t="e">
        <f aca="false">frame6check(motif!$B$4,$J186,$K186,$L186,$M186,$N186,$O186)</f>
        <v>#VALUE!</v>
      </c>
      <c r="S186" s="1" t="e">
        <f aca="false">frame6check(motif!$B$5,$J186,$K186,$L186,$M186,$N186,$O186)</f>
        <v>#VALUE!</v>
      </c>
      <c r="T186" s="1" t="e">
        <f aca="false">frame6check(motif!$B$6,$J186,$K186,$L186,$M186,$N186,$O186)</f>
        <v>#VALUE!</v>
      </c>
      <c r="U186" s="1" t="e">
        <f aca="false">frame6check(motif!$B$7,$J186,$K186,$L186,$M186,$N186,$O186)</f>
        <v>#VALUE!</v>
      </c>
      <c r="V186" s="1" t="e">
        <f aca="false">frame6check(motif!$B$8,$J186,$K186,$L186,$M186,$N186,$O186)</f>
        <v>#VALUE!</v>
      </c>
      <c r="W186" s="1" t="e">
        <f aca="false">frame6check(motif!$B$9,$J186,$K186,$L186,$M186,$N186,$O186)</f>
        <v>#VALUE!</v>
      </c>
      <c r="X186" s="1" t="e">
        <f aca="false">frame6check(motif!$B$10,$J186,$K186,$L186,$M186,$N186,$O186)</f>
        <v>#VALUE!</v>
      </c>
      <c r="Y186" s="1" t="e">
        <f aca="false">frame6check(motif!$B$11,$J186,$K186,$L186,$M186,$N186,$O186)</f>
        <v>#VALUE!</v>
      </c>
      <c r="Z186" s="1" t="e">
        <f aca="false">frame6check(motif!$B$12,$J186,$K186,$L186,$M186,$N186,$O186)</f>
        <v>#VALUE!</v>
      </c>
      <c r="AA186" s="1" t="e">
        <f aca="false">frame6check(motif!$B$13,$J186,$K186,$L186,$M186,$N186,$O186)</f>
        <v>#VALUE!</v>
      </c>
      <c r="AB186" s="1" t="e">
        <f aca="false">frame6check(motif!$B$14,$J186,$K186,$L186,$M186,$N186,$O186)</f>
        <v>#VALUE!</v>
      </c>
      <c r="AC186" s="3" t="n">
        <v>0</v>
      </c>
      <c r="AE186" s="1" t="e">
        <f aca="false">signalfrom(AD186,100,AC186,1)</f>
        <v>#VALUE!</v>
      </c>
      <c r="AF186" s="7" t="e">
        <f aca="false">maturechain(AD186,AE186+1,AC186,1)</f>
        <v>#VALUE!</v>
      </c>
      <c r="AG186" s="4" t="e">
        <f aca="false">trimseq(AD186,AE186,AF186)</f>
        <v>#VALUE!</v>
      </c>
    </row>
    <row r="187" customFormat="false" ht="12" hidden="false" customHeight="false" outlineLevel="0" collapsed="false">
      <c r="A187" s="1" t="s">
        <v>33</v>
      </c>
      <c r="B187" s="1" t="s">
        <v>397</v>
      </c>
      <c r="C187" s="1" t="s">
        <v>398</v>
      </c>
      <c r="D187" s="2" t="e">
        <f aca="false">translate($C187,1)</f>
        <v>#VALUE!</v>
      </c>
      <c r="E187" s="2" t="e">
        <f aca="false">translate($C187,2)</f>
        <v>#VALUE!</v>
      </c>
      <c r="F187" s="2" t="e">
        <f aca="false">translate($C187,3)</f>
        <v>#VALUE!</v>
      </c>
      <c r="G187" s="2" t="e">
        <f aca="false">translate($C187,-1)</f>
        <v>#VALUE!</v>
      </c>
      <c r="H187" s="2" t="e">
        <f aca="false">translate($C187,-2)</f>
        <v>#VALUE!</v>
      </c>
      <c r="I187" s="2" t="e">
        <f aca="false">translate($C187,-3)</f>
        <v>#VALUE!</v>
      </c>
      <c r="J187" s="6" t="e">
        <f aca="false">ShortDo(D187,"c.")</f>
        <v>#VALUE!</v>
      </c>
      <c r="K187" s="6" t="e">
        <f aca="false">ShortDo(E187,"c.")</f>
        <v>#VALUE!</v>
      </c>
      <c r="L187" s="6" t="e">
        <f aca="false">ShortDo(F187,"c.")</f>
        <v>#VALUE!</v>
      </c>
      <c r="M187" s="6" t="e">
        <f aca="false">ShortDo(G187,"c.")</f>
        <v>#VALUE!</v>
      </c>
      <c r="N187" s="6" t="e">
        <f aca="false">ShortDo(H187,"c.")</f>
        <v>#VALUE!</v>
      </c>
      <c r="O187" s="6" t="e">
        <f aca="false">ShortDo(I187,"c.")</f>
        <v>#VALUE!</v>
      </c>
      <c r="P187" s="1" t="e">
        <f aca="false">frame6check(motif!$B$2,$J187,$K187,$L187,$M187,$N187,$O187)</f>
        <v>#VALUE!</v>
      </c>
      <c r="Q187" s="1" t="e">
        <f aca="false">frame6check(motif!$B$3,$J187,$K187,$L187,$M187,$N187,$O187)</f>
        <v>#VALUE!</v>
      </c>
      <c r="R187" s="1" t="e">
        <f aca="false">frame6check(motif!$B$4,$J187,$K187,$L187,$M187,$N187,$O187)</f>
        <v>#VALUE!</v>
      </c>
      <c r="S187" s="1" t="e">
        <f aca="false">frame6check(motif!$B$5,$J187,$K187,$L187,$M187,$N187,$O187)</f>
        <v>#VALUE!</v>
      </c>
      <c r="T187" s="1" t="e">
        <f aca="false">frame6check(motif!$B$6,$J187,$K187,$L187,$M187,$N187,$O187)</f>
        <v>#VALUE!</v>
      </c>
      <c r="U187" s="1" t="e">
        <f aca="false">frame6check(motif!$B$7,$J187,$K187,$L187,$M187,$N187,$O187)</f>
        <v>#VALUE!</v>
      </c>
      <c r="V187" s="1" t="e">
        <f aca="false">frame6check(motif!$B$8,$J187,$K187,$L187,$M187,$N187,$O187)</f>
        <v>#VALUE!</v>
      </c>
      <c r="W187" s="1" t="e">
        <f aca="false">frame6check(motif!$B$9,$J187,$K187,$L187,$M187,$N187,$O187)</f>
        <v>#VALUE!</v>
      </c>
      <c r="X187" s="1" t="e">
        <f aca="false">frame6check(motif!$B$10,$J187,$K187,$L187,$M187,$N187,$O187)</f>
        <v>#VALUE!</v>
      </c>
      <c r="Y187" s="1" t="e">
        <f aca="false">frame6check(motif!$B$11,$J187,$K187,$L187,$M187,$N187,$O187)</f>
        <v>#VALUE!</v>
      </c>
      <c r="Z187" s="1" t="e">
        <f aca="false">frame6check(motif!$B$12,$J187,$K187,$L187,$M187,$N187,$O187)</f>
        <v>#VALUE!</v>
      </c>
      <c r="AA187" s="1" t="e">
        <f aca="false">frame6check(motif!$B$13,$J187,$K187,$L187,$M187,$N187,$O187)</f>
        <v>#VALUE!</v>
      </c>
      <c r="AB187" s="1" t="e">
        <f aca="false">frame6check(motif!$B$14,$J187,$K187,$L187,$M187,$N187,$O187)</f>
        <v>#VALUE!</v>
      </c>
      <c r="AC187" s="3" t="n">
        <v>0</v>
      </c>
      <c r="AE187" s="1" t="e">
        <f aca="false">signalfrom(AD187,100,AC187,1)</f>
        <v>#VALUE!</v>
      </c>
      <c r="AF187" s="7" t="e">
        <f aca="false">maturechain(AD187,AE187+1,AC187,1)</f>
        <v>#VALUE!</v>
      </c>
      <c r="AG187" s="4" t="e">
        <f aca="false">trimseq(AD187,AE187,AF187)</f>
        <v>#VALUE!</v>
      </c>
    </row>
    <row r="188" customFormat="false" ht="12" hidden="false" customHeight="false" outlineLevel="0" collapsed="false">
      <c r="A188" s="1" t="s">
        <v>33</v>
      </c>
      <c r="B188" s="1" t="s">
        <v>399</v>
      </c>
      <c r="C188" s="1" t="s">
        <v>400</v>
      </c>
      <c r="D188" s="2" t="e">
        <f aca="false">translate($C188,1)</f>
        <v>#VALUE!</v>
      </c>
      <c r="E188" s="2" t="e">
        <f aca="false">translate($C188,2)</f>
        <v>#VALUE!</v>
      </c>
      <c r="F188" s="2" t="e">
        <f aca="false">translate($C188,3)</f>
        <v>#VALUE!</v>
      </c>
      <c r="G188" s="2" t="e">
        <f aca="false">translate($C188,-1)</f>
        <v>#VALUE!</v>
      </c>
      <c r="H188" s="2" t="e">
        <f aca="false">translate($C188,-2)</f>
        <v>#VALUE!</v>
      </c>
      <c r="I188" s="2" t="e">
        <f aca="false">translate($C188,-3)</f>
        <v>#VALUE!</v>
      </c>
      <c r="J188" s="6" t="e">
        <f aca="false">ShortDo(D188,"c.")</f>
        <v>#VALUE!</v>
      </c>
      <c r="K188" s="6" t="e">
        <f aca="false">ShortDo(E188,"c.")</f>
        <v>#VALUE!</v>
      </c>
      <c r="L188" s="6" t="e">
        <f aca="false">ShortDo(F188,"c.")</f>
        <v>#VALUE!</v>
      </c>
      <c r="M188" s="6" t="e">
        <f aca="false">ShortDo(G188,"c.")</f>
        <v>#VALUE!</v>
      </c>
      <c r="N188" s="6" t="e">
        <f aca="false">ShortDo(H188,"c.")</f>
        <v>#VALUE!</v>
      </c>
      <c r="O188" s="6" t="e">
        <f aca="false">ShortDo(I188,"c.")</f>
        <v>#VALUE!</v>
      </c>
      <c r="P188" s="1" t="e">
        <f aca="false">frame6check(motif!$B$2,$J188,$K188,$L188,$M188,$N188,$O188)</f>
        <v>#VALUE!</v>
      </c>
      <c r="Q188" s="1" t="e">
        <f aca="false">frame6check(motif!$B$3,$J188,$K188,$L188,$M188,$N188,$O188)</f>
        <v>#VALUE!</v>
      </c>
      <c r="R188" s="1" t="e">
        <f aca="false">frame6check(motif!$B$4,$J188,$K188,$L188,$M188,$N188,$O188)</f>
        <v>#VALUE!</v>
      </c>
      <c r="S188" s="1" t="e">
        <f aca="false">frame6check(motif!$B$5,$J188,$K188,$L188,$M188,$N188,$O188)</f>
        <v>#VALUE!</v>
      </c>
      <c r="T188" s="1" t="e">
        <f aca="false">frame6check(motif!$B$6,$J188,$K188,$L188,$M188,$N188,$O188)</f>
        <v>#VALUE!</v>
      </c>
      <c r="U188" s="1" t="e">
        <f aca="false">frame6check(motif!$B$7,$J188,$K188,$L188,$M188,$N188,$O188)</f>
        <v>#VALUE!</v>
      </c>
      <c r="V188" s="1" t="e">
        <f aca="false">frame6check(motif!$B$8,$J188,$K188,$L188,$M188,$N188,$O188)</f>
        <v>#VALUE!</v>
      </c>
      <c r="W188" s="1" t="e">
        <f aca="false">frame6check(motif!$B$9,$J188,$K188,$L188,$M188,$N188,$O188)</f>
        <v>#VALUE!</v>
      </c>
      <c r="X188" s="1" t="e">
        <f aca="false">frame6check(motif!$B$10,$J188,$K188,$L188,$M188,$N188,$O188)</f>
        <v>#VALUE!</v>
      </c>
      <c r="Y188" s="1" t="e">
        <f aca="false">frame6check(motif!$B$11,$J188,$K188,$L188,$M188,$N188,$O188)</f>
        <v>#VALUE!</v>
      </c>
      <c r="Z188" s="1" t="e">
        <f aca="false">frame6check(motif!$B$12,$J188,$K188,$L188,$M188,$N188,$O188)</f>
        <v>#VALUE!</v>
      </c>
      <c r="AA188" s="1" t="e">
        <f aca="false">frame6check(motif!$B$13,$J188,$K188,$L188,$M188,$N188,$O188)</f>
        <v>#VALUE!</v>
      </c>
      <c r="AB188" s="1" t="e">
        <f aca="false">frame6check(motif!$B$14,$J188,$K188,$L188,$M188,$N188,$O188)</f>
        <v>#VALUE!</v>
      </c>
      <c r="AC188" s="3" t="n">
        <v>3</v>
      </c>
      <c r="AD188" s="1" t="e">
        <f aca="false">translate(C188,AC188)</f>
        <v>#VALUE!</v>
      </c>
      <c r="AE188" s="1" t="e">
        <f aca="false">signalfrom(AD188,100,AC188,1)</f>
        <v>#VALUE!</v>
      </c>
      <c r="AF188" s="7" t="e">
        <f aca="false">maturechain(AD188,AE188+1,AC188,1)</f>
        <v>#VALUE!</v>
      </c>
      <c r="AG188" s="4" t="e">
        <f aca="false">trimseq(AD188,AE188,AF188)</f>
        <v>#VALUE!</v>
      </c>
    </row>
    <row r="189" customFormat="false" ht="12" hidden="false" customHeight="false" outlineLevel="0" collapsed="false">
      <c r="A189" s="1" t="s">
        <v>33</v>
      </c>
      <c r="B189" s="1" t="s">
        <v>401</v>
      </c>
      <c r="C189" s="1" t="s">
        <v>402</v>
      </c>
      <c r="D189" s="2" t="e">
        <f aca="false">translate($C189,1)</f>
        <v>#VALUE!</v>
      </c>
      <c r="E189" s="2" t="e">
        <f aca="false">translate($C189,2)</f>
        <v>#VALUE!</v>
      </c>
      <c r="F189" s="2" t="e">
        <f aca="false">translate($C189,3)</f>
        <v>#VALUE!</v>
      </c>
      <c r="G189" s="2" t="e">
        <f aca="false">translate($C189,-1)</f>
        <v>#VALUE!</v>
      </c>
      <c r="H189" s="2" t="e">
        <f aca="false">translate($C189,-2)</f>
        <v>#VALUE!</v>
      </c>
      <c r="I189" s="2" t="e">
        <f aca="false">translate($C189,-3)</f>
        <v>#VALUE!</v>
      </c>
      <c r="J189" s="6" t="e">
        <f aca="false">ShortDo(D189,"c.")</f>
        <v>#VALUE!</v>
      </c>
      <c r="K189" s="6" t="e">
        <f aca="false">ShortDo(E189,"c.")</f>
        <v>#VALUE!</v>
      </c>
      <c r="L189" s="6" t="e">
        <f aca="false">ShortDo(F189,"c.")</f>
        <v>#VALUE!</v>
      </c>
      <c r="M189" s="6" t="e">
        <f aca="false">ShortDo(G189,"c.")</f>
        <v>#VALUE!</v>
      </c>
      <c r="N189" s="6" t="e">
        <f aca="false">ShortDo(H189,"c.")</f>
        <v>#VALUE!</v>
      </c>
      <c r="O189" s="6" t="e">
        <f aca="false">ShortDo(I189,"c.")</f>
        <v>#VALUE!</v>
      </c>
      <c r="P189" s="1" t="e">
        <f aca="false">frame6check(motif!$B$2,$J189,$K189,$L189,$M189,$N189,$O189)</f>
        <v>#VALUE!</v>
      </c>
      <c r="Q189" s="1" t="e">
        <f aca="false">frame6check(motif!$B$3,$J189,$K189,$L189,$M189,$N189,$O189)</f>
        <v>#VALUE!</v>
      </c>
      <c r="R189" s="1" t="e">
        <f aca="false">frame6check(motif!$B$4,$J189,$K189,$L189,$M189,$N189,$O189)</f>
        <v>#VALUE!</v>
      </c>
      <c r="S189" s="1" t="e">
        <f aca="false">frame6check(motif!$B$5,$J189,$K189,$L189,$M189,$N189,$O189)</f>
        <v>#VALUE!</v>
      </c>
      <c r="T189" s="1" t="e">
        <f aca="false">frame6check(motif!$B$6,$J189,$K189,$L189,$M189,$N189,$O189)</f>
        <v>#VALUE!</v>
      </c>
      <c r="U189" s="1" t="e">
        <f aca="false">frame6check(motif!$B$7,$J189,$K189,$L189,$M189,$N189,$O189)</f>
        <v>#VALUE!</v>
      </c>
      <c r="V189" s="1" t="e">
        <f aca="false">frame6check(motif!$B$8,$J189,$K189,$L189,$M189,$N189,$O189)</f>
        <v>#VALUE!</v>
      </c>
      <c r="W189" s="1" t="e">
        <f aca="false">frame6check(motif!$B$9,$J189,$K189,$L189,$M189,$N189,$O189)</f>
        <v>#VALUE!</v>
      </c>
      <c r="X189" s="1" t="e">
        <f aca="false">frame6check(motif!$B$10,$J189,$K189,$L189,$M189,$N189,$O189)</f>
        <v>#VALUE!</v>
      </c>
      <c r="Y189" s="1" t="e">
        <f aca="false">frame6check(motif!$B$11,$J189,$K189,$L189,$M189,$N189,$O189)</f>
        <v>#VALUE!</v>
      </c>
      <c r="Z189" s="1" t="e">
        <f aca="false">frame6check(motif!$B$12,$J189,$K189,$L189,$M189,$N189,$O189)</f>
        <v>#VALUE!</v>
      </c>
      <c r="AA189" s="1" t="e">
        <f aca="false">frame6check(motif!$B$13,$J189,$K189,$L189,$M189,$N189,$O189)</f>
        <v>#VALUE!</v>
      </c>
      <c r="AB189" s="1" t="e">
        <f aca="false">frame6check(motif!$B$14,$J189,$K189,$L189,$M189,$N189,$O189)</f>
        <v>#VALUE!</v>
      </c>
      <c r="AC189" s="3" t="n">
        <v>0</v>
      </c>
      <c r="AE189" s="1" t="e">
        <f aca="false">signalfrom(AD189,100,AC189,1)</f>
        <v>#VALUE!</v>
      </c>
      <c r="AF189" s="7" t="e">
        <f aca="false">maturechain(AD189,AE189+1,AC189,1)</f>
        <v>#VALUE!</v>
      </c>
      <c r="AG189" s="4" t="e">
        <f aca="false">trimseq(AD189,AE189,AF189)</f>
        <v>#VALUE!</v>
      </c>
    </row>
    <row r="190" customFormat="false" ht="12" hidden="false" customHeight="false" outlineLevel="0" collapsed="false">
      <c r="A190" s="1" t="s">
        <v>33</v>
      </c>
      <c r="B190" s="1" t="s">
        <v>403</v>
      </c>
      <c r="C190" s="1" t="s">
        <v>404</v>
      </c>
      <c r="D190" s="2" t="e">
        <f aca="false">translate($C190,1)</f>
        <v>#VALUE!</v>
      </c>
      <c r="E190" s="2" t="e">
        <f aca="false">translate($C190,2)</f>
        <v>#VALUE!</v>
      </c>
      <c r="F190" s="2" t="e">
        <f aca="false">translate($C190,3)</f>
        <v>#VALUE!</v>
      </c>
      <c r="G190" s="2" t="e">
        <f aca="false">translate($C190,-1)</f>
        <v>#VALUE!</v>
      </c>
      <c r="H190" s="2" t="e">
        <f aca="false">translate($C190,-2)</f>
        <v>#VALUE!</v>
      </c>
      <c r="I190" s="2" t="e">
        <f aca="false">translate($C190,-3)</f>
        <v>#VALUE!</v>
      </c>
      <c r="J190" s="6" t="e">
        <f aca="false">ShortDo(D190,"c.")</f>
        <v>#VALUE!</v>
      </c>
      <c r="K190" s="6" t="e">
        <f aca="false">ShortDo(E190,"c.")</f>
        <v>#VALUE!</v>
      </c>
      <c r="L190" s="6" t="e">
        <f aca="false">ShortDo(F190,"c.")</f>
        <v>#VALUE!</v>
      </c>
      <c r="M190" s="6" t="e">
        <f aca="false">ShortDo(G190,"c.")</f>
        <v>#VALUE!</v>
      </c>
      <c r="N190" s="6" t="e">
        <f aca="false">ShortDo(H190,"c.")</f>
        <v>#VALUE!</v>
      </c>
      <c r="O190" s="6" t="e">
        <f aca="false">ShortDo(I190,"c.")</f>
        <v>#VALUE!</v>
      </c>
      <c r="P190" s="1" t="e">
        <f aca="false">frame6check(motif!$B$2,$J190,$K190,$L190,$M190,$N190,$O190)</f>
        <v>#VALUE!</v>
      </c>
      <c r="Q190" s="1" t="e">
        <f aca="false">frame6check(motif!$B$3,$J190,$K190,$L190,$M190,$N190,$O190)</f>
        <v>#VALUE!</v>
      </c>
      <c r="R190" s="1" t="e">
        <f aca="false">frame6check(motif!$B$4,$J190,$K190,$L190,$M190,$N190,$O190)</f>
        <v>#VALUE!</v>
      </c>
      <c r="S190" s="1" t="e">
        <f aca="false">frame6check(motif!$B$5,$J190,$K190,$L190,$M190,$N190,$O190)</f>
        <v>#VALUE!</v>
      </c>
      <c r="T190" s="1" t="e">
        <f aca="false">frame6check(motif!$B$6,$J190,$K190,$L190,$M190,$N190,$O190)</f>
        <v>#VALUE!</v>
      </c>
      <c r="U190" s="1" t="e">
        <f aca="false">frame6check(motif!$B$7,$J190,$K190,$L190,$M190,$N190,$O190)</f>
        <v>#VALUE!</v>
      </c>
      <c r="V190" s="1" t="e">
        <f aca="false">frame6check(motif!$B$8,$J190,$K190,$L190,$M190,$N190,$O190)</f>
        <v>#VALUE!</v>
      </c>
      <c r="W190" s="1" t="e">
        <f aca="false">frame6check(motif!$B$9,$J190,$K190,$L190,$M190,$N190,$O190)</f>
        <v>#VALUE!</v>
      </c>
      <c r="X190" s="1" t="e">
        <f aca="false">frame6check(motif!$B$10,$J190,$K190,$L190,$M190,$N190,$O190)</f>
        <v>#VALUE!</v>
      </c>
      <c r="Y190" s="1" t="e">
        <f aca="false">frame6check(motif!$B$11,$J190,$K190,$L190,$M190,$N190,$O190)</f>
        <v>#VALUE!</v>
      </c>
      <c r="Z190" s="1" t="e">
        <f aca="false">frame6check(motif!$B$12,$J190,$K190,$L190,$M190,$N190,$O190)</f>
        <v>#VALUE!</v>
      </c>
      <c r="AA190" s="1" t="e">
        <f aca="false">frame6check(motif!$B$13,$J190,$K190,$L190,$M190,$N190,$O190)</f>
        <v>#VALUE!</v>
      </c>
      <c r="AB190" s="1" t="e">
        <f aca="false">frame6check(motif!$B$14,$J190,$K190,$L190,$M190,$N190,$O190)</f>
        <v>#VALUE!</v>
      </c>
      <c r="AC190" s="3" t="n">
        <v>0</v>
      </c>
      <c r="AE190" s="1" t="e">
        <f aca="false">signalfrom(AD190,100,AC190,1)</f>
        <v>#VALUE!</v>
      </c>
      <c r="AF190" s="7" t="e">
        <f aca="false">maturechain(AD190,AE190+1,AC190,1)</f>
        <v>#VALUE!</v>
      </c>
      <c r="AG190" s="4" t="e">
        <f aca="false">trimseq(AD190,AE190,AF190)</f>
        <v>#VALUE!</v>
      </c>
    </row>
    <row r="191" customFormat="false" ht="12" hidden="false" customHeight="false" outlineLevel="0" collapsed="false">
      <c r="A191" s="1" t="s">
        <v>33</v>
      </c>
      <c r="B191" s="1" t="s">
        <v>405</v>
      </c>
      <c r="C191" s="1" t="s">
        <v>406</v>
      </c>
      <c r="D191" s="2" t="e">
        <f aca="false">translate($C191,1)</f>
        <v>#VALUE!</v>
      </c>
      <c r="E191" s="2" t="e">
        <f aca="false">translate($C191,2)</f>
        <v>#VALUE!</v>
      </c>
      <c r="F191" s="2" t="e">
        <f aca="false">translate($C191,3)</f>
        <v>#VALUE!</v>
      </c>
      <c r="G191" s="2" t="e">
        <f aca="false">translate($C191,-1)</f>
        <v>#VALUE!</v>
      </c>
      <c r="H191" s="2" t="e">
        <f aca="false">translate($C191,-2)</f>
        <v>#VALUE!</v>
      </c>
      <c r="I191" s="2" t="e">
        <f aca="false">translate($C191,-3)</f>
        <v>#VALUE!</v>
      </c>
      <c r="J191" s="6" t="e">
        <f aca="false">ShortDo(D191,"c.")</f>
        <v>#VALUE!</v>
      </c>
      <c r="K191" s="6" t="e">
        <f aca="false">ShortDo(E191,"c.")</f>
        <v>#VALUE!</v>
      </c>
      <c r="L191" s="6" t="e">
        <f aca="false">ShortDo(F191,"c.")</f>
        <v>#VALUE!</v>
      </c>
      <c r="M191" s="6" t="e">
        <f aca="false">ShortDo(G191,"c.")</f>
        <v>#VALUE!</v>
      </c>
      <c r="N191" s="6" t="e">
        <f aca="false">ShortDo(H191,"c.")</f>
        <v>#VALUE!</v>
      </c>
      <c r="O191" s="6" t="e">
        <f aca="false">ShortDo(I191,"c.")</f>
        <v>#VALUE!</v>
      </c>
      <c r="P191" s="1" t="e">
        <f aca="false">frame6check(motif!$B$2,$J191,$K191,$L191,$M191,$N191,$O191)</f>
        <v>#VALUE!</v>
      </c>
      <c r="Q191" s="1" t="e">
        <f aca="false">frame6check(motif!$B$3,$J191,$K191,$L191,$M191,$N191,$O191)</f>
        <v>#VALUE!</v>
      </c>
      <c r="R191" s="1" t="e">
        <f aca="false">frame6check(motif!$B$4,$J191,$K191,$L191,$M191,$N191,$O191)</f>
        <v>#VALUE!</v>
      </c>
      <c r="S191" s="1" t="e">
        <f aca="false">frame6check(motif!$B$5,$J191,$K191,$L191,$M191,$N191,$O191)</f>
        <v>#VALUE!</v>
      </c>
      <c r="T191" s="1" t="e">
        <f aca="false">frame6check(motif!$B$6,$J191,$K191,$L191,$M191,$N191,$O191)</f>
        <v>#VALUE!</v>
      </c>
      <c r="U191" s="1" t="e">
        <f aca="false">frame6check(motif!$B$7,$J191,$K191,$L191,$M191,$N191,$O191)</f>
        <v>#VALUE!</v>
      </c>
      <c r="V191" s="1" t="e">
        <f aca="false">frame6check(motif!$B$8,$J191,$K191,$L191,$M191,$N191,$O191)</f>
        <v>#VALUE!</v>
      </c>
      <c r="W191" s="1" t="e">
        <f aca="false">frame6check(motif!$B$9,$J191,$K191,$L191,$M191,$N191,$O191)</f>
        <v>#VALUE!</v>
      </c>
      <c r="X191" s="1" t="e">
        <f aca="false">frame6check(motif!$B$10,$J191,$K191,$L191,$M191,$N191,$O191)</f>
        <v>#VALUE!</v>
      </c>
      <c r="Y191" s="1" t="e">
        <f aca="false">frame6check(motif!$B$11,$J191,$K191,$L191,$M191,$N191,$O191)</f>
        <v>#VALUE!</v>
      </c>
      <c r="Z191" s="1" t="e">
        <f aca="false">frame6check(motif!$B$12,$J191,$K191,$L191,$M191,$N191,$O191)</f>
        <v>#VALUE!</v>
      </c>
      <c r="AA191" s="1" t="e">
        <f aca="false">frame6check(motif!$B$13,$J191,$K191,$L191,$M191,$N191,$O191)</f>
        <v>#VALUE!</v>
      </c>
      <c r="AB191" s="1" t="e">
        <f aca="false">frame6check(motif!$B$14,$J191,$K191,$L191,$M191,$N191,$O191)</f>
        <v>#VALUE!</v>
      </c>
      <c r="AC191" s="3" t="n">
        <v>0</v>
      </c>
      <c r="AE191" s="1" t="e">
        <f aca="false">signalfrom(AD191,100,AC191,1)</f>
        <v>#VALUE!</v>
      </c>
      <c r="AF191" s="7" t="e">
        <f aca="false">maturechain(AD191,AE191+1,AC191,1)</f>
        <v>#VALUE!</v>
      </c>
      <c r="AG191" s="4" t="e">
        <f aca="false">trimseq(AD191,AE191,AF191)</f>
        <v>#VALUE!</v>
      </c>
    </row>
    <row r="192" customFormat="false" ht="12" hidden="false" customHeight="false" outlineLevel="0" collapsed="false">
      <c r="A192" s="1" t="s">
        <v>33</v>
      </c>
      <c r="B192" s="1" t="s">
        <v>407</v>
      </c>
      <c r="C192" s="1" t="s">
        <v>408</v>
      </c>
      <c r="D192" s="2" t="e">
        <f aca="false">translate($C192,1)</f>
        <v>#VALUE!</v>
      </c>
      <c r="E192" s="2" t="e">
        <f aca="false">translate($C192,2)</f>
        <v>#VALUE!</v>
      </c>
      <c r="F192" s="2" t="e">
        <f aca="false">translate($C192,3)</f>
        <v>#VALUE!</v>
      </c>
      <c r="G192" s="2" t="e">
        <f aca="false">translate($C192,-1)</f>
        <v>#VALUE!</v>
      </c>
      <c r="H192" s="2" t="e">
        <f aca="false">translate($C192,-2)</f>
        <v>#VALUE!</v>
      </c>
      <c r="I192" s="2" t="e">
        <f aca="false">translate($C192,-3)</f>
        <v>#VALUE!</v>
      </c>
      <c r="J192" s="6" t="e">
        <f aca="false">ShortDo(D192,"c.")</f>
        <v>#VALUE!</v>
      </c>
      <c r="K192" s="6" t="e">
        <f aca="false">ShortDo(E192,"c.")</f>
        <v>#VALUE!</v>
      </c>
      <c r="L192" s="6" t="e">
        <f aca="false">ShortDo(F192,"c.")</f>
        <v>#VALUE!</v>
      </c>
      <c r="M192" s="6" t="e">
        <f aca="false">ShortDo(G192,"c.")</f>
        <v>#VALUE!</v>
      </c>
      <c r="N192" s="6" t="e">
        <f aca="false">ShortDo(H192,"c.")</f>
        <v>#VALUE!</v>
      </c>
      <c r="O192" s="6" t="e">
        <f aca="false">ShortDo(I192,"c.")</f>
        <v>#VALUE!</v>
      </c>
      <c r="P192" s="1" t="e">
        <f aca="false">frame6check(motif!$B$2,$J192,$K192,$L192,$M192,$N192,$O192)</f>
        <v>#VALUE!</v>
      </c>
      <c r="Q192" s="1" t="e">
        <f aca="false">frame6check(motif!$B$3,$J192,$K192,$L192,$M192,$N192,$O192)</f>
        <v>#VALUE!</v>
      </c>
      <c r="R192" s="1" t="e">
        <f aca="false">frame6check(motif!$B$4,$J192,$K192,$L192,$M192,$N192,$O192)</f>
        <v>#VALUE!</v>
      </c>
      <c r="S192" s="1" t="e">
        <f aca="false">frame6check(motif!$B$5,$J192,$K192,$L192,$M192,$N192,$O192)</f>
        <v>#VALUE!</v>
      </c>
      <c r="T192" s="1" t="e">
        <f aca="false">frame6check(motif!$B$6,$J192,$K192,$L192,$M192,$N192,$O192)</f>
        <v>#VALUE!</v>
      </c>
      <c r="U192" s="1" t="e">
        <f aca="false">frame6check(motif!$B$7,$J192,$K192,$L192,$M192,$N192,$O192)</f>
        <v>#VALUE!</v>
      </c>
      <c r="V192" s="1" t="e">
        <f aca="false">frame6check(motif!$B$8,$J192,$K192,$L192,$M192,$N192,$O192)</f>
        <v>#VALUE!</v>
      </c>
      <c r="W192" s="1" t="e">
        <f aca="false">frame6check(motif!$B$9,$J192,$K192,$L192,$M192,$N192,$O192)</f>
        <v>#VALUE!</v>
      </c>
      <c r="X192" s="1" t="e">
        <f aca="false">frame6check(motif!$B$10,$J192,$K192,$L192,$M192,$N192,$O192)</f>
        <v>#VALUE!</v>
      </c>
      <c r="Y192" s="1" t="e">
        <f aca="false">frame6check(motif!$B$11,$J192,$K192,$L192,$M192,$N192,$O192)</f>
        <v>#VALUE!</v>
      </c>
      <c r="Z192" s="1" t="e">
        <f aca="false">frame6check(motif!$B$12,$J192,$K192,$L192,$M192,$N192,$O192)</f>
        <v>#VALUE!</v>
      </c>
      <c r="AA192" s="1" t="e">
        <f aca="false">frame6check(motif!$B$13,$J192,$K192,$L192,$M192,$N192,$O192)</f>
        <v>#VALUE!</v>
      </c>
      <c r="AB192" s="1" t="e">
        <f aca="false">frame6check(motif!$B$14,$J192,$K192,$L192,$M192,$N192,$O192)</f>
        <v>#VALUE!</v>
      </c>
      <c r="AC192" s="3" t="n">
        <v>3</v>
      </c>
      <c r="AD192" s="1" t="e">
        <f aca="false">translate(C192,AC192)</f>
        <v>#VALUE!</v>
      </c>
      <c r="AE192" s="1" t="e">
        <f aca="false">signalfrom(AD192,100,AC192,1)</f>
        <v>#VALUE!</v>
      </c>
      <c r="AF192" s="7" t="e">
        <f aca="false">maturechain(AD192,AE192+1,AC192,1)</f>
        <v>#VALUE!</v>
      </c>
      <c r="AG192" s="4" t="e">
        <f aca="false">trimseq(AD192,AE192,AF192)</f>
        <v>#VALUE!</v>
      </c>
    </row>
    <row r="193" customFormat="false" ht="12" hidden="false" customHeight="false" outlineLevel="0" collapsed="false">
      <c r="A193" s="1" t="s">
        <v>33</v>
      </c>
      <c r="B193" s="1" t="s">
        <v>409</v>
      </c>
      <c r="C193" s="1" t="s">
        <v>410</v>
      </c>
      <c r="D193" s="2" t="e">
        <f aca="false">translate($C193,1)</f>
        <v>#VALUE!</v>
      </c>
      <c r="E193" s="2" t="e">
        <f aca="false">translate($C193,2)</f>
        <v>#VALUE!</v>
      </c>
      <c r="F193" s="2" t="e">
        <f aca="false">translate($C193,3)</f>
        <v>#VALUE!</v>
      </c>
      <c r="G193" s="2" t="e">
        <f aca="false">translate($C193,-1)</f>
        <v>#VALUE!</v>
      </c>
      <c r="H193" s="2" t="e">
        <f aca="false">translate($C193,-2)</f>
        <v>#VALUE!</v>
      </c>
      <c r="I193" s="2" t="e">
        <f aca="false">translate($C193,-3)</f>
        <v>#VALUE!</v>
      </c>
      <c r="J193" s="6" t="e">
        <f aca="false">ShortDo(D193,"c.")</f>
        <v>#VALUE!</v>
      </c>
      <c r="K193" s="6" t="e">
        <f aca="false">ShortDo(E193,"c.")</f>
        <v>#VALUE!</v>
      </c>
      <c r="L193" s="6" t="e">
        <f aca="false">ShortDo(F193,"c.")</f>
        <v>#VALUE!</v>
      </c>
      <c r="M193" s="6" t="e">
        <f aca="false">ShortDo(G193,"c.")</f>
        <v>#VALUE!</v>
      </c>
      <c r="N193" s="6" t="e">
        <f aca="false">ShortDo(H193,"c.")</f>
        <v>#VALUE!</v>
      </c>
      <c r="O193" s="6" t="e">
        <f aca="false">ShortDo(I193,"c.")</f>
        <v>#VALUE!</v>
      </c>
      <c r="P193" s="1" t="e">
        <f aca="false">frame6check(motif!$B$2,$J193,$K193,$L193,$M193,$N193,$O193)</f>
        <v>#VALUE!</v>
      </c>
      <c r="Q193" s="1" t="e">
        <f aca="false">frame6check(motif!$B$3,$J193,$K193,$L193,$M193,$N193,$O193)</f>
        <v>#VALUE!</v>
      </c>
      <c r="R193" s="1" t="e">
        <f aca="false">frame6check(motif!$B$4,$J193,$K193,$L193,$M193,$N193,$O193)</f>
        <v>#VALUE!</v>
      </c>
      <c r="S193" s="1" t="e">
        <f aca="false">frame6check(motif!$B$5,$J193,$K193,$L193,$M193,$N193,$O193)</f>
        <v>#VALUE!</v>
      </c>
      <c r="T193" s="1" t="e">
        <f aca="false">frame6check(motif!$B$6,$J193,$K193,$L193,$M193,$N193,$O193)</f>
        <v>#VALUE!</v>
      </c>
      <c r="U193" s="1" t="e">
        <f aca="false">frame6check(motif!$B$7,$J193,$K193,$L193,$M193,$N193,$O193)</f>
        <v>#VALUE!</v>
      </c>
      <c r="V193" s="1" t="e">
        <f aca="false">frame6check(motif!$B$8,$J193,$K193,$L193,$M193,$N193,$O193)</f>
        <v>#VALUE!</v>
      </c>
      <c r="W193" s="1" t="e">
        <f aca="false">frame6check(motif!$B$9,$J193,$K193,$L193,$M193,$N193,$O193)</f>
        <v>#VALUE!</v>
      </c>
      <c r="X193" s="1" t="e">
        <f aca="false">frame6check(motif!$B$10,$J193,$K193,$L193,$M193,$N193,$O193)</f>
        <v>#VALUE!</v>
      </c>
      <c r="Y193" s="1" t="e">
        <f aca="false">frame6check(motif!$B$11,$J193,$K193,$L193,$M193,$N193,$O193)</f>
        <v>#VALUE!</v>
      </c>
      <c r="Z193" s="1" t="e">
        <f aca="false">frame6check(motif!$B$12,$J193,$K193,$L193,$M193,$N193,$O193)</f>
        <v>#VALUE!</v>
      </c>
      <c r="AA193" s="1" t="e">
        <f aca="false">frame6check(motif!$B$13,$J193,$K193,$L193,$M193,$N193,$O193)</f>
        <v>#VALUE!</v>
      </c>
      <c r="AB193" s="1" t="e">
        <f aca="false">frame6check(motif!$B$14,$J193,$K193,$L193,$M193,$N193,$O193)</f>
        <v>#VALUE!</v>
      </c>
      <c r="AC193" s="3" t="n">
        <v>2</v>
      </c>
      <c r="AD193" s="1" t="e">
        <f aca="false">translate(C193,AC193)</f>
        <v>#VALUE!</v>
      </c>
      <c r="AE193" s="1" t="e">
        <f aca="false">signalfrom(AD193,100,AC193,1)</f>
        <v>#VALUE!</v>
      </c>
      <c r="AF193" s="7" t="e">
        <f aca="false">maturechain(AD193,AE193+1,AC193,1)</f>
        <v>#VALUE!</v>
      </c>
      <c r="AG193" s="4" t="e">
        <f aca="false">trimseq(AD193,AE193,AF193)</f>
        <v>#VALUE!</v>
      </c>
    </row>
    <row r="194" customFormat="false" ht="12" hidden="false" customHeight="false" outlineLevel="0" collapsed="false">
      <c r="A194" s="1" t="s">
        <v>33</v>
      </c>
      <c r="B194" s="1" t="s">
        <v>411</v>
      </c>
      <c r="C194" s="1" t="s">
        <v>412</v>
      </c>
      <c r="D194" s="2" t="e">
        <f aca="false">translate($C194,1)</f>
        <v>#VALUE!</v>
      </c>
      <c r="E194" s="2" t="e">
        <f aca="false">translate($C194,2)</f>
        <v>#VALUE!</v>
      </c>
      <c r="F194" s="2" t="e">
        <f aca="false">translate($C194,3)</f>
        <v>#VALUE!</v>
      </c>
      <c r="G194" s="2" t="e">
        <f aca="false">translate($C194,-1)</f>
        <v>#VALUE!</v>
      </c>
      <c r="H194" s="2" t="e">
        <f aca="false">translate($C194,-2)</f>
        <v>#VALUE!</v>
      </c>
      <c r="I194" s="2" t="e">
        <f aca="false">translate($C194,-3)</f>
        <v>#VALUE!</v>
      </c>
      <c r="J194" s="6" t="e">
        <f aca="false">ShortDo(D194,"c.")</f>
        <v>#VALUE!</v>
      </c>
      <c r="K194" s="6" t="e">
        <f aca="false">ShortDo(E194,"c.")</f>
        <v>#VALUE!</v>
      </c>
      <c r="L194" s="6" t="e">
        <f aca="false">ShortDo(F194,"c.")</f>
        <v>#VALUE!</v>
      </c>
      <c r="M194" s="6" t="e">
        <f aca="false">ShortDo(G194,"c.")</f>
        <v>#VALUE!</v>
      </c>
      <c r="N194" s="6" t="e">
        <f aca="false">ShortDo(H194,"c.")</f>
        <v>#VALUE!</v>
      </c>
      <c r="O194" s="6" t="e">
        <f aca="false">ShortDo(I194,"c.")</f>
        <v>#VALUE!</v>
      </c>
      <c r="P194" s="1" t="e">
        <f aca="false">frame6check(motif!$B$2,$J194,$K194,$L194,$M194,$N194,$O194)</f>
        <v>#VALUE!</v>
      </c>
      <c r="Q194" s="1" t="e">
        <f aca="false">frame6check(motif!$B$3,$J194,$K194,$L194,$M194,$N194,$O194)</f>
        <v>#VALUE!</v>
      </c>
      <c r="R194" s="1" t="e">
        <f aca="false">frame6check(motif!$B$4,$J194,$K194,$L194,$M194,$N194,$O194)</f>
        <v>#VALUE!</v>
      </c>
      <c r="S194" s="1" t="e">
        <f aca="false">frame6check(motif!$B$5,$J194,$K194,$L194,$M194,$N194,$O194)</f>
        <v>#VALUE!</v>
      </c>
      <c r="T194" s="1" t="e">
        <f aca="false">frame6check(motif!$B$6,$J194,$K194,$L194,$M194,$N194,$O194)</f>
        <v>#VALUE!</v>
      </c>
      <c r="U194" s="1" t="e">
        <f aca="false">frame6check(motif!$B$7,$J194,$K194,$L194,$M194,$N194,$O194)</f>
        <v>#VALUE!</v>
      </c>
      <c r="V194" s="1" t="e">
        <f aca="false">frame6check(motif!$B$8,$J194,$K194,$L194,$M194,$N194,$O194)</f>
        <v>#VALUE!</v>
      </c>
      <c r="W194" s="1" t="e">
        <f aca="false">frame6check(motif!$B$9,$J194,$K194,$L194,$M194,$N194,$O194)</f>
        <v>#VALUE!</v>
      </c>
      <c r="X194" s="1" t="e">
        <f aca="false">frame6check(motif!$B$10,$J194,$K194,$L194,$M194,$N194,$O194)</f>
        <v>#VALUE!</v>
      </c>
      <c r="Y194" s="1" t="e">
        <f aca="false">frame6check(motif!$B$11,$J194,$K194,$L194,$M194,$N194,$O194)</f>
        <v>#VALUE!</v>
      </c>
      <c r="Z194" s="1" t="e">
        <f aca="false">frame6check(motif!$B$12,$J194,$K194,$L194,$M194,$N194,$O194)</f>
        <v>#VALUE!</v>
      </c>
      <c r="AA194" s="1" t="e">
        <f aca="false">frame6check(motif!$B$13,$J194,$K194,$L194,$M194,$N194,$O194)</f>
        <v>#VALUE!</v>
      </c>
      <c r="AB194" s="1" t="e">
        <f aca="false">frame6check(motif!$B$14,$J194,$K194,$L194,$M194,$N194,$O194)</f>
        <v>#VALUE!</v>
      </c>
      <c r="AC194" s="3" t="n">
        <v>0</v>
      </c>
      <c r="AE194" s="1" t="e">
        <f aca="false">signalfrom(AD194,100,AC194,1)</f>
        <v>#VALUE!</v>
      </c>
      <c r="AF194" s="7" t="e">
        <f aca="false">maturechain(AD194,AE194+1,AC194,1)</f>
        <v>#VALUE!</v>
      </c>
      <c r="AG194" s="4" t="e">
        <f aca="false">trimseq(AD194,AE194,AF194)</f>
        <v>#VALUE!</v>
      </c>
    </row>
    <row r="195" customFormat="false" ht="12" hidden="false" customHeight="false" outlineLevel="0" collapsed="false">
      <c r="A195" s="1" t="s">
        <v>33</v>
      </c>
      <c r="B195" s="1" t="s">
        <v>413</v>
      </c>
      <c r="C195" s="1" t="s">
        <v>414</v>
      </c>
      <c r="D195" s="2" t="e">
        <f aca="false">translate($C195,1)</f>
        <v>#VALUE!</v>
      </c>
      <c r="E195" s="2" t="e">
        <f aca="false">translate($C195,2)</f>
        <v>#VALUE!</v>
      </c>
      <c r="F195" s="2" t="e">
        <f aca="false">translate($C195,3)</f>
        <v>#VALUE!</v>
      </c>
      <c r="G195" s="2" t="e">
        <f aca="false">translate($C195,-1)</f>
        <v>#VALUE!</v>
      </c>
      <c r="H195" s="2" t="e">
        <f aca="false">translate($C195,-2)</f>
        <v>#VALUE!</v>
      </c>
      <c r="I195" s="2" t="e">
        <f aca="false">translate($C195,-3)</f>
        <v>#VALUE!</v>
      </c>
      <c r="J195" s="6" t="e">
        <f aca="false">ShortDo(D195,"c.")</f>
        <v>#VALUE!</v>
      </c>
      <c r="K195" s="6" t="e">
        <f aca="false">ShortDo(E195,"c.")</f>
        <v>#VALUE!</v>
      </c>
      <c r="L195" s="6" t="e">
        <f aca="false">ShortDo(F195,"c.")</f>
        <v>#VALUE!</v>
      </c>
      <c r="M195" s="6" t="e">
        <f aca="false">ShortDo(G195,"c.")</f>
        <v>#VALUE!</v>
      </c>
      <c r="N195" s="6" t="e">
        <f aca="false">ShortDo(H195,"c.")</f>
        <v>#VALUE!</v>
      </c>
      <c r="O195" s="6" t="e">
        <f aca="false">ShortDo(I195,"c.")</f>
        <v>#VALUE!</v>
      </c>
      <c r="P195" s="1" t="e">
        <f aca="false">frame6check(motif!$B$2,$J195,$K195,$L195,$M195,$N195,$O195)</f>
        <v>#VALUE!</v>
      </c>
      <c r="Q195" s="1" t="e">
        <f aca="false">frame6check(motif!$B$3,$J195,$K195,$L195,$M195,$N195,$O195)</f>
        <v>#VALUE!</v>
      </c>
      <c r="R195" s="1" t="e">
        <f aca="false">frame6check(motif!$B$4,$J195,$K195,$L195,$M195,$N195,$O195)</f>
        <v>#VALUE!</v>
      </c>
      <c r="S195" s="1" t="e">
        <f aca="false">frame6check(motif!$B$5,$J195,$K195,$L195,$M195,$N195,$O195)</f>
        <v>#VALUE!</v>
      </c>
      <c r="T195" s="1" t="e">
        <f aca="false">frame6check(motif!$B$6,$J195,$K195,$L195,$M195,$N195,$O195)</f>
        <v>#VALUE!</v>
      </c>
      <c r="U195" s="1" t="e">
        <f aca="false">frame6check(motif!$B$7,$J195,$K195,$L195,$M195,$N195,$O195)</f>
        <v>#VALUE!</v>
      </c>
      <c r="V195" s="1" t="e">
        <f aca="false">frame6check(motif!$B$8,$J195,$K195,$L195,$M195,$N195,$O195)</f>
        <v>#VALUE!</v>
      </c>
      <c r="W195" s="1" t="e">
        <f aca="false">frame6check(motif!$B$9,$J195,$K195,$L195,$M195,$N195,$O195)</f>
        <v>#VALUE!</v>
      </c>
      <c r="X195" s="1" t="e">
        <f aca="false">frame6check(motif!$B$10,$J195,$K195,$L195,$M195,$N195,$O195)</f>
        <v>#VALUE!</v>
      </c>
      <c r="Y195" s="1" t="e">
        <f aca="false">frame6check(motif!$B$11,$J195,$K195,$L195,$M195,$N195,$O195)</f>
        <v>#VALUE!</v>
      </c>
      <c r="Z195" s="1" t="e">
        <f aca="false">frame6check(motif!$B$12,$J195,$K195,$L195,$M195,$N195,$O195)</f>
        <v>#VALUE!</v>
      </c>
      <c r="AA195" s="1" t="e">
        <f aca="false">frame6check(motif!$B$13,$J195,$K195,$L195,$M195,$N195,$O195)</f>
        <v>#VALUE!</v>
      </c>
      <c r="AB195" s="1" t="e">
        <f aca="false">frame6check(motif!$B$14,$J195,$K195,$L195,$M195,$N195,$O195)</f>
        <v>#VALUE!</v>
      </c>
      <c r="AC195" s="3" t="n">
        <v>3</v>
      </c>
      <c r="AD195" s="1" t="e">
        <f aca="false">translate(C195,AC195)</f>
        <v>#VALUE!</v>
      </c>
      <c r="AE195" s="1" t="e">
        <f aca="false">signalfrom(AD195,100,AC195,1)</f>
        <v>#VALUE!</v>
      </c>
      <c r="AF195" s="7" t="e">
        <f aca="false">maturechain(AD195,AE195+1,AC195,1)</f>
        <v>#VALUE!</v>
      </c>
      <c r="AG195" s="4" t="e">
        <f aca="false">trimseq(AD195,AE195,AF195)</f>
        <v>#VALUE!</v>
      </c>
    </row>
    <row r="196" customFormat="false" ht="12" hidden="false" customHeight="false" outlineLevel="0" collapsed="false">
      <c r="A196" s="1" t="s">
        <v>33</v>
      </c>
      <c r="B196" s="1" t="s">
        <v>415</v>
      </c>
      <c r="C196" s="1" t="s">
        <v>414</v>
      </c>
      <c r="D196" s="2" t="e">
        <f aca="false">translate($C196,1)</f>
        <v>#VALUE!</v>
      </c>
      <c r="E196" s="2" t="e">
        <f aca="false">translate($C196,2)</f>
        <v>#VALUE!</v>
      </c>
      <c r="F196" s="2" t="e">
        <f aca="false">translate($C196,3)</f>
        <v>#VALUE!</v>
      </c>
      <c r="G196" s="2" t="e">
        <f aca="false">translate($C196,-1)</f>
        <v>#VALUE!</v>
      </c>
      <c r="H196" s="2" t="e">
        <f aca="false">translate($C196,-2)</f>
        <v>#VALUE!</v>
      </c>
      <c r="I196" s="2" t="e">
        <f aca="false">translate($C196,-3)</f>
        <v>#VALUE!</v>
      </c>
      <c r="J196" s="6" t="e">
        <f aca="false">ShortDo(D196,"c.")</f>
        <v>#VALUE!</v>
      </c>
      <c r="K196" s="6" t="e">
        <f aca="false">ShortDo(E196,"c.")</f>
        <v>#VALUE!</v>
      </c>
      <c r="L196" s="6" t="e">
        <f aca="false">ShortDo(F196,"c.")</f>
        <v>#VALUE!</v>
      </c>
      <c r="M196" s="6" t="e">
        <f aca="false">ShortDo(G196,"c.")</f>
        <v>#VALUE!</v>
      </c>
      <c r="N196" s="6" t="e">
        <f aca="false">ShortDo(H196,"c.")</f>
        <v>#VALUE!</v>
      </c>
      <c r="O196" s="6" t="e">
        <f aca="false">ShortDo(I196,"c.")</f>
        <v>#VALUE!</v>
      </c>
      <c r="P196" s="1" t="e">
        <f aca="false">frame6check(motif!$B$2,$J196,$K196,$L196,$M196,$N196,$O196)</f>
        <v>#VALUE!</v>
      </c>
      <c r="Q196" s="1" t="e">
        <f aca="false">frame6check(motif!$B$3,$J196,$K196,$L196,$M196,$N196,$O196)</f>
        <v>#VALUE!</v>
      </c>
      <c r="R196" s="1" t="e">
        <f aca="false">frame6check(motif!$B$4,$J196,$K196,$L196,$M196,$N196,$O196)</f>
        <v>#VALUE!</v>
      </c>
      <c r="S196" s="1" t="e">
        <f aca="false">frame6check(motif!$B$5,$J196,$K196,$L196,$M196,$N196,$O196)</f>
        <v>#VALUE!</v>
      </c>
      <c r="T196" s="1" t="e">
        <f aca="false">frame6check(motif!$B$6,$J196,$K196,$L196,$M196,$N196,$O196)</f>
        <v>#VALUE!</v>
      </c>
      <c r="U196" s="1" t="e">
        <f aca="false">frame6check(motif!$B$7,$J196,$K196,$L196,$M196,$N196,$O196)</f>
        <v>#VALUE!</v>
      </c>
      <c r="V196" s="1" t="e">
        <f aca="false">frame6check(motif!$B$8,$J196,$K196,$L196,$M196,$N196,$O196)</f>
        <v>#VALUE!</v>
      </c>
      <c r="W196" s="1" t="e">
        <f aca="false">frame6check(motif!$B$9,$J196,$K196,$L196,$M196,$N196,$O196)</f>
        <v>#VALUE!</v>
      </c>
      <c r="X196" s="1" t="e">
        <f aca="false">frame6check(motif!$B$10,$J196,$K196,$L196,$M196,$N196,$O196)</f>
        <v>#VALUE!</v>
      </c>
      <c r="Y196" s="1" t="e">
        <f aca="false">frame6check(motif!$B$11,$J196,$K196,$L196,$M196,$N196,$O196)</f>
        <v>#VALUE!</v>
      </c>
      <c r="Z196" s="1" t="e">
        <f aca="false">frame6check(motif!$B$12,$J196,$K196,$L196,$M196,$N196,$O196)</f>
        <v>#VALUE!</v>
      </c>
      <c r="AA196" s="1" t="e">
        <f aca="false">frame6check(motif!$B$13,$J196,$K196,$L196,$M196,$N196,$O196)</f>
        <v>#VALUE!</v>
      </c>
      <c r="AB196" s="1" t="e">
        <f aca="false">frame6check(motif!$B$14,$J196,$K196,$L196,$M196,$N196,$O196)</f>
        <v>#VALUE!</v>
      </c>
      <c r="AC196" s="3" t="n">
        <v>3</v>
      </c>
      <c r="AD196" s="1" t="e">
        <f aca="false">translate(C196,AC196)</f>
        <v>#VALUE!</v>
      </c>
      <c r="AE196" s="1" t="e">
        <f aca="false">signalfrom(AD196,100,AC196,1)</f>
        <v>#VALUE!</v>
      </c>
      <c r="AF196" s="7" t="e">
        <f aca="false">maturechain(AD196,AE196+1,AC196,1)</f>
        <v>#VALUE!</v>
      </c>
      <c r="AG196" s="4" t="e">
        <f aca="false">trimseq(AD196,AE196,AF196)</f>
        <v>#VALUE!</v>
      </c>
    </row>
    <row r="197" customFormat="false" ht="12" hidden="false" customHeight="false" outlineLevel="0" collapsed="false">
      <c r="A197" s="1" t="s">
        <v>33</v>
      </c>
      <c r="B197" s="1" t="s">
        <v>416</v>
      </c>
      <c r="C197" s="1" t="s">
        <v>417</v>
      </c>
      <c r="D197" s="2" t="e">
        <f aca="false">translate($C197,1)</f>
        <v>#VALUE!</v>
      </c>
      <c r="E197" s="2" t="e">
        <f aca="false">translate($C197,2)</f>
        <v>#VALUE!</v>
      </c>
      <c r="F197" s="2" t="e">
        <f aca="false">translate($C197,3)</f>
        <v>#VALUE!</v>
      </c>
      <c r="G197" s="2" t="e">
        <f aca="false">translate($C197,-1)</f>
        <v>#VALUE!</v>
      </c>
      <c r="H197" s="2" t="e">
        <f aca="false">translate($C197,-2)</f>
        <v>#VALUE!</v>
      </c>
      <c r="I197" s="2" t="e">
        <f aca="false">translate($C197,-3)</f>
        <v>#VALUE!</v>
      </c>
      <c r="J197" s="6" t="e">
        <f aca="false">ShortDo(D197,"c.")</f>
        <v>#VALUE!</v>
      </c>
      <c r="K197" s="6" t="e">
        <f aca="false">ShortDo(E197,"c.")</f>
        <v>#VALUE!</v>
      </c>
      <c r="L197" s="6" t="e">
        <f aca="false">ShortDo(F197,"c.")</f>
        <v>#VALUE!</v>
      </c>
      <c r="M197" s="6" t="e">
        <f aca="false">ShortDo(G197,"c.")</f>
        <v>#VALUE!</v>
      </c>
      <c r="N197" s="6" t="e">
        <f aca="false">ShortDo(H197,"c.")</f>
        <v>#VALUE!</v>
      </c>
      <c r="O197" s="6" t="e">
        <f aca="false">ShortDo(I197,"c.")</f>
        <v>#VALUE!</v>
      </c>
      <c r="P197" s="1" t="e">
        <f aca="false">frame6check(motif!$B$2,$J197,$K197,$L197,$M197,$N197,$O197)</f>
        <v>#VALUE!</v>
      </c>
      <c r="Q197" s="1" t="e">
        <f aca="false">frame6check(motif!$B$3,$J197,$K197,$L197,$M197,$N197,$O197)</f>
        <v>#VALUE!</v>
      </c>
      <c r="R197" s="1" t="e">
        <f aca="false">frame6check(motif!$B$4,$J197,$K197,$L197,$M197,$N197,$O197)</f>
        <v>#VALUE!</v>
      </c>
      <c r="S197" s="1" t="e">
        <f aca="false">frame6check(motif!$B$5,$J197,$K197,$L197,$M197,$N197,$O197)</f>
        <v>#VALUE!</v>
      </c>
      <c r="T197" s="1" t="e">
        <f aca="false">frame6check(motif!$B$6,$J197,$K197,$L197,$M197,$N197,$O197)</f>
        <v>#VALUE!</v>
      </c>
      <c r="U197" s="1" t="e">
        <f aca="false">frame6check(motif!$B$7,$J197,$K197,$L197,$M197,$N197,$O197)</f>
        <v>#VALUE!</v>
      </c>
      <c r="V197" s="1" t="e">
        <f aca="false">frame6check(motif!$B$8,$J197,$K197,$L197,$M197,$N197,$O197)</f>
        <v>#VALUE!</v>
      </c>
      <c r="W197" s="1" t="e">
        <f aca="false">frame6check(motif!$B$9,$J197,$K197,$L197,$M197,$N197,$O197)</f>
        <v>#VALUE!</v>
      </c>
      <c r="X197" s="1" t="e">
        <f aca="false">frame6check(motif!$B$10,$J197,$K197,$L197,$M197,$N197,$O197)</f>
        <v>#VALUE!</v>
      </c>
      <c r="Y197" s="1" t="e">
        <f aca="false">frame6check(motif!$B$11,$J197,$K197,$L197,$M197,$N197,$O197)</f>
        <v>#VALUE!</v>
      </c>
      <c r="Z197" s="1" t="e">
        <f aca="false">frame6check(motif!$B$12,$J197,$K197,$L197,$M197,$N197,$O197)</f>
        <v>#VALUE!</v>
      </c>
      <c r="AA197" s="1" t="e">
        <f aca="false">frame6check(motif!$B$13,$J197,$K197,$L197,$M197,$N197,$O197)</f>
        <v>#VALUE!</v>
      </c>
      <c r="AB197" s="1" t="e">
        <f aca="false">frame6check(motif!$B$14,$J197,$K197,$L197,$M197,$N197,$O197)</f>
        <v>#VALUE!</v>
      </c>
      <c r="AC197" s="3" t="n">
        <v>3</v>
      </c>
      <c r="AD197" s="1" t="e">
        <f aca="false">translate(C197,AC197)</f>
        <v>#VALUE!</v>
      </c>
      <c r="AE197" s="1" t="e">
        <f aca="false">signalfrom(AD197,100,AC197,1)</f>
        <v>#VALUE!</v>
      </c>
      <c r="AF197" s="7" t="e">
        <f aca="false">maturechain(AD197,AE197+1,AC197,1)</f>
        <v>#VALUE!</v>
      </c>
      <c r="AG197" s="4" t="e">
        <f aca="false">trimseq(AD197,AE197,AF197)</f>
        <v>#VALUE!</v>
      </c>
    </row>
    <row r="198" customFormat="false" ht="12" hidden="false" customHeight="false" outlineLevel="0" collapsed="false">
      <c r="A198" s="1" t="s">
        <v>33</v>
      </c>
      <c r="B198" s="1" t="s">
        <v>418</v>
      </c>
      <c r="C198" s="1" t="s">
        <v>417</v>
      </c>
      <c r="D198" s="2" t="e">
        <f aca="false">translate($C198,1)</f>
        <v>#VALUE!</v>
      </c>
      <c r="E198" s="2" t="e">
        <f aca="false">translate($C198,2)</f>
        <v>#VALUE!</v>
      </c>
      <c r="F198" s="2" t="e">
        <f aca="false">translate($C198,3)</f>
        <v>#VALUE!</v>
      </c>
      <c r="G198" s="2" t="e">
        <f aca="false">translate($C198,-1)</f>
        <v>#VALUE!</v>
      </c>
      <c r="H198" s="2" t="e">
        <f aca="false">translate($C198,-2)</f>
        <v>#VALUE!</v>
      </c>
      <c r="I198" s="2" t="e">
        <f aca="false">translate($C198,-3)</f>
        <v>#VALUE!</v>
      </c>
      <c r="J198" s="6" t="e">
        <f aca="false">ShortDo(D198,"c.")</f>
        <v>#VALUE!</v>
      </c>
      <c r="K198" s="6" t="e">
        <f aca="false">ShortDo(E198,"c.")</f>
        <v>#VALUE!</v>
      </c>
      <c r="L198" s="6" t="e">
        <f aca="false">ShortDo(F198,"c.")</f>
        <v>#VALUE!</v>
      </c>
      <c r="M198" s="6" t="e">
        <f aca="false">ShortDo(G198,"c.")</f>
        <v>#VALUE!</v>
      </c>
      <c r="N198" s="6" t="e">
        <f aca="false">ShortDo(H198,"c.")</f>
        <v>#VALUE!</v>
      </c>
      <c r="O198" s="6" t="e">
        <f aca="false">ShortDo(I198,"c.")</f>
        <v>#VALUE!</v>
      </c>
      <c r="P198" s="1" t="e">
        <f aca="false">frame6check(motif!$B$2,$J198,$K198,$L198,$M198,$N198,$O198)</f>
        <v>#VALUE!</v>
      </c>
      <c r="Q198" s="1" t="e">
        <f aca="false">frame6check(motif!$B$3,$J198,$K198,$L198,$M198,$N198,$O198)</f>
        <v>#VALUE!</v>
      </c>
      <c r="R198" s="1" t="e">
        <f aca="false">frame6check(motif!$B$4,$J198,$K198,$L198,$M198,$N198,$O198)</f>
        <v>#VALUE!</v>
      </c>
      <c r="S198" s="1" t="e">
        <f aca="false">frame6check(motif!$B$5,$J198,$K198,$L198,$M198,$N198,$O198)</f>
        <v>#VALUE!</v>
      </c>
      <c r="T198" s="1" t="e">
        <f aca="false">frame6check(motif!$B$6,$J198,$K198,$L198,$M198,$N198,$O198)</f>
        <v>#VALUE!</v>
      </c>
      <c r="U198" s="1" t="e">
        <f aca="false">frame6check(motif!$B$7,$J198,$K198,$L198,$M198,$N198,$O198)</f>
        <v>#VALUE!</v>
      </c>
      <c r="V198" s="1" t="e">
        <f aca="false">frame6check(motif!$B$8,$J198,$K198,$L198,$M198,$N198,$O198)</f>
        <v>#VALUE!</v>
      </c>
      <c r="W198" s="1" t="e">
        <f aca="false">frame6check(motif!$B$9,$J198,$K198,$L198,$M198,$N198,$O198)</f>
        <v>#VALUE!</v>
      </c>
      <c r="X198" s="1" t="e">
        <f aca="false">frame6check(motif!$B$10,$J198,$K198,$L198,$M198,$N198,$O198)</f>
        <v>#VALUE!</v>
      </c>
      <c r="Y198" s="1" t="e">
        <f aca="false">frame6check(motif!$B$11,$J198,$K198,$L198,$M198,$N198,$O198)</f>
        <v>#VALUE!</v>
      </c>
      <c r="Z198" s="1" t="e">
        <f aca="false">frame6check(motif!$B$12,$J198,$K198,$L198,$M198,$N198,$O198)</f>
        <v>#VALUE!</v>
      </c>
      <c r="AA198" s="1" t="e">
        <f aca="false">frame6check(motif!$B$13,$J198,$K198,$L198,$M198,$N198,$O198)</f>
        <v>#VALUE!</v>
      </c>
      <c r="AB198" s="1" t="e">
        <f aca="false">frame6check(motif!$B$14,$J198,$K198,$L198,$M198,$N198,$O198)</f>
        <v>#VALUE!</v>
      </c>
      <c r="AC198" s="3" t="n">
        <v>3</v>
      </c>
      <c r="AD198" s="1" t="e">
        <f aca="false">translate(C198,AC198)</f>
        <v>#VALUE!</v>
      </c>
      <c r="AE198" s="1" t="e">
        <f aca="false">signalfrom(AD198,100,AC198,1)</f>
        <v>#VALUE!</v>
      </c>
      <c r="AF198" s="7" t="e">
        <f aca="false">maturechain(AD198,AE198+1,AC198,1)</f>
        <v>#VALUE!</v>
      </c>
      <c r="AG198" s="4" t="e">
        <f aca="false">trimseq(AD198,AE198,AF198)</f>
        <v>#VALUE!</v>
      </c>
    </row>
    <row r="199" customFormat="false" ht="12" hidden="false" customHeight="false" outlineLevel="0" collapsed="false">
      <c r="A199" s="1" t="s">
        <v>33</v>
      </c>
      <c r="B199" s="1" t="s">
        <v>419</v>
      </c>
      <c r="C199" s="1" t="s">
        <v>417</v>
      </c>
      <c r="D199" s="2" t="e">
        <f aca="false">translate($C199,1)</f>
        <v>#VALUE!</v>
      </c>
      <c r="E199" s="2" t="e">
        <f aca="false">translate($C199,2)</f>
        <v>#VALUE!</v>
      </c>
      <c r="F199" s="2" t="e">
        <f aca="false">translate($C199,3)</f>
        <v>#VALUE!</v>
      </c>
      <c r="G199" s="2" t="e">
        <f aca="false">translate($C199,-1)</f>
        <v>#VALUE!</v>
      </c>
      <c r="H199" s="2" t="e">
        <f aca="false">translate($C199,-2)</f>
        <v>#VALUE!</v>
      </c>
      <c r="I199" s="2" t="e">
        <f aca="false">translate($C199,-3)</f>
        <v>#VALUE!</v>
      </c>
      <c r="J199" s="6" t="e">
        <f aca="false">ShortDo(D199,"c.")</f>
        <v>#VALUE!</v>
      </c>
      <c r="K199" s="6" t="e">
        <f aca="false">ShortDo(E199,"c.")</f>
        <v>#VALUE!</v>
      </c>
      <c r="L199" s="6" t="e">
        <f aca="false">ShortDo(F199,"c.")</f>
        <v>#VALUE!</v>
      </c>
      <c r="M199" s="6" t="e">
        <f aca="false">ShortDo(G199,"c.")</f>
        <v>#VALUE!</v>
      </c>
      <c r="N199" s="6" t="e">
        <f aca="false">ShortDo(H199,"c.")</f>
        <v>#VALUE!</v>
      </c>
      <c r="O199" s="6" t="e">
        <f aca="false">ShortDo(I199,"c.")</f>
        <v>#VALUE!</v>
      </c>
      <c r="P199" s="1" t="e">
        <f aca="false">frame6check(motif!$B$2,$J199,$K199,$L199,$M199,$N199,$O199)</f>
        <v>#VALUE!</v>
      </c>
      <c r="Q199" s="1" t="e">
        <f aca="false">frame6check(motif!$B$3,$J199,$K199,$L199,$M199,$N199,$O199)</f>
        <v>#VALUE!</v>
      </c>
      <c r="R199" s="1" t="e">
        <f aca="false">frame6check(motif!$B$4,$J199,$K199,$L199,$M199,$N199,$O199)</f>
        <v>#VALUE!</v>
      </c>
      <c r="S199" s="1" t="e">
        <f aca="false">frame6check(motif!$B$5,$J199,$K199,$L199,$M199,$N199,$O199)</f>
        <v>#VALUE!</v>
      </c>
      <c r="T199" s="1" t="e">
        <f aca="false">frame6check(motif!$B$6,$J199,$K199,$L199,$M199,$N199,$O199)</f>
        <v>#VALUE!</v>
      </c>
      <c r="U199" s="1" t="e">
        <f aca="false">frame6check(motif!$B$7,$J199,$K199,$L199,$M199,$N199,$O199)</f>
        <v>#VALUE!</v>
      </c>
      <c r="V199" s="1" t="e">
        <f aca="false">frame6check(motif!$B$8,$J199,$K199,$L199,$M199,$N199,$O199)</f>
        <v>#VALUE!</v>
      </c>
      <c r="W199" s="1" t="e">
        <f aca="false">frame6check(motif!$B$9,$J199,$K199,$L199,$M199,$N199,$O199)</f>
        <v>#VALUE!</v>
      </c>
      <c r="X199" s="1" t="e">
        <f aca="false">frame6check(motif!$B$10,$J199,$K199,$L199,$M199,$N199,$O199)</f>
        <v>#VALUE!</v>
      </c>
      <c r="Y199" s="1" t="e">
        <f aca="false">frame6check(motif!$B$11,$J199,$K199,$L199,$M199,$N199,$O199)</f>
        <v>#VALUE!</v>
      </c>
      <c r="Z199" s="1" t="e">
        <f aca="false">frame6check(motif!$B$12,$J199,$K199,$L199,$M199,$N199,$O199)</f>
        <v>#VALUE!</v>
      </c>
      <c r="AA199" s="1" t="e">
        <f aca="false">frame6check(motif!$B$13,$J199,$K199,$L199,$M199,$N199,$O199)</f>
        <v>#VALUE!</v>
      </c>
      <c r="AB199" s="1" t="e">
        <f aca="false">frame6check(motif!$B$14,$J199,$K199,$L199,$M199,$N199,$O199)</f>
        <v>#VALUE!</v>
      </c>
      <c r="AC199" s="3" t="n">
        <v>3</v>
      </c>
      <c r="AD199" s="1" t="e">
        <f aca="false">translate(C199,AC199)</f>
        <v>#VALUE!</v>
      </c>
      <c r="AE199" s="1" t="e">
        <f aca="false">signalfrom(AD199,100,AC199,1)</f>
        <v>#VALUE!</v>
      </c>
      <c r="AF199" s="7" t="e">
        <f aca="false">maturechain(AD199,AE199+1,AC199,1)</f>
        <v>#VALUE!</v>
      </c>
      <c r="AG199" s="4" t="e">
        <f aca="false">trimseq(AD199,AE199,AF199)</f>
        <v>#VALUE!</v>
      </c>
    </row>
    <row r="200" customFormat="false" ht="12" hidden="false" customHeight="false" outlineLevel="0" collapsed="false">
      <c r="A200" s="1" t="s">
        <v>33</v>
      </c>
      <c r="B200" s="1" t="s">
        <v>420</v>
      </c>
      <c r="C200" s="1" t="s">
        <v>417</v>
      </c>
      <c r="D200" s="2" t="e">
        <f aca="false">translate($C200,1)</f>
        <v>#VALUE!</v>
      </c>
      <c r="E200" s="2" t="e">
        <f aca="false">translate($C200,2)</f>
        <v>#VALUE!</v>
      </c>
      <c r="F200" s="2" t="e">
        <f aca="false">translate($C200,3)</f>
        <v>#VALUE!</v>
      </c>
      <c r="G200" s="2" t="e">
        <f aca="false">translate($C200,-1)</f>
        <v>#VALUE!</v>
      </c>
      <c r="H200" s="2" t="e">
        <f aca="false">translate($C200,-2)</f>
        <v>#VALUE!</v>
      </c>
      <c r="I200" s="2" t="e">
        <f aca="false">translate($C200,-3)</f>
        <v>#VALUE!</v>
      </c>
      <c r="J200" s="6" t="e">
        <f aca="false">ShortDo(D200,"c.")</f>
        <v>#VALUE!</v>
      </c>
      <c r="K200" s="6" t="e">
        <f aca="false">ShortDo(E200,"c.")</f>
        <v>#VALUE!</v>
      </c>
      <c r="L200" s="6" t="e">
        <f aca="false">ShortDo(F200,"c.")</f>
        <v>#VALUE!</v>
      </c>
      <c r="M200" s="6" t="e">
        <f aca="false">ShortDo(G200,"c.")</f>
        <v>#VALUE!</v>
      </c>
      <c r="N200" s="6" t="e">
        <f aca="false">ShortDo(H200,"c.")</f>
        <v>#VALUE!</v>
      </c>
      <c r="O200" s="6" t="e">
        <f aca="false">ShortDo(I200,"c.")</f>
        <v>#VALUE!</v>
      </c>
      <c r="P200" s="1" t="e">
        <f aca="false">frame6check(motif!$B$2,$J200,$K200,$L200,$M200,$N200,$O200)</f>
        <v>#VALUE!</v>
      </c>
      <c r="Q200" s="1" t="e">
        <f aca="false">frame6check(motif!$B$3,$J200,$K200,$L200,$M200,$N200,$O200)</f>
        <v>#VALUE!</v>
      </c>
      <c r="R200" s="1" t="e">
        <f aca="false">frame6check(motif!$B$4,$J200,$K200,$L200,$M200,$N200,$O200)</f>
        <v>#VALUE!</v>
      </c>
      <c r="S200" s="1" t="e">
        <f aca="false">frame6check(motif!$B$5,$J200,$K200,$L200,$M200,$N200,$O200)</f>
        <v>#VALUE!</v>
      </c>
      <c r="T200" s="1" t="e">
        <f aca="false">frame6check(motif!$B$6,$J200,$K200,$L200,$M200,$N200,$O200)</f>
        <v>#VALUE!</v>
      </c>
      <c r="U200" s="1" t="e">
        <f aca="false">frame6check(motif!$B$7,$J200,$K200,$L200,$M200,$N200,$O200)</f>
        <v>#VALUE!</v>
      </c>
      <c r="V200" s="1" t="e">
        <f aca="false">frame6check(motif!$B$8,$J200,$K200,$L200,$M200,$N200,$O200)</f>
        <v>#VALUE!</v>
      </c>
      <c r="W200" s="1" t="e">
        <f aca="false">frame6check(motif!$B$9,$J200,$K200,$L200,$M200,$N200,$O200)</f>
        <v>#VALUE!</v>
      </c>
      <c r="X200" s="1" t="e">
        <f aca="false">frame6check(motif!$B$10,$J200,$K200,$L200,$M200,$N200,$O200)</f>
        <v>#VALUE!</v>
      </c>
      <c r="Y200" s="1" t="e">
        <f aca="false">frame6check(motif!$B$11,$J200,$K200,$L200,$M200,$N200,$O200)</f>
        <v>#VALUE!</v>
      </c>
      <c r="Z200" s="1" t="e">
        <f aca="false">frame6check(motif!$B$12,$J200,$K200,$L200,$M200,$N200,$O200)</f>
        <v>#VALUE!</v>
      </c>
      <c r="AA200" s="1" t="e">
        <f aca="false">frame6check(motif!$B$13,$J200,$K200,$L200,$M200,$N200,$O200)</f>
        <v>#VALUE!</v>
      </c>
      <c r="AB200" s="1" t="e">
        <f aca="false">frame6check(motif!$B$14,$J200,$K200,$L200,$M200,$N200,$O200)</f>
        <v>#VALUE!</v>
      </c>
      <c r="AC200" s="3" t="n">
        <v>3</v>
      </c>
      <c r="AD200" s="1" t="e">
        <f aca="false">translate(C200,AC200)</f>
        <v>#VALUE!</v>
      </c>
      <c r="AE200" s="1" t="e">
        <f aca="false">signalfrom(AD200,100,AC200,1)</f>
        <v>#VALUE!</v>
      </c>
      <c r="AF200" s="7" t="e">
        <f aca="false">maturechain(AD200,AE200+1,AC200,1)</f>
        <v>#VALUE!</v>
      </c>
      <c r="AG200" s="4" t="e">
        <f aca="false">trimseq(AD200,AE200,AF200)</f>
        <v>#VALUE!</v>
      </c>
    </row>
    <row r="201" customFormat="false" ht="12" hidden="false" customHeight="false" outlineLevel="0" collapsed="false">
      <c r="A201" s="1" t="s">
        <v>33</v>
      </c>
      <c r="B201" s="1" t="s">
        <v>421</v>
      </c>
      <c r="C201" s="1" t="s">
        <v>417</v>
      </c>
      <c r="D201" s="2" t="e">
        <f aca="false">translate($C201,1)</f>
        <v>#VALUE!</v>
      </c>
      <c r="E201" s="2" t="e">
        <f aca="false">translate($C201,2)</f>
        <v>#VALUE!</v>
      </c>
      <c r="F201" s="2" t="e">
        <f aca="false">translate($C201,3)</f>
        <v>#VALUE!</v>
      </c>
      <c r="G201" s="2" t="e">
        <f aca="false">translate($C201,-1)</f>
        <v>#VALUE!</v>
      </c>
      <c r="H201" s="2" t="e">
        <f aca="false">translate($C201,-2)</f>
        <v>#VALUE!</v>
      </c>
      <c r="I201" s="2" t="e">
        <f aca="false">translate($C201,-3)</f>
        <v>#VALUE!</v>
      </c>
      <c r="J201" s="6" t="e">
        <f aca="false">ShortDo(D201,"c.")</f>
        <v>#VALUE!</v>
      </c>
      <c r="K201" s="6" t="e">
        <f aca="false">ShortDo(E201,"c.")</f>
        <v>#VALUE!</v>
      </c>
      <c r="L201" s="6" t="e">
        <f aca="false">ShortDo(F201,"c.")</f>
        <v>#VALUE!</v>
      </c>
      <c r="M201" s="6" t="e">
        <f aca="false">ShortDo(G201,"c.")</f>
        <v>#VALUE!</v>
      </c>
      <c r="N201" s="6" t="e">
        <f aca="false">ShortDo(H201,"c.")</f>
        <v>#VALUE!</v>
      </c>
      <c r="O201" s="6" t="e">
        <f aca="false">ShortDo(I201,"c.")</f>
        <v>#VALUE!</v>
      </c>
      <c r="P201" s="1" t="e">
        <f aca="false">frame6check(motif!$B$2,$J201,$K201,$L201,$M201,$N201,$O201)</f>
        <v>#VALUE!</v>
      </c>
      <c r="Q201" s="1" t="e">
        <f aca="false">frame6check(motif!$B$3,$J201,$K201,$L201,$M201,$N201,$O201)</f>
        <v>#VALUE!</v>
      </c>
      <c r="R201" s="1" t="e">
        <f aca="false">frame6check(motif!$B$4,$J201,$K201,$L201,$M201,$N201,$O201)</f>
        <v>#VALUE!</v>
      </c>
      <c r="S201" s="1" t="e">
        <f aca="false">frame6check(motif!$B$5,$J201,$K201,$L201,$M201,$N201,$O201)</f>
        <v>#VALUE!</v>
      </c>
      <c r="T201" s="1" t="e">
        <f aca="false">frame6check(motif!$B$6,$J201,$K201,$L201,$M201,$N201,$O201)</f>
        <v>#VALUE!</v>
      </c>
      <c r="U201" s="1" t="e">
        <f aca="false">frame6check(motif!$B$7,$J201,$K201,$L201,$M201,$N201,$O201)</f>
        <v>#VALUE!</v>
      </c>
      <c r="V201" s="1" t="e">
        <f aca="false">frame6check(motif!$B$8,$J201,$K201,$L201,$M201,$N201,$O201)</f>
        <v>#VALUE!</v>
      </c>
      <c r="W201" s="1" t="e">
        <f aca="false">frame6check(motif!$B$9,$J201,$K201,$L201,$M201,$N201,$O201)</f>
        <v>#VALUE!</v>
      </c>
      <c r="X201" s="1" t="e">
        <f aca="false">frame6check(motif!$B$10,$J201,$K201,$L201,$M201,$N201,$O201)</f>
        <v>#VALUE!</v>
      </c>
      <c r="Y201" s="1" t="e">
        <f aca="false">frame6check(motif!$B$11,$J201,$K201,$L201,$M201,$N201,$O201)</f>
        <v>#VALUE!</v>
      </c>
      <c r="Z201" s="1" t="e">
        <f aca="false">frame6check(motif!$B$12,$J201,$K201,$L201,$M201,$N201,$O201)</f>
        <v>#VALUE!</v>
      </c>
      <c r="AA201" s="1" t="e">
        <f aca="false">frame6check(motif!$B$13,$J201,$K201,$L201,$M201,$N201,$O201)</f>
        <v>#VALUE!</v>
      </c>
      <c r="AB201" s="1" t="e">
        <f aca="false">frame6check(motif!$B$14,$J201,$K201,$L201,$M201,$N201,$O201)</f>
        <v>#VALUE!</v>
      </c>
      <c r="AC201" s="3" t="n">
        <v>3</v>
      </c>
      <c r="AD201" s="1" t="e">
        <f aca="false">translate(C201,AC201)</f>
        <v>#VALUE!</v>
      </c>
      <c r="AE201" s="1" t="e">
        <f aca="false">signalfrom(AD201,100,AC201,1)</f>
        <v>#VALUE!</v>
      </c>
      <c r="AF201" s="7" t="e">
        <f aca="false">maturechain(AD201,AE201+1,AC201,1)</f>
        <v>#VALUE!</v>
      </c>
      <c r="AG201" s="4" t="e">
        <f aca="false">trimseq(AD201,AE201,AF201)</f>
        <v>#VALUE!</v>
      </c>
    </row>
    <row r="202" customFormat="false" ht="12" hidden="false" customHeight="false" outlineLevel="0" collapsed="false">
      <c r="A202" s="1" t="s">
        <v>33</v>
      </c>
      <c r="B202" s="1" t="s">
        <v>422</v>
      </c>
      <c r="C202" s="1" t="s">
        <v>423</v>
      </c>
      <c r="D202" s="2" t="e">
        <f aca="false">translate($C202,1)</f>
        <v>#VALUE!</v>
      </c>
      <c r="E202" s="2" t="e">
        <f aca="false">translate($C202,2)</f>
        <v>#VALUE!</v>
      </c>
      <c r="F202" s="2" t="e">
        <f aca="false">translate($C202,3)</f>
        <v>#VALUE!</v>
      </c>
      <c r="G202" s="2" t="e">
        <f aca="false">translate($C202,-1)</f>
        <v>#VALUE!</v>
      </c>
      <c r="H202" s="2" t="e">
        <f aca="false">translate($C202,-2)</f>
        <v>#VALUE!</v>
      </c>
      <c r="I202" s="2" t="e">
        <f aca="false">translate($C202,-3)</f>
        <v>#VALUE!</v>
      </c>
      <c r="J202" s="6" t="e">
        <f aca="false">ShortDo(D202,"c.")</f>
        <v>#VALUE!</v>
      </c>
      <c r="K202" s="6" t="e">
        <f aca="false">ShortDo(E202,"c.")</f>
        <v>#VALUE!</v>
      </c>
      <c r="L202" s="6" t="e">
        <f aca="false">ShortDo(F202,"c.")</f>
        <v>#VALUE!</v>
      </c>
      <c r="M202" s="6" t="e">
        <f aca="false">ShortDo(G202,"c.")</f>
        <v>#VALUE!</v>
      </c>
      <c r="N202" s="6" t="e">
        <f aca="false">ShortDo(H202,"c.")</f>
        <v>#VALUE!</v>
      </c>
      <c r="O202" s="6" t="e">
        <f aca="false">ShortDo(I202,"c.")</f>
        <v>#VALUE!</v>
      </c>
      <c r="P202" s="1" t="e">
        <f aca="false">frame6check(motif!$B$2,$J202,$K202,$L202,$M202,$N202,$O202)</f>
        <v>#VALUE!</v>
      </c>
      <c r="Q202" s="1" t="e">
        <f aca="false">frame6check(motif!$B$3,$J202,$K202,$L202,$M202,$N202,$O202)</f>
        <v>#VALUE!</v>
      </c>
      <c r="R202" s="1" t="e">
        <f aca="false">frame6check(motif!$B$4,$J202,$K202,$L202,$M202,$N202,$O202)</f>
        <v>#VALUE!</v>
      </c>
      <c r="S202" s="1" t="e">
        <f aca="false">frame6check(motif!$B$5,$J202,$K202,$L202,$M202,$N202,$O202)</f>
        <v>#VALUE!</v>
      </c>
      <c r="T202" s="1" t="e">
        <f aca="false">frame6check(motif!$B$6,$J202,$K202,$L202,$M202,$N202,$O202)</f>
        <v>#VALUE!</v>
      </c>
      <c r="U202" s="1" t="e">
        <f aca="false">frame6check(motif!$B$7,$J202,$K202,$L202,$M202,$N202,$O202)</f>
        <v>#VALUE!</v>
      </c>
      <c r="V202" s="1" t="e">
        <f aca="false">frame6check(motif!$B$8,$J202,$K202,$L202,$M202,$N202,$O202)</f>
        <v>#VALUE!</v>
      </c>
      <c r="W202" s="1" t="e">
        <f aca="false">frame6check(motif!$B$9,$J202,$K202,$L202,$M202,$N202,$O202)</f>
        <v>#VALUE!</v>
      </c>
      <c r="X202" s="1" t="e">
        <f aca="false">frame6check(motif!$B$10,$J202,$K202,$L202,$M202,$N202,$O202)</f>
        <v>#VALUE!</v>
      </c>
      <c r="Y202" s="1" t="e">
        <f aca="false">frame6check(motif!$B$11,$J202,$K202,$L202,$M202,$N202,$O202)</f>
        <v>#VALUE!</v>
      </c>
      <c r="Z202" s="1" t="e">
        <f aca="false">frame6check(motif!$B$12,$J202,$K202,$L202,$M202,$N202,$O202)</f>
        <v>#VALUE!</v>
      </c>
      <c r="AA202" s="1" t="e">
        <f aca="false">frame6check(motif!$B$13,$J202,$K202,$L202,$M202,$N202,$O202)</f>
        <v>#VALUE!</v>
      </c>
      <c r="AB202" s="1" t="e">
        <f aca="false">frame6check(motif!$B$14,$J202,$K202,$L202,$M202,$N202,$O202)</f>
        <v>#VALUE!</v>
      </c>
      <c r="AC202" s="3" t="n">
        <v>3</v>
      </c>
      <c r="AD202" s="1" t="e">
        <f aca="false">translate(C202,AC202)</f>
        <v>#VALUE!</v>
      </c>
      <c r="AE202" s="1" t="e">
        <f aca="false">signalfrom(AD202,100,AC202,1)</f>
        <v>#VALUE!</v>
      </c>
      <c r="AF202" s="7" t="e">
        <f aca="false">maturechain(AD202,AE202+1,AC202,1)</f>
        <v>#VALUE!</v>
      </c>
      <c r="AG202" s="4" t="e">
        <f aca="false">trimseq(AD202,AE202,AF202)</f>
        <v>#VALUE!</v>
      </c>
    </row>
    <row r="203" customFormat="false" ht="12" hidden="false" customHeight="false" outlineLevel="0" collapsed="false">
      <c r="A203" s="1" t="s">
        <v>33</v>
      </c>
      <c r="B203" s="1" t="s">
        <v>424</v>
      </c>
      <c r="C203" s="1" t="s">
        <v>425</v>
      </c>
      <c r="D203" s="2" t="e">
        <f aca="false">translate($C203,1)</f>
        <v>#VALUE!</v>
      </c>
      <c r="E203" s="2" t="e">
        <f aca="false">translate($C203,2)</f>
        <v>#VALUE!</v>
      </c>
      <c r="F203" s="2" t="e">
        <f aca="false">translate($C203,3)</f>
        <v>#VALUE!</v>
      </c>
      <c r="G203" s="2" t="e">
        <f aca="false">translate($C203,-1)</f>
        <v>#VALUE!</v>
      </c>
      <c r="H203" s="2" t="e">
        <f aca="false">translate($C203,-2)</f>
        <v>#VALUE!</v>
      </c>
      <c r="I203" s="2" t="e">
        <f aca="false">translate($C203,-3)</f>
        <v>#VALUE!</v>
      </c>
      <c r="J203" s="6" t="e">
        <f aca="false">ShortDo(D203,"c.")</f>
        <v>#VALUE!</v>
      </c>
      <c r="K203" s="6" t="e">
        <f aca="false">ShortDo(E203,"c.")</f>
        <v>#VALUE!</v>
      </c>
      <c r="L203" s="6" t="e">
        <f aca="false">ShortDo(F203,"c.")</f>
        <v>#VALUE!</v>
      </c>
      <c r="M203" s="6" t="e">
        <f aca="false">ShortDo(G203,"c.")</f>
        <v>#VALUE!</v>
      </c>
      <c r="N203" s="6" t="e">
        <f aca="false">ShortDo(H203,"c.")</f>
        <v>#VALUE!</v>
      </c>
      <c r="O203" s="6" t="e">
        <f aca="false">ShortDo(I203,"c.")</f>
        <v>#VALUE!</v>
      </c>
      <c r="P203" s="1" t="e">
        <f aca="false">frame6check(motif!$B$2,$J203,$K203,$L203,$M203,$N203,$O203)</f>
        <v>#VALUE!</v>
      </c>
      <c r="Q203" s="1" t="e">
        <f aca="false">frame6check(motif!$B$3,$J203,$K203,$L203,$M203,$N203,$O203)</f>
        <v>#VALUE!</v>
      </c>
      <c r="R203" s="1" t="e">
        <f aca="false">frame6check(motif!$B$4,$J203,$K203,$L203,$M203,$N203,$O203)</f>
        <v>#VALUE!</v>
      </c>
      <c r="S203" s="1" t="e">
        <f aca="false">frame6check(motif!$B$5,$J203,$K203,$L203,$M203,$N203,$O203)</f>
        <v>#VALUE!</v>
      </c>
      <c r="T203" s="1" t="e">
        <f aca="false">frame6check(motif!$B$6,$J203,$K203,$L203,$M203,$N203,$O203)</f>
        <v>#VALUE!</v>
      </c>
      <c r="U203" s="1" t="e">
        <f aca="false">frame6check(motif!$B$7,$J203,$K203,$L203,$M203,$N203,$O203)</f>
        <v>#VALUE!</v>
      </c>
      <c r="V203" s="1" t="e">
        <f aca="false">frame6check(motif!$B$8,$J203,$K203,$L203,$M203,$N203,$O203)</f>
        <v>#VALUE!</v>
      </c>
      <c r="W203" s="1" t="e">
        <f aca="false">frame6check(motif!$B$9,$J203,$K203,$L203,$M203,$N203,$O203)</f>
        <v>#VALUE!</v>
      </c>
      <c r="X203" s="1" t="e">
        <f aca="false">frame6check(motif!$B$10,$J203,$K203,$L203,$M203,$N203,$O203)</f>
        <v>#VALUE!</v>
      </c>
      <c r="Y203" s="1" t="e">
        <f aca="false">frame6check(motif!$B$11,$J203,$K203,$L203,$M203,$N203,$O203)</f>
        <v>#VALUE!</v>
      </c>
      <c r="Z203" s="1" t="e">
        <f aca="false">frame6check(motif!$B$12,$J203,$K203,$L203,$M203,$N203,$O203)</f>
        <v>#VALUE!</v>
      </c>
      <c r="AA203" s="1" t="e">
        <f aca="false">frame6check(motif!$B$13,$J203,$K203,$L203,$M203,$N203,$O203)</f>
        <v>#VALUE!</v>
      </c>
      <c r="AB203" s="1" t="e">
        <f aca="false">frame6check(motif!$B$14,$J203,$K203,$L203,$M203,$N203,$O203)</f>
        <v>#VALUE!</v>
      </c>
      <c r="AC203" s="3" t="n">
        <v>3</v>
      </c>
      <c r="AD203" s="1" t="e">
        <f aca="false">translate(C203,AC203)</f>
        <v>#VALUE!</v>
      </c>
      <c r="AE203" s="1" t="e">
        <f aca="false">signalfrom(AD203,100,AC203,1)</f>
        <v>#VALUE!</v>
      </c>
      <c r="AF203" s="7" t="e">
        <f aca="false">maturechain(AD203,AE203+1,AC203,1)</f>
        <v>#VALUE!</v>
      </c>
      <c r="AG203" s="4" t="e">
        <f aca="false">trimseq(AD203,AE203,AF203)</f>
        <v>#VALUE!</v>
      </c>
    </row>
    <row r="204" customFormat="false" ht="12" hidden="false" customHeight="false" outlineLevel="0" collapsed="false">
      <c r="A204" s="1" t="s">
        <v>33</v>
      </c>
      <c r="B204" s="1" t="s">
        <v>426</v>
      </c>
      <c r="C204" s="1" t="s">
        <v>425</v>
      </c>
      <c r="D204" s="2" t="e">
        <f aca="false">translate($C204,1)</f>
        <v>#VALUE!</v>
      </c>
      <c r="E204" s="2" t="e">
        <f aca="false">translate($C204,2)</f>
        <v>#VALUE!</v>
      </c>
      <c r="F204" s="2" t="e">
        <f aca="false">translate($C204,3)</f>
        <v>#VALUE!</v>
      </c>
      <c r="G204" s="2" t="e">
        <f aca="false">translate($C204,-1)</f>
        <v>#VALUE!</v>
      </c>
      <c r="H204" s="2" t="e">
        <f aca="false">translate($C204,-2)</f>
        <v>#VALUE!</v>
      </c>
      <c r="I204" s="2" t="e">
        <f aca="false">translate($C204,-3)</f>
        <v>#VALUE!</v>
      </c>
      <c r="J204" s="6" t="e">
        <f aca="false">ShortDo(D204,"c.")</f>
        <v>#VALUE!</v>
      </c>
      <c r="K204" s="6" t="e">
        <f aca="false">ShortDo(E204,"c.")</f>
        <v>#VALUE!</v>
      </c>
      <c r="L204" s="6" t="e">
        <f aca="false">ShortDo(F204,"c.")</f>
        <v>#VALUE!</v>
      </c>
      <c r="M204" s="6" t="e">
        <f aca="false">ShortDo(G204,"c.")</f>
        <v>#VALUE!</v>
      </c>
      <c r="N204" s="6" t="e">
        <f aca="false">ShortDo(H204,"c.")</f>
        <v>#VALUE!</v>
      </c>
      <c r="O204" s="6" t="e">
        <f aca="false">ShortDo(I204,"c.")</f>
        <v>#VALUE!</v>
      </c>
      <c r="P204" s="1" t="e">
        <f aca="false">frame6check(motif!$B$2,$J204,$K204,$L204,$M204,$N204,$O204)</f>
        <v>#VALUE!</v>
      </c>
      <c r="Q204" s="1" t="e">
        <f aca="false">frame6check(motif!$B$3,$J204,$K204,$L204,$M204,$N204,$O204)</f>
        <v>#VALUE!</v>
      </c>
      <c r="R204" s="1" t="e">
        <f aca="false">frame6check(motif!$B$4,$J204,$K204,$L204,$M204,$N204,$O204)</f>
        <v>#VALUE!</v>
      </c>
      <c r="S204" s="1" t="e">
        <f aca="false">frame6check(motif!$B$5,$J204,$K204,$L204,$M204,$N204,$O204)</f>
        <v>#VALUE!</v>
      </c>
      <c r="T204" s="1" t="e">
        <f aca="false">frame6check(motif!$B$6,$J204,$K204,$L204,$M204,$N204,$O204)</f>
        <v>#VALUE!</v>
      </c>
      <c r="U204" s="1" t="e">
        <f aca="false">frame6check(motif!$B$7,$J204,$K204,$L204,$M204,$N204,$O204)</f>
        <v>#VALUE!</v>
      </c>
      <c r="V204" s="1" t="e">
        <f aca="false">frame6check(motif!$B$8,$J204,$K204,$L204,$M204,$N204,$O204)</f>
        <v>#VALUE!</v>
      </c>
      <c r="W204" s="1" t="e">
        <f aca="false">frame6check(motif!$B$9,$J204,$K204,$L204,$M204,$N204,$O204)</f>
        <v>#VALUE!</v>
      </c>
      <c r="X204" s="1" t="e">
        <f aca="false">frame6check(motif!$B$10,$J204,$K204,$L204,$M204,$N204,$O204)</f>
        <v>#VALUE!</v>
      </c>
      <c r="Y204" s="1" t="e">
        <f aca="false">frame6check(motif!$B$11,$J204,$K204,$L204,$M204,$N204,$O204)</f>
        <v>#VALUE!</v>
      </c>
      <c r="Z204" s="1" t="e">
        <f aca="false">frame6check(motif!$B$12,$J204,$K204,$L204,$M204,$N204,$O204)</f>
        <v>#VALUE!</v>
      </c>
      <c r="AA204" s="1" t="e">
        <f aca="false">frame6check(motif!$B$13,$J204,$K204,$L204,$M204,$N204,$O204)</f>
        <v>#VALUE!</v>
      </c>
      <c r="AB204" s="1" t="e">
        <f aca="false">frame6check(motif!$B$14,$J204,$K204,$L204,$M204,$N204,$O204)</f>
        <v>#VALUE!</v>
      </c>
      <c r="AC204" s="3" t="n">
        <v>3</v>
      </c>
      <c r="AD204" s="1" t="e">
        <f aca="false">translate(C204,AC204)</f>
        <v>#VALUE!</v>
      </c>
      <c r="AE204" s="1" t="e">
        <f aca="false">signalfrom(AD204,100,AC204,1)</f>
        <v>#VALUE!</v>
      </c>
      <c r="AF204" s="7" t="e">
        <f aca="false">maturechain(AD204,AE204+1,AC204,1)</f>
        <v>#VALUE!</v>
      </c>
      <c r="AG204" s="4" t="e">
        <f aca="false">trimseq(AD204,AE204,AF204)</f>
        <v>#VALUE!</v>
      </c>
    </row>
    <row r="205" customFormat="false" ht="12" hidden="false" customHeight="false" outlineLevel="0" collapsed="false">
      <c r="A205" s="1" t="s">
        <v>33</v>
      </c>
      <c r="B205" s="1" t="s">
        <v>427</v>
      </c>
      <c r="C205" s="1" t="s">
        <v>428</v>
      </c>
      <c r="D205" s="2" t="e">
        <f aca="false">translate($C205,1)</f>
        <v>#VALUE!</v>
      </c>
      <c r="E205" s="2" t="e">
        <f aca="false">translate($C205,2)</f>
        <v>#VALUE!</v>
      </c>
      <c r="F205" s="2" t="e">
        <f aca="false">translate($C205,3)</f>
        <v>#VALUE!</v>
      </c>
      <c r="G205" s="2" t="e">
        <f aca="false">translate($C205,-1)</f>
        <v>#VALUE!</v>
      </c>
      <c r="H205" s="2" t="e">
        <f aca="false">translate($C205,-2)</f>
        <v>#VALUE!</v>
      </c>
      <c r="I205" s="2" t="e">
        <f aca="false">translate($C205,-3)</f>
        <v>#VALUE!</v>
      </c>
      <c r="J205" s="6" t="e">
        <f aca="false">ShortDo(D205,"c.")</f>
        <v>#VALUE!</v>
      </c>
      <c r="K205" s="6" t="e">
        <f aca="false">ShortDo(E205,"c.")</f>
        <v>#VALUE!</v>
      </c>
      <c r="L205" s="6" t="e">
        <f aca="false">ShortDo(F205,"c.")</f>
        <v>#VALUE!</v>
      </c>
      <c r="M205" s="6" t="e">
        <f aca="false">ShortDo(G205,"c.")</f>
        <v>#VALUE!</v>
      </c>
      <c r="N205" s="6" t="e">
        <f aca="false">ShortDo(H205,"c.")</f>
        <v>#VALUE!</v>
      </c>
      <c r="O205" s="6" t="e">
        <f aca="false">ShortDo(I205,"c.")</f>
        <v>#VALUE!</v>
      </c>
      <c r="P205" s="1" t="e">
        <f aca="false">frame6check(motif!$B$2,$J205,$K205,$L205,$M205,$N205,$O205)</f>
        <v>#VALUE!</v>
      </c>
      <c r="Q205" s="1" t="e">
        <f aca="false">frame6check(motif!$B$3,$J205,$K205,$L205,$M205,$N205,$O205)</f>
        <v>#VALUE!</v>
      </c>
      <c r="R205" s="1" t="e">
        <f aca="false">frame6check(motif!$B$4,$J205,$K205,$L205,$M205,$N205,$O205)</f>
        <v>#VALUE!</v>
      </c>
      <c r="S205" s="1" t="e">
        <f aca="false">frame6check(motif!$B$5,$J205,$K205,$L205,$M205,$N205,$O205)</f>
        <v>#VALUE!</v>
      </c>
      <c r="T205" s="1" t="e">
        <f aca="false">frame6check(motif!$B$6,$J205,$K205,$L205,$M205,$N205,$O205)</f>
        <v>#VALUE!</v>
      </c>
      <c r="U205" s="1" t="e">
        <f aca="false">frame6check(motif!$B$7,$J205,$K205,$L205,$M205,$N205,$O205)</f>
        <v>#VALUE!</v>
      </c>
      <c r="V205" s="1" t="e">
        <f aca="false">frame6check(motif!$B$8,$J205,$K205,$L205,$M205,$N205,$O205)</f>
        <v>#VALUE!</v>
      </c>
      <c r="W205" s="1" t="e">
        <f aca="false">frame6check(motif!$B$9,$J205,$K205,$L205,$M205,$N205,$O205)</f>
        <v>#VALUE!</v>
      </c>
      <c r="X205" s="1" t="e">
        <f aca="false">frame6check(motif!$B$10,$J205,$K205,$L205,$M205,$N205,$O205)</f>
        <v>#VALUE!</v>
      </c>
      <c r="Y205" s="1" t="e">
        <f aca="false">frame6check(motif!$B$11,$J205,$K205,$L205,$M205,$N205,$O205)</f>
        <v>#VALUE!</v>
      </c>
      <c r="Z205" s="1" t="e">
        <f aca="false">frame6check(motif!$B$12,$J205,$K205,$L205,$M205,$N205,$O205)</f>
        <v>#VALUE!</v>
      </c>
      <c r="AA205" s="1" t="e">
        <f aca="false">frame6check(motif!$B$13,$J205,$K205,$L205,$M205,$N205,$O205)</f>
        <v>#VALUE!</v>
      </c>
      <c r="AB205" s="1" t="e">
        <f aca="false">frame6check(motif!$B$14,$J205,$K205,$L205,$M205,$N205,$O205)</f>
        <v>#VALUE!</v>
      </c>
      <c r="AC205" s="3" t="n">
        <v>3</v>
      </c>
      <c r="AD205" s="1" t="e">
        <f aca="false">translate(C205,AC205)</f>
        <v>#VALUE!</v>
      </c>
      <c r="AE205" s="1" t="e">
        <f aca="false">signalfrom(AD205,100,AC205,1)</f>
        <v>#VALUE!</v>
      </c>
      <c r="AF205" s="7" t="e">
        <f aca="false">maturechain(AD205,AE205+1,AC205,1)</f>
        <v>#VALUE!</v>
      </c>
      <c r="AG205" s="4" t="e">
        <f aca="false">trimseq(AD205,AE205,AF205)</f>
        <v>#VALUE!</v>
      </c>
    </row>
    <row r="206" customFormat="false" ht="12" hidden="false" customHeight="false" outlineLevel="0" collapsed="false">
      <c r="A206" s="1" t="s">
        <v>33</v>
      </c>
      <c r="B206" s="1" t="s">
        <v>429</v>
      </c>
      <c r="C206" s="1" t="s">
        <v>428</v>
      </c>
      <c r="D206" s="2" t="e">
        <f aca="false">translate($C206,1)</f>
        <v>#VALUE!</v>
      </c>
      <c r="E206" s="2" t="e">
        <f aca="false">translate($C206,2)</f>
        <v>#VALUE!</v>
      </c>
      <c r="F206" s="2" t="e">
        <f aca="false">translate($C206,3)</f>
        <v>#VALUE!</v>
      </c>
      <c r="G206" s="2" t="e">
        <f aca="false">translate($C206,-1)</f>
        <v>#VALUE!</v>
      </c>
      <c r="H206" s="2" t="e">
        <f aca="false">translate($C206,-2)</f>
        <v>#VALUE!</v>
      </c>
      <c r="I206" s="2" t="e">
        <f aca="false">translate($C206,-3)</f>
        <v>#VALUE!</v>
      </c>
      <c r="J206" s="6" t="e">
        <f aca="false">ShortDo(D206,"c.")</f>
        <v>#VALUE!</v>
      </c>
      <c r="K206" s="6" t="e">
        <f aca="false">ShortDo(E206,"c.")</f>
        <v>#VALUE!</v>
      </c>
      <c r="L206" s="6" t="e">
        <f aca="false">ShortDo(F206,"c.")</f>
        <v>#VALUE!</v>
      </c>
      <c r="M206" s="6" t="e">
        <f aca="false">ShortDo(G206,"c.")</f>
        <v>#VALUE!</v>
      </c>
      <c r="N206" s="6" t="e">
        <f aca="false">ShortDo(H206,"c.")</f>
        <v>#VALUE!</v>
      </c>
      <c r="O206" s="6" t="e">
        <f aca="false">ShortDo(I206,"c.")</f>
        <v>#VALUE!</v>
      </c>
      <c r="P206" s="1" t="e">
        <f aca="false">frame6check(motif!$B$2,$J206,$K206,$L206,$M206,$N206,$O206)</f>
        <v>#VALUE!</v>
      </c>
      <c r="Q206" s="1" t="e">
        <f aca="false">frame6check(motif!$B$3,$J206,$K206,$L206,$M206,$N206,$O206)</f>
        <v>#VALUE!</v>
      </c>
      <c r="R206" s="1" t="e">
        <f aca="false">frame6check(motif!$B$4,$J206,$K206,$L206,$M206,$N206,$O206)</f>
        <v>#VALUE!</v>
      </c>
      <c r="S206" s="1" t="e">
        <f aca="false">frame6check(motif!$B$5,$J206,$K206,$L206,$M206,$N206,$O206)</f>
        <v>#VALUE!</v>
      </c>
      <c r="T206" s="1" t="e">
        <f aca="false">frame6check(motif!$B$6,$J206,$K206,$L206,$M206,$N206,$O206)</f>
        <v>#VALUE!</v>
      </c>
      <c r="U206" s="1" t="e">
        <f aca="false">frame6check(motif!$B$7,$J206,$K206,$L206,$M206,$N206,$O206)</f>
        <v>#VALUE!</v>
      </c>
      <c r="V206" s="1" t="e">
        <f aca="false">frame6check(motif!$B$8,$J206,$K206,$L206,$M206,$N206,$O206)</f>
        <v>#VALUE!</v>
      </c>
      <c r="W206" s="1" t="e">
        <f aca="false">frame6check(motif!$B$9,$J206,$K206,$L206,$M206,$N206,$O206)</f>
        <v>#VALUE!</v>
      </c>
      <c r="X206" s="1" t="e">
        <f aca="false">frame6check(motif!$B$10,$J206,$K206,$L206,$M206,$N206,$O206)</f>
        <v>#VALUE!</v>
      </c>
      <c r="Y206" s="1" t="e">
        <f aca="false">frame6check(motif!$B$11,$J206,$K206,$L206,$M206,$N206,$O206)</f>
        <v>#VALUE!</v>
      </c>
      <c r="Z206" s="1" t="e">
        <f aca="false">frame6check(motif!$B$12,$J206,$K206,$L206,$M206,$N206,$O206)</f>
        <v>#VALUE!</v>
      </c>
      <c r="AA206" s="1" t="e">
        <f aca="false">frame6check(motif!$B$13,$J206,$K206,$L206,$M206,$N206,$O206)</f>
        <v>#VALUE!</v>
      </c>
      <c r="AB206" s="1" t="e">
        <f aca="false">frame6check(motif!$B$14,$J206,$K206,$L206,$M206,$N206,$O206)</f>
        <v>#VALUE!</v>
      </c>
      <c r="AC206" s="3" t="n">
        <v>3</v>
      </c>
      <c r="AD206" s="1" t="e">
        <f aca="false">translate(C206,AC206)</f>
        <v>#VALUE!</v>
      </c>
      <c r="AE206" s="1" t="e">
        <f aca="false">signalfrom(AD206,100,AC206,1)</f>
        <v>#VALUE!</v>
      </c>
      <c r="AF206" s="7" t="e">
        <f aca="false">maturechain(AD206,AE206+1,AC206,1)</f>
        <v>#VALUE!</v>
      </c>
      <c r="AG206" s="4" t="e">
        <f aca="false">trimseq(AD206,AE206,AF206)</f>
        <v>#VALUE!</v>
      </c>
    </row>
    <row r="207" customFormat="false" ht="12" hidden="false" customHeight="false" outlineLevel="0" collapsed="false">
      <c r="A207" s="1" t="s">
        <v>33</v>
      </c>
      <c r="B207" s="1" t="s">
        <v>430</v>
      </c>
      <c r="C207" s="1" t="s">
        <v>431</v>
      </c>
      <c r="D207" s="2" t="e">
        <f aca="false">translate($C207,1)</f>
        <v>#VALUE!</v>
      </c>
      <c r="E207" s="2" t="e">
        <f aca="false">translate($C207,2)</f>
        <v>#VALUE!</v>
      </c>
      <c r="F207" s="2" t="e">
        <f aca="false">translate($C207,3)</f>
        <v>#VALUE!</v>
      </c>
      <c r="G207" s="2" t="e">
        <f aca="false">translate($C207,-1)</f>
        <v>#VALUE!</v>
      </c>
      <c r="H207" s="2" t="e">
        <f aca="false">translate($C207,-2)</f>
        <v>#VALUE!</v>
      </c>
      <c r="I207" s="2" t="e">
        <f aca="false">translate($C207,-3)</f>
        <v>#VALUE!</v>
      </c>
      <c r="J207" s="6" t="e">
        <f aca="false">ShortDo(D207,"c.")</f>
        <v>#VALUE!</v>
      </c>
      <c r="K207" s="6" t="e">
        <f aca="false">ShortDo(E207,"c.")</f>
        <v>#VALUE!</v>
      </c>
      <c r="L207" s="6" t="e">
        <f aca="false">ShortDo(F207,"c.")</f>
        <v>#VALUE!</v>
      </c>
      <c r="M207" s="6" t="e">
        <f aca="false">ShortDo(G207,"c.")</f>
        <v>#VALUE!</v>
      </c>
      <c r="N207" s="6" t="e">
        <f aca="false">ShortDo(H207,"c.")</f>
        <v>#VALUE!</v>
      </c>
      <c r="O207" s="6" t="e">
        <f aca="false">ShortDo(I207,"c.")</f>
        <v>#VALUE!</v>
      </c>
      <c r="P207" s="1" t="e">
        <f aca="false">frame6check(motif!$B$2,$J207,$K207,$L207,$M207,$N207,$O207)</f>
        <v>#VALUE!</v>
      </c>
      <c r="Q207" s="1" t="e">
        <f aca="false">frame6check(motif!$B$3,$J207,$K207,$L207,$M207,$N207,$O207)</f>
        <v>#VALUE!</v>
      </c>
      <c r="R207" s="1" t="e">
        <f aca="false">frame6check(motif!$B$4,$J207,$K207,$L207,$M207,$N207,$O207)</f>
        <v>#VALUE!</v>
      </c>
      <c r="S207" s="1" t="e">
        <f aca="false">frame6check(motif!$B$5,$J207,$K207,$L207,$M207,$N207,$O207)</f>
        <v>#VALUE!</v>
      </c>
      <c r="T207" s="1" t="e">
        <f aca="false">frame6check(motif!$B$6,$J207,$K207,$L207,$M207,$N207,$O207)</f>
        <v>#VALUE!</v>
      </c>
      <c r="U207" s="1" t="e">
        <f aca="false">frame6check(motif!$B$7,$J207,$K207,$L207,$M207,$N207,$O207)</f>
        <v>#VALUE!</v>
      </c>
      <c r="V207" s="1" t="e">
        <f aca="false">frame6check(motif!$B$8,$J207,$K207,$L207,$M207,$N207,$O207)</f>
        <v>#VALUE!</v>
      </c>
      <c r="W207" s="1" t="e">
        <f aca="false">frame6check(motif!$B$9,$J207,$K207,$L207,$M207,$N207,$O207)</f>
        <v>#VALUE!</v>
      </c>
      <c r="X207" s="1" t="e">
        <f aca="false">frame6check(motif!$B$10,$J207,$K207,$L207,$M207,$N207,$O207)</f>
        <v>#VALUE!</v>
      </c>
      <c r="Y207" s="1" t="e">
        <f aca="false">frame6check(motif!$B$11,$J207,$K207,$L207,$M207,$N207,$O207)</f>
        <v>#VALUE!</v>
      </c>
      <c r="Z207" s="1" t="e">
        <f aca="false">frame6check(motif!$B$12,$J207,$K207,$L207,$M207,$N207,$O207)</f>
        <v>#VALUE!</v>
      </c>
      <c r="AA207" s="1" t="e">
        <f aca="false">frame6check(motif!$B$13,$J207,$K207,$L207,$M207,$N207,$O207)</f>
        <v>#VALUE!</v>
      </c>
      <c r="AB207" s="1" t="e">
        <f aca="false">frame6check(motif!$B$14,$J207,$K207,$L207,$M207,$N207,$O207)</f>
        <v>#VALUE!</v>
      </c>
      <c r="AC207" s="3" t="n">
        <v>3</v>
      </c>
      <c r="AD207" s="1" t="e">
        <f aca="false">translate(C207,AC207)</f>
        <v>#VALUE!</v>
      </c>
      <c r="AE207" s="1" t="e">
        <f aca="false">signalfrom(AD207,100,AC207,1)</f>
        <v>#VALUE!</v>
      </c>
      <c r="AF207" s="7" t="e">
        <f aca="false">maturechain(AD207,AE207+1,AC207,1)</f>
        <v>#VALUE!</v>
      </c>
      <c r="AG207" s="4" t="e">
        <f aca="false">trimseq(AD207,AE207,AF207)</f>
        <v>#VALUE!</v>
      </c>
    </row>
    <row r="208" customFormat="false" ht="12" hidden="false" customHeight="false" outlineLevel="0" collapsed="false">
      <c r="A208" s="1" t="s">
        <v>33</v>
      </c>
      <c r="B208" s="1" t="s">
        <v>432</v>
      </c>
      <c r="C208" s="1" t="s">
        <v>433</v>
      </c>
      <c r="D208" s="2" t="e">
        <f aca="false">translate($C208,1)</f>
        <v>#VALUE!</v>
      </c>
      <c r="E208" s="2" t="e">
        <f aca="false">translate($C208,2)</f>
        <v>#VALUE!</v>
      </c>
      <c r="F208" s="2" t="e">
        <f aca="false">translate($C208,3)</f>
        <v>#VALUE!</v>
      </c>
      <c r="G208" s="2" t="e">
        <f aca="false">translate($C208,-1)</f>
        <v>#VALUE!</v>
      </c>
      <c r="H208" s="2" t="e">
        <f aca="false">translate($C208,-2)</f>
        <v>#VALUE!</v>
      </c>
      <c r="I208" s="2" t="e">
        <f aca="false">translate($C208,-3)</f>
        <v>#VALUE!</v>
      </c>
      <c r="J208" s="6" t="e">
        <f aca="false">ShortDo(D208,"c.")</f>
        <v>#VALUE!</v>
      </c>
      <c r="K208" s="6" t="e">
        <f aca="false">ShortDo(E208,"c.")</f>
        <v>#VALUE!</v>
      </c>
      <c r="L208" s="6" t="e">
        <f aca="false">ShortDo(F208,"c.")</f>
        <v>#VALUE!</v>
      </c>
      <c r="M208" s="6" t="e">
        <f aca="false">ShortDo(G208,"c.")</f>
        <v>#VALUE!</v>
      </c>
      <c r="N208" s="6" t="e">
        <f aca="false">ShortDo(H208,"c.")</f>
        <v>#VALUE!</v>
      </c>
      <c r="O208" s="6" t="e">
        <f aca="false">ShortDo(I208,"c.")</f>
        <v>#VALUE!</v>
      </c>
      <c r="P208" s="1" t="e">
        <f aca="false">frame6check(motif!$B$2,$J208,$K208,$L208,$M208,$N208,$O208)</f>
        <v>#VALUE!</v>
      </c>
      <c r="Q208" s="1" t="e">
        <f aca="false">frame6check(motif!$B$3,$J208,$K208,$L208,$M208,$N208,$O208)</f>
        <v>#VALUE!</v>
      </c>
      <c r="R208" s="1" t="e">
        <f aca="false">frame6check(motif!$B$4,$J208,$K208,$L208,$M208,$N208,$O208)</f>
        <v>#VALUE!</v>
      </c>
      <c r="S208" s="1" t="e">
        <f aca="false">frame6check(motif!$B$5,$J208,$K208,$L208,$M208,$N208,$O208)</f>
        <v>#VALUE!</v>
      </c>
      <c r="T208" s="1" t="e">
        <f aca="false">frame6check(motif!$B$6,$J208,$K208,$L208,$M208,$N208,$O208)</f>
        <v>#VALUE!</v>
      </c>
      <c r="U208" s="1" t="e">
        <f aca="false">frame6check(motif!$B$7,$J208,$K208,$L208,$M208,$N208,$O208)</f>
        <v>#VALUE!</v>
      </c>
      <c r="V208" s="1" t="e">
        <f aca="false">frame6check(motif!$B$8,$J208,$K208,$L208,$M208,$N208,$O208)</f>
        <v>#VALUE!</v>
      </c>
      <c r="W208" s="1" t="e">
        <f aca="false">frame6check(motif!$B$9,$J208,$K208,$L208,$M208,$N208,$O208)</f>
        <v>#VALUE!</v>
      </c>
      <c r="X208" s="1" t="e">
        <f aca="false">frame6check(motif!$B$10,$J208,$K208,$L208,$M208,$N208,$O208)</f>
        <v>#VALUE!</v>
      </c>
      <c r="Y208" s="1" t="e">
        <f aca="false">frame6check(motif!$B$11,$J208,$K208,$L208,$M208,$N208,$O208)</f>
        <v>#VALUE!</v>
      </c>
      <c r="Z208" s="1" t="e">
        <f aca="false">frame6check(motif!$B$12,$J208,$K208,$L208,$M208,$N208,$O208)</f>
        <v>#VALUE!</v>
      </c>
      <c r="AA208" s="1" t="e">
        <f aca="false">frame6check(motif!$B$13,$J208,$K208,$L208,$M208,$N208,$O208)</f>
        <v>#VALUE!</v>
      </c>
      <c r="AB208" s="1" t="e">
        <f aca="false">frame6check(motif!$B$14,$J208,$K208,$L208,$M208,$N208,$O208)</f>
        <v>#VALUE!</v>
      </c>
      <c r="AC208" s="3" t="n">
        <v>3</v>
      </c>
      <c r="AD208" s="1" t="e">
        <f aca="false">translate(C208,AC208)</f>
        <v>#VALUE!</v>
      </c>
      <c r="AE208" s="1" t="e">
        <f aca="false">signalfrom(AD208,100,AC208,1)</f>
        <v>#VALUE!</v>
      </c>
      <c r="AF208" s="7" t="e">
        <f aca="false">maturechain(AD208,AE208+1,AC208,1)</f>
        <v>#VALUE!</v>
      </c>
      <c r="AG208" s="4" t="e">
        <f aca="false">trimseq(AD208,AE208,AF208)</f>
        <v>#VALUE!</v>
      </c>
    </row>
    <row r="209" customFormat="false" ht="12" hidden="false" customHeight="false" outlineLevel="0" collapsed="false">
      <c r="A209" s="1" t="s">
        <v>33</v>
      </c>
      <c r="B209" s="1" t="s">
        <v>434</v>
      </c>
      <c r="C209" s="1" t="s">
        <v>435</v>
      </c>
      <c r="D209" s="2" t="e">
        <f aca="false">translate($C209,1)</f>
        <v>#VALUE!</v>
      </c>
      <c r="E209" s="2" t="e">
        <f aca="false">translate($C209,2)</f>
        <v>#VALUE!</v>
      </c>
      <c r="F209" s="2" t="e">
        <f aca="false">translate($C209,3)</f>
        <v>#VALUE!</v>
      </c>
      <c r="G209" s="2" t="e">
        <f aca="false">translate($C209,-1)</f>
        <v>#VALUE!</v>
      </c>
      <c r="H209" s="2" t="e">
        <f aca="false">translate($C209,-2)</f>
        <v>#VALUE!</v>
      </c>
      <c r="I209" s="2" t="e">
        <f aca="false">translate($C209,-3)</f>
        <v>#VALUE!</v>
      </c>
      <c r="J209" s="6" t="e">
        <f aca="false">ShortDo(D209,"c.")</f>
        <v>#VALUE!</v>
      </c>
      <c r="K209" s="6" t="e">
        <f aca="false">ShortDo(E209,"c.")</f>
        <v>#VALUE!</v>
      </c>
      <c r="L209" s="6" t="e">
        <f aca="false">ShortDo(F209,"c.")</f>
        <v>#VALUE!</v>
      </c>
      <c r="M209" s="6" t="e">
        <f aca="false">ShortDo(G209,"c.")</f>
        <v>#VALUE!</v>
      </c>
      <c r="N209" s="6" t="e">
        <f aca="false">ShortDo(H209,"c.")</f>
        <v>#VALUE!</v>
      </c>
      <c r="O209" s="6" t="e">
        <f aca="false">ShortDo(I209,"c.")</f>
        <v>#VALUE!</v>
      </c>
      <c r="P209" s="1" t="e">
        <f aca="false">frame6check(motif!$B$2,$J209,$K209,$L209,$M209,$N209,$O209)</f>
        <v>#VALUE!</v>
      </c>
      <c r="Q209" s="1" t="e">
        <f aca="false">frame6check(motif!$B$3,$J209,$K209,$L209,$M209,$N209,$O209)</f>
        <v>#VALUE!</v>
      </c>
      <c r="R209" s="1" t="e">
        <f aca="false">frame6check(motif!$B$4,$J209,$K209,$L209,$M209,$N209,$O209)</f>
        <v>#VALUE!</v>
      </c>
      <c r="S209" s="1" t="e">
        <f aca="false">frame6check(motif!$B$5,$J209,$K209,$L209,$M209,$N209,$O209)</f>
        <v>#VALUE!</v>
      </c>
      <c r="T209" s="1" t="e">
        <f aca="false">frame6check(motif!$B$6,$J209,$K209,$L209,$M209,$N209,$O209)</f>
        <v>#VALUE!</v>
      </c>
      <c r="U209" s="1" t="e">
        <f aca="false">frame6check(motif!$B$7,$J209,$K209,$L209,$M209,$N209,$O209)</f>
        <v>#VALUE!</v>
      </c>
      <c r="V209" s="1" t="e">
        <f aca="false">frame6check(motif!$B$8,$J209,$K209,$L209,$M209,$N209,$O209)</f>
        <v>#VALUE!</v>
      </c>
      <c r="W209" s="1" t="e">
        <f aca="false">frame6check(motif!$B$9,$J209,$K209,$L209,$M209,$N209,$O209)</f>
        <v>#VALUE!</v>
      </c>
      <c r="X209" s="1" t="e">
        <f aca="false">frame6check(motif!$B$10,$J209,$K209,$L209,$M209,$N209,$O209)</f>
        <v>#VALUE!</v>
      </c>
      <c r="Y209" s="1" t="e">
        <f aca="false">frame6check(motif!$B$11,$J209,$K209,$L209,$M209,$N209,$O209)</f>
        <v>#VALUE!</v>
      </c>
      <c r="Z209" s="1" t="e">
        <f aca="false">frame6check(motif!$B$12,$J209,$K209,$L209,$M209,$N209,$O209)</f>
        <v>#VALUE!</v>
      </c>
      <c r="AA209" s="1" t="e">
        <f aca="false">frame6check(motif!$B$13,$J209,$K209,$L209,$M209,$N209,$O209)</f>
        <v>#VALUE!</v>
      </c>
      <c r="AB209" s="1" t="e">
        <f aca="false">frame6check(motif!$B$14,$J209,$K209,$L209,$M209,$N209,$O209)</f>
        <v>#VALUE!</v>
      </c>
      <c r="AC209" s="3" t="n">
        <v>3</v>
      </c>
      <c r="AD209" s="1" t="e">
        <f aca="false">translate(C209,AC209)</f>
        <v>#VALUE!</v>
      </c>
      <c r="AE209" s="1" t="e">
        <f aca="false">signalfrom(AD209,100,AC209,1)</f>
        <v>#VALUE!</v>
      </c>
      <c r="AF209" s="7" t="e">
        <f aca="false">maturechain(AD209,AE209+1,AC209,1)</f>
        <v>#VALUE!</v>
      </c>
      <c r="AG209" s="4" t="e">
        <f aca="false">trimseq(AD209,AE209,AF209)</f>
        <v>#VALUE!</v>
      </c>
    </row>
    <row r="210" customFormat="false" ht="12" hidden="false" customHeight="false" outlineLevel="0" collapsed="false">
      <c r="A210" s="1" t="s">
        <v>33</v>
      </c>
      <c r="B210" s="1" t="s">
        <v>436</v>
      </c>
      <c r="C210" s="1" t="s">
        <v>437</v>
      </c>
      <c r="D210" s="2" t="e">
        <f aca="false">translate($C210,1)</f>
        <v>#VALUE!</v>
      </c>
      <c r="E210" s="2" t="e">
        <f aca="false">translate($C210,2)</f>
        <v>#VALUE!</v>
      </c>
      <c r="F210" s="2" t="e">
        <f aca="false">translate($C210,3)</f>
        <v>#VALUE!</v>
      </c>
      <c r="G210" s="2" t="e">
        <f aca="false">translate($C210,-1)</f>
        <v>#VALUE!</v>
      </c>
      <c r="H210" s="2" t="e">
        <f aca="false">translate($C210,-2)</f>
        <v>#VALUE!</v>
      </c>
      <c r="I210" s="2" t="e">
        <f aca="false">translate($C210,-3)</f>
        <v>#VALUE!</v>
      </c>
      <c r="J210" s="6" t="e">
        <f aca="false">ShortDo(D210,"c.")</f>
        <v>#VALUE!</v>
      </c>
      <c r="K210" s="6" t="e">
        <f aca="false">ShortDo(E210,"c.")</f>
        <v>#VALUE!</v>
      </c>
      <c r="L210" s="6" t="e">
        <f aca="false">ShortDo(F210,"c.")</f>
        <v>#VALUE!</v>
      </c>
      <c r="M210" s="6" t="e">
        <f aca="false">ShortDo(G210,"c.")</f>
        <v>#VALUE!</v>
      </c>
      <c r="N210" s="6" t="e">
        <f aca="false">ShortDo(H210,"c.")</f>
        <v>#VALUE!</v>
      </c>
      <c r="O210" s="6" t="e">
        <f aca="false">ShortDo(I210,"c.")</f>
        <v>#VALUE!</v>
      </c>
      <c r="P210" s="1" t="e">
        <f aca="false">frame6check(motif!$B$2,$J210,$K210,$L210,$M210,$N210,$O210)</f>
        <v>#VALUE!</v>
      </c>
      <c r="Q210" s="1" t="e">
        <f aca="false">frame6check(motif!$B$3,$J210,$K210,$L210,$M210,$N210,$O210)</f>
        <v>#VALUE!</v>
      </c>
      <c r="R210" s="1" t="e">
        <f aca="false">frame6check(motif!$B$4,$J210,$K210,$L210,$M210,$N210,$O210)</f>
        <v>#VALUE!</v>
      </c>
      <c r="S210" s="1" t="e">
        <f aca="false">frame6check(motif!$B$5,$J210,$K210,$L210,$M210,$N210,$O210)</f>
        <v>#VALUE!</v>
      </c>
      <c r="T210" s="1" t="e">
        <f aca="false">frame6check(motif!$B$6,$J210,$K210,$L210,$M210,$N210,$O210)</f>
        <v>#VALUE!</v>
      </c>
      <c r="U210" s="1" t="e">
        <f aca="false">frame6check(motif!$B$7,$J210,$K210,$L210,$M210,$N210,$O210)</f>
        <v>#VALUE!</v>
      </c>
      <c r="V210" s="1" t="e">
        <f aca="false">frame6check(motif!$B$8,$J210,$K210,$L210,$M210,$N210,$O210)</f>
        <v>#VALUE!</v>
      </c>
      <c r="W210" s="1" t="e">
        <f aca="false">frame6check(motif!$B$9,$J210,$K210,$L210,$M210,$N210,$O210)</f>
        <v>#VALUE!</v>
      </c>
      <c r="X210" s="1" t="e">
        <f aca="false">frame6check(motif!$B$10,$J210,$K210,$L210,$M210,$N210,$O210)</f>
        <v>#VALUE!</v>
      </c>
      <c r="Y210" s="1" t="e">
        <f aca="false">frame6check(motif!$B$11,$J210,$K210,$L210,$M210,$N210,$O210)</f>
        <v>#VALUE!</v>
      </c>
      <c r="Z210" s="1" t="e">
        <f aca="false">frame6check(motif!$B$12,$J210,$K210,$L210,$M210,$N210,$O210)</f>
        <v>#VALUE!</v>
      </c>
      <c r="AA210" s="1" t="e">
        <f aca="false">frame6check(motif!$B$13,$J210,$K210,$L210,$M210,$N210,$O210)</f>
        <v>#VALUE!</v>
      </c>
      <c r="AB210" s="1" t="e">
        <f aca="false">frame6check(motif!$B$14,$J210,$K210,$L210,$M210,$N210,$O210)</f>
        <v>#VALUE!</v>
      </c>
      <c r="AC210" s="3" t="n">
        <v>3</v>
      </c>
      <c r="AD210" s="1" t="e">
        <f aca="false">translate(C210,AC210)</f>
        <v>#VALUE!</v>
      </c>
      <c r="AE210" s="1" t="e">
        <f aca="false">signalfrom(AD210,100,AC210,1)</f>
        <v>#VALUE!</v>
      </c>
      <c r="AF210" s="7" t="e">
        <f aca="false">maturechain(AD210,AE210+1,AC210,1)</f>
        <v>#VALUE!</v>
      </c>
      <c r="AG210" s="4" t="e">
        <f aca="false">trimseq(AD210,AE210,AF210)</f>
        <v>#VALUE!</v>
      </c>
    </row>
    <row r="211" customFormat="false" ht="12" hidden="false" customHeight="false" outlineLevel="0" collapsed="false">
      <c r="A211" s="1" t="s">
        <v>33</v>
      </c>
      <c r="B211" s="1" t="s">
        <v>438</v>
      </c>
      <c r="C211" s="1" t="s">
        <v>437</v>
      </c>
      <c r="D211" s="2" t="e">
        <f aca="false">translate($C211,1)</f>
        <v>#VALUE!</v>
      </c>
      <c r="E211" s="2" t="e">
        <f aca="false">translate($C211,2)</f>
        <v>#VALUE!</v>
      </c>
      <c r="F211" s="2" t="e">
        <f aca="false">translate($C211,3)</f>
        <v>#VALUE!</v>
      </c>
      <c r="G211" s="2" t="e">
        <f aca="false">translate($C211,-1)</f>
        <v>#VALUE!</v>
      </c>
      <c r="H211" s="2" t="e">
        <f aca="false">translate($C211,-2)</f>
        <v>#VALUE!</v>
      </c>
      <c r="I211" s="2" t="e">
        <f aca="false">translate($C211,-3)</f>
        <v>#VALUE!</v>
      </c>
      <c r="J211" s="6" t="e">
        <f aca="false">ShortDo(D211,"c.")</f>
        <v>#VALUE!</v>
      </c>
      <c r="K211" s="6" t="e">
        <f aca="false">ShortDo(E211,"c.")</f>
        <v>#VALUE!</v>
      </c>
      <c r="L211" s="6" t="e">
        <f aca="false">ShortDo(F211,"c.")</f>
        <v>#VALUE!</v>
      </c>
      <c r="M211" s="6" t="e">
        <f aca="false">ShortDo(G211,"c.")</f>
        <v>#VALUE!</v>
      </c>
      <c r="N211" s="6" t="e">
        <f aca="false">ShortDo(H211,"c.")</f>
        <v>#VALUE!</v>
      </c>
      <c r="O211" s="6" t="e">
        <f aca="false">ShortDo(I211,"c.")</f>
        <v>#VALUE!</v>
      </c>
      <c r="P211" s="1" t="e">
        <f aca="false">frame6check(motif!$B$2,$J211,$K211,$L211,$M211,$N211,$O211)</f>
        <v>#VALUE!</v>
      </c>
      <c r="Q211" s="1" t="e">
        <f aca="false">frame6check(motif!$B$3,$J211,$K211,$L211,$M211,$N211,$O211)</f>
        <v>#VALUE!</v>
      </c>
      <c r="R211" s="1" t="e">
        <f aca="false">frame6check(motif!$B$4,$J211,$K211,$L211,$M211,$N211,$O211)</f>
        <v>#VALUE!</v>
      </c>
      <c r="S211" s="1" t="e">
        <f aca="false">frame6check(motif!$B$5,$J211,$K211,$L211,$M211,$N211,$O211)</f>
        <v>#VALUE!</v>
      </c>
      <c r="T211" s="1" t="e">
        <f aca="false">frame6check(motif!$B$6,$J211,$K211,$L211,$M211,$N211,$O211)</f>
        <v>#VALUE!</v>
      </c>
      <c r="U211" s="1" t="e">
        <f aca="false">frame6check(motif!$B$7,$J211,$K211,$L211,$M211,$N211,$O211)</f>
        <v>#VALUE!</v>
      </c>
      <c r="V211" s="1" t="e">
        <f aca="false">frame6check(motif!$B$8,$J211,$K211,$L211,$M211,$N211,$O211)</f>
        <v>#VALUE!</v>
      </c>
      <c r="W211" s="1" t="e">
        <f aca="false">frame6check(motif!$B$9,$J211,$K211,$L211,$M211,$N211,$O211)</f>
        <v>#VALUE!</v>
      </c>
      <c r="X211" s="1" t="e">
        <f aca="false">frame6check(motif!$B$10,$J211,$K211,$L211,$M211,$N211,$O211)</f>
        <v>#VALUE!</v>
      </c>
      <c r="Y211" s="1" t="e">
        <f aca="false">frame6check(motif!$B$11,$J211,$K211,$L211,$M211,$N211,$O211)</f>
        <v>#VALUE!</v>
      </c>
      <c r="Z211" s="1" t="e">
        <f aca="false">frame6check(motif!$B$12,$J211,$K211,$L211,$M211,$N211,$O211)</f>
        <v>#VALUE!</v>
      </c>
      <c r="AA211" s="1" t="e">
        <f aca="false">frame6check(motif!$B$13,$J211,$K211,$L211,$M211,$N211,$O211)</f>
        <v>#VALUE!</v>
      </c>
      <c r="AB211" s="1" t="e">
        <f aca="false">frame6check(motif!$B$14,$J211,$K211,$L211,$M211,$N211,$O211)</f>
        <v>#VALUE!</v>
      </c>
      <c r="AC211" s="3" t="n">
        <v>3</v>
      </c>
      <c r="AD211" s="1" t="e">
        <f aca="false">translate(C211,AC211)</f>
        <v>#VALUE!</v>
      </c>
      <c r="AE211" s="1" t="e">
        <f aca="false">signalfrom(AD211,100,AC211,1)</f>
        <v>#VALUE!</v>
      </c>
      <c r="AF211" s="7" t="e">
        <f aca="false">maturechain(AD211,AE211+1,AC211,1)</f>
        <v>#VALUE!</v>
      </c>
      <c r="AG211" s="4" t="e">
        <f aca="false">trimseq(AD211,AE211,AF211)</f>
        <v>#VALUE!</v>
      </c>
    </row>
    <row r="212" customFormat="false" ht="12" hidden="false" customHeight="false" outlineLevel="0" collapsed="false">
      <c r="A212" s="1" t="s">
        <v>33</v>
      </c>
      <c r="B212" s="1" t="s">
        <v>439</v>
      </c>
      <c r="C212" s="1" t="s">
        <v>440</v>
      </c>
      <c r="D212" s="2" t="e">
        <f aca="false">translate($C212,1)</f>
        <v>#VALUE!</v>
      </c>
      <c r="E212" s="2" t="e">
        <f aca="false">translate($C212,2)</f>
        <v>#VALUE!</v>
      </c>
      <c r="F212" s="2" t="e">
        <f aca="false">translate($C212,3)</f>
        <v>#VALUE!</v>
      </c>
      <c r="G212" s="2" t="e">
        <f aca="false">translate($C212,-1)</f>
        <v>#VALUE!</v>
      </c>
      <c r="H212" s="2" t="e">
        <f aca="false">translate($C212,-2)</f>
        <v>#VALUE!</v>
      </c>
      <c r="I212" s="2" t="e">
        <f aca="false">translate($C212,-3)</f>
        <v>#VALUE!</v>
      </c>
      <c r="J212" s="6" t="e">
        <f aca="false">ShortDo(D212,"c.")</f>
        <v>#VALUE!</v>
      </c>
      <c r="K212" s="6" t="e">
        <f aca="false">ShortDo(E212,"c.")</f>
        <v>#VALUE!</v>
      </c>
      <c r="L212" s="6" t="e">
        <f aca="false">ShortDo(F212,"c.")</f>
        <v>#VALUE!</v>
      </c>
      <c r="M212" s="6" t="e">
        <f aca="false">ShortDo(G212,"c.")</f>
        <v>#VALUE!</v>
      </c>
      <c r="N212" s="6" t="e">
        <f aca="false">ShortDo(H212,"c.")</f>
        <v>#VALUE!</v>
      </c>
      <c r="O212" s="6" t="e">
        <f aca="false">ShortDo(I212,"c.")</f>
        <v>#VALUE!</v>
      </c>
      <c r="P212" s="1" t="e">
        <f aca="false">frame6check(motif!$B$2,$J212,$K212,$L212,$M212,$N212,$O212)</f>
        <v>#VALUE!</v>
      </c>
      <c r="Q212" s="1" t="e">
        <f aca="false">frame6check(motif!$B$3,$J212,$K212,$L212,$M212,$N212,$O212)</f>
        <v>#VALUE!</v>
      </c>
      <c r="R212" s="1" t="e">
        <f aca="false">frame6check(motif!$B$4,$J212,$K212,$L212,$M212,$N212,$O212)</f>
        <v>#VALUE!</v>
      </c>
      <c r="S212" s="1" t="e">
        <f aca="false">frame6check(motif!$B$5,$J212,$K212,$L212,$M212,$N212,$O212)</f>
        <v>#VALUE!</v>
      </c>
      <c r="T212" s="1" t="e">
        <f aca="false">frame6check(motif!$B$6,$J212,$K212,$L212,$M212,$N212,$O212)</f>
        <v>#VALUE!</v>
      </c>
      <c r="U212" s="1" t="e">
        <f aca="false">frame6check(motif!$B$7,$J212,$K212,$L212,$M212,$N212,$O212)</f>
        <v>#VALUE!</v>
      </c>
      <c r="V212" s="1" t="e">
        <f aca="false">frame6check(motif!$B$8,$J212,$K212,$L212,$M212,$N212,$O212)</f>
        <v>#VALUE!</v>
      </c>
      <c r="W212" s="1" t="e">
        <f aca="false">frame6check(motif!$B$9,$J212,$K212,$L212,$M212,$N212,$O212)</f>
        <v>#VALUE!</v>
      </c>
      <c r="X212" s="1" t="e">
        <f aca="false">frame6check(motif!$B$10,$J212,$K212,$L212,$M212,$N212,$O212)</f>
        <v>#VALUE!</v>
      </c>
      <c r="Y212" s="1" t="e">
        <f aca="false">frame6check(motif!$B$11,$J212,$K212,$L212,$M212,$N212,$O212)</f>
        <v>#VALUE!</v>
      </c>
      <c r="Z212" s="1" t="e">
        <f aca="false">frame6check(motif!$B$12,$J212,$K212,$L212,$M212,$N212,$O212)</f>
        <v>#VALUE!</v>
      </c>
      <c r="AA212" s="1" t="e">
        <f aca="false">frame6check(motif!$B$13,$J212,$K212,$L212,$M212,$N212,$O212)</f>
        <v>#VALUE!</v>
      </c>
      <c r="AB212" s="1" t="e">
        <f aca="false">frame6check(motif!$B$14,$J212,$K212,$L212,$M212,$N212,$O212)</f>
        <v>#VALUE!</v>
      </c>
      <c r="AC212" s="3" t="n">
        <v>3</v>
      </c>
      <c r="AD212" s="1" t="e">
        <f aca="false">translate(C212,AC212)</f>
        <v>#VALUE!</v>
      </c>
      <c r="AE212" s="1" t="e">
        <f aca="false">signalfrom(AD212,100,AC212,1)</f>
        <v>#VALUE!</v>
      </c>
      <c r="AF212" s="7" t="e">
        <f aca="false">maturechain(AD212,AE212+1,AC212,1)</f>
        <v>#VALUE!</v>
      </c>
      <c r="AG212" s="4" t="e">
        <f aca="false">trimseq(AD212,AE212,AF212)</f>
        <v>#VALUE!</v>
      </c>
    </row>
    <row r="213" customFormat="false" ht="12" hidden="false" customHeight="false" outlineLevel="0" collapsed="false">
      <c r="A213" s="1" t="s">
        <v>33</v>
      </c>
      <c r="B213" s="1" t="s">
        <v>441</v>
      </c>
      <c r="C213" s="1" t="s">
        <v>442</v>
      </c>
      <c r="D213" s="2" t="e">
        <f aca="false">translate($C213,1)</f>
        <v>#VALUE!</v>
      </c>
      <c r="E213" s="2" t="e">
        <f aca="false">translate($C213,2)</f>
        <v>#VALUE!</v>
      </c>
      <c r="F213" s="2" t="e">
        <f aca="false">translate($C213,3)</f>
        <v>#VALUE!</v>
      </c>
      <c r="G213" s="2" t="e">
        <f aca="false">translate($C213,-1)</f>
        <v>#VALUE!</v>
      </c>
      <c r="H213" s="2" t="e">
        <f aca="false">translate($C213,-2)</f>
        <v>#VALUE!</v>
      </c>
      <c r="I213" s="2" t="e">
        <f aca="false">translate($C213,-3)</f>
        <v>#VALUE!</v>
      </c>
      <c r="J213" s="6" t="e">
        <f aca="false">ShortDo(D213,"c.")</f>
        <v>#VALUE!</v>
      </c>
      <c r="K213" s="6" t="e">
        <f aca="false">ShortDo(E213,"c.")</f>
        <v>#VALUE!</v>
      </c>
      <c r="L213" s="6" t="e">
        <f aca="false">ShortDo(F213,"c.")</f>
        <v>#VALUE!</v>
      </c>
      <c r="M213" s="6" t="e">
        <f aca="false">ShortDo(G213,"c.")</f>
        <v>#VALUE!</v>
      </c>
      <c r="N213" s="6" t="e">
        <f aca="false">ShortDo(H213,"c.")</f>
        <v>#VALUE!</v>
      </c>
      <c r="O213" s="6" t="e">
        <f aca="false">ShortDo(I213,"c.")</f>
        <v>#VALUE!</v>
      </c>
      <c r="P213" s="1" t="e">
        <f aca="false">frame6check(motif!$B$2,$J213,$K213,$L213,$M213,$N213,$O213)</f>
        <v>#VALUE!</v>
      </c>
      <c r="Q213" s="1" t="e">
        <f aca="false">frame6check(motif!$B$3,$J213,$K213,$L213,$M213,$N213,$O213)</f>
        <v>#VALUE!</v>
      </c>
      <c r="R213" s="1" t="e">
        <f aca="false">frame6check(motif!$B$4,$J213,$K213,$L213,$M213,$N213,$O213)</f>
        <v>#VALUE!</v>
      </c>
      <c r="S213" s="1" t="e">
        <f aca="false">frame6check(motif!$B$5,$J213,$K213,$L213,$M213,$N213,$O213)</f>
        <v>#VALUE!</v>
      </c>
      <c r="T213" s="1" t="e">
        <f aca="false">frame6check(motif!$B$6,$J213,$K213,$L213,$M213,$N213,$O213)</f>
        <v>#VALUE!</v>
      </c>
      <c r="U213" s="1" t="e">
        <f aca="false">frame6check(motif!$B$7,$J213,$K213,$L213,$M213,$N213,$O213)</f>
        <v>#VALUE!</v>
      </c>
      <c r="V213" s="1" t="e">
        <f aca="false">frame6check(motif!$B$8,$J213,$K213,$L213,$M213,$N213,$O213)</f>
        <v>#VALUE!</v>
      </c>
      <c r="W213" s="1" t="e">
        <f aca="false">frame6check(motif!$B$9,$J213,$K213,$L213,$M213,$N213,$O213)</f>
        <v>#VALUE!</v>
      </c>
      <c r="X213" s="1" t="e">
        <f aca="false">frame6check(motif!$B$10,$J213,$K213,$L213,$M213,$N213,$O213)</f>
        <v>#VALUE!</v>
      </c>
      <c r="Y213" s="1" t="e">
        <f aca="false">frame6check(motif!$B$11,$J213,$K213,$L213,$M213,$N213,$O213)</f>
        <v>#VALUE!</v>
      </c>
      <c r="Z213" s="1" t="e">
        <f aca="false">frame6check(motif!$B$12,$J213,$K213,$L213,$M213,$N213,$O213)</f>
        <v>#VALUE!</v>
      </c>
      <c r="AA213" s="1" t="e">
        <f aca="false">frame6check(motif!$B$13,$J213,$K213,$L213,$M213,$N213,$O213)</f>
        <v>#VALUE!</v>
      </c>
      <c r="AB213" s="1" t="e">
        <f aca="false">frame6check(motif!$B$14,$J213,$K213,$L213,$M213,$N213,$O213)</f>
        <v>#VALUE!</v>
      </c>
      <c r="AC213" s="3" t="n">
        <v>3</v>
      </c>
      <c r="AD213" s="1" t="e">
        <f aca="false">translate(C213,AC213)</f>
        <v>#VALUE!</v>
      </c>
      <c r="AE213" s="1" t="e">
        <f aca="false">signalfrom(AD213,100,AC213,1)</f>
        <v>#VALUE!</v>
      </c>
      <c r="AF213" s="7" t="e">
        <f aca="false">maturechain(AD213,AE213+1,AC213,1)</f>
        <v>#VALUE!</v>
      </c>
      <c r="AG213" s="4" t="e">
        <f aca="false">trimseq(AD213,AE213,AF213)</f>
        <v>#VALUE!</v>
      </c>
    </row>
    <row r="214" customFormat="false" ht="12" hidden="false" customHeight="false" outlineLevel="0" collapsed="false">
      <c r="A214" s="1" t="s">
        <v>33</v>
      </c>
      <c r="B214" s="1" t="s">
        <v>443</v>
      </c>
      <c r="C214" s="1" t="s">
        <v>444</v>
      </c>
      <c r="D214" s="2" t="e">
        <f aca="false">translate($C214,1)</f>
        <v>#VALUE!</v>
      </c>
      <c r="E214" s="2" t="e">
        <f aca="false">translate($C214,2)</f>
        <v>#VALUE!</v>
      </c>
      <c r="F214" s="2" t="e">
        <f aca="false">translate($C214,3)</f>
        <v>#VALUE!</v>
      </c>
      <c r="G214" s="2" t="e">
        <f aca="false">translate($C214,-1)</f>
        <v>#VALUE!</v>
      </c>
      <c r="H214" s="2" t="e">
        <f aca="false">translate($C214,-2)</f>
        <v>#VALUE!</v>
      </c>
      <c r="I214" s="2" t="e">
        <f aca="false">translate($C214,-3)</f>
        <v>#VALUE!</v>
      </c>
      <c r="J214" s="6" t="e">
        <f aca="false">ShortDo(D214,"c.")</f>
        <v>#VALUE!</v>
      </c>
      <c r="K214" s="6" t="e">
        <f aca="false">ShortDo(E214,"c.")</f>
        <v>#VALUE!</v>
      </c>
      <c r="L214" s="6" t="e">
        <f aca="false">ShortDo(F214,"c.")</f>
        <v>#VALUE!</v>
      </c>
      <c r="M214" s="6" t="e">
        <f aca="false">ShortDo(G214,"c.")</f>
        <v>#VALUE!</v>
      </c>
      <c r="N214" s="6" t="e">
        <f aca="false">ShortDo(H214,"c.")</f>
        <v>#VALUE!</v>
      </c>
      <c r="O214" s="6" t="e">
        <f aca="false">ShortDo(I214,"c.")</f>
        <v>#VALUE!</v>
      </c>
      <c r="P214" s="1" t="e">
        <f aca="false">frame6check(motif!$B$2,$J214,$K214,$L214,$M214,$N214,$O214)</f>
        <v>#VALUE!</v>
      </c>
      <c r="Q214" s="1" t="e">
        <f aca="false">frame6check(motif!$B$3,$J214,$K214,$L214,$M214,$N214,$O214)</f>
        <v>#VALUE!</v>
      </c>
      <c r="R214" s="1" t="e">
        <f aca="false">frame6check(motif!$B$4,$J214,$K214,$L214,$M214,$N214,$O214)</f>
        <v>#VALUE!</v>
      </c>
      <c r="S214" s="1" t="e">
        <f aca="false">frame6check(motif!$B$5,$J214,$K214,$L214,$M214,$N214,$O214)</f>
        <v>#VALUE!</v>
      </c>
      <c r="T214" s="1" t="e">
        <f aca="false">frame6check(motif!$B$6,$J214,$K214,$L214,$M214,$N214,$O214)</f>
        <v>#VALUE!</v>
      </c>
      <c r="U214" s="1" t="e">
        <f aca="false">frame6check(motif!$B$7,$J214,$K214,$L214,$M214,$N214,$O214)</f>
        <v>#VALUE!</v>
      </c>
      <c r="V214" s="1" t="e">
        <f aca="false">frame6check(motif!$B$8,$J214,$K214,$L214,$M214,$N214,$O214)</f>
        <v>#VALUE!</v>
      </c>
      <c r="W214" s="1" t="e">
        <f aca="false">frame6check(motif!$B$9,$J214,$K214,$L214,$M214,$N214,$O214)</f>
        <v>#VALUE!</v>
      </c>
      <c r="X214" s="1" t="e">
        <f aca="false">frame6check(motif!$B$10,$J214,$K214,$L214,$M214,$N214,$O214)</f>
        <v>#VALUE!</v>
      </c>
      <c r="Y214" s="1" t="e">
        <f aca="false">frame6check(motif!$B$11,$J214,$K214,$L214,$M214,$N214,$O214)</f>
        <v>#VALUE!</v>
      </c>
      <c r="Z214" s="1" t="e">
        <f aca="false">frame6check(motif!$B$12,$J214,$K214,$L214,$M214,$N214,$O214)</f>
        <v>#VALUE!</v>
      </c>
      <c r="AA214" s="1" t="e">
        <f aca="false">frame6check(motif!$B$13,$J214,$K214,$L214,$M214,$N214,$O214)</f>
        <v>#VALUE!</v>
      </c>
      <c r="AB214" s="1" t="e">
        <f aca="false">frame6check(motif!$B$14,$J214,$K214,$L214,$M214,$N214,$O214)</f>
        <v>#VALUE!</v>
      </c>
      <c r="AC214" s="3" t="n">
        <v>2</v>
      </c>
      <c r="AD214" s="1" t="e">
        <f aca="false">translate(C214,AC214)</f>
        <v>#VALUE!</v>
      </c>
      <c r="AE214" s="1" t="e">
        <f aca="false">signalfrom(AD214,100,AC214,1)</f>
        <v>#VALUE!</v>
      </c>
      <c r="AF214" s="7" t="e">
        <f aca="false">maturechain(AD214,AE214+1,AC214,1)</f>
        <v>#VALUE!</v>
      </c>
      <c r="AG214" s="4" t="e">
        <f aca="false">trimseq(AD214,AE214,AF214)</f>
        <v>#VALUE!</v>
      </c>
    </row>
    <row r="215" customFormat="false" ht="12" hidden="false" customHeight="false" outlineLevel="0" collapsed="false">
      <c r="A215" s="1" t="s">
        <v>33</v>
      </c>
      <c r="B215" s="1" t="s">
        <v>445</v>
      </c>
      <c r="C215" s="1" t="s">
        <v>446</v>
      </c>
      <c r="D215" s="2" t="e">
        <f aca="false">translate($C215,1)</f>
        <v>#VALUE!</v>
      </c>
      <c r="E215" s="2" t="e">
        <f aca="false">translate($C215,2)</f>
        <v>#VALUE!</v>
      </c>
      <c r="F215" s="2" t="e">
        <f aca="false">translate($C215,3)</f>
        <v>#VALUE!</v>
      </c>
      <c r="G215" s="2" t="e">
        <f aca="false">translate($C215,-1)</f>
        <v>#VALUE!</v>
      </c>
      <c r="H215" s="2" t="e">
        <f aca="false">translate($C215,-2)</f>
        <v>#VALUE!</v>
      </c>
      <c r="I215" s="2" t="e">
        <f aca="false">translate($C215,-3)</f>
        <v>#VALUE!</v>
      </c>
      <c r="J215" s="6" t="e">
        <f aca="false">ShortDo(D215,"c.")</f>
        <v>#VALUE!</v>
      </c>
      <c r="K215" s="6" t="e">
        <f aca="false">ShortDo(E215,"c.")</f>
        <v>#VALUE!</v>
      </c>
      <c r="L215" s="6" t="e">
        <f aca="false">ShortDo(F215,"c.")</f>
        <v>#VALUE!</v>
      </c>
      <c r="M215" s="6" t="e">
        <f aca="false">ShortDo(G215,"c.")</f>
        <v>#VALUE!</v>
      </c>
      <c r="N215" s="6" t="e">
        <f aca="false">ShortDo(H215,"c.")</f>
        <v>#VALUE!</v>
      </c>
      <c r="O215" s="6" t="e">
        <f aca="false">ShortDo(I215,"c.")</f>
        <v>#VALUE!</v>
      </c>
      <c r="P215" s="1" t="e">
        <f aca="false">frame6check(motif!$B$2,$J215,$K215,$L215,$M215,$N215,$O215)</f>
        <v>#VALUE!</v>
      </c>
      <c r="Q215" s="1" t="e">
        <f aca="false">frame6check(motif!$B$3,$J215,$K215,$L215,$M215,$N215,$O215)</f>
        <v>#VALUE!</v>
      </c>
      <c r="R215" s="1" t="e">
        <f aca="false">frame6check(motif!$B$4,$J215,$K215,$L215,$M215,$N215,$O215)</f>
        <v>#VALUE!</v>
      </c>
      <c r="S215" s="1" t="e">
        <f aca="false">frame6check(motif!$B$5,$J215,$K215,$L215,$M215,$N215,$O215)</f>
        <v>#VALUE!</v>
      </c>
      <c r="T215" s="1" t="e">
        <f aca="false">frame6check(motif!$B$6,$J215,$K215,$L215,$M215,$N215,$O215)</f>
        <v>#VALUE!</v>
      </c>
      <c r="U215" s="1" t="e">
        <f aca="false">frame6check(motif!$B$7,$J215,$K215,$L215,$M215,$N215,$O215)</f>
        <v>#VALUE!</v>
      </c>
      <c r="V215" s="1" t="e">
        <f aca="false">frame6check(motif!$B$8,$J215,$K215,$L215,$M215,$N215,$O215)</f>
        <v>#VALUE!</v>
      </c>
      <c r="W215" s="1" t="e">
        <f aca="false">frame6check(motif!$B$9,$J215,$K215,$L215,$M215,$N215,$O215)</f>
        <v>#VALUE!</v>
      </c>
      <c r="X215" s="1" t="e">
        <f aca="false">frame6check(motif!$B$10,$J215,$K215,$L215,$M215,$N215,$O215)</f>
        <v>#VALUE!</v>
      </c>
      <c r="Y215" s="1" t="e">
        <f aca="false">frame6check(motif!$B$11,$J215,$K215,$L215,$M215,$N215,$O215)</f>
        <v>#VALUE!</v>
      </c>
      <c r="Z215" s="1" t="e">
        <f aca="false">frame6check(motif!$B$12,$J215,$K215,$L215,$M215,$N215,$O215)</f>
        <v>#VALUE!</v>
      </c>
      <c r="AA215" s="1" t="e">
        <f aca="false">frame6check(motif!$B$13,$J215,$K215,$L215,$M215,$N215,$O215)</f>
        <v>#VALUE!</v>
      </c>
      <c r="AB215" s="1" t="e">
        <f aca="false">frame6check(motif!$B$14,$J215,$K215,$L215,$M215,$N215,$O215)</f>
        <v>#VALUE!</v>
      </c>
      <c r="AC215" s="3" t="n">
        <v>0</v>
      </c>
      <c r="AE215" s="1" t="e">
        <f aca="false">signalfrom(AD215,100,AC215,1)</f>
        <v>#VALUE!</v>
      </c>
      <c r="AF215" s="7" t="e">
        <f aca="false">maturechain(AD215,AE215+1,AC215,1)</f>
        <v>#VALUE!</v>
      </c>
      <c r="AG215" s="4" t="e">
        <f aca="false">trimseq(AD215,AE215,AF215)</f>
        <v>#VALUE!</v>
      </c>
    </row>
    <row r="216" customFormat="false" ht="12" hidden="false" customHeight="false" outlineLevel="0" collapsed="false">
      <c r="A216" s="1" t="s">
        <v>33</v>
      </c>
      <c r="B216" s="1" t="s">
        <v>447</v>
      </c>
      <c r="C216" s="1" t="s">
        <v>448</v>
      </c>
      <c r="D216" s="2" t="e">
        <f aca="false">translate($C216,1)</f>
        <v>#VALUE!</v>
      </c>
      <c r="E216" s="2" t="e">
        <f aca="false">translate($C216,2)</f>
        <v>#VALUE!</v>
      </c>
      <c r="F216" s="2" t="e">
        <f aca="false">translate($C216,3)</f>
        <v>#VALUE!</v>
      </c>
      <c r="G216" s="2" t="e">
        <f aca="false">translate($C216,-1)</f>
        <v>#VALUE!</v>
      </c>
      <c r="H216" s="2" t="e">
        <f aca="false">translate($C216,-2)</f>
        <v>#VALUE!</v>
      </c>
      <c r="I216" s="2" t="e">
        <f aca="false">translate($C216,-3)</f>
        <v>#VALUE!</v>
      </c>
      <c r="J216" s="6" t="e">
        <f aca="false">ShortDo(D216,"c.")</f>
        <v>#VALUE!</v>
      </c>
      <c r="K216" s="6" t="e">
        <f aca="false">ShortDo(E216,"c.")</f>
        <v>#VALUE!</v>
      </c>
      <c r="L216" s="6" t="e">
        <f aca="false">ShortDo(F216,"c.")</f>
        <v>#VALUE!</v>
      </c>
      <c r="M216" s="6" t="e">
        <f aca="false">ShortDo(G216,"c.")</f>
        <v>#VALUE!</v>
      </c>
      <c r="N216" s="6" t="e">
        <f aca="false">ShortDo(H216,"c.")</f>
        <v>#VALUE!</v>
      </c>
      <c r="O216" s="6" t="e">
        <f aca="false">ShortDo(I216,"c.")</f>
        <v>#VALUE!</v>
      </c>
      <c r="P216" s="1" t="e">
        <f aca="false">frame6check(motif!$B$2,$J216,$K216,$L216,$M216,$N216,$O216)</f>
        <v>#VALUE!</v>
      </c>
      <c r="Q216" s="1" t="e">
        <f aca="false">frame6check(motif!$B$3,$J216,$K216,$L216,$M216,$N216,$O216)</f>
        <v>#VALUE!</v>
      </c>
      <c r="R216" s="1" t="e">
        <f aca="false">frame6check(motif!$B$4,$J216,$K216,$L216,$M216,$N216,$O216)</f>
        <v>#VALUE!</v>
      </c>
      <c r="S216" s="1" t="e">
        <f aca="false">frame6check(motif!$B$5,$J216,$K216,$L216,$M216,$N216,$O216)</f>
        <v>#VALUE!</v>
      </c>
      <c r="T216" s="1" t="e">
        <f aca="false">frame6check(motif!$B$6,$J216,$K216,$L216,$M216,$N216,$O216)</f>
        <v>#VALUE!</v>
      </c>
      <c r="U216" s="1" t="e">
        <f aca="false">frame6check(motif!$B$7,$J216,$K216,$L216,$M216,$N216,$O216)</f>
        <v>#VALUE!</v>
      </c>
      <c r="V216" s="1" t="e">
        <f aca="false">frame6check(motif!$B$8,$J216,$K216,$L216,$M216,$N216,$O216)</f>
        <v>#VALUE!</v>
      </c>
      <c r="W216" s="1" t="e">
        <f aca="false">frame6check(motif!$B$9,$J216,$K216,$L216,$M216,$N216,$O216)</f>
        <v>#VALUE!</v>
      </c>
      <c r="X216" s="1" t="e">
        <f aca="false">frame6check(motif!$B$10,$J216,$K216,$L216,$M216,$N216,$O216)</f>
        <v>#VALUE!</v>
      </c>
      <c r="Y216" s="1" t="e">
        <f aca="false">frame6check(motif!$B$11,$J216,$K216,$L216,$M216,$N216,$O216)</f>
        <v>#VALUE!</v>
      </c>
      <c r="Z216" s="1" t="e">
        <f aca="false">frame6check(motif!$B$12,$J216,$K216,$L216,$M216,$N216,$O216)</f>
        <v>#VALUE!</v>
      </c>
      <c r="AA216" s="1" t="e">
        <f aca="false">frame6check(motif!$B$13,$J216,$K216,$L216,$M216,$N216,$O216)</f>
        <v>#VALUE!</v>
      </c>
      <c r="AB216" s="1" t="e">
        <f aca="false">frame6check(motif!$B$14,$J216,$K216,$L216,$M216,$N216,$O216)</f>
        <v>#VALUE!</v>
      </c>
      <c r="AC216" s="3" t="n">
        <v>0</v>
      </c>
      <c r="AE216" s="1" t="e">
        <f aca="false">signalfrom(AD216,100,AC216,1)</f>
        <v>#VALUE!</v>
      </c>
      <c r="AF216" s="7" t="e">
        <f aca="false">maturechain(AD216,AE216+1,AC216,1)</f>
        <v>#VALUE!</v>
      </c>
      <c r="AG216" s="4" t="e">
        <f aca="false">trimseq(AD216,AE216,AF216)</f>
        <v>#VALUE!</v>
      </c>
    </row>
    <row r="217" customFormat="false" ht="12" hidden="false" customHeight="false" outlineLevel="0" collapsed="false">
      <c r="A217" s="1" t="s">
        <v>33</v>
      </c>
      <c r="B217" s="1" t="s">
        <v>449</v>
      </c>
      <c r="C217" s="1" t="s">
        <v>450</v>
      </c>
      <c r="D217" s="2" t="e">
        <f aca="false">translate($C217,1)</f>
        <v>#VALUE!</v>
      </c>
      <c r="E217" s="2" t="e">
        <f aca="false">translate($C217,2)</f>
        <v>#VALUE!</v>
      </c>
      <c r="F217" s="2" t="e">
        <f aca="false">translate($C217,3)</f>
        <v>#VALUE!</v>
      </c>
      <c r="G217" s="2" t="e">
        <f aca="false">translate($C217,-1)</f>
        <v>#VALUE!</v>
      </c>
      <c r="H217" s="2" t="e">
        <f aca="false">translate($C217,-2)</f>
        <v>#VALUE!</v>
      </c>
      <c r="I217" s="2" t="e">
        <f aca="false">translate($C217,-3)</f>
        <v>#VALUE!</v>
      </c>
      <c r="J217" s="6" t="e">
        <f aca="false">ShortDo(D217,"c.")</f>
        <v>#VALUE!</v>
      </c>
      <c r="K217" s="6" t="e">
        <f aca="false">ShortDo(E217,"c.")</f>
        <v>#VALUE!</v>
      </c>
      <c r="L217" s="6" t="e">
        <f aca="false">ShortDo(F217,"c.")</f>
        <v>#VALUE!</v>
      </c>
      <c r="M217" s="6" t="e">
        <f aca="false">ShortDo(G217,"c.")</f>
        <v>#VALUE!</v>
      </c>
      <c r="N217" s="6" t="e">
        <f aca="false">ShortDo(H217,"c.")</f>
        <v>#VALUE!</v>
      </c>
      <c r="O217" s="6" t="e">
        <f aca="false">ShortDo(I217,"c.")</f>
        <v>#VALUE!</v>
      </c>
      <c r="P217" s="1" t="e">
        <f aca="false">frame6check(motif!$B$2,$J217,$K217,$L217,$M217,$N217,$O217)</f>
        <v>#VALUE!</v>
      </c>
      <c r="Q217" s="1" t="e">
        <f aca="false">frame6check(motif!$B$3,$J217,$K217,$L217,$M217,$N217,$O217)</f>
        <v>#VALUE!</v>
      </c>
      <c r="R217" s="1" t="e">
        <f aca="false">frame6check(motif!$B$4,$J217,$K217,$L217,$M217,$N217,$O217)</f>
        <v>#VALUE!</v>
      </c>
      <c r="S217" s="1" t="e">
        <f aca="false">frame6check(motif!$B$5,$J217,$K217,$L217,$M217,$N217,$O217)</f>
        <v>#VALUE!</v>
      </c>
      <c r="T217" s="1" t="e">
        <f aca="false">frame6check(motif!$B$6,$J217,$K217,$L217,$M217,$N217,$O217)</f>
        <v>#VALUE!</v>
      </c>
      <c r="U217" s="1" t="e">
        <f aca="false">frame6check(motif!$B$7,$J217,$K217,$L217,$M217,$N217,$O217)</f>
        <v>#VALUE!</v>
      </c>
      <c r="V217" s="1" t="e">
        <f aca="false">frame6check(motif!$B$8,$J217,$K217,$L217,$M217,$N217,$O217)</f>
        <v>#VALUE!</v>
      </c>
      <c r="W217" s="1" t="e">
        <f aca="false">frame6check(motif!$B$9,$J217,$K217,$L217,$M217,$N217,$O217)</f>
        <v>#VALUE!</v>
      </c>
      <c r="X217" s="1" t="e">
        <f aca="false">frame6check(motif!$B$10,$J217,$K217,$L217,$M217,$N217,$O217)</f>
        <v>#VALUE!</v>
      </c>
      <c r="Y217" s="1" t="e">
        <f aca="false">frame6check(motif!$B$11,$J217,$K217,$L217,$M217,$N217,$O217)</f>
        <v>#VALUE!</v>
      </c>
      <c r="Z217" s="1" t="e">
        <f aca="false">frame6check(motif!$B$12,$J217,$K217,$L217,$M217,$N217,$O217)</f>
        <v>#VALUE!</v>
      </c>
      <c r="AA217" s="1" t="e">
        <f aca="false">frame6check(motif!$B$13,$J217,$K217,$L217,$M217,$N217,$O217)</f>
        <v>#VALUE!</v>
      </c>
      <c r="AB217" s="1" t="e">
        <f aca="false">frame6check(motif!$B$14,$J217,$K217,$L217,$M217,$N217,$O217)</f>
        <v>#VALUE!</v>
      </c>
      <c r="AC217" s="3" t="n">
        <v>2</v>
      </c>
      <c r="AD217" s="1" t="e">
        <f aca="false">translate(C217,AC217)</f>
        <v>#VALUE!</v>
      </c>
      <c r="AE217" s="1" t="e">
        <f aca="false">signalfrom(AD217,100,AC217,1)</f>
        <v>#VALUE!</v>
      </c>
      <c r="AF217" s="7" t="e">
        <f aca="false">maturechain(AD217,AE217+1,AC217,1)</f>
        <v>#VALUE!</v>
      </c>
      <c r="AG217" s="4" t="e">
        <f aca="false">trimseq(AD217,AE217,AF217)</f>
        <v>#VALUE!</v>
      </c>
    </row>
    <row r="218" customFormat="false" ht="12" hidden="false" customHeight="false" outlineLevel="0" collapsed="false">
      <c r="A218" s="1" t="s">
        <v>33</v>
      </c>
      <c r="B218" s="1" t="s">
        <v>451</v>
      </c>
      <c r="C218" s="1" t="s">
        <v>452</v>
      </c>
      <c r="D218" s="2" t="e">
        <f aca="false">translate($C218,1)</f>
        <v>#VALUE!</v>
      </c>
      <c r="E218" s="2" t="e">
        <f aca="false">translate($C218,2)</f>
        <v>#VALUE!</v>
      </c>
      <c r="F218" s="2" t="e">
        <f aca="false">translate($C218,3)</f>
        <v>#VALUE!</v>
      </c>
      <c r="G218" s="2" t="e">
        <f aca="false">translate($C218,-1)</f>
        <v>#VALUE!</v>
      </c>
      <c r="H218" s="2" t="e">
        <f aca="false">translate($C218,-2)</f>
        <v>#VALUE!</v>
      </c>
      <c r="I218" s="2" t="e">
        <f aca="false">translate($C218,-3)</f>
        <v>#VALUE!</v>
      </c>
      <c r="J218" s="6" t="e">
        <f aca="false">ShortDo(D218,"c.")</f>
        <v>#VALUE!</v>
      </c>
      <c r="K218" s="6" t="e">
        <f aca="false">ShortDo(E218,"c.")</f>
        <v>#VALUE!</v>
      </c>
      <c r="L218" s="6" t="e">
        <f aca="false">ShortDo(F218,"c.")</f>
        <v>#VALUE!</v>
      </c>
      <c r="M218" s="6" t="e">
        <f aca="false">ShortDo(G218,"c.")</f>
        <v>#VALUE!</v>
      </c>
      <c r="N218" s="6" t="e">
        <f aca="false">ShortDo(H218,"c.")</f>
        <v>#VALUE!</v>
      </c>
      <c r="O218" s="6" t="e">
        <f aca="false">ShortDo(I218,"c.")</f>
        <v>#VALUE!</v>
      </c>
      <c r="P218" s="1" t="e">
        <f aca="false">frame6check(motif!$B$2,$J218,$K218,$L218,$M218,$N218,$O218)</f>
        <v>#VALUE!</v>
      </c>
      <c r="Q218" s="1" t="e">
        <f aca="false">frame6check(motif!$B$3,$J218,$K218,$L218,$M218,$N218,$O218)</f>
        <v>#VALUE!</v>
      </c>
      <c r="R218" s="1" t="e">
        <f aca="false">frame6check(motif!$B$4,$J218,$K218,$L218,$M218,$N218,$O218)</f>
        <v>#VALUE!</v>
      </c>
      <c r="S218" s="1" t="e">
        <f aca="false">frame6check(motif!$B$5,$J218,$K218,$L218,$M218,$N218,$O218)</f>
        <v>#VALUE!</v>
      </c>
      <c r="T218" s="1" t="e">
        <f aca="false">frame6check(motif!$B$6,$J218,$K218,$L218,$M218,$N218,$O218)</f>
        <v>#VALUE!</v>
      </c>
      <c r="U218" s="1" t="e">
        <f aca="false">frame6check(motif!$B$7,$J218,$K218,$L218,$M218,$N218,$O218)</f>
        <v>#VALUE!</v>
      </c>
      <c r="V218" s="1" t="e">
        <f aca="false">frame6check(motif!$B$8,$J218,$K218,$L218,$M218,$N218,$O218)</f>
        <v>#VALUE!</v>
      </c>
      <c r="W218" s="1" t="e">
        <f aca="false">frame6check(motif!$B$9,$J218,$K218,$L218,$M218,$N218,$O218)</f>
        <v>#VALUE!</v>
      </c>
      <c r="X218" s="1" t="e">
        <f aca="false">frame6check(motif!$B$10,$J218,$K218,$L218,$M218,$N218,$O218)</f>
        <v>#VALUE!</v>
      </c>
      <c r="Y218" s="1" t="e">
        <f aca="false">frame6check(motif!$B$11,$J218,$K218,$L218,$M218,$N218,$O218)</f>
        <v>#VALUE!</v>
      </c>
      <c r="Z218" s="1" t="e">
        <f aca="false">frame6check(motif!$B$12,$J218,$K218,$L218,$M218,$N218,$O218)</f>
        <v>#VALUE!</v>
      </c>
      <c r="AA218" s="1" t="e">
        <f aca="false">frame6check(motif!$B$13,$J218,$K218,$L218,$M218,$N218,$O218)</f>
        <v>#VALUE!</v>
      </c>
      <c r="AB218" s="1" t="e">
        <f aca="false">frame6check(motif!$B$14,$J218,$K218,$L218,$M218,$N218,$O218)</f>
        <v>#VALUE!</v>
      </c>
      <c r="AC218" s="3" t="n">
        <v>0</v>
      </c>
      <c r="AE218" s="1" t="e">
        <f aca="false">signalfrom(AD218,100,AC218,1)</f>
        <v>#VALUE!</v>
      </c>
      <c r="AF218" s="7" t="e">
        <f aca="false">maturechain(AD218,AE218+1,AC218,1)</f>
        <v>#VALUE!</v>
      </c>
      <c r="AG218" s="4" t="e">
        <f aca="false">trimseq(AD218,AE218,AF218)</f>
        <v>#VALUE!</v>
      </c>
    </row>
    <row r="219" customFormat="false" ht="12" hidden="false" customHeight="false" outlineLevel="0" collapsed="false">
      <c r="A219" s="1" t="s">
        <v>33</v>
      </c>
      <c r="B219" s="1" t="s">
        <v>453</v>
      </c>
      <c r="C219" s="1" t="s">
        <v>454</v>
      </c>
      <c r="D219" s="2" t="e">
        <f aca="false">translate($C219,1)</f>
        <v>#VALUE!</v>
      </c>
      <c r="E219" s="2" t="e">
        <f aca="false">translate($C219,2)</f>
        <v>#VALUE!</v>
      </c>
      <c r="F219" s="2" t="e">
        <f aca="false">translate($C219,3)</f>
        <v>#VALUE!</v>
      </c>
      <c r="G219" s="2" t="e">
        <f aca="false">translate($C219,-1)</f>
        <v>#VALUE!</v>
      </c>
      <c r="H219" s="2" t="e">
        <f aca="false">translate($C219,-2)</f>
        <v>#VALUE!</v>
      </c>
      <c r="I219" s="2" t="e">
        <f aca="false">translate($C219,-3)</f>
        <v>#VALUE!</v>
      </c>
      <c r="J219" s="6" t="e">
        <f aca="false">ShortDo(D219,"c.")</f>
        <v>#VALUE!</v>
      </c>
      <c r="K219" s="6" t="e">
        <f aca="false">ShortDo(E219,"c.")</f>
        <v>#VALUE!</v>
      </c>
      <c r="L219" s="6" t="e">
        <f aca="false">ShortDo(F219,"c.")</f>
        <v>#VALUE!</v>
      </c>
      <c r="M219" s="6" t="e">
        <f aca="false">ShortDo(G219,"c.")</f>
        <v>#VALUE!</v>
      </c>
      <c r="N219" s="6" t="e">
        <f aca="false">ShortDo(H219,"c.")</f>
        <v>#VALUE!</v>
      </c>
      <c r="O219" s="6" t="e">
        <f aca="false">ShortDo(I219,"c.")</f>
        <v>#VALUE!</v>
      </c>
      <c r="P219" s="1" t="e">
        <f aca="false">frame6check(motif!$B$2,$J219,$K219,$L219,$M219,$N219,$O219)</f>
        <v>#VALUE!</v>
      </c>
      <c r="Q219" s="1" t="e">
        <f aca="false">frame6check(motif!$B$3,$J219,$K219,$L219,$M219,$N219,$O219)</f>
        <v>#VALUE!</v>
      </c>
      <c r="R219" s="1" t="e">
        <f aca="false">frame6check(motif!$B$4,$J219,$K219,$L219,$M219,$N219,$O219)</f>
        <v>#VALUE!</v>
      </c>
      <c r="S219" s="1" t="e">
        <f aca="false">frame6check(motif!$B$5,$J219,$K219,$L219,$M219,$N219,$O219)</f>
        <v>#VALUE!</v>
      </c>
      <c r="T219" s="1" t="e">
        <f aca="false">frame6check(motif!$B$6,$J219,$K219,$L219,$M219,$N219,$O219)</f>
        <v>#VALUE!</v>
      </c>
      <c r="U219" s="1" t="e">
        <f aca="false">frame6check(motif!$B$7,$J219,$K219,$L219,$M219,$N219,$O219)</f>
        <v>#VALUE!</v>
      </c>
      <c r="V219" s="1" t="e">
        <f aca="false">frame6check(motif!$B$8,$J219,$K219,$L219,$M219,$N219,$O219)</f>
        <v>#VALUE!</v>
      </c>
      <c r="W219" s="1" t="e">
        <f aca="false">frame6check(motif!$B$9,$J219,$K219,$L219,$M219,$N219,$O219)</f>
        <v>#VALUE!</v>
      </c>
      <c r="X219" s="1" t="e">
        <f aca="false">frame6check(motif!$B$10,$J219,$K219,$L219,$M219,$N219,$O219)</f>
        <v>#VALUE!</v>
      </c>
      <c r="Y219" s="1" t="e">
        <f aca="false">frame6check(motif!$B$11,$J219,$K219,$L219,$M219,$N219,$O219)</f>
        <v>#VALUE!</v>
      </c>
      <c r="Z219" s="1" t="e">
        <f aca="false">frame6check(motif!$B$12,$J219,$K219,$L219,$M219,$N219,$O219)</f>
        <v>#VALUE!</v>
      </c>
      <c r="AA219" s="1" t="e">
        <f aca="false">frame6check(motif!$B$13,$J219,$K219,$L219,$M219,$N219,$O219)</f>
        <v>#VALUE!</v>
      </c>
      <c r="AB219" s="1" t="e">
        <f aca="false">frame6check(motif!$B$14,$J219,$K219,$L219,$M219,$N219,$O219)</f>
        <v>#VALUE!</v>
      </c>
      <c r="AC219" s="3" t="n">
        <v>0</v>
      </c>
      <c r="AE219" s="1" t="e">
        <f aca="false">signalfrom(AD219,100,AC219,1)</f>
        <v>#VALUE!</v>
      </c>
      <c r="AF219" s="7" t="e">
        <f aca="false">maturechain(AD219,AE219+1,AC219,1)</f>
        <v>#VALUE!</v>
      </c>
      <c r="AG219" s="4" t="e">
        <f aca="false">trimseq(AD219,AE219,AF219)</f>
        <v>#VALUE!</v>
      </c>
    </row>
    <row r="220" customFormat="false" ht="12" hidden="false" customHeight="false" outlineLevel="0" collapsed="false">
      <c r="A220" s="1" t="s">
        <v>33</v>
      </c>
      <c r="B220" s="1" t="s">
        <v>455</v>
      </c>
      <c r="C220" s="1" t="s">
        <v>456</v>
      </c>
      <c r="D220" s="2" t="e">
        <f aca="false">translate($C220,1)</f>
        <v>#VALUE!</v>
      </c>
      <c r="E220" s="2" t="e">
        <f aca="false">translate($C220,2)</f>
        <v>#VALUE!</v>
      </c>
      <c r="F220" s="2" t="e">
        <f aca="false">translate($C220,3)</f>
        <v>#VALUE!</v>
      </c>
      <c r="G220" s="2" t="e">
        <f aca="false">translate($C220,-1)</f>
        <v>#VALUE!</v>
      </c>
      <c r="H220" s="2" t="e">
        <f aca="false">translate($C220,-2)</f>
        <v>#VALUE!</v>
      </c>
      <c r="I220" s="2" t="e">
        <f aca="false">translate($C220,-3)</f>
        <v>#VALUE!</v>
      </c>
      <c r="J220" s="6" t="e">
        <f aca="false">ShortDo(D220,"c.")</f>
        <v>#VALUE!</v>
      </c>
      <c r="K220" s="6" t="e">
        <f aca="false">ShortDo(E220,"c.")</f>
        <v>#VALUE!</v>
      </c>
      <c r="L220" s="6" t="e">
        <f aca="false">ShortDo(F220,"c.")</f>
        <v>#VALUE!</v>
      </c>
      <c r="M220" s="6" t="e">
        <f aca="false">ShortDo(G220,"c.")</f>
        <v>#VALUE!</v>
      </c>
      <c r="N220" s="6" t="e">
        <f aca="false">ShortDo(H220,"c.")</f>
        <v>#VALUE!</v>
      </c>
      <c r="O220" s="6" t="e">
        <f aca="false">ShortDo(I220,"c.")</f>
        <v>#VALUE!</v>
      </c>
      <c r="P220" s="1" t="e">
        <f aca="false">frame6check(motif!$B$2,$J220,$K220,$L220,$M220,$N220,$O220)</f>
        <v>#VALUE!</v>
      </c>
      <c r="Q220" s="1" t="e">
        <f aca="false">frame6check(motif!$B$3,$J220,$K220,$L220,$M220,$N220,$O220)</f>
        <v>#VALUE!</v>
      </c>
      <c r="R220" s="1" t="e">
        <f aca="false">frame6check(motif!$B$4,$J220,$K220,$L220,$M220,$N220,$O220)</f>
        <v>#VALUE!</v>
      </c>
      <c r="S220" s="1" t="e">
        <f aca="false">frame6check(motif!$B$5,$J220,$K220,$L220,$M220,$N220,$O220)</f>
        <v>#VALUE!</v>
      </c>
      <c r="T220" s="1" t="e">
        <f aca="false">frame6check(motif!$B$6,$J220,$K220,$L220,$M220,$N220,$O220)</f>
        <v>#VALUE!</v>
      </c>
      <c r="U220" s="1" t="e">
        <f aca="false">frame6check(motif!$B$7,$J220,$K220,$L220,$M220,$N220,$O220)</f>
        <v>#VALUE!</v>
      </c>
      <c r="V220" s="1" t="e">
        <f aca="false">frame6check(motif!$B$8,$J220,$K220,$L220,$M220,$N220,$O220)</f>
        <v>#VALUE!</v>
      </c>
      <c r="W220" s="1" t="e">
        <f aca="false">frame6check(motif!$B$9,$J220,$K220,$L220,$M220,$N220,$O220)</f>
        <v>#VALUE!</v>
      </c>
      <c r="X220" s="1" t="e">
        <f aca="false">frame6check(motif!$B$10,$J220,$K220,$L220,$M220,$N220,$O220)</f>
        <v>#VALUE!</v>
      </c>
      <c r="Y220" s="1" t="e">
        <f aca="false">frame6check(motif!$B$11,$J220,$K220,$L220,$M220,$N220,$O220)</f>
        <v>#VALUE!</v>
      </c>
      <c r="Z220" s="1" t="e">
        <f aca="false">frame6check(motif!$B$12,$J220,$K220,$L220,$M220,$N220,$O220)</f>
        <v>#VALUE!</v>
      </c>
      <c r="AA220" s="1" t="e">
        <f aca="false">frame6check(motif!$B$13,$J220,$K220,$L220,$M220,$N220,$O220)</f>
        <v>#VALUE!</v>
      </c>
      <c r="AB220" s="1" t="e">
        <f aca="false">frame6check(motif!$B$14,$J220,$K220,$L220,$M220,$N220,$O220)</f>
        <v>#VALUE!</v>
      </c>
      <c r="AC220" s="3" t="n">
        <v>0</v>
      </c>
      <c r="AE220" s="1" t="e">
        <f aca="false">signalfrom(AD220,100,AC220,1)</f>
        <v>#VALUE!</v>
      </c>
      <c r="AF220" s="7" t="e">
        <f aca="false">maturechain(AD220,AE220+1,AC220,1)</f>
        <v>#VALUE!</v>
      </c>
      <c r="AG220" s="4" t="e">
        <f aca="false">trimseq(AD220,AE220,AF220)</f>
        <v>#VALUE!</v>
      </c>
    </row>
    <row r="221" customFormat="false" ht="12" hidden="false" customHeight="false" outlineLevel="0" collapsed="false">
      <c r="A221" s="1" t="s">
        <v>33</v>
      </c>
      <c r="B221" s="1" t="s">
        <v>457</v>
      </c>
      <c r="C221" s="1" t="s">
        <v>458</v>
      </c>
      <c r="D221" s="2" t="e">
        <f aca="false">translate($C221,1)</f>
        <v>#VALUE!</v>
      </c>
      <c r="E221" s="2" t="e">
        <f aca="false">translate($C221,2)</f>
        <v>#VALUE!</v>
      </c>
      <c r="F221" s="2" t="e">
        <f aca="false">translate($C221,3)</f>
        <v>#VALUE!</v>
      </c>
      <c r="G221" s="2" t="e">
        <f aca="false">translate($C221,-1)</f>
        <v>#VALUE!</v>
      </c>
      <c r="H221" s="2" t="e">
        <f aca="false">translate($C221,-2)</f>
        <v>#VALUE!</v>
      </c>
      <c r="I221" s="2" t="e">
        <f aca="false">translate($C221,-3)</f>
        <v>#VALUE!</v>
      </c>
      <c r="J221" s="6" t="e">
        <f aca="false">ShortDo(D221,"c.")</f>
        <v>#VALUE!</v>
      </c>
      <c r="K221" s="6" t="e">
        <f aca="false">ShortDo(E221,"c.")</f>
        <v>#VALUE!</v>
      </c>
      <c r="L221" s="6" t="e">
        <f aca="false">ShortDo(F221,"c.")</f>
        <v>#VALUE!</v>
      </c>
      <c r="M221" s="6" t="e">
        <f aca="false">ShortDo(G221,"c.")</f>
        <v>#VALUE!</v>
      </c>
      <c r="N221" s="6" t="e">
        <f aca="false">ShortDo(H221,"c.")</f>
        <v>#VALUE!</v>
      </c>
      <c r="O221" s="6" t="e">
        <f aca="false">ShortDo(I221,"c.")</f>
        <v>#VALUE!</v>
      </c>
      <c r="P221" s="1" t="e">
        <f aca="false">frame6check(motif!$B$2,$J221,$K221,$L221,$M221,$N221,$O221)</f>
        <v>#VALUE!</v>
      </c>
      <c r="Q221" s="1" t="e">
        <f aca="false">frame6check(motif!$B$3,$J221,$K221,$L221,$M221,$N221,$O221)</f>
        <v>#VALUE!</v>
      </c>
      <c r="R221" s="1" t="e">
        <f aca="false">frame6check(motif!$B$4,$J221,$K221,$L221,$M221,$N221,$O221)</f>
        <v>#VALUE!</v>
      </c>
      <c r="S221" s="1" t="e">
        <f aca="false">frame6check(motif!$B$5,$J221,$K221,$L221,$M221,$N221,$O221)</f>
        <v>#VALUE!</v>
      </c>
      <c r="T221" s="1" t="e">
        <f aca="false">frame6check(motif!$B$6,$J221,$K221,$L221,$M221,$N221,$O221)</f>
        <v>#VALUE!</v>
      </c>
      <c r="U221" s="1" t="e">
        <f aca="false">frame6check(motif!$B$7,$J221,$K221,$L221,$M221,$N221,$O221)</f>
        <v>#VALUE!</v>
      </c>
      <c r="V221" s="1" t="e">
        <f aca="false">frame6check(motif!$B$8,$J221,$K221,$L221,$M221,$N221,$O221)</f>
        <v>#VALUE!</v>
      </c>
      <c r="W221" s="1" t="e">
        <f aca="false">frame6check(motif!$B$9,$J221,$K221,$L221,$M221,$N221,$O221)</f>
        <v>#VALUE!</v>
      </c>
      <c r="X221" s="1" t="e">
        <f aca="false">frame6check(motif!$B$10,$J221,$K221,$L221,$M221,$N221,$O221)</f>
        <v>#VALUE!</v>
      </c>
      <c r="Y221" s="1" t="e">
        <f aca="false">frame6check(motif!$B$11,$J221,$K221,$L221,$M221,$N221,$O221)</f>
        <v>#VALUE!</v>
      </c>
      <c r="Z221" s="1" t="e">
        <f aca="false">frame6check(motif!$B$12,$J221,$K221,$L221,$M221,$N221,$O221)</f>
        <v>#VALUE!</v>
      </c>
      <c r="AA221" s="1" t="e">
        <f aca="false">frame6check(motif!$B$13,$J221,$K221,$L221,$M221,$N221,$O221)</f>
        <v>#VALUE!</v>
      </c>
      <c r="AB221" s="1" t="e">
        <f aca="false">frame6check(motif!$B$14,$J221,$K221,$L221,$M221,$N221,$O221)</f>
        <v>#VALUE!</v>
      </c>
      <c r="AC221" s="3" t="n">
        <v>0</v>
      </c>
      <c r="AE221" s="1" t="e">
        <f aca="false">signalfrom(AD221,100,AC221,1)</f>
        <v>#VALUE!</v>
      </c>
      <c r="AF221" s="7" t="e">
        <f aca="false">maturechain(AD221,AE221+1,AC221,1)</f>
        <v>#VALUE!</v>
      </c>
      <c r="AG221" s="4" t="e">
        <f aca="false">trimseq(AD221,AE221,AF221)</f>
        <v>#VALUE!</v>
      </c>
    </row>
    <row r="222" customFormat="false" ht="12" hidden="false" customHeight="false" outlineLevel="0" collapsed="false">
      <c r="A222" s="1" t="s">
        <v>33</v>
      </c>
      <c r="B222" s="1" t="s">
        <v>459</v>
      </c>
      <c r="C222" s="1" t="s">
        <v>460</v>
      </c>
      <c r="D222" s="2" t="e">
        <f aca="false">translate($C222,1)</f>
        <v>#VALUE!</v>
      </c>
      <c r="E222" s="2" t="e">
        <f aca="false">translate($C222,2)</f>
        <v>#VALUE!</v>
      </c>
      <c r="F222" s="2" t="e">
        <f aca="false">translate($C222,3)</f>
        <v>#VALUE!</v>
      </c>
      <c r="G222" s="2" t="e">
        <f aca="false">translate($C222,-1)</f>
        <v>#VALUE!</v>
      </c>
      <c r="H222" s="2" t="e">
        <f aca="false">translate($C222,-2)</f>
        <v>#VALUE!</v>
      </c>
      <c r="I222" s="2" t="e">
        <f aca="false">translate($C222,-3)</f>
        <v>#VALUE!</v>
      </c>
      <c r="J222" s="6" t="e">
        <f aca="false">ShortDo(D222,"c.")</f>
        <v>#VALUE!</v>
      </c>
      <c r="K222" s="6" t="e">
        <f aca="false">ShortDo(E222,"c.")</f>
        <v>#VALUE!</v>
      </c>
      <c r="L222" s="6" t="e">
        <f aca="false">ShortDo(F222,"c.")</f>
        <v>#VALUE!</v>
      </c>
      <c r="M222" s="6" t="e">
        <f aca="false">ShortDo(G222,"c.")</f>
        <v>#VALUE!</v>
      </c>
      <c r="N222" s="6" t="e">
        <f aca="false">ShortDo(H222,"c.")</f>
        <v>#VALUE!</v>
      </c>
      <c r="O222" s="6" t="e">
        <f aca="false">ShortDo(I222,"c.")</f>
        <v>#VALUE!</v>
      </c>
      <c r="P222" s="1" t="e">
        <f aca="false">frame6check(motif!$B$2,$J222,$K222,$L222,$M222,$N222,$O222)</f>
        <v>#VALUE!</v>
      </c>
      <c r="Q222" s="1" t="e">
        <f aca="false">frame6check(motif!$B$3,$J222,$K222,$L222,$M222,$N222,$O222)</f>
        <v>#VALUE!</v>
      </c>
      <c r="R222" s="1" t="e">
        <f aca="false">frame6check(motif!$B$4,$J222,$K222,$L222,$M222,$N222,$O222)</f>
        <v>#VALUE!</v>
      </c>
      <c r="S222" s="1" t="e">
        <f aca="false">frame6check(motif!$B$5,$J222,$K222,$L222,$M222,$N222,$O222)</f>
        <v>#VALUE!</v>
      </c>
      <c r="T222" s="1" t="e">
        <f aca="false">frame6check(motif!$B$6,$J222,$K222,$L222,$M222,$N222,$O222)</f>
        <v>#VALUE!</v>
      </c>
      <c r="U222" s="1" t="e">
        <f aca="false">frame6check(motif!$B$7,$J222,$K222,$L222,$M222,$N222,$O222)</f>
        <v>#VALUE!</v>
      </c>
      <c r="V222" s="1" t="e">
        <f aca="false">frame6check(motif!$B$8,$J222,$K222,$L222,$M222,$N222,$O222)</f>
        <v>#VALUE!</v>
      </c>
      <c r="W222" s="1" t="e">
        <f aca="false">frame6check(motif!$B$9,$J222,$K222,$L222,$M222,$N222,$O222)</f>
        <v>#VALUE!</v>
      </c>
      <c r="X222" s="1" t="e">
        <f aca="false">frame6check(motif!$B$10,$J222,$K222,$L222,$M222,$N222,$O222)</f>
        <v>#VALUE!</v>
      </c>
      <c r="Y222" s="1" t="e">
        <f aca="false">frame6check(motif!$B$11,$J222,$K222,$L222,$M222,$N222,$O222)</f>
        <v>#VALUE!</v>
      </c>
      <c r="Z222" s="1" t="e">
        <f aca="false">frame6check(motif!$B$12,$J222,$K222,$L222,$M222,$N222,$O222)</f>
        <v>#VALUE!</v>
      </c>
      <c r="AA222" s="1" t="e">
        <f aca="false">frame6check(motif!$B$13,$J222,$K222,$L222,$M222,$N222,$O222)</f>
        <v>#VALUE!</v>
      </c>
      <c r="AB222" s="1" t="e">
        <f aca="false">frame6check(motif!$B$14,$J222,$K222,$L222,$M222,$N222,$O222)</f>
        <v>#VALUE!</v>
      </c>
      <c r="AC222" s="3" t="n">
        <v>3</v>
      </c>
      <c r="AD222" s="1" t="e">
        <f aca="false">translate(C222,AC222)</f>
        <v>#VALUE!</v>
      </c>
      <c r="AE222" s="1" t="e">
        <f aca="false">signalfrom(AD222,100,AC222,1)</f>
        <v>#VALUE!</v>
      </c>
      <c r="AF222" s="7" t="e">
        <f aca="false">maturechain(AD222,AE222+1,AC222,1)</f>
        <v>#VALUE!</v>
      </c>
      <c r="AG222" s="4" t="e">
        <f aca="false">trimseq(AD222,AE222,AF222)</f>
        <v>#VALUE!</v>
      </c>
    </row>
    <row r="223" customFormat="false" ht="12" hidden="false" customHeight="false" outlineLevel="0" collapsed="false">
      <c r="A223" s="1" t="s">
        <v>33</v>
      </c>
      <c r="B223" s="1" t="s">
        <v>461</v>
      </c>
      <c r="C223" s="1" t="s">
        <v>462</v>
      </c>
      <c r="D223" s="2" t="e">
        <f aca="false">translate($C223,1)</f>
        <v>#VALUE!</v>
      </c>
      <c r="E223" s="2" t="e">
        <f aca="false">translate($C223,2)</f>
        <v>#VALUE!</v>
      </c>
      <c r="F223" s="2" t="e">
        <f aca="false">translate($C223,3)</f>
        <v>#VALUE!</v>
      </c>
      <c r="G223" s="2" t="e">
        <f aca="false">translate($C223,-1)</f>
        <v>#VALUE!</v>
      </c>
      <c r="H223" s="2" t="e">
        <f aca="false">translate($C223,-2)</f>
        <v>#VALUE!</v>
      </c>
      <c r="I223" s="2" t="e">
        <f aca="false">translate($C223,-3)</f>
        <v>#VALUE!</v>
      </c>
      <c r="J223" s="6" t="e">
        <f aca="false">ShortDo(D223,"c.")</f>
        <v>#VALUE!</v>
      </c>
      <c r="K223" s="6" t="e">
        <f aca="false">ShortDo(E223,"c.")</f>
        <v>#VALUE!</v>
      </c>
      <c r="L223" s="6" t="e">
        <f aca="false">ShortDo(F223,"c.")</f>
        <v>#VALUE!</v>
      </c>
      <c r="M223" s="6" t="e">
        <f aca="false">ShortDo(G223,"c.")</f>
        <v>#VALUE!</v>
      </c>
      <c r="N223" s="6" t="e">
        <f aca="false">ShortDo(H223,"c.")</f>
        <v>#VALUE!</v>
      </c>
      <c r="O223" s="6" t="e">
        <f aca="false">ShortDo(I223,"c.")</f>
        <v>#VALUE!</v>
      </c>
      <c r="P223" s="1" t="e">
        <f aca="false">frame6check(motif!$B$2,$J223,$K223,$L223,$M223,$N223,$O223)</f>
        <v>#VALUE!</v>
      </c>
      <c r="Q223" s="1" t="e">
        <f aca="false">frame6check(motif!$B$3,$J223,$K223,$L223,$M223,$N223,$O223)</f>
        <v>#VALUE!</v>
      </c>
      <c r="R223" s="1" t="e">
        <f aca="false">frame6check(motif!$B$4,$J223,$K223,$L223,$M223,$N223,$O223)</f>
        <v>#VALUE!</v>
      </c>
      <c r="S223" s="1" t="e">
        <f aca="false">frame6check(motif!$B$5,$J223,$K223,$L223,$M223,$N223,$O223)</f>
        <v>#VALUE!</v>
      </c>
      <c r="T223" s="1" t="e">
        <f aca="false">frame6check(motif!$B$6,$J223,$K223,$L223,$M223,$N223,$O223)</f>
        <v>#VALUE!</v>
      </c>
      <c r="U223" s="1" t="e">
        <f aca="false">frame6check(motif!$B$7,$J223,$K223,$L223,$M223,$N223,$O223)</f>
        <v>#VALUE!</v>
      </c>
      <c r="V223" s="1" t="e">
        <f aca="false">frame6check(motif!$B$8,$J223,$K223,$L223,$M223,$N223,$O223)</f>
        <v>#VALUE!</v>
      </c>
      <c r="W223" s="1" t="e">
        <f aca="false">frame6check(motif!$B$9,$J223,$K223,$L223,$M223,$N223,$O223)</f>
        <v>#VALUE!</v>
      </c>
      <c r="X223" s="1" t="e">
        <f aca="false">frame6check(motif!$B$10,$J223,$K223,$L223,$M223,$N223,$O223)</f>
        <v>#VALUE!</v>
      </c>
      <c r="Y223" s="1" t="e">
        <f aca="false">frame6check(motif!$B$11,$J223,$K223,$L223,$M223,$N223,$O223)</f>
        <v>#VALUE!</v>
      </c>
      <c r="Z223" s="1" t="e">
        <f aca="false">frame6check(motif!$B$12,$J223,$K223,$L223,$M223,$N223,$O223)</f>
        <v>#VALUE!</v>
      </c>
      <c r="AA223" s="1" t="e">
        <f aca="false">frame6check(motif!$B$13,$J223,$K223,$L223,$M223,$N223,$O223)</f>
        <v>#VALUE!</v>
      </c>
      <c r="AB223" s="1" t="e">
        <f aca="false">frame6check(motif!$B$14,$J223,$K223,$L223,$M223,$N223,$O223)</f>
        <v>#VALUE!</v>
      </c>
      <c r="AC223" s="3" t="n">
        <v>2</v>
      </c>
      <c r="AD223" s="1" t="e">
        <f aca="false">translate(C223,AC223)</f>
        <v>#VALUE!</v>
      </c>
      <c r="AE223" s="1" t="e">
        <f aca="false">signalfrom(AD223,100,AC223,1)</f>
        <v>#VALUE!</v>
      </c>
      <c r="AF223" s="7" t="e">
        <f aca="false">maturechain(AD223,AE223+1,AC223,1)</f>
        <v>#VALUE!</v>
      </c>
      <c r="AG223" s="4" t="e">
        <f aca="false">trimseq(AD223,AE223,AF223)</f>
        <v>#VALUE!</v>
      </c>
    </row>
    <row r="224" customFormat="false" ht="12" hidden="false" customHeight="false" outlineLevel="0" collapsed="false">
      <c r="A224" s="1" t="s">
        <v>33</v>
      </c>
      <c r="B224" s="1" t="s">
        <v>463</v>
      </c>
      <c r="C224" s="1" t="s">
        <v>464</v>
      </c>
      <c r="D224" s="2" t="e">
        <f aca="false">translate($C224,1)</f>
        <v>#VALUE!</v>
      </c>
      <c r="E224" s="2" t="e">
        <f aca="false">translate($C224,2)</f>
        <v>#VALUE!</v>
      </c>
      <c r="F224" s="2" t="e">
        <f aca="false">translate($C224,3)</f>
        <v>#VALUE!</v>
      </c>
      <c r="G224" s="2" t="e">
        <f aca="false">translate($C224,-1)</f>
        <v>#VALUE!</v>
      </c>
      <c r="H224" s="2" t="e">
        <f aca="false">translate($C224,-2)</f>
        <v>#VALUE!</v>
      </c>
      <c r="I224" s="2" t="e">
        <f aca="false">translate($C224,-3)</f>
        <v>#VALUE!</v>
      </c>
      <c r="J224" s="6" t="e">
        <f aca="false">ShortDo(D224,"c.")</f>
        <v>#VALUE!</v>
      </c>
      <c r="K224" s="6" t="e">
        <f aca="false">ShortDo(E224,"c.")</f>
        <v>#VALUE!</v>
      </c>
      <c r="L224" s="6" t="e">
        <f aca="false">ShortDo(F224,"c.")</f>
        <v>#VALUE!</v>
      </c>
      <c r="M224" s="6" t="e">
        <f aca="false">ShortDo(G224,"c.")</f>
        <v>#VALUE!</v>
      </c>
      <c r="N224" s="6" t="e">
        <f aca="false">ShortDo(H224,"c.")</f>
        <v>#VALUE!</v>
      </c>
      <c r="O224" s="6" t="e">
        <f aca="false">ShortDo(I224,"c.")</f>
        <v>#VALUE!</v>
      </c>
      <c r="P224" s="1" t="e">
        <f aca="false">frame6check(motif!$B$2,$J224,$K224,$L224,$M224,$N224,$O224)</f>
        <v>#VALUE!</v>
      </c>
      <c r="Q224" s="1" t="e">
        <f aca="false">frame6check(motif!$B$3,$J224,$K224,$L224,$M224,$N224,$O224)</f>
        <v>#VALUE!</v>
      </c>
      <c r="R224" s="1" t="e">
        <f aca="false">frame6check(motif!$B$4,$J224,$K224,$L224,$M224,$N224,$O224)</f>
        <v>#VALUE!</v>
      </c>
      <c r="S224" s="1" t="e">
        <f aca="false">frame6check(motif!$B$5,$J224,$K224,$L224,$M224,$N224,$O224)</f>
        <v>#VALUE!</v>
      </c>
      <c r="T224" s="1" t="e">
        <f aca="false">frame6check(motif!$B$6,$J224,$K224,$L224,$M224,$N224,$O224)</f>
        <v>#VALUE!</v>
      </c>
      <c r="U224" s="1" t="e">
        <f aca="false">frame6check(motif!$B$7,$J224,$K224,$L224,$M224,$N224,$O224)</f>
        <v>#VALUE!</v>
      </c>
      <c r="V224" s="1" t="e">
        <f aca="false">frame6check(motif!$B$8,$J224,$K224,$L224,$M224,$N224,$O224)</f>
        <v>#VALUE!</v>
      </c>
      <c r="W224" s="1" t="e">
        <f aca="false">frame6check(motif!$B$9,$J224,$K224,$L224,$M224,$N224,$O224)</f>
        <v>#VALUE!</v>
      </c>
      <c r="X224" s="1" t="e">
        <f aca="false">frame6check(motif!$B$10,$J224,$K224,$L224,$M224,$N224,$O224)</f>
        <v>#VALUE!</v>
      </c>
      <c r="Y224" s="1" t="e">
        <f aca="false">frame6check(motif!$B$11,$J224,$K224,$L224,$M224,$N224,$O224)</f>
        <v>#VALUE!</v>
      </c>
      <c r="Z224" s="1" t="e">
        <f aca="false">frame6check(motif!$B$12,$J224,$K224,$L224,$M224,$N224,$O224)</f>
        <v>#VALUE!</v>
      </c>
      <c r="AA224" s="1" t="e">
        <f aca="false">frame6check(motif!$B$13,$J224,$K224,$L224,$M224,$N224,$O224)</f>
        <v>#VALUE!</v>
      </c>
      <c r="AB224" s="1" t="e">
        <f aca="false">frame6check(motif!$B$14,$J224,$K224,$L224,$M224,$N224,$O224)</f>
        <v>#VALUE!</v>
      </c>
      <c r="AC224" s="3" t="n">
        <v>0</v>
      </c>
      <c r="AE224" s="1" t="e">
        <f aca="false">signalfrom(AD224,100,AC224,1)</f>
        <v>#VALUE!</v>
      </c>
      <c r="AF224" s="7" t="e">
        <f aca="false">maturechain(AD224,AE224+1,AC224,1)</f>
        <v>#VALUE!</v>
      </c>
      <c r="AG224" s="4" t="e">
        <f aca="false">trimseq(AD224,AE224,AF224)</f>
        <v>#VALUE!</v>
      </c>
    </row>
    <row r="225" customFormat="false" ht="12" hidden="false" customHeight="false" outlineLevel="0" collapsed="false">
      <c r="A225" s="1" t="s">
        <v>33</v>
      </c>
      <c r="B225" s="1" t="s">
        <v>465</v>
      </c>
      <c r="C225" s="1" t="s">
        <v>466</v>
      </c>
      <c r="D225" s="2" t="e">
        <f aca="false">translate($C225,1)</f>
        <v>#VALUE!</v>
      </c>
      <c r="E225" s="2" t="e">
        <f aca="false">translate($C225,2)</f>
        <v>#VALUE!</v>
      </c>
      <c r="F225" s="2" t="e">
        <f aca="false">translate($C225,3)</f>
        <v>#VALUE!</v>
      </c>
      <c r="G225" s="2" t="e">
        <f aca="false">translate($C225,-1)</f>
        <v>#VALUE!</v>
      </c>
      <c r="H225" s="2" t="e">
        <f aca="false">translate($C225,-2)</f>
        <v>#VALUE!</v>
      </c>
      <c r="I225" s="2" t="e">
        <f aca="false">translate($C225,-3)</f>
        <v>#VALUE!</v>
      </c>
      <c r="J225" s="6" t="e">
        <f aca="false">ShortDo(D225,"c.")</f>
        <v>#VALUE!</v>
      </c>
      <c r="K225" s="6" t="e">
        <f aca="false">ShortDo(E225,"c.")</f>
        <v>#VALUE!</v>
      </c>
      <c r="L225" s="6" t="e">
        <f aca="false">ShortDo(F225,"c.")</f>
        <v>#VALUE!</v>
      </c>
      <c r="M225" s="6" t="e">
        <f aca="false">ShortDo(G225,"c.")</f>
        <v>#VALUE!</v>
      </c>
      <c r="N225" s="6" t="e">
        <f aca="false">ShortDo(H225,"c.")</f>
        <v>#VALUE!</v>
      </c>
      <c r="O225" s="6" t="e">
        <f aca="false">ShortDo(I225,"c.")</f>
        <v>#VALUE!</v>
      </c>
      <c r="P225" s="1" t="e">
        <f aca="false">frame6check(motif!$B$2,$J225,$K225,$L225,$M225,$N225,$O225)</f>
        <v>#VALUE!</v>
      </c>
      <c r="Q225" s="1" t="e">
        <f aca="false">frame6check(motif!$B$3,$J225,$K225,$L225,$M225,$N225,$O225)</f>
        <v>#VALUE!</v>
      </c>
      <c r="R225" s="1" t="e">
        <f aca="false">frame6check(motif!$B$4,$J225,$K225,$L225,$M225,$N225,$O225)</f>
        <v>#VALUE!</v>
      </c>
      <c r="S225" s="1" t="e">
        <f aca="false">frame6check(motif!$B$5,$J225,$K225,$L225,$M225,$N225,$O225)</f>
        <v>#VALUE!</v>
      </c>
      <c r="T225" s="1" t="e">
        <f aca="false">frame6check(motif!$B$6,$J225,$K225,$L225,$M225,$N225,$O225)</f>
        <v>#VALUE!</v>
      </c>
      <c r="U225" s="1" t="e">
        <f aca="false">frame6check(motif!$B$7,$J225,$K225,$L225,$M225,$N225,$O225)</f>
        <v>#VALUE!</v>
      </c>
      <c r="V225" s="1" t="e">
        <f aca="false">frame6check(motif!$B$8,$J225,$K225,$L225,$M225,$N225,$O225)</f>
        <v>#VALUE!</v>
      </c>
      <c r="W225" s="1" t="e">
        <f aca="false">frame6check(motif!$B$9,$J225,$K225,$L225,$M225,$N225,$O225)</f>
        <v>#VALUE!</v>
      </c>
      <c r="X225" s="1" t="e">
        <f aca="false">frame6check(motif!$B$10,$J225,$K225,$L225,$M225,$N225,$O225)</f>
        <v>#VALUE!</v>
      </c>
      <c r="Y225" s="1" t="e">
        <f aca="false">frame6check(motif!$B$11,$J225,$K225,$L225,$M225,$N225,$O225)</f>
        <v>#VALUE!</v>
      </c>
      <c r="Z225" s="1" t="e">
        <f aca="false">frame6check(motif!$B$12,$J225,$K225,$L225,$M225,$N225,$O225)</f>
        <v>#VALUE!</v>
      </c>
      <c r="AA225" s="1" t="e">
        <f aca="false">frame6check(motif!$B$13,$J225,$K225,$L225,$M225,$N225,$O225)</f>
        <v>#VALUE!</v>
      </c>
      <c r="AB225" s="1" t="e">
        <f aca="false">frame6check(motif!$B$14,$J225,$K225,$L225,$M225,$N225,$O225)</f>
        <v>#VALUE!</v>
      </c>
      <c r="AC225" s="3" t="n">
        <v>2</v>
      </c>
      <c r="AD225" s="1" t="e">
        <f aca="false">translate(C225,AC225)</f>
        <v>#VALUE!</v>
      </c>
      <c r="AE225" s="1" t="e">
        <f aca="false">signalfrom(AD225,100,AC225,1)</f>
        <v>#VALUE!</v>
      </c>
      <c r="AF225" s="7" t="e">
        <f aca="false">maturechain(AD225,AE225+1,AC225,1)</f>
        <v>#VALUE!</v>
      </c>
      <c r="AG225" s="4" t="e">
        <f aca="false">trimseq(AD225,AE225,AF225)</f>
        <v>#VALUE!</v>
      </c>
    </row>
    <row r="226" customFormat="false" ht="12" hidden="false" customHeight="false" outlineLevel="0" collapsed="false">
      <c r="A226" s="1" t="s">
        <v>33</v>
      </c>
      <c r="B226" s="1" t="s">
        <v>467</v>
      </c>
      <c r="C226" s="1" t="s">
        <v>468</v>
      </c>
      <c r="D226" s="2" t="e">
        <f aca="false">translate($C226,1)</f>
        <v>#VALUE!</v>
      </c>
      <c r="E226" s="2" t="e">
        <f aca="false">translate($C226,2)</f>
        <v>#VALUE!</v>
      </c>
      <c r="F226" s="2" t="e">
        <f aca="false">translate($C226,3)</f>
        <v>#VALUE!</v>
      </c>
      <c r="G226" s="2" t="e">
        <f aca="false">translate($C226,-1)</f>
        <v>#VALUE!</v>
      </c>
      <c r="H226" s="2" t="e">
        <f aca="false">translate($C226,-2)</f>
        <v>#VALUE!</v>
      </c>
      <c r="I226" s="2" t="e">
        <f aca="false">translate($C226,-3)</f>
        <v>#VALUE!</v>
      </c>
      <c r="J226" s="6" t="e">
        <f aca="false">ShortDo(D226,"c.")</f>
        <v>#VALUE!</v>
      </c>
      <c r="K226" s="6" t="e">
        <f aca="false">ShortDo(E226,"c.")</f>
        <v>#VALUE!</v>
      </c>
      <c r="L226" s="6" t="e">
        <f aca="false">ShortDo(F226,"c.")</f>
        <v>#VALUE!</v>
      </c>
      <c r="M226" s="6" t="e">
        <f aca="false">ShortDo(G226,"c.")</f>
        <v>#VALUE!</v>
      </c>
      <c r="N226" s="6" t="e">
        <f aca="false">ShortDo(H226,"c.")</f>
        <v>#VALUE!</v>
      </c>
      <c r="O226" s="6" t="e">
        <f aca="false">ShortDo(I226,"c.")</f>
        <v>#VALUE!</v>
      </c>
      <c r="P226" s="1" t="e">
        <f aca="false">frame6check(motif!$B$2,$J226,$K226,$L226,$M226,$N226,$O226)</f>
        <v>#VALUE!</v>
      </c>
      <c r="Q226" s="1" t="e">
        <f aca="false">frame6check(motif!$B$3,$J226,$K226,$L226,$M226,$N226,$O226)</f>
        <v>#VALUE!</v>
      </c>
      <c r="R226" s="1" t="e">
        <f aca="false">frame6check(motif!$B$4,$J226,$K226,$L226,$M226,$N226,$O226)</f>
        <v>#VALUE!</v>
      </c>
      <c r="S226" s="1" t="e">
        <f aca="false">frame6check(motif!$B$5,$J226,$K226,$L226,$M226,$N226,$O226)</f>
        <v>#VALUE!</v>
      </c>
      <c r="T226" s="1" t="e">
        <f aca="false">frame6check(motif!$B$6,$J226,$K226,$L226,$M226,$N226,$O226)</f>
        <v>#VALUE!</v>
      </c>
      <c r="U226" s="1" t="e">
        <f aca="false">frame6check(motif!$B$7,$J226,$K226,$L226,$M226,$N226,$O226)</f>
        <v>#VALUE!</v>
      </c>
      <c r="V226" s="1" t="e">
        <f aca="false">frame6check(motif!$B$8,$J226,$K226,$L226,$M226,$N226,$O226)</f>
        <v>#VALUE!</v>
      </c>
      <c r="W226" s="1" t="e">
        <f aca="false">frame6check(motif!$B$9,$J226,$K226,$L226,$M226,$N226,$O226)</f>
        <v>#VALUE!</v>
      </c>
      <c r="X226" s="1" t="e">
        <f aca="false">frame6check(motif!$B$10,$J226,$K226,$L226,$M226,$N226,$O226)</f>
        <v>#VALUE!</v>
      </c>
      <c r="Y226" s="1" t="e">
        <f aca="false">frame6check(motif!$B$11,$J226,$K226,$L226,$M226,$N226,$O226)</f>
        <v>#VALUE!</v>
      </c>
      <c r="Z226" s="1" t="e">
        <f aca="false">frame6check(motif!$B$12,$J226,$K226,$L226,$M226,$N226,$O226)</f>
        <v>#VALUE!</v>
      </c>
      <c r="AA226" s="1" t="e">
        <f aca="false">frame6check(motif!$B$13,$J226,$K226,$L226,$M226,$N226,$O226)</f>
        <v>#VALUE!</v>
      </c>
      <c r="AB226" s="1" t="e">
        <f aca="false">frame6check(motif!$B$14,$J226,$K226,$L226,$M226,$N226,$O226)</f>
        <v>#VALUE!</v>
      </c>
      <c r="AC226" s="3" t="n">
        <v>0</v>
      </c>
      <c r="AE226" s="1" t="e">
        <f aca="false">signalfrom(AD226,100,AC226,1)</f>
        <v>#VALUE!</v>
      </c>
      <c r="AF226" s="7" t="e">
        <f aca="false">maturechain(AD226,AE226+1,AC226,1)</f>
        <v>#VALUE!</v>
      </c>
      <c r="AG226" s="4" t="e">
        <f aca="false">trimseq(AD226,AE226,AF226)</f>
        <v>#VALUE!</v>
      </c>
    </row>
    <row r="227" customFormat="false" ht="12" hidden="false" customHeight="false" outlineLevel="0" collapsed="false">
      <c r="A227" s="1" t="s">
        <v>33</v>
      </c>
      <c r="B227" s="1" t="s">
        <v>469</v>
      </c>
      <c r="C227" s="1" t="s">
        <v>470</v>
      </c>
      <c r="D227" s="2" t="e">
        <f aca="false">translate($C227,1)</f>
        <v>#VALUE!</v>
      </c>
      <c r="E227" s="2" t="e">
        <f aca="false">translate($C227,2)</f>
        <v>#VALUE!</v>
      </c>
      <c r="F227" s="2" t="e">
        <f aca="false">translate($C227,3)</f>
        <v>#VALUE!</v>
      </c>
      <c r="G227" s="2" t="e">
        <f aca="false">translate($C227,-1)</f>
        <v>#VALUE!</v>
      </c>
      <c r="H227" s="2" t="e">
        <f aca="false">translate($C227,-2)</f>
        <v>#VALUE!</v>
      </c>
      <c r="I227" s="2" t="e">
        <f aca="false">translate($C227,-3)</f>
        <v>#VALUE!</v>
      </c>
      <c r="J227" s="6" t="e">
        <f aca="false">ShortDo(D227,"c.")</f>
        <v>#VALUE!</v>
      </c>
      <c r="K227" s="6" t="e">
        <f aca="false">ShortDo(E227,"c.")</f>
        <v>#VALUE!</v>
      </c>
      <c r="L227" s="6" t="e">
        <f aca="false">ShortDo(F227,"c.")</f>
        <v>#VALUE!</v>
      </c>
      <c r="M227" s="6" t="e">
        <f aca="false">ShortDo(G227,"c.")</f>
        <v>#VALUE!</v>
      </c>
      <c r="N227" s="6" t="e">
        <f aca="false">ShortDo(H227,"c.")</f>
        <v>#VALUE!</v>
      </c>
      <c r="O227" s="6" t="e">
        <f aca="false">ShortDo(I227,"c.")</f>
        <v>#VALUE!</v>
      </c>
      <c r="P227" s="1" t="e">
        <f aca="false">frame6check(motif!$B$2,$J227,$K227,$L227,$M227,$N227,$O227)</f>
        <v>#VALUE!</v>
      </c>
      <c r="Q227" s="1" t="e">
        <f aca="false">frame6check(motif!$B$3,$J227,$K227,$L227,$M227,$N227,$O227)</f>
        <v>#VALUE!</v>
      </c>
      <c r="R227" s="1" t="e">
        <f aca="false">frame6check(motif!$B$4,$J227,$K227,$L227,$M227,$N227,$O227)</f>
        <v>#VALUE!</v>
      </c>
      <c r="S227" s="1" t="e">
        <f aca="false">frame6check(motif!$B$5,$J227,$K227,$L227,$M227,$N227,$O227)</f>
        <v>#VALUE!</v>
      </c>
      <c r="T227" s="1" t="e">
        <f aca="false">frame6check(motif!$B$6,$J227,$K227,$L227,$M227,$N227,$O227)</f>
        <v>#VALUE!</v>
      </c>
      <c r="U227" s="1" t="e">
        <f aca="false">frame6check(motif!$B$7,$J227,$K227,$L227,$M227,$N227,$O227)</f>
        <v>#VALUE!</v>
      </c>
      <c r="V227" s="1" t="e">
        <f aca="false">frame6check(motif!$B$8,$J227,$K227,$L227,$M227,$N227,$O227)</f>
        <v>#VALUE!</v>
      </c>
      <c r="W227" s="1" t="e">
        <f aca="false">frame6check(motif!$B$9,$J227,$K227,$L227,$M227,$N227,$O227)</f>
        <v>#VALUE!</v>
      </c>
      <c r="X227" s="1" t="e">
        <f aca="false">frame6check(motif!$B$10,$J227,$K227,$L227,$M227,$N227,$O227)</f>
        <v>#VALUE!</v>
      </c>
      <c r="Y227" s="1" t="e">
        <f aca="false">frame6check(motif!$B$11,$J227,$K227,$L227,$M227,$N227,$O227)</f>
        <v>#VALUE!</v>
      </c>
      <c r="Z227" s="1" t="e">
        <f aca="false">frame6check(motif!$B$12,$J227,$K227,$L227,$M227,$N227,$O227)</f>
        <v>#VALUE!</v>
      </c>
      <c r="AA227" s="1" t="e">
        <f aca="false">frame6check(motif!$B$13,$J227,$K227,$L227,$M227,$N227,$O227)</f>
        <v>#VALUE!</v>
      </c>
      <c r="AB227" s="1" t="e">
        <f aca="false">frame6check(motif!$B$14,$J227,$K227,$L227,$M227,$N227,$O227)</f>
        <v>#VALUE!</v>
      </c>
      <c r="AC227" s="3" t="n">
        <v>0</v>
      </c>
      <c r="AE227" s="1" t="e">
        <f aca="false">signalfrom(AD227,100,AC227,1)</f>
        <v>#VALUE!</v>
      </c>
      <c r="AF227" s="7" t="e">
        <f aca="false">maturechain(AD227,AE227+1,AC227,1)</f>
        <v>#VALUE!</v>
      </c>
      <c r="AG227" s="4" t="e">
        <f aca="false">trimseq(AD227,AE227,AF227)</f>
        <v>#VALUE!</v>
      </c>
    </row>
    <row r="228" customFormat="false" ht="12" hidden="false" customHeight="false" outlineLevel="0" collapsed="false">
      <c r="A228" s="1" t="s">
        <v>33</v>
      </c>
      <c r="B228" s="1" t="s">
        <v>471</v>
      </c>
      <c r="C228" s="1" t="s">
        <v>472</v>
      </c>
      <c r="D228" s="2" t="e">
        <f aca="false">translate($C228,1)</f>
        <v>#VALUE!</v>
      </c>
      <c r="E228" s="2" t="e">
        <f aca="false">translate($C228,2)</f>
        <v>#VALUE!</v>
      </c>
      <c r="F228" s="2" t="e">
        <f aca="false">translate($C228,3)</f>
        <v>#VALUE!</v>
      </c>
      <c r="G228" s="2" t="e">
        <f aca="false">translate($C228,-1)</f>
        <v>#VALUE!</v>
      </c>
      <c r="H228" s="2" t="e">
        <f aca="false">translate($C228,-2)</f>
        <v>#VALUE!</v>
      </c>
      <c r="I228" s="2" t="e">
        <f aca="false">translate($C228,-3)</f>
        <v>#VALUE!</v>
      </c>
      <c r="J228" s="6" t="e">
        <f aca="false">ShortDo(D228,"c.")</f>
        <v>#VALUE!</v>
      </c>
      <c r="K228" s="6" t="e">
        <f aca="false">ShortDo(E228,"c.")</f>
        <v>#VALUE!</v>
      </c>
      <c r="L228" s="6" t="e">
        <f aca="false">ShortDo(F228,"c.")</f>
        <v>#VALUE!</v>
      </c>
      <c r="M228" s="6" t="e">
        <f aca="false">ShortDo(G228,"c.")</f>
        <v>#VALUE!</v>
      </c>
      <c r="N228" s="6" t="e">
        <f aca="false">ShortDo(H228,"c.")</f>
        <v>#VALUE!</v>
      </c>
      <c r="O228" s="6" t="e">
        <f aca="false">ShortDo(I228,"c.")</f>
        <v>#VALUE!</v>
      </c>
      <c r="P228" s="1" t="e">
        <f aca="false">frame6check(motif!$B$2,$J228,$K228,$L228,$M228,$N228,$O228)</f>
        <v>#VALUE!</v>
      </c>
      <c r="Q228" s="1" t="e">
        <f aca="false">frame6check(motif!$B$3,$J228,$K228,$L228,$M228,$N228,$O228)</f>
        <v>#VALUE!</v>
      </c>
      <c r="R228" s="1" t="e">
        <f aca="false">frame6check(motif!$B$4,$J228,$K228,$L228,$M228,$N228,$O228)</f>
        <v>#VALUE!</v>
      </c>
      <c r="S228" s="1" t="e">
        <f aca="false">frame6check(motif!$B$5,$J228,$K228,$L228,$M228,$N228,$O228)</f>
        <v>#VALUE!</v>
      </c>
      <c r="T228" s="1" t="e">
        <f aca="false">frame6check(motif!$B$6,$J228,$K228,$L228,$M228,$N228,$O228)</f>
        <v>#VALUE!</v>
      </c>
      <c r="U228" s="1" t="e">
        <f aca="false">frame6check(motif!$B$7,$J228,$K228,$L228,$M228,$N228,$O228)</f>
        <v>#VALUE!</v>
      </c>
      <c r="V228" s="1" t="e">
        <f aca="false">frame6check(motif!$B$8,$J228,$K228,$L228,$M228,$N228,$O228)</f>
        <v>#VALUE!</v>
      </c>
      <c r="W228" s="1" t="e">
        <f aca="false">frame6check(motif!$B$9,$J228,$K228,$L228,$M228,$N228,$O228)</f>
        <v>#VALUE!</v>
      </c>
      <c r="X228" s="1" t="e">
        <f aca="false">frame6check(motif!$B$10,$J228,$K228,$L228,$M228,$N228,$O228)</f>
        <v>#VALUE!</v>
      </c>
      <c r="Y228" s="1" t="e">
        <f aca="false">frame6check(motif!$B$11,$J228,$K228,$L228,$M228,$N228,$O228)</f>
        <v>#VALUE!</v>
      </c>
      <c r="Z228" s="1" t="e">
        <f aca="false">frame6check(motif!$B$12,$J228,$K228,$L228,$M228,$N228,$O228)</f>
        <v>#VALUE!</v>
      </c>
      <c r="AA228" s="1" t="e">
        <f aca="false">frame6check(motif!$B$13,$J228,$K228,$L228,$M228,$N228,$O228)</f>
        <v>#VALUE!</v>
      </c>
      <c r="AB228" s="1" t="e">
        <f aca="false">frame6check(motif!$B$14,$J228,$K228,$L228,$M228,$N228,$O228)</f>
        <v>#VALUE!</v>
      </c>
      <c r="AC228" s="3" t="n">
        <v>0</v>
      </c>
      <c r="AE228" s="1" t="e">
        <f aca="false">signalfrom(AD228,100,AC228,1)</f>
        <v>#VALUE!</v>
      </c>
      <c r="AF228" s="7" t="e">
        <f aca="false">maturechain(AD228,AE228+1,AC228,1)</f>
        <v>#VALUE!</v>
      </c>
      <c r="AG228" s="4" t="e">
        <f aca="false">trimseq(AD228,AE228,AF228)</f>
        <v>#VALUE!</v>
      </c>
    </row>
    <row r="229" customFormat="false" ht="12" hidden="false" customHeight="false" outlineLevel="0" collapsed="false">
      <c r="A229" s="1" t="s">
        <v>33</v>
      </c>
      <c r="B229" s="1" t="s">
        <v>473</v>
      </c>
      <c r="C229" s="1" t="s">
        <v>474</v>
      </c>
      <c r="D229" s="2" t="e">
        <f aca="false">translate($C229,1)</f>
        <v>#VALUE!</v>
      </c>
      <c r="E229" s="2" t="e">
        <f aca="false">translate($C229,2)</f>
        <v>#VALUE!</v>
      </c>
      <c r="F229" s="2" t="e">
        <f aca="false">translate($C229,3)</f>
        <v>#VALUE!</v>
      </c>
      <c r="G229" s="2" t="e">
        <f aca="false">translate($C229,-1)</f>
        <v>#VALUE!</v>
      </c>
      <c r="H229" s="2" t="e">
        <f aca="false">translate($C229,-2)</f>
        <v>#VALUE!</v>
      </c>
      <c r="I229" s="2" t="e">
        <f aca="false">translate($C229,-3)</f>
        <v>#VALUE!</v>
      </c>
      <c r="J229" s="6" t="e">
        <f aca="false">ShortDo(D229,"c.")</f>
        <v>#VALUE!</v>
      </c>
      <c r="K229" s="6" t="e">
        <f aca="false">ShortDo(E229,"c.")</f>
        <v>#VALUE!</v>
      </c>
      <c r="L229" s="6" t="e">
        <f aca="false">ShortDo(F229,"c.")</f>
        <v>#VALUE!</v>
      </c>
      <c r="M229" s="6" t="e">
        <f aca="false">ShortDo(G229,"c.")</f>
        <v>#VALUE!</v>
      </c>
      <c r="N229" s="6" t="e">
        <f aca="false">ShortDo(H229,"c.")</f>
        <v>#VALUE!</v>
      </c>
      <c r="O229" s="6" t="e">
        <f aca="false">ShortDo(I229,"c.")</f>
        <v>#VALUE!</v>
      </c>
      <c r="P229" s="1" t="e">
        <f aca="false">frame6check(motif!$B$2,$J229,$K229,$L229,$M229,$N229,$O229)</f>
        <v>#VALUE!</v>
      </c>
      <c r="Q229" s="1" t="e">
        <f aca="false">frame6check(motif!$B$3,$J229,$K229,$L229,$M229,$N229,$O229)</f>
        <v>#VALUE!</v>
      </c>
      <c r="R229" s="1" t="e">
        <f aca="false">frame6check(motif!$B$4,$J229,$K229,$L229,$M229,$N229,$O229)</f>
        <v>#VALUE!</v>
      </c>
      <c r="S229" s="1" t="e">
        <f aca="false">frame6check(motif!$B$5,$J229,$K229,$L229,$M229,$N229,$O229)</f>
        <v>#VALUE!</v>
      </c>
      <c r="T229" s="1" t="e">
        <f aca="false">frame6check(motif!$B$6,$J229,$K229,$L229,$M229,$N229,$O229)</f>
        <v>#VALUE!</v>
      </c>
      <c r="U229" s="1" t="e">
        <f aca="false">frame6check(motif!$B$7,$J229,$K229,$L229,$M229,$N229,$O229)</f>
        <v>#VALUE!</v>
      </c>
      <c r="V229" s="1" t="e">
        <f aca="false">frame6check(motif!$B$8,$J229,$K229,$L229,$M229,$N229,$O229)</f>
        <v>#VALUE!</v>
      </c>
      <c r="W229" s="1" t="e">
        <f aca="false">frame6check(motif!$B$9,$J229,$K229,$L229,$M229,$N229,$O229)</f>
        <v>#VALUE!</v>
      </c>
      <c r="X229" s="1" t="e">
        <f aca="false">frame6check(motif!$B$10,$J229,$K229,$L229,$M229,$N229,$O229)</f>
        <v>#VALUE!</v>
      </c>
      <c r="Y229" s="1" t="e">
        <f aca="false">frame6check(motif!$B$11,$J229,$K229,$L229,$M229,$N229,$O229)</f>
        <v>#VALUE!</v>
      </c>
      <c r="Z229" s="1" t="e">
        <f aca="false">frame6check(motif!$B$12,$J229,$K229,$L229,$M229,$N229,$O229)</f>
        <v>#VALUE!</v>
      </c>
      <c r="AA229" s="1" t="e">
        <f aca="false">frame6check(motif!$B$13,$J229,$K229,$L229,$M229,$N229,$O229)</f>
        <v>#VALUE!</v>
      </c>
      <c r="AB229" s="1" t="e">
        <f aca="false">frame6check(motif!$B$14,$J229,$K229,$L229,$M229,$N229,$O229)</f>
        <v>#VALUE!</v>
      </c>
      <c r="AC229" s="3" t="n">
        <v>0</v>
      </c>
      <c r="AE229" s="1" t="e">
        <f aca="false">signalfrom(AD229,100,AC229,1)</f>
        <v>#VALUE!</v>
      </c>
      <c r="AF229" s="7" t="e">
        <f aca="false">maturechain(AD229,AE229+1,AC229,1)</f>
        <v>#VALUE!</v>
      </c>
      <c r="AG229" s="4" t="e">
        <f aca="false">trimseq(AD229,AE229,AF229)</f>
        <v>#VALUE!</v>
      </c>
    </row>
    <row r="230" customFormat="false" ht="12" hidden="false" customHeight="false" outlineLevel="0" collapsed="false">
      <c r="A230" s="1" t="s">
        <v>33</v>
      </c>
      <c r="B230" s="1" t="s">
        <v>475</v>
      </c>
      <c r="C230" s="1" t="s">
        <v>476</v>
      </c>
      <c r="D230" s="2" t="e">
        <f aca="false">translate($C230,1)</f>
        <v>#VALUE!</v>
      </c>
      <c r="E230" s="2" t="e">
        <f aca="false">translate($C230,2)</f>
        <v>#VALUE!</v>
      </c>
      <c r="F230" s="2" t="e">
        <f aca="false">translate($C230,3)</f>
        <v>#VALUE!</v>
      </c>
      <c r="G230" s="2" t="e">
        <f aca="false">translate($C230,-1)</f>
        <v>#VALUE!</v>
      </c>
      <c r="H230" s="2" t="e">
        <f aca="false">translate($C230,-2)</f>
        <v>#VALUE!</v>
      </c>
      <c r="I230" s="2" t="e">
        <f aca="false">translate($C230,-3)</f>
        <v>#VALUE!</v>
      </c>
      <c r="J230" s="6" t="e">
        <f aca="false">ShortDo(D230,"c.")</f>
        <v>#VALUE!</v>
      </c>
      <c r="K230" s="6" t="e">
        <f aca="false">ShortDo(E230,"c.")</f>
        <v>#VALUE!</v>
      </c>
      <c r="L230" s="6" t="e">
        <f aca="false">ShortDo(F230,"c.")</f>
        <v>#VALUE!</v>
      </c>
      <c r="M230" s="6" t="e">
        <f aca="false">ShortDo(G230,"c.")</f>
        <v>#VALUE!</v>
      </c>
      <c r="N230" s="6" t="e">
        <f aca="false">ShortDo(H230,"c.")</f>
        <v>#VALUE!</v>
      </c>
      <c r="O230" s="6" t="e">
        <f aca="false">ShortDo(I230,"c.")</f>
        <v>#VALUE!</v>
      </c>
      <c r="P230" s="1" t="e">
        <f aca="false">frame6check(motif!$B$2,$J230,$K230,$L230,$M230,$N230,$O230)</f>
        <v>#VALUE!</v>
      </c>
      <c r="Q230" s="1" t="e">
        <f aca="false">frame6check(motif!$B$3,$J230,$K230,$L230,$M230,$N230,$O230)</f>
        <v>#VALUE!</v>
      </c>
      <c r="R230" s="1" t="e">
        <f aca="false">frame6check(motif!$B$4,$J230,$K230,$L230,$M230,$N230,$O230)</f>
        <v>#VALUE!</v>
      </c>
      <c r="S230" s="1" t="e">
        <f aca="false">frame6check(motif!$B$5,$J230,$K230,$L230,$M230,$N230,$O230)</f>
        <v>#VALUE!</v>
      </c>
      <c r="T230" s="1" t="e">
        <f aca="false">frame6check(motif!$B$6,$J230,$K230,$L230,$M230,$N230,$O230)</f>
        <v>#VALUE!</v>
      </c>
      <c r="U230" s="1" t="e">
        <f aca="false">frame6check(motif!$B$7,$J230,$K230,$L230,$M230,$N230,$O230)</f>
        <v>#VALUE!</v>
      </c>
      <c r="V230" s="1" t="e">
        <f aca="false">frame6check(motif!$B$8,$J230,$K230,$L230,$M230,$N230,$O230)</f>
        <v>#VALUE!</v>
      </c>
      <c r="W230" s="1" t="e">
        <f aca="false">frame6check(motif!$B$9,$J230,$K230,$L230,$M230,$N230,$O230)</f>
        <v>#VALUE!</v>
      </c>
      <c r="X230" s="1" t="e">
        <f aca="false">frame6check(motif!$B$10,$J230,$K230,$L230,$M230,$N230,$O230)</f>
        <v>#VALUE!</v>
      </c>
      <c r="Y230" s="1" t="e">
        <f aca="false">frame6check(motif!$B$11,$J230,$K230,$L230,$M230,$N230,$O230)</f>
        <v>#VALUE!</v>
      </c>
      <c r="Z230" s="1" t="e">
        <f aca="false">frame6check(motif!$B$12,$J230,$K230,$L230,$M230,$N230,$O230)</f>
        <v>#VALUE!</v>
      </c>
      <c r="AA230" s="1" t="e">
        <f aca="false">frame6check(motif!$B$13,$J230,$K230,$L230,$M230,$N230,$O230)</f>
        <v>#VALUE!</v>
      </c>
      <c r="AB230" s="1" t="e">
        <f aca="false">frame6check(motif!$B$14,$J230,$K230,$L230,$M230,$N230,$O230)</f>
        <v>#VALUE!</v>
      </c>
      <c r="AC230" s="3" t="n">
        <v>0</v>
      </c>
      <c r="AE230" s="1" t="e">
        <f aca="false">signalfrom(AD230,100,AC230,1)</f>
        <v>#VALUE!</v>
      </c>
      <c r="AF230" s="7" t="e">
        <f aca="false">maturechain(AD230,AE230+1,AC230,1)</f>
        <v>#VALUE!</v>
      </c>
      <c r="AG230" s="4" t="e">
        <f aca="false">trimseq(AD230,AE230,AF230)</f>
        <v>#VALUE!</v>
      </c>
    </row>
    <row r="231" customFormat="false" ht="12" hidden="false" customHeight="false" outlineLevel="0" collapsed="false">
      <c r="A231" s="1" t="s">
        <v>33</v>
      </c>
      <c r="B231" s="1" t="s">
        <v>477</v>
      </c>
      <c r="C231" s="1" t="s">
        <v>478</v>
      </c>
      <c r="D231" s="2" t="e">
        <f aca="false">translate($C231,1)</f>
        <v>#VALUE!</v>
      </c>
      <c r="E231" s="2" t="e">
        <f aca="false">translate($C231,2)</f>
        <v>#VALUE!</v>
      </c>
      <c r="F231" s="2" t="e">
        <f aca="false">translate($C231,3)</f>
        <v>#VALUE!</v>
      </c>
      <c r="G231" s="2" t="e">
        <f aca="false">translate($C231,-1)</f>
        <v>#VALUE!</v>
      </c>
      <c r="H231" s="2" t="e">
        <f aca="false">translate($C231,-2)</f>
        <v>#VALUE!</v>
      </c>
      <c r="I231" s="2" t="e">
        <f aca="false">translate($C231,-3)</f>
        <v>#VALUE!</v>
      </c>
      <c r="J231" s="6" t="e">
        <f aca="false">ShortDo(D231,"c.")</f>
        <v>#VALUE!</v>
      </c>
      <c r="K231" s="6" t="e">
        <f aca="false">ShortDo(E231,"c.")</f>
        <v>#VALUE!</v>
      </c>
      <c r="L231" s="6" t="e">
        <f aca="false">ShortDo(F231,"c.")</f>
        <v>#VALUE!</v>
      </c>
      <c r="M231" s="6" t="e">
        <f aca="false">ShortDo(G231,"c.")</f>
        <v>#VALUE!</v>
      </c>
      <c r="N231" s="6" t="e">
        <f aca="false">ShortDo(H231,"c.")</f>
        <v>#VALUE!</v>
      </c>
      <c r="O231" s="6" t="e">
        <f aca="false">ShortDo(I231,"c.")</f>
        <v>#VALUE!</v>
      </c>
      <c r="P231" s="1" t="e">
        <f aca="false">frame6check(motif!$B$2,$J231,$K231,$L231,$M231,$N231,$O231)</f>
        <v>#VALUE!</v>
      </c>
      <c r="Q231" s="1" t="e">
        <f aca="false">frame6check(motif!$B$3,$J231,$K231,$L231,$M231,$N231,$O231)</f>
        <v>#VALUE!</v>
      </c>
      <c r="R231" s="1" t="e">
        <f aca="false">frame6check(motif!$B$4,$J231,$K231,$L231,$M231,$N231,$O231)</f>
        <v>#VALUE!</v>
      </c>
      <c r="S231" s="1" t="e">
        <f aca="false">frame6check(motif!$B$5,$J231,$K231,$L231,$M231,$N231,$O231)</f>
        <v>#VALUE!</v>
      </c>
      <c r="T231" s="1" t="e">
        <f aca="false">frame6check(motif!$B$6,$J231,$K231,$L231,$M231,$N231,$O231)</f>
        <v>#VALUE!</v>
      </c>
      <c r="U231" s="1" t="e">
        <f aca="false">frame6check(motif!$B$7,$J231,$K231,$L231,$M231,$N231,$O231)</f>
        <v>#VALUE!</v>
      </c>
      <c r="V231" s="1" t="e">
        <f aca="false">frame6check(motif!$B$8,$J231,$K231,$L231,$M231,$N231,$O231)</f>
        <v>#VALUE!</v>
      </c>
      <c r="W231" s="1" t="e">
        <f aca="false">frame6check(motif!$B$9,$J231,$K231,$L231,$M231,$N231,$O231)</f>
        <v>#VALUE!</v>
      </c>
      <c r="X231" s="1" t="e">
        <f aca="false">frame6check(motif!$B$10,$J231,$K231,$L231,$M231,$N231,$O231)</f>
        <v>#VALUE!</v>
      </c>
      <c r="Y231" s="1" t="e">
        <f aca="false">frame6check(motif!$B$11,$J231,$K231,$L231,$M231,$N231,$O231)</f>
        <v>#VALUE!</v>
      </c>
      <c r="Z231" s="1" t="e">
        <f aca="false">frame6check(motif!$B$12,$J231,$K231,$L231,$M231,$N231,$O231)</f>
        <v>#VALUE!</v>
      </c>
      <c r="AA231" s="1" t="e">
        <f aca="false">frame6check(motif!$B$13,$J231,$K231,$L231,$M231,$N231,$O231)</f>
        <v>#VALUE!</v>
      </c>
      <c r="AB231" s="1" t="e">
        <f aca="false">frame6check(motif!$B$14,$J231,$K231,$L231,$M231,$N231,$O231)</f>
        <v>#VALUE!</v>
      </c>
      <c r="AC231" s="3" t="n">
        <v>0</v>
      </c>
      <c r="AE231" s="1" t="e">
        <f aca="false">signalfrom(AD231,100,AC231,1)</f>
        <v>#VALUE!</v>
      </c>
      <c r="AF231" s="7" t="e">
        <f aca="false">maturechain(AD231,AE231+1,AC231,1)</f>
        <v>#VALUE!</v>
      </c>
      <c r="AG231" s="4" t="e">
        <f aca="false">trimseq(AD231,AE231,AF231)</f>
        <v>#VALUE!</v>
      </c>
    </row>
    <row r="232" customFormat="false" ht="12" hidden="false" customHeight="false" outlineLevel="0" collapsed="false">
      <c r="A232" s="1" t="s">
        <v>33</v>
      </c>
      <c r="B232" s="1" t="s">
        <v>479</v>
      </c>
      <c r="C232" s="1" t="s">
        <v>480</v>
      </c>
      <c r="D232" s="2" t="e">
        <f aca="false">translate($C232,1)</f>
        <v>#VALUE!</v>
      </c>
      <c r="E232" s="2" t="e">
        <f aca="false">translate($C232,2)</f>
        <v>#VALUE!</v>
      </c>
      <c r="F232" s="2" t="e">
        <f aca="false">translate($C232,3)</f>
        <v>#VALUE!</v>
      </c>
      <c r="G232" s="2" t="e">
        <f aca="false">translate($C232,-1)</f>
        <v>#VALUE!</v>
      </c>
      <c r="H232" s="2" t="e">
        <f aca="false">translate($C232,-2)</f>
        <v>#VALUE!</v>
      </c>
      <c r="I232" s="2" t="e">
        <f aca="false">translate($C232,-3)</f>
        <v>#VALUE!</v>
      </c>
      <c r="J232" s="6" t="e">
        <f aca="false">ShortDo(D232,"c.")</f>
        <v>#VALUE!</v>
      </c>
      <c r="K232" s="6" t="e">
        <f aca="false">ShortDo(E232,"c.")</f>
        <v>#VALUE!</v>
      </c>
      <c r="L232" s="6" t="e">
        <f aca="false">ShortDo(F232,"c.")</f>
        <v>#VALUE!</v>
      </c>
      <c r="M232" s="6" t="e">
        <f aca="false">ShortDo(G232,"c.")</f>
        <v>#VALUE!</v>
      </c>
      <c r="N232" s="6" t="e">
        <f aca="false">ShortDo(H232,"c.")</f>
        <v>#VALUE!</v>
      </c>
      <c r="O232" s="6" t="e">
        <f aca="false">ShortDo(I232,"c.")</f>
        <v>#VALUE!</v>
      </c>
      <c r="P232" s="1" t="e">
        <f aca="false">frame6check(motif!$B$2,$J232,$K232,$L232,$M232,$N232,$O232)</f>
        <v>#VALUE!</v>
      </c>
      <c r="Q232" s="1" t="e">
        <f aca="false">frame6check(motif!$B$3,$J232,$K232,$L232,$M232,$N232,$O232)</f>
        <v>#VALUE!</v>
      </c>
      <c r="R232" s="1" t="e">
        <f aca="false">frame6check(motif!$B$4,$J232,$K232,$L232,$M232,$N232,$O232)</f>
        <v>#VALUE!</v>
      </c>
      <c r="S232" s="1" t="e">
        <f aca="false">frame6check(motif!$B$5,$J232,$K232,$L232,$M232,$N232,$O232)</f>
        <v>#VALUE!</v>
      </c>
      <c r="T232" s="1" t="e">
        <f aca="false">frame6check(motif!$B$6,$J232,$K232,$L232,$M232,$N232,$O232)</f>
        <v>#VALUE!</v>
      </c>
      <c r="U232" s="1" t="e">
        <f aca="false">frame6check(motif!$B$7,$J232,$K232,$L232,$M232,$N232,$O232)</f>
        <v>#VALUE!</v>
      </c>
      <c r="V232" s="1" t="e">
        <f aca="false">frame6check(motif!$B$8,$J232,$K232,$L232,$M232,$N232,$O232)</f>
        <v>#VALUE!</v>
      </c>
      <c r="W232" s="1" t="e">
        <f aca="false">frame6check(motif!$B$9,$J232,$K232,$L232,$M232,$N232,$O232)</f>
        <v>#VALUE!</v>
      </c>
      <c r="X232" s="1" t="e">
        <f aca="false">frame6check(motif!$B$10,$J232,$K232,$L232,$M232,$N232,$O232)</f>
        <v>#VALUE!</v>
      </c>
      <c r="Y232" s="1" t="e">
        <f aca="false">frame6check(motif!$B$11,$J232,$K232,$L232,$M232,$N232,$O232)</f>
        <v>#VALUE!</v>
      </c>
      <c r="Z232" s="1" t="e">
        <f aca="false">frame6check(motif!$B$12,$J232,$K232,$L232,$M232,$N232,$O232)</f>
        <v>#VALUE!</v>
      </c>
      <c r="AA232" s="1" t="e">
        <f aca="false">frame6check(motif!$B$13,$J232,$K232,$L232,$M232,$N232,$O232)</f>
        <v>#VALUE!</v>
      </c>
      <c r="AB232" s="1" t="e">
        <f aca="false">frame6check(motif!$B$14,$J232,$K232,$L232,$M232,$N232,$O232)</f>
        <v>#VALUE!</v>
      </c>
      <c r="AC232" s="3" t="n">
        <v>2</v>
      </c>
      <c r="AD232" s="1" t="e">
        <f aca="false">translate(C232,AC232)</f>
        <v>#VALUE!</v>
      </c>
      <c r="AE232" s="1" t="e">
        <f aca="false">signalfrom(AD232,100,AC232,1)</f>
        <v>#VALUE!</v>
      </c>
      <c r="AF232" s="7" t="e">
        <f aca="false">maturechain(AD232,AE232+1,AC232,1)</f>
        <v>#VALUE!</v>
      </c>
      <c r="AG232" s="4" t="e">
        <f aca="false">trimseq(AD232,AE232,AF232)</f>
        <v>#VALUE!</v>
      </c>
    </row>
    <row r="233" customFormat="false" ht="12" hidden="false" customHeight="false" outlineLevel="0" collapsed="false">
      <c r="A233" s="1" t="s">
        <v>33</v>
      </c>
      <c r="B233" s="1" t="s">
        <v>481</v>
      </c>
      <c r="C233" s="1" t="s">
        <v>482</v>
      </c>
      <c r="D233" s="2" t="e">
        <f aca="false">translate($C233,1)</f>
        <v>#VALUE!</v>
      </c>
      <c r="E233" s="2" t="e">
        <f aca="false">translate($C233,2)</f>
        <v>#VALUE!</v>
      </c>
      <c r="F233" s="2" t="e">
        <f aca="false">translate($C233,3)</f>
        <v>#VALUE!</v>
      </c>
      <c r="G233" s="2" t="e">
        <f aca="false">translate($C233,-1)</f>
        <v>#VALUE!</v>
      </c>
      <c r="H233" s="2" t="e">
        <f aca="false">translate($C233,-2)</f>
        <v>#VALUE!</v>
      </c>
      <c r="I233" s="2" t="e">
        <f aca="false">translate($C233,-3)</f>
        <v>#VALUE!</v>
      </c>
      <c r="J233" s="6" t="e">
        <f aca="false">ShortDo(D233,"c.")</f>
        <v>#VALUE!</v>
      </c>
      <c r="K233" s="6" t="e">
        <f aca="false">ShortDo(E233,"c.")</f>
        <v>#VALUE!</v>
      </c>
      <c r="L233" s="6" t="e">
        <f aca="false">ShortDo(F233,"c.")</f>
        <v>#VALUE!</v>
      </c>
      <c r="M233" s="6" t="e">
        <f aca="false">ShortDo(G233,"c.")</f>
        <v>#VALUE!</v>
      </c>
      <c r="N233" s="6" t="e">
        <f aca="false">ShortDo(H233,"c.")</f>
        <v>#VALUE!</v>
      </c>
      <c r="O233" s="6" t="e">
        <f aca="false">ShortDo(I233,"c.")</f>
        <v>#VALUE!</v>
      </c>
      <c r="P233" s="1" t="e">
        <f aca="false">frame6check(motif!$B$2,$J233,$K233,$L233,$M233,$N233,$O233)</f>
        <v>#VALUE!</v>
      </c>
      <c r="Q233" s="1" t="e">
        <f aca="false">frame6check(motif!$B$3,$J233,$K233,$L233,$M233,$N233,$O233)</f>
        <v>#VALUE!</v>
      </c>
      <c r="R233" s="1" t="e">
        <f aca="false">frame6check(motif!$B$4,$J233,$K233,$L233,$M233,$N233,$O233)</f>
        <v>#VALUE!</v>
      </c>
      <c r="S233" s="1" t="e">
        <f aca="false">frame6check(motif!$B$5,$J233,$K233,$L233,$M233,$N233,$O233)</f>
        <v>#VALUE!</v>
      </c>
      <c r="T233" s="1" t="e">
        <f aca="false">frame6check(motif!$B$6,$J233,$K233,$L233,$M233,$N233,$O233)</f>
        <v>#VALUE!</v>
      </c>
      <c r="U233" s="1" t="e">
        <f aca="false">frame6check(motif!$B$7,$J233,$K233,$L233,$M233,$N233,$O233)</f>
        <v>#VALUE!</v>
      </c>
      <c r="V233" s="1" t="e">
        <f aca="false">frame6check(motif!$B$8,$J233,$K233,$L233,$M233,$N233,$O233)</f>
        <v>#VALUE!</v>
      </c>
      <c r="W233" s="1" t="e">
        <f aca="false">frame6check(motif!$B$9,$J233,$K233,$L233,$M233,$N233,$O233)</f>
        <v>#VALUE!</v>
      </c>
      <c r="X233" s="1" t="e">
        <f aca="false">frame6check(motif!$B$10,$J233,$K233,$L233,$M233,$N233,$O233)</f>
        <v>#VALUE!</v>
      </c>
      <c r="Y233" s="1" t="e">
        <f aca="false">frame6check(motif!$B$11,$J233,$K233,$L233,$M233,$N233,$O233)</f>
        <v>#VALUE!</v>
      </c>
      <c r="Z233" s="1" t="e">
        <f aca="false">frame6check(motif!$B$12,$J233,$K233,$L233,$M233,$N233,$O233)</f>
        <v>#VALUE!</v>
      </c>
      <c r="AA233" s="1" t="e">
        <f aca="false">frame6check(motif!$B$13,$J233,$K233,$L233,$M233,$N233,$O233)</f>
        <v>#VALUE!</v>
      </c>
      <c r="AB233" s="1" t="e">
        <f aca="false">frame6check(motif!$B$14,$J233,$K233,$L233,$M233,$N233,$O233)</f>
        <v>#VALUE!</v>
      </c>
      <c r="AC233" s="3" t="n">
        <v>2</v>
      </c>
      <c r="AD233" s="1" t="e">
        <f aca="false">translate(C233,AC233)</f>
        <v>#VALUE!</v>
      </c>
      <c r="AE233" s="1" t="e">
        <f aca="false">signalfrom(AD233,100,AC233,1)</f>
        <v>#VALUE!</v>
      </c>
      <c r="AF233" s="7" t="e">
        <f aca="false">maturechain(AD233,AE233+1,AC233,1)</f>
        <v>#VALUE!</v>
      </c>
      <c r="AG233" s="4" t="e">
        <f aca="false">trimseq(AD233,AE233,AF233)</f>
        <v>#VALUE!</v>
      </c>
    </row>
    <row r="234" customFormat="false" ht="12" hidden="false" customHeight="false" outlineLevel="0" collapsed="false">
      <c r="A234" s="1" t="s">
        <v>33</v>
      </c>
      <c r="B234" s="1" t="s">
        <v>483</v>
      </c>
      <c r="C234" s="1" t="s">
        <v>484</v>
      </c>
      <c r="D234" s="2" t="e">
        <f aca="false">translate($C234,1)</f>
        <v>#VALUE!</v>
      </c>
      <c r="E234" s="2" t="e">
        <f aca="false">translate($C234,2)</f>
        <v>#VALUE!</v>
      </c>
      <c r="F234" s="2" t="e">
        <f aca="false">translate($C234,3)</f>
        <v>#VALUE!</v>
      </c>
      <c r="G234" s="2" t="e">
        <f aca="false">translate($C234,-1)</f>
        <v>#VALUE!</v>
      </c>
      <c r="H234" s="2" t="e">
        <f aca="false">translate($C234,-2)</f>
        <v>#VALUE!</v>
      </c>
      <c r="I234" s="2" t="e">
        <f aca="false">translate($C234,-3)</f>
        <v>#VALUE!</v>
      </c>
      <c r="J234" s="6" t="e">
        <f aca="false">ShortDo(D234,"c.")</f>
        <v>#VALUE!</v>
      </c>
      <c r="K234" s="6" t="e">
        <f aca="false">ShortDo(E234,"c.")</f>
        <v>#VALUE!</v>
      </c>
      <c r="L234" s="6" t="e">
        <f aca="false">ShortDo(F234,"c.")</f>
        <v>#VALUE!</v>
      </c>
      <c r="M234" s="6" t="e">
        <f aca="false">ShortDo(G234,"c.")</f>
        <v>#VALUE!</v>
      </c>
      <c r="N234" s="6" t="e">
        <f aca="false">ShortDo(H234,"c.")</f>
        <v>#VALUE!</v>
      </c>
      <c r="O234" s="6" t="e">
        <f aca="false">ShortDo(I234,"c.")</f>
        <v>#VALUE!</v>
      </c>
      <c r="P234" s="1" t="e">
        <f aca="false">frame6check(motif!$B$2,$J234,$K234,$L234,$M234,$N234,$O234)</f>
        <v>#VALUE!</v>
      </c>
      <c r="Q234" s="1" t="e">
        <f aca="false">frame6check(motif!$B$3,$J234,$K234,$L234,$M234,$N234,$O234)</f>
        <v>#VALUE!</v>
      </c>
      <c r="R234" s="1" t="e">
        <f aca="false">frame6check(motif!$B$4,$J234,$K234,$L234,$M234,$N234,$O234)</f>
        <v>#VALUE!</v>
      </c>
      <c r="S234" s="1" t="e">
        <f aca="false">frame6check(motif!$B$5,$J234,$K234,$L234,$M234,$N234,$O234)</f>
        <v>#VALUE!</v>
      </c>
      <c r="T234" s="1" t="e">
        <f aca="false">frame6check(motif!$B$6,$J234,$K234,$L234,$M234,$N234,$O234)</f>
        <v>#VALUE!</v>
      </c>
      <c r="U234" s="1" t="e">
        <f aca="false">frame6check(motif!$B$7,$J234,$K234,$L234,$M234,$N234,$O234)</f>
        <v>#VALUE!</v>
      </c>
      <c r="V234" s="1" t="e">
        <f aca="false">frame6check(motif!$B$8,$J234,$K234,$L234,$M234,$N234,$O234)</f>
        <v>#VALUE!</v>
      </c>
      <c r="W234" s="1" t="e">
        <f aca="false">frame6check(motif!$B$9,$J234,$K234,$L234,$M234,$N234,$O234)</f>
        <v>#VALUE!</v>
      </c>
      <c r="X234" s="1" t="e">
        <f aca="false">frame6check(motif!$B$10,$J234,$K234,$L234,$M234,$N234,$O234)</f>
        <v>#VALUE!</v>
      </c>
      <c r="Y234" s="1" t="e">
        <f aca="false">frame6check(motif!$B$11,$J234,$K234,$L234,$M234,$N234,$O234)</f>
        <v>#VALUE!</v>
      </c>
      <c r="Z234" s="1" t="e">
        <f aca="false">frame6check(motif!$B$12,$J234,$K234,$L234,$M234,$N234,$O234)</f>
        <v>#VALUE!</v>
      </c>
      <c r="AA234" s="1" t="e">
        <f aca="false">frame6check(motif!$B$13,$J234,$K234,$L234,$M234,$N234,$O234)</f>
        <v>#VALUE!</v>
      </c>
      <c r="AB234" s="1" t="e">
        <f aca="false">frame6check(motif!$B$14,$J234,$K234,$L234,$M234,$N234,$O234)</f>
        <v>#VALUE!</v>
      </c>
      <c r="AC234" s="3" t="n">
        <v>2</v>
      </c>
      <c r="AD234" s="1" t="e">
        <f aca="false">translate(C234,AC234)</f>
        <v>#VALUE!</v>
      </c>
      <c r="AE234" s="1" t="e">
        <f aca="false">signalfrom(AD234,100,AC234,1)</f>
        <v>#VALUE!</v>
      </c>
      <c r="AF234" s="7" t="e">
        <f aca="false">maturechain(AD234,AE234+1,AC234,1)</f>
        <v>#VALUE!</v>
      </c>
      <c r="AG234" s="4" t="e">
        <f aca="false">trimseq(AD234,AE234,AF234)</f>
        <v>#VALUE!</v>
      </c>
    </row>
    <row r="235" customFormat="false" ht="12" hidden="false" customHeight="false" outlineLevel="0" collapsed="false">
      <c r="A235" s="1" t="s">
        <v>33</v>
      </c>
      <c r="B235" s="1" t="s">
        <v>485</v>
      </c>
      <c r="C235" s="1" t="s">
        <v>486</v>
      </c>
      <c r="D235" s="2" t="e">
        <f aca="false">translate($C235,1)</f>
        <v>#VALUE!</v>
      </c>
      <c r="E235" s="2" t="e">
        <f aca="false">translate($C235,2)</f>
        <v>#VALUE!</v>
      </c>
      <c r="F235" s="2" t="e">
        <f aca="false">translate($C235,3)</f>
        <v>#VALUE!</v>
      </c>
      <c r="G235" s="2" t="e">
        <f aca="false">translate($C235,-1)</f>
        <v>#VALUE!</v>
      </c>
      <c r="H235" s="2" t="e">
        <f aca="false">translate($C235,-2)</f>
        <v>#VALUE!</v>
      </c>
      <c r="I235" s="2" t="e">
        <f aca="false">translate($C235,-3)</f>
        <v>#VALUE!</v>
      </c>
      <c r="J235" s="6" t="e">
        <f aca="false">ShortDo(D235,"c.")</f>
        <v>#VALUE!</v>
      </c>
      <c r="K235" s="6" t="e">
        <f aca="false">ShortDo(E235,"c.")</f>
        <v>#VALUE!</v>
      </c>
      <c r="L235" s="6" t="e">
        <f aca="false">ShortDo(F235,"c.")</f>
        <v>#VALUE!</v>
      </c>
      <c r="M235" s="6" t="e">
        <f aca="false">ShortDo(G235,"c.")</f>
        <v>#VALUE!</v>
      </c>
      <c r="N235" s="6" t="e">
        <f aca="false">ShortDo(H235,"c.")</f>
        <v>#VALUE!</v>
      </c>
      <c r="O235" s="6" t="e">
        <f aca="false">ShortDo(I235,"c.")</f>
        <v>#VALUE!</v>
      </c>
      <c r="P235" s="1" t="e">
        <f aca="false">frame6check(motif!$B$2,$J235,$K235,$L235,$M235,$N235,$O235)</f>
        <v>#VALUE!</v>
      </c>
      <c r="Q235" s="1" t="e">
        <f aca="false">frame6check(motif!$B$3,$J235,$K235,$L235,$M235,$N235,$O235)</f>
        <v>#VALUE!</v>
      </c>
      <c r="R235" s="1" t="e">
        <f aca="false">frame6check(motif!$B$4,$J235,$K235,$L235,$M235,$N235,$O235)</f>
        <v>#VALUE!</v>
      </c>
      <c r="S235" s="1" t="e">
        <f aca="false">frame6check(motif!$B$5,$J235,$K235,$L235,$M235,$N235,$O235)</f>
        <v>#VALUE!</v>
      </c>
      <c r="T235" s="1" t="e">
        <f aca="false">frame6check(motif!$B$6,$J235,$K235,$L235,$M235,$N235,$O235)</f>
        <v>#VALUE!</v>
      </c>
      <c r="U235" s="1" t="e">
        <f aca="false">frame6check(motif!$B$7,$J235,$K235,$L235,$M235,$N235,$O235)</f>
        <v>#VALUE!</v>
      </c>
      <c r="V235" s="1" t="e">
        <f aca="false">frame6check(motif!$B$8,$J235,$K235,$L235,$M235,$N235,$O235)</f>
        <v>#VALUE!</v>
      </c>
      <c r="W235" s="1" t="e">
        <f aca="false">frame6check(motif!$B$9,$J235,$K235,$L235,$M235,$N235,$O235)</f>
        <v>#VALUE!</v>
      </c>
      <c r="X235" s="1" t="e">
        <f aca="false">frame6check(motif!$B$10,$J235,$K235,$L235,$M235,$N235,$O235)</f>
        <v>#VALUE!</v>
      </c>
      <c r="Y235" s="1" t="e">
        <f aca="false">frame6check(motif!$B$11,$J235,$K235,$L235,$M235,$N235,$O235)</f>
        <v>#VALUE!</v>
      </c>
      <c r="Z235" s="1" t="e">
        <f aca="false">frame6check(motif!$B$12,$J235,$K235,$L235,$M235,$N235,$O235)</f>
        <v>#VALUE!</v>
      </c>
      <c r="AA235" s="1" t="e">
        <f aca="false">frame6check(motif!$B$13,$J235,$K235,$L235,$M235,$N235,$O235)</f>
        <v>#VALUE!</v>
      </c>
      <c r="AB235" s="1" t="e">
        <f aca="false">frame6check(motif!$B$14,$J235,$K235,$L235,$M235,$N235,$O235)</f>
        <v>#VALUE!</v>
      </c>
      <c r="AC235" s="3" t="n">
        <v>2</v>
      </c>
      <c r="AD235" s="1" t="e">
        <f aca="false">translate(C235,AC235)</f>
        <v>#VALUE!</v>
      </c>
      <c r="AE235" s="1" t="e">
        <f aca="false">signalfrom(AD235,100,AC235,1)</f>
        <v>#VALUE!</v>
      </c>
      <c r="AF235" s="7" t="e">
        <f aca="false">maturechain(AD235,AE235+1,AC235,1)</f>
        <v>#VALUE!</v>
      </c>
      <c r="AG235" s="4" t="e">
        <f aca="false">trimseq(AD235,AE235,AF235)</f>
        <v>#VALUE!</v>
      </c>
    </row>
    <row r="236" customFormat="false" ht="12" hidden="false" customHeight="false" outlineLevel="0" collapsed="false">
      <c r="A236" s="1" t="s">
        <v>33</v>
      </c>
      <c r="B236" s="1" t="s">
        <v>487</v>
      </c>
      <c r="C236" s="1" t="s">
        <v>488</v>
      </c>
      <c r="D236" s="2" t="e">
        <f aca="false">translate($C236,1)</f>
        <v>#VALUE!</v>
      </c>
      <c r="E236" s="2" t="e">
        <f aca="false">translate($C236,2)</f>
        <v>#VALUE!</v>
      </c>
      <c r="F236" s="2" t="e">
        <f aca="false">translate($C236,3)</f>
        <v>#VALUE!</v>
      </c>
      <c r="G236" s="2" t="e">
        <f aca="false">translate($C236,-1)</f>
        <v>#VALUE!</v>
      </c>
      <c r="H236" s="2" t="e">
        <f aca="false">translate($C236,-2)</f>
        <v>#VALUE!</v>
      </c>
      <c r="I236" s="2" t="e">
        <f aca="false">translate($C236,-3)</f>
        <v>#VALUE!</v>
      </c>
      <c r="J236" s="6" t="e">
        <f aca="false">ShortDo(D236,"c.")</f>
        <v>#VALUE!</v>
      </c>
      <c r="K236" s="6" t="e">
        <f aca="false">ShortDo(E236,"c.")</f>
        <v>#VALUE!</v>
      </c>
      <c r="L236" s="6" t="e">
        <f aca="false">ShortDo(F236,"c.")</f>
        <v>#VALUE!</v>
      </c>
      <c r="M236" s="6" t="e">
        <f aca="false">ShortDo(G236,"c.")</f>
        <v>#VALUE!</v>
      </c>
      <c r="N236" s="6" t="e">
        <f aca="false">ShortDo(H236,"c.")</f>
        <v>#VALUE!</v>
      </c>
      <c r="O236" s="6" t="e">
        <f aca="false">ShortDo(I236,"c.")</f>
        <v>#VALUE!</v>
      </c>
      <c r="P236" s="1" t="e">
        <f aca="false">frame6check(motif!$B$2,$J236,$K236,$L236,$M236,$N236,$O236)</f>
        <v>#VALUE!</v>
      </c>
      <c r="Q236" s="1" t="e">
        <f aca="false">frame6check(motif!$B$3,$J236,$K236,$L236,$M236,$N236,$O236)</f>
        <v>#VALUE!</v>
      </c>
      <c r="R236" s="1" t="e">
        <f aca="false">frame6check(motif!$B$4,$J236,$K236,$L236,$M236,$N236,$O236)</f>
        <v>#VALUE!</v>
      </c>
      <c r="S236" s="1" t="e">
        <f aca="false">frame6check(motif!$B$5,$J236,$K236,$L236,$M236,$N236,$O236)</f>
        <v>#VALUE!</v>
      </c>
      <c r="T236" s="1" t="e">
        <f aca="false">frame6check(motif!$B$6,$J236,$K236,$L236,$M236,$N236,$O236)</f>
        <v>#VALUE!</v>
      </c>
      <c r="U236" s="1" t="e">
        <f aca="false">frame6check(motif!$B$7,$J236,$K236,$L236,$M236,$N236,$O236)</f>
        <v>#VALUE!</v>
      </c>
      <c r="V236" s="1" t="e">
        <f aca="false">frame6check(motif!$B$8,$J236,$K236,$L236,$M236,$N236,$O236)</f>
        <v>#VALUE!</v>
      </c>
      <c r="W236" s="1" t="e">
        <f aca="false">frame6check(motif!$B$9,$J236,$K236,$L236,$M236,$N236,$O236)</f>
        <v>#VALUE!</v>
      </c>
      <c r="X236" s="1" t="e">
        <f aca="false">frame6check(motif!$B$10,$J236,$K236,$L236,$M236,$N236,$O236)</f>
        <v>#VALUE!</v>
      </c>
      <c r="Y236" s="1" t="e">
        <f aca="false">frame6check(motif!$B$11,$J236,$K236,$L236,$M236,$N236,$O236)</f>
        <v>#VALUE!</v>
      </c>
      <c r="Z236" s="1" t="e">
        <f aca="false">frame6check(motif!$B$12,$J236,$K236,$L236,$M236,$N236,$O236)</f>
        <v>#VALUE!</v>
      </c>
      <c r="AA236" s="1" t="e">
        <f aca="false">frame6check(motif!$B$13,$J236,$K236,$L236,$M236,$N236,$O236)</f>
        <v>#VALUE!</v>
      </c>
      <c r="AB236" s="1" t="e">
        <f aca="false">frame6check(motif!$B$14,$J236,$K236,$L236,$M236,$N236,$O236)</f>
        <v>#VALUE!</v>
      </c>
      <c r="AC236" s="3" t="n">
        <v>2</v>
      </c>
      <c r="AD236" s="1" t="e">
        <f aca="false">translate(C236,AC236)</f>
        <v>#VALUE!</v>
      </c>
      <c r="AE236" s="1" t="e">
        <f aca="false">signalfrom(AD236,100,AC236,1)</f>
        <v>#VALUE!</v>
      </c>
      <c r="AF236" s="7" t="e">
        <f aca="false">maturechain(AD236,AE236+1,AC236,1)</f>
        <v>#VALUE!</v>
      </c>
      <c r="AG236" s="4" t="e">
        <f aca="false">trimseq(AD236,AE236,AF236)</f>
        <v>#VALUE!</v>
      </c>
    </row>
    <row r="237" customFormat="false" ht="12" hidden="false" customHeight="false" outlineLevel="0" collapsed="false">
      <c r="A237" s="1" t="s">
        <v>33</v>
      </c>
      <c r="B237" s="1" t="s">
        <v>489</v>
      </c>
      <c r="C237" s="1" t="s">
        <v>490</v>
      </c>
      <c r="D237" s="2" t="e">
        <f aca="false">translate($C237,1)</f>
        <v>#VALUE!</v>
      </c>
      <c r="E237" s="2" t="e">
        <f aca="false">translate($C237,2)</f>
        <v>#VALUE!</v>
      </c>
      <c r="F237" s="2" t="e">
        <f aca="false">translate($C237,3)</f>
        <v>#VALUE!</v>
      </c>
      <c r="G237" s="2" t="e">
        <f aca="false">translate($C237,-1)</f>
        <v>#VALUE!</v>
      </c>
      <c r="H237" s="2" t="e">
        <f aca="false">translate($C237,-2)</f>
        <v>#VALUE!</v>
      </c>
      <c r="I237" s="2" t="e">
        <f aca="false">translate($C237,-3)</f>
        <v>#VALUE!</v>
      </c>
      <c r="J237" s="6" t="e">
        <f aca="false">ShortDo(D237,"c.")</f>
        <v>#VALUE!</v>
      </c>
      <c r="K237" s="6" t="e">
        <f aca="false">ShortDo(E237,"c.")</f>
        <v>#VALUE!</v>
      </c>
      <c r="L237" s="6" t="e">
        <f aca="false">ShortDo(F237,"c.")</f>
        <v>#VALUE!</v>
      </c>
      <c r="M237" s="6" t="e">
        <f aca="false">ShortDo(G237,"c.")</f>
        <v>#VALUE!</v>
      </c>
      <c r="N237" s="6" t="e">
        <f aca="false">ShortDo(H237,"c.")</f>
        <v>#VALUE!</v>
      </c>
      <c r="O237" s="6" t="e">
        <f aca="false">ShortDo(I237,"c.")</f>
        <v>#VALUE!</v>
      </c>
      <c r="P237" s="1" t="e">
        <f aca="false">frame6check(motif!$B$2,$J237,$K237,$L237,$M237,$N237,$O237)</f>
        <v>#VALUE!</v>
      </c>
      <c r="Q237" s="1" t="e">
        <f aca="false">frame6check(motif!$B$3,$J237,$K237,$L237,$M237,$N237,$O237)</f>
        <v>#VALUE!</v>
      </c>
      <c r="R237" s="1" t="e">
        <f aca="false">frame6check(motif!$B$4,$J237,$K237,$L237,$M237,$N237,$O237)</f>
        <v>#VALUE!</v>
      </c>
      <c r="S237" s="1" t="e">
        <f aca="false">frame6check(motif!$B$5,$J237,$K237,$L237,$M237,$N237,$O237)</f>
        <v>#VALUE!</v>
      </c>
      <c r="T237" s="1" t="e">
        <f aca="false">frame6check(motif!$B$6,$J237,$K237,$L237,$M237,$N237,$O237)</f>
        <v>#VALUE!</v>
      </c>
      <c r="U237" s="1" t="e">
        <f aca="false">frame6check(motif!$B$7,$J237,$K237,$L237,$M237,$N237,$O237)</f>
        <v>#VALUE!</v>
      </c>
      <c r="V237" s="1" t="e">
        <f aca="false">frame6check(motif!$B$8,$J237,$K237,$L237,$M237,$N237,$O237)</f>
        <v>#VALUE!</v>
      </c>
      <c r="W237" s="1" t="e">
        <f aca="false">frame6check(motif!$B$9,$J237,$K237,$L237,$M237,$N237,$O237)</f>
        <v>#VALUE!</v>
      </c>
      <c r="X237" s="1" t="e">
        <f aca="false">frame6check(motif!$B$10,$J237,$K237,$L237,$M237,$N237,$O237)</f>
        <v>#VALUE!</v>
      </c>
      <c r="Y237" s="1" t="e">
        <f aca="false">frame6check(motif!$B$11,$J237,$K237,$L237,$M237,$N237,$O237)</f>
        <v>#VALUE!</v>
      </c>
      <c r="Z237" s="1" t="e">
        <f aca="false">frame6check(motif!$B$12,$J237,$K237,$L237,$M237,$N237,$O237)</f>
        <v>#VALUE!</v>
      </c>
      <c r="AA237" s="1" t="e">
        <f aca="false">frame6check(motif!$B$13,$J237,$K237,$L237,$M237,$N237,$O237)</f>
        <v>#VALUE!</v>
      </c>
      <c r="AB237" s="1" t="e">
        <f aca="false">frame6check(motif!$B$14,$J237,$K237,$L237,$M237,$N237,$O237)</f>
        <v>#VALUE!</v>
      </c>
      <c r="AC237" s="3" t="n">
        <v>0</v>
      </c>
      <c r="AE237" s="1" t="e">
        <f aca="false">signalfrom(AD237,100,AC237,1)</f>
        <v>#VALUE!</v>
      </c>
      <c r="AF237" s="7" t="e">
        <f aca="false">maturechain(AD237,AE237+1,AC237,1)</f>
        <v>#VALUE!</v>
      </c>
      <c r="AG237" s="4" t="e">
        <f aca="false">trimseq(AD237,AE237,AF237)</f>
        <v>#VALUE!</v>
      </c>
    </row>
    <row r="238" customFormat="false" ht="12" hidden="false" customHeight="false" outlineLevel="0" collapsed="false">
      <c r="A238" s="1" t="s">
        <v>33</v>
      </c>
      <c r="B238" s="1" t="s">
        <v>491</v>
      </c>
      <c r="C238" s="1" t="s">
        <v>492</v>
      </c>
      <c r="D238" s="2" t="e">
        <f aca="false">translate($C238,1)</f>
        <v>#VALUE!</v>
      </c>
      <c r="E238" s="2" t="e">
        <f aca="false">translate($C238,2)</f>
        <v>#VALUE!</v>
      </c>
      <c r="F238" s="2" t="e">
        <f aca="false">translate($C238,3)</f>
        <v>#VALUE!</v>
      </c>
      <c r="G238" s="2" t="e">
        <f aca="false">translate($C238,-1)</f>
        <v>#VALUE!</v>
      </c>
      <c r="H238" s="2" t="e">
        <f aca="false">translate($C238,-2)</f>
        <v>#VALUE!</v>
      </c>
      <c r="I238" s="2" t="e">
        <f aca="false">translate($C238,-3)</f>
        <v>#VALUE!</v>
      </c>
      <c r="J238" s="6" t="e">
        <f aca="false">ShortDo(D238,"c.")</f>
        <v>#VALUE!</v>
      </c>
      <c r="K238" s="6" t="e">
        <f aca="false">ShortDo(E238,"c.")</f>
        <v>#VALUE!</v>
      </c>
      <c r="L238" s="6" t="e">
        <f aca="false">ShortDo(F238,"c.")</f>
        <v>#VALUE!</v>
      </c>
      <c r="M238" s="6" t="e">
        <f aca="false">ShortDo(G238,"c.")</f>
        <v>#VALUE!</v>
      </c>
      <c r="N238" s="6" t="e">
        <f aca="false">ShortDo(H238,"c.")</f>
        <v>#VALUE!</v>
      </c>
      <c r="O238" s="6" t="e">
        <f aca="false">ShortDo(I238,"c.")</f>
        <v>#VALUE!</v>
      </c>
      <c r="P238" s="1" t="e">
        <f aca="false">frame6check(motif!$B$2,$J238,$K238,$L238,$M238,$N238,$O238)</f>
        <v>#VALUE!</v>
      </c>
      <c r="Q238" s="1" t="e">
        <f aca="false">frame6check(motif!$B$3,$J238,$K238,$L238,$M238,$N238,$O238)</f>
        <v>#VALUE!</v>
      </c>
      <c r="R238" s="1" t="e">
        <f aca="false">frame6check(motif!$B$4,$J238,$K238,$L238,$M238,$N238,$O238)</f>
        <v>#VALUE!</v>
      </c>
      <c r="S238" s="1" t="e">
        <f aca="false">frame6check(motif!$B$5,$J238,$K238,$L238,$M238,$N238,$O238)</f>
        <v>#VALUE!</v>
      </c>
      <c r="T238" s="1" t="e">
        <f aca="false">frame6check(motif!$B$6,$J238,$K238,$L238,$M238,$N238,$O238)</f>
        <v>#VALUE!</v>
      </c>
      <c r="U238" s="1" t="e">
        <f aca="false">frame6check(motif!$B$7,$J238,$K238,$L238,$M238,$N238,$O238)</f>
        <v>#VALUE!</v>
      </c>
      <c r="V238" s="1" t="e">
        <f aca="false">frame6check(motif!$B$8,$J238,$K238,$L238,$M238,$N238,$O238)</f>
        <v>#VALUE!</v>
      </c>
      <c r="W238" s="1" t="e">
        <f aca="false">frame6check(motif!$B$9,$J238,$K238,$L238,$M238,$N238,$O238)</f>
        <v>#VALUE!</v>
      </c>
      <c r="X238" s="1" t="e">
        <f aca="false">frame6check(motif!$B$10,$J238,$K238,$L238,$M238,$N238,$O238)</f>
        <v>#VALUE!</v>
      </c>
      <c r="Y238" s="1" t="e">
        <f aca="false">frame6check(motif!$B$11,$J238,$K238,$L238,$M238,$N238,$O238)</f>
        <v>#VALUE!</v>
      </c>
      <c r="Z238" s="1" t="e">
        <f aca="false">frame6check(motif!$B$12,$J238,$K238,$L238,$M238,$N238,$O238)</f>
        <v>#VALUE!</v>
      </c>
      <c r="AA238" s="1" t="e">
        <f aca="false">frame6check(motif!$B$13,$J238,$K238,$L238,$M238,$N238,$O238)</f>
        <v>#VALUE!</v>
      </c>
      <c r="AB238" s="1" t="e">
        <f aca="false">frame6check(motif!$B$14,$J238,$K238,$L238,$M238,$N238,$O238)</f>
        <v>#VALUE!</v>
      </c>
      <c r="AC238" s="3" t="n">
        <v>2</v>
      </c>
      <c r="AD238" s="1" t="e">
        <f aca="false">translate(C238,AC238)</f>
        <v>#VALUE!</v>
      </c>
      <c r="AE238" s="1" t="e">
        <f aca="false">signalfrom(AD238,100,AC238,1)</f>
        <v>#VALUE!</v>
      </c>
      <c r="AF238" s="7" t="e">
        <f aca="false">maturechain(AD238,AE238+1,AC238,1)</f>
        <v>#VALUE!</v>
      </c>
      <c r="AG238" s="4" t="e">
        <f aca="false">trimseq(AD238,AE238,AF238)</f>
        <v>#VALUE!</v>
      </c>
    </row>
    <row r="239" customFormat="false" ht="12" hidden="false" customHeight="false" outlineLevel="0" collapsed="false">
      <c r="A239" s="1" t="s">
        <v>33</v>
      </c>
      <c r="B239" s="1" t="s">
        <v>493</v>
      </c>
      <c r="C239" s="1" t="s">
        <v>494</v>
      </c>
      <c r="D239" s="2" t="e">
        <f aca="false">translate($C239,1)</f>
        <v>#VALUE!</v>
      </c>
      <c r="E239" s="2" t="e">
        <f aca="false">translate($C239,2)</f>
        <v>#VALUE!</v>
      </c>
      <c r="F239" s="2" t="e">
        <f aca="false">translate($C239,3)</f>
        <v>#VALUE!</v>
      </c>
      <c r="G239" s="2" t="e">
        <f aca="false">translate($C239,-1)</f>
        <v>#VALUE!</v>
      </c>
      <c r="H239" s="2" t="e">
        <f aca="false">translate($C239,-2)</f>
        <v>#VALUE!</v>
      </c>
      <c r="I239" s="2" t="e">
        <f aca="false">translate($C239,-3)</f>
        <v>#VALUE!</v>
      </c>
      <c r="J239" s="6" t="e">
        <f aca="false">ShortDo(D239,"c.")</f>
        <v>#VALUE!</v>
      </c>
      <c r="K239" s="6" t="e">
        <f aca="false">ShortDo(E239,"c.")</f>
        <v>#VALUE!</v>
      </c>
      <c r="L239" s="6" t="e">
        <f aca="false">ShortDo(F239,"c.")</f>
        <v>#VALUE!</v>
      </c>
      <c r="M239" s="6" t="e">
        <f aca="false">ShortDo(G239,"c.")</f>
        <v>#VALUE!</v>
      </c>
      <c r="N239" s="6" t="e">
        <f aca="false">ShortDo(H239,"c.")</f>
        <v>#VALUE!</v>
      </c>
      <c r="O239" s="6" t="e">
        <f aca="false">ShortDo(I239,"c.")</f>
        <v>#VALUE!</v>
      </c>
      <c r="P239" s="1" t="e">
        <f aca="false">frame6check(motif!$B$2,$J239,$K239,$L239,$M239,$N239,$O239)</f>
        <v>#VALUE!</v>
      </c>
      <c r="Q239" s="1" t="e">
        <f aca="false">frame6check(motif!$B$3,$J239,$K239,$L239,$M239,$N239,$O239)</f>
        <v>#VALUE!</v>
      </c>
      <c r="R239" s="1" t="e">
        <f aca="false">frame6check(motif!$B$4,$J239,$K239,$L239,$M239,$N239,$O239)</f>
        <v>#VALUE!</v>
      </c>
      <c r="S239" s="1" t="e">
        <f aca="false">frame6check(motif!$B$5,$J239,$K239,$L239,$M239,$N239,$O239)</f>
        <v>#VALUE!</v>
      </c>
      <c r="T239" s="1" t="e">
        <f aca="false">frame6check(motif!$B$6,$J239,$K239,$L239,$M239,$N239,$O239)</f>
        <v>#VALUE!</v>
      </c>
      <c r="U239" s="1" t="e">
        <f aca="false">frame6check(motif!$B$7,$J239,$K239,$L239,$M239,$N239,$O239)</f>
        <v>#VALUE!</v>
      </c>
      <c r="V239" s="1" t="e">
        <f aca="false">frame6check(motif!$B$8,$J239,$K239,$L239,$M239,$N239,$O239)</f>
        <v>#VALUE!</v>
      </c>
      <c r="W239" s="1" t="e">
        <f aca="false">frame6check(motif!$B$9,$J239,$K239,$L239,$M239,$N239,$O239)</f>
        <v>#VALUE!</v>
      </c>
      <c r="X239" s="1" t="e">
        <f aca="false">frame6check(motif!$B$10,$J239,$K239,$L239,$M239,$N239,$O239)</f>
        <v>#VALUE!</v>
      </c>
      <c r="Y239" s="1" t="e">
        <f aca="false">frame6check(motif!$B$11,$J239,$K239,$L239,$M239,$N239,$O239)</f>
        <v>#VALUE!</v>
      </c>
      <c r="Z239" s="1" t="e">
        <f aca="false">frame6check(motif!$B$12,$J239,$K239,$L239,$M239,$N239,$O239)</f>
        <v>#VALUE!</v>
      </c>
      <c r="AA239" s="1" t="e">
        <f aca="false">frame6check(motif!$B$13,$J239,$K239,$L239,$M239,$N239,$O239)</f>
        <v>#VALUE!</v>
      </c>
      <c r="AB239" s="1" t="e">
        <f aca="false">frame6check(motif!$B$14,$J239,$K239,$L239,$M239,$N239,$O239)</f>
        <v>#VALUE!</v>
      </c>
      <c r="AC239" s="3" t="n">
        <v>0</v>
      </c>
      <c r="AE239" s="1" t="e">
        <f aca="false">signalfrom(AD239,100,AC239,1)</f>
        <v>#VALUE!</v>
      </c>
      <c r="AF239" s="7" t="e">
        <f aca="false">maturechain(AD239,AE239+1,AC239,1)</f>
        <v>#VALUE!</v>
      </c>
      <c r="AG239" s="4" t="e">
        <f aca="false">trimseq(AD239,AE239,AF239)</f>
        <v>#VALUE!</v>
      </c>
    </row>
    <row r="240" customFormat="false" ht="12" hidden="false" customHeight="false" outlineLevel="0" collapsed="false">
      <c r="A240" s="1" t="s">
        <v>33</v>
      </c>
      <c r="B240" s="1" t="s">
        <v>495</v>
      </c>
      <c r="C240" s="1" t="s">
        <v>496</v>
      </c>
      <c r="D240" s="2" t="e">
        <f aca="false">translate($C240,1)</f>
        <v>#VALUE!</v>
      </c>
      <c r="E240" s="2" t="e">
        <f aca="false">translate($C240,2)</f>
        <v>#VALUE!</v>
      </c>
      <c r="F240" s="2" t="e">
        <f aca="false">translate($C240,3)</f>
        <v>#VALUE!</v>
      </c>
      <c r="G240" s="2" t="e">
        <f aca="false">translate($C240,-1)</f>
        <v>#VALUE!</v>
      </c>
      <c r="H240" s="2" t="e">
        <f aca="false">translate($C240,-2)</f>
        <v>#VALUE!</v>
      </c>
      <c r="I240" s="2" t="e">
        <f aca="false">translate($C240,-3)</f>
        <v>#VALUE!</v>
      </c>
      <c r="J240" s="6" t="e">
        <f aca="false">ShortDo(D240,"c.")</f>
        <v>#VALUE!</v>
      </c>
      <c r="K240" s="6" t="e">
        <f aca="false">ShortDo(E240,"c.")</f>
        <v>#VALUE!</v>
      </c>
      <c r="L240" s="6" t="e">
        <f aca="false">ShortDo(F240,"c.")</f>
        <v>#VALUE!</v>
      </c>
      <c r="M240" s="6" t="e">
        <f aca="false">ShortDo(G240,"c.")</f>
        <v>#VALUE!</v>
      </c>
      <c r="N240" s="6" t="e">
        <f aca="false">ShortDo(H240,"c.")</f>
        <v>#VALUE!</v>
      </c>
      <c r="O240" s="6" t="e">
        <f aca="false">ShortDo(I240,"c.")</f>
        <v>#VALUE!</v>
      </c>
      <c r="P240" s="1" t="e">
        <f aca="false">frame6check(motif!$B$2,$J240,$K240,$L240,$M240,$N240,$O240)</f>
        <v>#VALUE!</v>
      </c>
      <c r="Q240" s="1" t="e">
        <f aca="false">frame6check(motif!$B$3,$J240,$K240,$L240,$M240,$N240,$O240)</f>
        <v>#VALUE!</v>
      </c>
      <c r="R240" s="1" t="e">
        <f aca="false">frame6check(motif!$B$4,$J240,$K240,$L240,$M240,$N240,$O240)</f>
        <v>#VALUE!</v>
      </c>
      <c r="S240" s="1" t="e">
        <f aca="false">frame6check(motif!$B$5,$J240,$K240,$L240,$M240,$N240,$O240)</f>
        <v>#VALUE!</v>
      </c>
      <c r="T240" s="1" t="e">
        <f aca="false">frame6check(motif!$B$6,$J240,$K240,$L240,$M240,$N240,$O240)</f>
        <v>#VALUE!</v>
      </c>
      <c r="U240" s="1" t="e">
        <f aca="false">frame6check(motif!$B$7,$J240,$K240,$L240,$M240,$N240,$O240)</f>
        <v>#VALUE!</v>
      </c>
      <c r="V240" s="1" t="e">
        <f aca="false">frame6check(motif!$B$8,$J240,$K240,$L240,$M240,$N240,$O240)</f>
        <v>#VALUE!</v>
      </c>
      <c r="W240" s="1" t="e">
        <f aca="false">frame6check(motif!$B$9,$J240,$K240,$L240,$M240,$N240,$O240)</f>
        <v>#VALUE!</v>
      </c>
      <c r="X240" s="1" t="e">
        <f aca="false">frame6check(motif!$B$10,$J240,$K240,$L240,$M240,$N240,$O240)</f>
        <v>#VALUE!</v>
      </c>
      <c r="Y240" s="1" t="e">
        <f aca="false">frame6check(motif!$B$11,$J240,$K240,$L240,$M240,$N240,$O240)</f>
        <v>#VALUE!</v>
      </c>
      <c r="Z240" s="1" t="e">
        <f aca="false">frame6check(motif!$B$12,$J240,$K240,$L240,$M240,$N240,$O240)</f>
        <v>#VALUE!</v>
      </c>
      <c r="AA240" s="1" t="e">
        <f aca="false">frame6check(motif!$B$13,$J240,$K240,$L240,$M240,$N240,$O240)</f>
        <v>#VALUE!</v>
      </c>
      <c r="AB240" s="1" t="e">
        <f aca="false">frame6check(motif!$B$14,$J240,$K240,$L240,$M240,$N240,$O240)</f>
        <v>#VALUE!</v>
      </c>
      <c r="AC240" s="3" t="n">
        <v>0</v>
      </c>
      <c r="AE240" s="1" t="e">
        <f aca="false">signalfrom(AD240,100,AC240,1)</f>
        <v>#VALUE!</v>
      </c>
      <c r="AF240" s="7" t="e">
        <f aca="false">maturechain(AD240,AE240+1,AC240,1)</f>
        <v>#VALUE!</v>
      </c>
      <c r="AG240" s="4" t="e">
        <f aca="false">trimseq(AD240,AE240,AF240)</f>
        <v>#VALUE!</v>
      </c>
    </row>
    <row r="241" customFormat="false" ht="12" hidden="false" customHeight="false" outlineLevel="0" collapsed="false">
      <c r="A241" s="1" t="s">
        <v>33</v>
      </c>
      <c r="B241" s="1" t="s">
        <v>497</v>
      </c>
      <c r="C241" s="1" t="s">
        <v>498</v>
      </c>
      <c r="D241" s="2" t="e">
        <f aca="false">translate($C241,1)</f>
        <v>#VALUE!</v>
      </c>
      <c r="E241" s="2" t="e">
        <f aca="false">translate($C241,2)</f>
        <v>#VALUE!</v>
      </c>
      <c r="F241" s="2" t="e">
        <f aca="false">translate($C241,3)</f>
        <v>#VALUE!</v>
      </c>
      <c r="G241" s="2" t="e">
        <f aca="false">translate($C241,-1)</f>
        <v>#VALUE!</v>
      </c>
      <c r="H241" s="2" t="e">
        <f aca="false">translate($C241,-2)</f>
        <v>#VALUE!</v>
      </c>
      <c r="I241" s="2" t="e">
        <f aca="false">translate($C241,-3)</f>
        <v>#VALUE!</v>
      </c>
      <c r="J241" s="6" t="e">
        <f aca="false">ShortDo(D241,"c.")</f>
        <v>#VALUE!</v>
      </c>
      <c r="K241" s="6" t="e">
        <f aca="false">ShortDo(E241,"c.")</f>
        <v>#VALUE!</v>
      </c>
      <c r="L241" s="6" t="e">
        <f aca="false">ShortDo(F241,"c.")</f>
        <v>#VALUE!</v>
      </c>
      <c r="M241" s="6" t="e">
        <f aca="false">ShortDo(G241,"c.")</f>
        <v>#VALUE!</v>
      </c>
      <c r="N241" s="6" t="e">
        <f aca="false">ShortDo(H241,"c.")</f>
        <v>#VALUE!</v>
      </c>
      <c r="O241" s="6" t="e">
        <f aca="false">ShortDo(I241,"c.")</f>
        <v>#VALUE!</v>
      </c>
      <c r="P241" s="1" t="e">
        <f aca="false">frame6check(motif!$B$2,$J241,$K241,$L241,$M241,$N241,$O241)</f>
        <v>#VALUE!</v>
      </c>
      <c r="Q241" s="1" t="e">
        <f aca="false">frame6check(motif!$B$3,$J241,$K241,$L241,$M241,$N241,$O241)</f>
        <v>#VALUE!</v>
      </c>
      <c r="R241" s="1" t="e">
        <f aca="false">frame6check(motif!$B$4,$J241,$K241,$L241,$M241,$N241,$O241)</f>
        <v>#VALUE!</v>
      </c>
      <c r="S241" s="1" t="e">
        <f aca="false">frame6check(motif!$B$5,$J241,$K241,$L241,$M241,$N241,$O241)</f>
        <v>#VALUE!</v>
      </c>
      <c r="T241" s="1" t="e">
        <f aca="false">frame6check(motif!$B$6,$J241,$K241,$L241,$M241,$N241,$O241)</f>
        <v>#VALUE!</v>
      </c>
      <c r="U241" s="1" t="e">
        <f aca="false">frame6check(motif!$B$7,$J241,$K241,$L241,$M241,$N241,$O241)</f>
        <v>#VALUE!</v>
      </c>
      <c r="V241" s="1" t="e">
        <f aca="false">frame6check(motif!$B$8,$J241,$K241,$L241,$M241,$N241,$O241)</f>
        <v>#VALUE!</v>
      </c>
      <c r="W241" s="1" t="e">
        <f aca="false">frame6check(motif!$B$9,$J241,$K241,$L241,$M241,$N241,$O241)</f>
        <v>#VALUE!</v>
      </c>
      <c r="X241" s="1" t="e">
        <f aca="false">frame6check(motif!$B$10,$J241,$K241,$L241,$M241,$N241,$O241)</f>
        <v>#VALUE!</v>
      </c>
      <c r="Y241" s="1" t="e">
        <f aca="false">frame6check(motif!$B$11,$J241,$K241,$L241,$M241,$N241,$O241)</f>
        <v>#VALUE!</v>
      </c>
      <c r="Z241" s="1" t="e">
        <f aca="false">frame6check(motif!$B$12,$J241,$K241,$L241,$M241,$N241,$O241)</f>
        <v>#VALUE!</v>
      </c>
      <c r="AA241" s="1" t="e">
        <f aca="false">frame6check(motif!$B$13,$J241,$K241,$L241,$M241,$N241,$O241)</f>
        <v>#VALUE!</v>
      </c>
      <c r="AB241" s="1" t="e">
        <f aca="false">frame6check(motif!$B$14,$J241,$K241,$L241,$M241,$N241,$O241)</f>
        <v>#VALUE!</v>
      </c>
      <c r="AC241" s="3" t="n">
        <v>2</v>
      </c>
      <c r="AD241" s="1" t="e">
        <f aca="false">translate(C241,AC241)</f>
        <v>#VALUE!</v>
      </c>
      <c r="AE241" s="1" t="e">
        <f aca="false">signalfrom(AD241,100,AC241,1)</f>
        <v>#VALUE!</v>
      </c>
      <c r="AF241" s="7" t="e">
        <f aca="false">maturechain(AD241,AE241+1,AC241,1)</f>
        <v>#VALUE!</v>
      </c>
      <c r="AG241" s="4" t="e">
        <f aca="false">trimseq(AD241,AE241,AF241)</f>
        <v>#VALUE!</v>
      </c>
    </row>
    <row r="242" customFormat="false" ht="12" hidden="false" customHeight="false" outlineLevel="0" collapsed="false">
      <c r="A242" s="1" t="s">
        <v>33</v>
      </c>
      <c r="B242" s="1" t="s">
        <v>499</v>
      </c>
      <c r="C242" s="1" t="s">
        <v>500</v>
      </c>
      <c r="D242" s="2" t="e">
        <f aca="false">translate($C242,1)</f>
        <v>#VALUE!</v>
      </c>
      <c r="E242" s="2" t="e">
        <f aca="false">translate($C242,2)</f>
        <v>#VALUE!</v>
      </c>
      <c r="F242" s="2" t="e">
        <f aca="false">translate($C242,3)</f>
        <v>#VALUE!</v>
      </c>
      <c r="G242" s="2" t="e">
        <f aca="false">translate($C242,-1)</f>
        <v>#VALUE!</v>
      </c>
      <c r="H242" s="2" t="e">
        <f aca="false">translate($C242,-2)</f>
        <v>#VALUE!</v>
      </c>
      <c r="I242" s="2" t="e">
        <f aca="false">translate($C242,-3)</f>
        <v>#VALUE!</v>
      </c>
      <c r="J242" s="6" t="e">
        <f aca="false">ShortDo(D242,"c.")</f>
        <v>#VALUE!</v>
      </c>
      <c r="K242" s="6" t="e">
        <f aca="false">ShortDo(E242,"c.")</f>
        <v>#VALUE!</v>
      </c>
      <c r="L242" s="6" t="e">
        <f aca="false">ShortDo(F242,"c.")</f>
        <v>#VALUE!</v>
      </c>
      <c r="M242" s="6" t="e">
        <f aca="false">ShortDo(G242,"c.")</f>
        <v>#VALUE!</v>
      </c>
      <c r="N242" s="6" t="e">
        <f aca="false">ShortDo(H242,"c.")</f>
        <v>#VALUE!</v>
      </c>
      <c r="O242" s="6" t="e">
        <f aca="false">ShortDo(I242,"c.")</f>
        <v>#VALUE!</v>
      </c>
      <c r="P242" s="1" t="e">
        <f aca="false">frame6check(motif!$B$2,$J242,$K242,$L242,$M242,$N242,$O242)</f>
        <v>#VALUE!</v>
      </c>
      <c r="Q242" s="1" t="e">
        <f aca="false">frame6check(motif!$B$3,$J242,$K242,$L242,$M242,$N242,$O242)</f>
        <v>#VALUE!</v>
      </c>
      <c r="R242" s="1" t="e">
        <f aca="false">frame6check(motif!$B$4,$J242,$K242,$L242,$M242,$N242,$O242)</f>
        <v>#VALUE!</v>
      </c>
      <c r="S242" s="1" t="e">
        <f aca="false">frame6check(motif!$B$5,$J242,$K242,$L242,$M242,$N242,$O242)</f>
        <v>#VALUE!</v>
      </c>
      <c r="T242" s="1" t="e">
        <f aca="false">frame6check(motif!$B$6,$J242,$K242,$L242,$M242,$N242,$O242)</f>
        <v>#VALUE!</v>
      </c>
      <c r="U242" s="1" t="e">
        <f aca="false">frame6check(motif!$B$7,$J242,$K242,$L242,$M242,$N242,$O242)</f>
        <v>#VALUE!</v>
      </c>
      <c r="V242" s="1" t="e">
        <f aca="false">frame6check(motif!$B$8,$J242,$K242,$L242,$M242,$N242,$O242)</f>
        <v>#VALUE!</v>
      </c>
      <c r="W242" s="1" t="e">
        <f aca="false">frame6check(motif!$B$9,$J242,$K242,$L242,$M242,$N242,$O242)</f>
        <v>#VALUE!</v>
      </c>
      <c r="X242" s="1" t="e">
        <f aca="false">frame6check(motif!$B$10,$J242,$K242,$L242,$M242,$N242,$O242)</f>
        <v>#VALUE!</v>
      </c>
      <c r="Y242" s="1" t="e">
        <f aca="false">frame6check(motif!$B$11,$J242,$K242,$L242,$M242,$N242,$O242)</f>
        <v>#VALUE!</v>
      </c>
      <c r="Z242" s="1" t="e">
        <f aca="false">frame6check(motif!$B$12,$J242,$K242,$L242,$M242,$N242,$O242)</f>
        <v>#VALUE!</v>
      </c>
      <c r="AA242" s="1" t="e">
        <f aca="false">frame6check(motif!$B$13,$J242,$K242,$L242,$M242,$N242,$O242)</f>
        <v>#VALUE!</v>
      </c>
      <c r="AB242" s="1" t="e">
        <f aca="false">frame6check(motif!$B$14,$J242,$K242,$L242,$M242,$N242,$O242)</f>
        <v>#VALUE!</v>
      </c>
      <c r="AC242" s="3" t="n">
        <v>0</v>
      </c>
      <c r="AE242" s="1" t="e">
        <f aca="false">signalfrom(AD242,100,AC242,1)</f>
        <v>#VALUE!</v>
      </c>
      <c r="AF242" s="7" t="e">
        <f aca="false">maturechain(AD242,AE242+1,AC242,1)</f>
        <v>#VALUE!</v>
      </c>
      <c r="AG242" s="4" t="e">
        <f aca="false">trimseq(AD242,AE242,AF242)</f>
        <v>#VALUE!</v>
      </c>
    </row>
    <row r="243" customFormat="false" ht="12" hidden="false" customHeight="false" outlineLevel="0" collapsed="false">
      <c r="A243" s="1" t="s">
        <v>33</v>
      </c>
      <c r="B243" s="1" t="s">
        <v>501</v>
      </c>
      <c r="C243" s="1" t="s">
        <v>502</v>
      </c>
      <c r="D243" s="2" t="e">
        <f aca="false">translate($C243,1)</f>
        <v>#VALUE!</v>
      </c>
      <c r="E243" s="2" t="e">
        <f aca="false">translate($C243,2)</f>
        <v>#VALUE!</v>
      </c>
      <c r="F243" s="2" t="e">
        <f aca="false">translate($C243,3)</f>
        <v>#VALUE!</v>
      </c>
      <c r="G243" s="2" t="e">
        <f aca="false">translate($C243,-1)</f>
        <v>#VALUE!</v>
      </c>
      <c r="H243" s="2" t="e">
        <f aca="false">translate($C243,-2)</f>
        <v>#VALUE!</v>
      </c>
      <c r="I243" s="2" t="e">
        <f aca="false">translate($C243,-3)</f>
        <v>#VALUE!</v>
      </c>
      <c r="J243" s="6" t="e">
        <f aca="false">ShortDo(D243,"c.")</f>
        <v>#VALUE!</v>
      </c>
      <c r="K243" s="6" t="e">
        <f aca="false">ShortDo(E243,"c.")</f>
        <v>#VALUE!</v>
      </c>
      <c r="L243" s="6" t="e">
        <f aca="false">ShortDo(F243,"c.")</f>
        <v>#VALUE!</v>
      </c>
      <c r="M243" s="6" t="e">
        <f aca="false">ShortDo(G243,"c.")</f>
        <v>#VALUE!</v>
      </c>
      <c r="N243" s="6" t="e">
        <f aca="false">ShortDo(H243,"c.")</f>
        <v>#VALUE!</v>
      </c>
      <c r="O243" s="6" t="e">
        <f aca="false">ShortDo(I243,"c.")</f>
        <v>#VALUE!</v>
      </c>
      <c r="P243" s="1" t="e">
        <f aca="false">frame6check(motif!$B$2,$J243,$K243,$L243,$M243,$N243,$O243)</f>
        <v>#VALUE!</v>
      </c>
      <c r="Q243" s="1" t="e">
        <f aca="false">frame6check(motif!$B$3,$J243,$K243,$L243,$M243,$N243,$O243)</f>
        <v>#VALUE!</v>
      </c>
      <c r="R243" s="1" t="e">
        <f aca="false">frame6check(motif!$B$4,$J243,$K243,$L243,$M243,$N243,$O243)</f>
        <v>#VALUE!</v>
      </c>
      <c r="S243" s="1" t="e">
        <f aca="false">frame6check(motif!$B$5,$J243,$K243,$L243,$M243,$N243,$O243)</f>
        <v>#VALUE!</v>
      </c>
      <c r="T243" s="1" t="e">
        <f aca="false">frame6check(motif!$B$6,$J243,$K243,$L243,$M243,$N243,$O243)</f>
        <v>#VALUE!</v>
      </c>
      <c r="U243" s="1" t="e">
        <f aca="false">frame6check(motif!$B$7,$J243,$K243,$L243,$M243,$N243,$O243)</f>
        <v>#VALUE!</v>
      </c>
      <c r="V243" s="1" t="e">
        <f aca="false">frame6check(motif!$B$8,$J243,$K243,$L243,$M243,$N243,$O243)</f>
        <v>#VALUE!</v>
      </c>
      <c r="W243" s="1" t="e">
        <f aca="false">frame6check(motif!$B$9,$J243,$K243,$L243,$M243,$N243,$O243)</f>
        <v>#VALUE!</v>
      </c>
      <c r="X243" s="1" t="e">
        <f aca="false">frame6check(motif!$B$10,$J243,$K243,$L243,$M243,$N243,$O243)</f>
        <v>#VALUE!</v>
      </c>
      <c r="Y243" s="1" t="e">
        <f aca="false">frame6check(motif!$B$11,$J243,$K243,$L243,$M243,$N243,$O243)</f>
        <v>#VALUE!</v>
      </c>
      <c r="Z243" s="1" t="e">
        <f aca="false">frame6check(motif!$B$12,$J243,$K243,$L243,$M243,$N243,$O243)</f>
        <v>#VALUE!</v>
      </c>
      <c r="AA243" s="1" t="e">
        <f aca="false">frame6check(motif!$B$13,$J243,$K243,$L243,$M243,$N243,$O243)</f>
        <v>#VALUE!</v>
      </c>
      <c r="AB243" s="1" t="e">
        <f aca="false">frame6check(motif!$B$14,$J243,$K243,$L243,$M243,$N243,$O243)</f>
        <v>#VALUE!</v>
      </c>
      <c r="AC243" s="3" t="n">
        <v>0</v>
      </c>
      <c r="AE243" s="1" t="e">
        <f aca="false">signalfrom(AD243,100,AC243,1)</f>
        <v>#VALUE!</v>
      </c>
      <c r="AF243" s="7" t="e">
        <f aca="false">maturechain(AD243,AE243+1,AC243,1)</f>
        <v>#VALUE!</v>
      </c>
      <c r="AG243" s="4" t="e">
        <f aca="false">trimseq(AD243,AE243,AF243)</f>
        <v>#VALUE!</v>
      </c>
    </row>
    <row r="244" customFormat="false" ht="12" hidden="false" customHeight="false" outlineLevel="0" collapsed="false">
      <c r="A244" s="1" t="s">
        <v>33</v>
      </c>
      <c r="B244" s="1" t="s">
        <v>503</v>
      </c>
      <c r="C244" s="1" t="s">
        <v>504</v>
      </c>
      <c r="D244" s="2" t="e">
        <f aca="false">translate($C244,1)</f>
        <v>#VALUE!</v>
      </c>
      <c r="E244" s="2" t="e">
        <f aca="false">translate($C244,2)</f>
        <v>#VALUE!</v>
      </c>
      <c r="F244" s="2" t="e">
        <f aca="false">translate($C244,3)</f>
        <v>#VALUE!</v>
      </c>
      <c r="G244" s="2" t="e">
        <f aca="false">translate($C244,-1)</f>
        <v>#VALUE!</v>
      </c>
      <c r="H244" s="2" t="e">
        <f aca="false">translate($C244,-2)</f>
        <v>#VALUE!</v>
      </c>
      <c r="I244" s="2" t="e">
        <f aca="false">translate($C244,-3)</f>
        <v>#VALUE!</v>
      </c>
      <c r="J244" s="6" t="e">
        <f aca="false">ShortDo(D244,"c.")</f>
        <v>#VALUE!</v>
      </c>
      <c r="K244" s="6" t="e">
        <f aca="false">ShortDo(E244,"c.")</f>
        <v>#VALUE!</v>
      </c>
      <c r="L244" s="6" t="e">
        <f aca="false">ShortDo(F244,"c.")</f>
        <v>#VALUE!</v>
      </c>
      <c r="M244" s="6" t="e">
        <f aca="false">ShortDo(G244,"c.")</f>
        <v>#VALUE!</v>
      </c>
      <c r="N244" s="6" t="e">
        <f aca="false">ShortDo(H244,"c.")</f>
        <v>#VALUE!</v>
      </c>
      <c r="O244" s="6" t="e">
        <f aca="false">ShortDo(I244,"c.")</f>
        <v>#VALUE!</v>
      </c>
      <c r="P244" s="1" t="e">
        <f aca="false">frame6check(motif!$B$2,$J244,$K244,$L244,$M244,$N244,$O244)</f>
        <v>#VALUE!</v>
      </c>
      <c r="Q244" s="1" t="e">
        <f aca="false">frame6check(motif!$B$3,$J244,$K244,$L244,$M244,$N244,$O244)</f>
        <v>#VALUE!</v>
      </c>
      <c r="R244" s="1" t="e">
        <f aca="false">frame6check(motif!$B$4,$J244,$K244,$L244,$M244,$N244,$O244)</f>
        <v>#VALUE!</v>
      </c>
      <c r="S244" s="1" t="e">
        <f aca="false">frame6check(motif!$B$5,$J244,$K244,$L244,$M244,$N244,$O244)</f>
        <v>#VALUE!</v>
      </c>
      <c r="T244" s="1" t="e">
        <f aca="false">frame6check(motif!$B$6,$J244,$K244,$L244,$M244,$N244,$O244)</f>
        <v>#VALUE!</v>
      </c>
      <c r="U244" s="1" t="e">
        <f aca="false">frame6check(motif!$B$7,$J244,$K244,$L244,$M244,$N244,$O244)</f>
        <v>#VALUE!</v>
      </c>
      <c r="V244" s="1" t="e">
        <f aca="false">frame6check(motif!$B$8,$J244,$K244,$L244,$M244,$N244,$O244)</f>
        <v>#VALUE!</v>
      </c>
      <c r="W244" s="1" t="e">
        <f aca="false">frame6check(motif!$B$9,$J244,$K244,$L244,$M244,$N244,$O244)</f>
        <v>#VALUE!</v>
      </c>
      <c r="X244" s="1" t="e">
        <f aca="false">frame6check(motif!$B$10,$J244,$K244,$L244,$M244,$N244,$O244)</f>
        <v>#VALUE!</v>
      </c>
      <c r="Y244" s="1" t="e">
        <f aca="false">frame6check(motif!$B$11,$J244,$K244,$L244,$M244,$N244,$O244)</f>
        <v>#VALUE!</v>
      </c>
      <c r="Z244" s="1" t="e">
        <f aca="false">frame6check(motif!$B$12,$J244,$K244,$L244,$M244,$N244,$O244)</f>
        <v>#VALUE!</v>
      </c>
      <c r="AA244" s="1" t="e">
        <f aca="false">frame6check(motif!$B$13,$J244,$K244,$L244,$M244,$N244,$O244)</f>
        <v>#VALUE!</v>
      </c>
      <c r="AB244" s="1" t="e">
        <f aca="false">frame6check(motif!$B$14,$J244,$K244,$L244,$M244,$N244,$O244)</f>
        <v>#VALUE!</v>
      </c>
      <c r="AC244" s="3" t="n">
        <v>0</v>
      </c>
      <c r="AE244" s="1" t="e">
        <f aca="false">signalfrom(AD244,100,AC244,1)</f>
        <v>#VALUE!</v>
      </c>
      <c r="AF244" s="7" t="e">
        <f aca="false">maturechain(AD244,AE244+1,AC244,1)</f>
        <v>#VALUE!</v>
      </c>
      <c r="AG244" s="4" t="e">
        <f aca="false">trimseq(AD244,AE244,AF244)</f>
        <v>#VALUE!</v>
      </c>
    </row>
    <row r="245" customFormat="false" ht="12" hidden="false" customHeight="false" outlineLevel="0" collapsed="false">
      <c r="A245" s="1" t="s">
        <v>33</v>
      </c>
      <c r="B245" s="1" t="s">
        <v>505</v>
      </c>
      <c r="C245" s="1" t="s">
        <v>506</v>
      </c>
      <c r="D245" s="2" t="e">
        <f aca="false">translate($C245,1)</f>
        <v>#VALUE!</v>
      </c>
      <c r="E245" s="2" t="e">
        <f aca="false">translate($C245,2)</f>
        <v>#VALUE!</v>
      </c>
      <c r="F245" s="2" t="e">
        <f aca="false">translate($C245,3)</f>
        <v>#VALUE!</v>
      </c>
      <c r="G245" s="2" t="e">
        <f aca="false">translate($C245,-1)</f>
        <v>#VALUE!</v>
      </c>
      <c r="H245" s="2" t="e">
        <f aca="false">translate($C245,-2)</f>
        <v>#VALUE!</v>
      </c>
      <c r="I245" s="2" t="e">
        <f aca="false">translate($C245,-3)</f>
        <v>#VALUE!</v>
      </c>
      <c r="J245" s="6" t="e">
        <f aca="false">ShortDo(D245,"c.")</f>
        <v>#VALUE!</v>
      </c>
      <c r="K245" s="6" t="e">
        <f aca="false">ShortDo(E245,"c.")</f>
        <v>#VALUE!</v>
      </c>
      <c r="L245" s="6" t="e">
        <f aca="false">ShortDo(F245,"c.")</f>
        <v>#VALUE!</v>
      </c>
      <c r="M245" s="6" t="e">
        <f aca="false">ShortDo(G245,"c.")</f>
        <v>#VALUE!</v>
      </c>
      <c r="N245" s="6" t="e">
        <f aca="false">ShortDo(H245,"c.")</f>
        <v>#VALUE!</v>
      </c>
      <c r="O245" s="6" t="e">
        <f aca="false">ShortDo(I245,"c.")</f>
        <v>#VALUE!</v>
      </c>
      <c r="P245" s="1" t="e">
        <f aca="false">frame6check(motif!$B$2,$J245,$K245,$L245,$M245,$N245,$O245)</f>
        <v>#VALUE!</v>
      </c>
      <c r="Q245" s="1" t="e">
        <f aca="false">frame6check(motif!$B$3,$J245,$K245,$L245,$M245,$N245,$O245)</f>
        <v>#VALUE!</v>
      </c>
      <c r="R245" s="1" t="e">
        <f aca="false">frame6check(motif!$B$4,$J245,$K245,$L245,$M245,$N245,$O245)</f>
        <v>#VALUE!</v>
      </c>
      <c r="S245" s="1" t="e">
        <f aca="false">frame6check(motif!$B$5,$J245,$K245,$L245,$M245,$N245,$O245)</f>
        <v>#VALUE!</v>
      </c>
      <c r="T245" s="1" t="e">
        <f aca="false">frame6check(motif!$B$6,$J245,$K245,$L245,$M245,$N245,$O245)</f>
        <v>#VALUE!</v>
      </c>
      <c r="U245" s="1" t="e">
        <f aca="false">frame6check(motif!$B$7,$J245,$K245,$L245,$M245,$N245,$O245)</f>
        <v>#VALUE!</v>
      </c>
      <c r="V245" s="1" t="e">
        <f aca="false">frame6check(motif!$B$8,$J245,$K245,$L245,$M245,$N245,$O245)</f>
        <v>#VALUE!</v>
      </c>
      <c r="W245" s="1" t="e">
        <f aca="false">frame6check(motif!$B$9,$J245,$K245,$L245,$M245,$N245,$O245)</f>
        <v>#VALUE!</v>
      </c>
      <c r="X245" s="1" t="e">
        <f aca="false">frame6check(motif!$B$10,$J245,$K245,$L245,$M245,$N245,$O245)</f>
        <v>#VALUE!</v>
      </c>
      <c r="Y245" s="1" t="e">
        <f aca="false">frame6check(motif!$B$11,$J245,$K245,$L245,$M245,$N245,$O245)</f>
        <v>#VALUE!</v>
      </c>
      <c r="Z245" s="1" t="e">
        <f aca="false">frame6check(motif!$B$12,$J245,$K245,$L245,$M245,$N245,$O245)</f>
        <v>#VALUE!</v>
      </c>
      <c r="AA245" s="1" t="e">
        <f aca="false">frame6check(motif!$B$13,$J245,$K245,$L245,$M245,$N245,$O245)</f>
        <v>#VALUE!</v>
      </c>
      <c r="AB245" s="1" t="e">
        <f aca="false">frame6check(motif!$B$14,$J245,$K245,$L245,$M245,$N245,$O245)</f>
        <v>#VALUE!</v>
      </c>
      <c r="AC245" s="3" t="n">
        <v>3</v>
      </c>
      <c r="AD245" s="1" t="e">
        <f aca="false">translate(C245,AC245)</f>
        <v>#VALUE!</v>
      </c>
      <c r="AE245" s="1" t="e">
        <f aca="false">signalfrom(AD245,100,AC245,1)</f>
        <v>#VALUE!</v>
      </c>
      <c r="AF245" s="7" t="e">
        <f aca="false">maturechain(AD245,AE245+1,AC245,1)</f>
        <v>#VALUE!</v>
      </c>
      <c r="AG245" s="4" t="e">
        <f aca="false">trimseq(AD245,AE245,AF245)</f>
        <v>#VALUE!</v>
      </c>
    </row>
    <row r="246" customFormat="false" ht="12" hidden="false" customHeight="false" outlineLevel="0" collapsed="false">
      <c r="A246" s="1" t="s">
        <v>33</v>
      </c>
      <c r="B246" s="1" t="s">
        <v>507</v>
      </c>
      <c r="C246" s="1" t="s">
        <v>508</v>
      </c>
      <c r="D246" s="2" t="e">
        <f aca="false">translate($C246,1)</f>
        <v>#VALUE!</v>
      </c>
      <c r="E246" s="2" t="e">
        <f aca="false">translate($C246,2)</f>
        <v>#VALUE!</v>
      </c>
      <c r="F246" s="2" t="e">
        <f aca="false">translate($C246,3)</f>
        <v>#VALUE!</v>
      </c>
      <c r="G246" s="2" t="e">
        <f aca="false">translate($C246,-1)</f>
        <v>#VALUE!</v>
      </c>
      <c r="H246" s="2" t="e">
        <f aca="false">translate($C246,-2)</f>
        <v>#VALUE!</v>
      </c>
      <c r="I246" s="2" t="e">
        <f aca="false">translate($C246,-3)</f>
        <v>#VALUE!</v>
      </c>
      <c r="J246" s="6" t="e">
        <f aca="false">ShortDo(D246,"c.")</f>
        <v>#VALUE!</v>
      </c>
      <c r="K246" s="6" t="e">
        <f aca="false">ShortDo(E246,"c.")</f>
        <v>#VALUE!</v>
      </c>
      <c r="L246" s="6" t="e">
        <f aca="false">ShortDo(F246,"c.")</f>
        <v>#VALUE!</v>
      </c>
      <c r="M246" s="6" t="e">
        <f aca="false">ShortDo(G246,"c.")</f>
        <v>#VALUE!</v>
      </c>
      <c r="N246" s="6" t="e">
        <f aca="false">ShortDo(H246,"c.")</f>
        <v>#VALUE!</v>
      </c>
      <c r="O246" s="6" t="e">
        <f aca="false">ShortDo(I246,"c.")</f>
        <v>#VALUE!</v>
      </c>
      <c r="P246" s="1" t="e">
        <f aca="false">frame6check(motif!$B$2,$J246,$K246,$L246,$M246,$N246,$O246)</f>
        <v>#VALUE!</v>
      </c>
      <c r="Q246" s="1" t="e">
        <f aca="false">frame6check(motif!$B$3,$J246,$K246,$L246,$M246,$N246,$O246)</f>
        <v>#VALUE!</v>
      </c>
      <c r="R246" s="1" t="e">
        <f aca="false">frame6check(motif!$B$4,$J246,$K246,$L246,$M246,$N246,$O246)</f>
        <v>#VALUE!</v>
      </c>
      <c r="S246" s="1" t="e">
        <f aca="false">frame6check(motif!$B$5,$J246,$K246,$L246,$M246,$N246,$O246)</f>
        <v>#VALUE!</v>
      </c>
      <c r="T246" s="1" t="e">
        <f aca="false">frame6check(motif!$B$6,$J246,$K246,$L246,$M246,$N246,$O246)</f>
        <v>#VALUE!</v>
      </c>
      <c r="U246" s="1" t="e">
        <f aca="false">frame6check(motif!$B$7,$J246,$K246,$L246,$M246,$N246,$O246)</f>
        <v>#VALUE!</v>
      </c>
      <c r="V246" s="1" t="e">
        <f aca="false">frame6check(motif!$B$8,$J246,$K246,$L246,$M246,$N246,$O246)</f>
        <v>#VALUE!</v>
      </c>
      <c r="W246" s="1" t="e">
        <f aca="false">frame6check(motif!$B$9,$J246,$K246,$L246,$M246,$N246,$O246)</f>
        <v>#VALUE!</v>
      </c>
      <c r="X246" s="1" t="e">
        <f aca="false">frame6check(motif!$B$10,$J246,$K246,$L246,$M246,$N246,$O246)</f>
        <v>#VALUE!</v>
      </c>
      <c r="Y246" s="1" t="e">
        <f aca="false">frame6check(motif!$B$11,$J246,$K246,$L246,$M246,$N246,$O246)</f>
        <v>#VALUE!</v>
      </c>
      <c r="Z246" s="1" t="e">
        <f aca="false">frame6check(motif!$B$12,$J246,$K246,$L246,$M246,$N246,$O246)</f>
        <v>#VALUE!</v>
      </c>
      <c r="AA246" s="1" t="e">
        <f aca="false">frame6check(motif!$B$13,$J246,$K246,$L246,$M246,$N246,$O246)</f>
        <v>#VALUE!</v>
      </c>
      <c r="AB246" s="1" t="e">
        <f aca="false">frame6check(motif!$B$14,$J246,$K246,$L246,$M246,$N246,$O246)</f>
        <v>#VALUE!</v>
      </c>
      <c r="AC246" s="3" t="n">
        <v>2</v>
      </c>
      <c r="AD246" s="1" t="e">
        <f aca="false">translate(C246,AC246)</f>
        <v>#VALUE!</v>
      </c>
      <c r="AE246" s="1" t="e">
        <f aca="false">signalfrom(AD246,100,AC246,1)</f>
        <v>#VALUE!</v>
      </c>
      <c r="AF246" s="7" t="e">
        <f aca="false">maturechain(AD246,AE246+1,AC246,1)</f>
        <v>#VALUE!</v>
      </c>
      <c r="AG246" s="4" t="e">
        <f aca="false">trimseq(AD246,AE246,AF246)</f>
        <v>#VALUE!</v>
      </c>
    </row>
    <row r="247" customFormat="false" ht="12" hidden="false" customHeight="false" outlineLevel="0" collapsed="false">
      <c r="A247" s="1" t="s">
        <v>33</v>
      </c>
      <c r="B247" s="1" t="s">
        <v>509</v>
      </c>
      <c r="C247" s="1" t="s">
        <v>510</v>
      </c>
      <c r="D247" s="2" t="e">
        <f aca="false">translate($C247,1)</f>
        <v>#VALUE!</v>
      </c>
      <c r="E247" s="2" t="e">
        <f aca="false">translate($C247,2)</f>
        <v>#VALUE!</v>
      </c>
      <c r="F247" s="2" t="e">
        <f aca="false">translate($C247,3)</f>
        <v>#VALUE!</v>
      </c>
      <c r="G247" s="2" t="e">
        <f aca="false">translate($C247,-1)</f>
        <v>#VALUE!</v>
      </c>
      <c r="H247" s="2" t="e">
        <f aca="false">translate($C247,-2)</f>
        <v>#VALUE!</v>
      </c>
      <c r="I247" s="2" t="e">
        <f aca="false">translate($C247,-3)</f>
        <v>#VALUE!</v>
      </c>
      <c r="J247" s="6" t="e">
        <f aca="false">ShortDo(D247,"c.")</f>
        <v>#VALUE!</v>
      </c>
      <c r="K247" s="6" t="e">
        <f aca="false">ShortDo(E247,"c.")</f>
        <v>#VALUE!</v>
      </c>
      <c r="L247" s="6" t="e">
        <f aca="false">ShortDo(F247,"c.")</f>
        <v>#VALUE!</v>
      </c>
      <c r="M247" s="6" t="e">
        <f aca="false">ShortDo(G247,"c.")</f>
        <v>#VALUE!</v>
      </c>
      <c r="N247" s="6" t="e">
        <f aca="false">ShortDo(H247,"c.")</f>
        <v>#VALUE!</v>
      </c>
      <c r="O247" s="6" t="e">
        <f aca="false">ShortDo(I247,"c.")</f>
        <v>#VALUE!</v>
      </c>
      <c r="P247" s="1" t="e">
        <f aca="false">frame6check(motif!$B$2,$J247,$K247,$L247,$M247,$N247,$O247)</f>
        <v>#VALUE!</v>
      </c>
      <c r="Q247" s="1" t="e">
        <f aca="false">frame6check(motif!$B$3,$J247,$K247,$L247,$M247,$N247,$O247)</f>
        <v>#VALUE!</v>
      </c>
      <c r="R247" s="1" t="e">
        <f aca="false">frame6check(motif!$B$4,$J247,$K247,$L247,$M247,$N247,$O247)</f>
        <v>#VALUE!</v>
      </c>
      <c r="S247" s="1" t="e">
        <f aca="false">frame6check(motif!$B$5,$J247,$K247,$L247,$M247,$N247,$O247)</f>
        <v>#VALUE!</v>
      </c>
      <c r="T247" s="1" t="e">
        <f aca="false">frame6check(motif!$B$6,$J247,$K247,$L247,$M247,$N247,$O247)</f>
        <v>#VALUE!</v>
      </c>
      <c r="U247" s="1" t="e">
        <f aca="false">frame6check(motif!$B$7,$J247,$K247,$L247,$M247,$N247,$O247)</f>
        <v>#VALUE!</v>
      </c>
      <c r="V247" s="1" t="e">
        <f aca="false">frame6check(motif!$B$8,$J247,$K247,$L247,$M247,$N247,$O247)</f>
        <v>#VALUE!</v>
      </c>
      <c r="W247" s="1" t="e">
        <f aca="false">frame6check(motif!$B$9,$J247,$K247,$L247,$M247,$N247,$O247)</f>
        <v>#VALUE!</v>
      </c>
      <c r="X247" s="1" t="e">
        <f aca="false">frame6check(motif!$B$10,$J247,$K247,$L247,$M247,$N247,$O247)</f>
        <v>#VALUE!</v>
      </c>
      <c r="Y247" s="1" t="e">
        <f aca="false">frame6check(motif!$B$11,$J247,$K247,$L247,$M247,$N247,$O247)</f>
        <v>#VALUE!</v>
      </c>
      <c r="Z247" s="1" t="e">
        <f aca="false">frame6check(motif!$B$12,$J247,$K247,$L247,$M247,$N247,$O247)</f>
        <v>#VALUE!</v>
      </c>
      <c r="AA247" s="1" t="e">
        <f aca="false">frame6check(motif!$B$13,$J247,$K247,$L247,$M247,$N247,$O247)</f>
        <v>#VALUE!</v>
      </c>
      <c r="AB247" s="1" t="e">
        <f aca="false">frame6check(motif!$B$14,$J247,$K247,$L247,$M247,$N247,$O247)</f>
        <v>#VALUE!</v>
      </c>
      <c r="AC247" s="3" t="n">
        <v>3</v>
      </c>
      <c r="AD247" s="1" t="e">
        <f aca="false">translate(C247,AC247)</f>
        <v>#VALUE!</v>
      </c>
      <c r="AE247" s="1" t="e">
        <f aca="false">signalfrom(AD247,100,AC247,1)</f>
        <v>#VALUE!</v>
      </c>
      <c r="AF247" s="7" t="e">
        <f aca="false">maturechain(AD247,AE247+1,AC247,1)</f>
        <v>#VALUE!</v>
      </c>
      <c r="AG247" s="4" t="e">
        <f aca="false">trimseq(AD247,AE247,AF247)</f>
        <v>#VALUE!</v>
      </c>
    </row>
    <row r="248" customFormat="false" ht="12" hidden="false" customHeight="false" outlineLevel="0" collapsed="false">
      <c r="A248" s="1" t="s">
        <v>33</v>
      </c>
      <c r="B248" s="1" t="s">
        <v>511</v>
      </c>
      <c r="C248" s="1" t="s">
        <v>512</v>
      </c>
      <c r="D248" s="2" t="e">
        <f aca="false">translate($C248,1)</f>
        <v>#VALUE!</v>
      </c>
      <c r="E248" s="2" t="e">
        <f aca="false">translate($C248,2)</f>
        <v>#VALUE!</v>
      </c>
      <c r="F248" s="2" t="e">
        <f aca="false">translate($C248,3)</f>
        <v>#VALUE!</v>
      </c>
      <c r="G248" s="2" t="e">
        <f aca="false">translate($C248,-1)</f>
        <v>#VALUE!</v>
      </c>
      <c r="H248" s="2" t="e">
        <f aca="false">translate($C248,-2)</f>
        <v>#VALUE!</v>
      </c>
      <c r="I248" s="2" t="e">
        <f aca="false">translate($C248,-3)</f>
        <v>#VALUE!</v>
      </c>
      <c r="J248" s="6" t="e">
        <f aca="false">ShortDo(D248,"c.")</f>
        <v>#VALUE!</v>
      </c>
      <c r="K248" s="6" t="e">
        <f aca="false">ShortDo(E248,"c.")</f>
        <v>#VALUE!</v>
      </c>
      <c r="L248" s="6" t="e">
        <f aca="false">ShortDo(F248,"c.")</f>
        <v>#VALUE!</v>
      </c>
      <c r="M248" s="6" t="e">
        <f aca="false">ShortDo(G248,"c.")</f>
        <v>#VALUE!</v>
      </c>
      <c r="N248" s="6" t="e">
        <f aca="false">ShortDo(H248,"c.")</f>
        <v>#VALUE!</v>
      </c>
      <c r="O248" s="6" t="e">
        <f aca="false">ShortDo(I248,"c.")</f>
        <v>#VALUE!</v>
      </c>
      <c r="P248" s="1" t="e">
        <f aca="false">frame6check(motif!$B$2,$J248,$K248,$L248,$M248,$N248,$O248)</f>
        <v>#VALUE!</v>
      </c>
      <c r="Q248" s="1" t="e">
        <f aca="false">frame6check(motif!$B$3,$J248,$K248,$L248,$M248,$N248,$O248)</f>
        <v>#VALUE!</v>
      </c>
      <c r="R248" s="1" t="e">
        <f aca="false">frame6check(motif!$B$4,$J248,$K248,$L248,$M248,$N248,$O248)</f>
        <v>#VALUE!</v>
      </c>
      <c r="S248" s="1" t="e">
        <f aca="false">frame6check(motif!$B$5,$J248,$K248,$L248,$M248,$N248,$O248)</f>
        <v>#VALUE!</v>
      </c>
      <c r="T248" s="1" t="e">
        <f aca="false">frame6check(motif!$B$6,$J248,$K248,$L248,$M248,$N248,$O248)</f>
        <v>#VALUE!</v>
      </c>
      <c r="U248" s="1" t="e">
        <f aca="false">frame6check(motif!$B$7,$J248,$K248,$L248,$M248,$N248,$O248)</f>
        <v>#VALUE!</v>
      </c>
      <c r="V248" s="1" t="e">
        <f aca="false">frame6check(motif!$B$8,$J248,$K248,$L248,$M248,$N248,$O248)</f>
        <v>#VALUE!</v>
      </c>
      <c r="W248" s="1" t="e">
        <f aca="false">frame6check(motif!$B$9,$J248,$K248,$L248,$M248,$N248,$O248)</f>
        <v>#VALUE!</v>
      </c>
      <c r="X248" s="1" t="e">
        <f aca="false">frame6check(motif!$B$10,$J248,$K248,$L248,$M248,$N248,$O248)</f>
        <v>#VALUE!</v>
      </c>
      <c r="Y248" s="1" t="e">
        <f aca="false">frame6check(motif!$B$11,$J248,$K248,$L248,$M248,$N248,$O248)</f>
        <v>#VALUE!</v>
      </c>
      <c r="Z248" s="1" t="e">
        <f aca="false">frame6check(motif!$B$12,$J248,$K248,$L248,$M248,$N248,$O248)</f>
        <v>#VALUE!</v>
      </c>
      <c r="AA248" s="1" t="e">
        <f aca="false">frame6check(motif!$B$13,$J248,$K248,$L248,$M248,$N248,$O248)</f>
        <v>#VALUE!</v>
      </c>
      <c r="AB248" s="1" t="e">
        <f aca="false">frame6check(motif!$B$14,$J248,$K248,$L248,$M248,$N248,$O248)</f>
        <v>#VALUE!</v>
      </c>
      <c r="AC248" s="3" t="n">
        <v>2</v>
      </c>
      <c r="AD248" s="1" t="e">
        <f aca="false">translate(C248,AC248)</f>
        <v>#VALUE!</v>
      </c>
      <c r="AE248" s="1" t="e">
        <f aca="false">signalfrom(AD248,100,AC248,1)</f>
        <v>#VALUE!</v>
      </c>
      <c r="AF248" s="7" t="e">
        <f aca="false">maturechain(AD248,AE248+1,AC248,1)</f>
        <v>#VALUE!</v>
      </c>
      <c r="AG248" s="4" t="e">
        <f aca="false">trimseq(AD248,AE248,AF248)</f>
        <v>#VALUE!</v>
      </c>
    </row>
    <row r="249" customFormat="false" ht="12" hidden="false" customHeight="false" outlineLevel="0" collapsed="false">
      <c r="A249" s="1" t="s">
        <v>33</v>
      </c>
      <c r="B249" s="1" t="s">
        <v>513</v>
      </c>
      <c r="C249" s="1" t="s">
        <v>514</v>
      </c>
      <c r="D249" s="2" t="e">
        <f aca="false">translate($C249,1)</f>
        <v>#VALUE!</v>
      </c>
      <c r="E249" s="2" t="e">
        <f aca="false">translate($C249,2)</f>
        <v>#VALUE!</v>
      </c>
      <c r="F249" s="2" t="e">
        <f aca="false">translate($C249,3)</f>
        <v>#VALUE!</v>
      </c>
      <c r="G249" s="2" t="e">
        <f aca="false">translate($C249,-1)</f>
        <v>#VALUE!</v>
      </c>
      <c r="H249" s="2" t="e">
        <f aca="false">translate($C249,-2)</f>
        <v>#VALUE!</v>
      </c>
      <c r="I249" s="2" t="e">
        <f aca="false">translate($C249,-3)</f>
        <v>#VALUE!</v>
      </c>
      <c r="J249" s="6" t="e">
        <f aca="false">ShortDo(D249,"c.")</f>
        <v>#VALUE!</v>
      </c>
      <c r="K249" s="6" t="e">
        <f aca="false">ShortDo(E249,"c.")</f>
        <v>#VALUE!</v>
      </c>
      <c r="L249" s="6" t="e">
        <f aca="false">ShortDo(F249,"c.")</f>
        <v>#VALUE!</v>
      </c>
      <c r="M249" s="6" t="e">
        <f aca="false">ShortDo(G249,"c.")</f>
        <v>#VALUE!</v>
      </c>
      <c r="N249" s="6" t="e">
        <f aca="false">ShortDo(H249,"c.")</f>
        <v>#VALUE!</v>
      </c>
      <c r="O249" s="6" t="e">
        <f aca="false">ShortDo(I249,"c.")</f>
        <v>#VALUE!</v>
      </c>
      <c r="P249" s="1" t="e">
        <f aca="false">frame6check(motif!$B$2,$J249,$K249,$L249,$M249,$N249,$O249)</f>
        <v>#VALUE!</v>
      </c>
      <c r="Q249" s="1" t="e">
        <f aca="false">frame6check(motif!$B$3,$J249,$K249,$L249,$M249,$N249,$O249)</f>
        <v>#VALUE!</v>
      </c>
      <c r="R249" s="1" t="e">
        <f aca="false">frame6check(motif!$B$4,$J249,$K249,$L249,$M249,$N249,$O249)</f>
        <v>#VALUE!</v>
      </c>
      <c r="S249" s="1" t="e">
        <f aca="false">frame6check(motif!$B$5,$J249,$K249,$L249,$M249,$N249,$O249)</f>
        <v>#VALUE!</v>
      </c>
      <c r="T249" s="1" t="e">
        <f aca="false">frame6check(motif!$B$6,$J249,$K249,$L249,$M249,$N249,$O249)</f>
        <v>#VALUE!</v>
      </c>
      <c r="U249" s="1" t="e">
        <f aca="false">frame6check(motif!$B$7,$J249,$K249,$L249,$M249,$N249,$O249)</f>
        <v>#VALUE!</v>
      </c>
      <c r="V249" s="1" t="e">
        <f aca="false">frame6check(motif!$B$8,$J249,$K249,$L249,$M249,$N249,$O249)</f>
        <v>#VALUE!</v>
      </c>
      <c r="W249" s="1" t="e">
        <f aca="false">frame6check(motif!$B$9,$J249,$K249,$L249,$M249,$N249,$O249)</f>
        <v>#VALUE!</v>
      </c>
      <c r="X249" s="1" t="e">
        <f aca="false">frame6check(motif!$B$10,$J249,$K249,$L249,$M249,$N249,$O249)</f>
        <v>#VALUE!</v>
      </c>
      <c r="Y249" s="1" t="e">
        <f aca="false">frame6check(motif!$B$11,$J249,$K249,$L249,$M249,$N249,$O249)</f>
        <v>#VALUE!</v>
      </c>
      <c r="Z249" s="1" t="e">
        <f aca="false">frame6check(motif!$B$12,$J249,$K249,$L249,$M249,$N249,$O249)</f>
        <v>#VALUE!</v>
      </c>
      <c r="AA249" s="1" t="e">
        <f aca="false">frame6check(motif!$B$13,$J249,$K249,$L249,$M249,$N249,$O249)</f>
        <v>#VALUE!</v>
      </c>
      <c r="AB249" s="1" t="e">
        <f aca="false">frame6check(motif!$B$14,$J249,$K249,$L249,$M249,$N249,$O249)</f>
        <v>#VALUE!</v>
      </c>
      <c r="AC249" s="3" t="n">
        <v>0</v>
      </c>
      <c r="AE249" s="1" t="e">
        <f aca="false">signalfrom(AD249,100,AC249,1)</f>
        <v>#VALUE!</v>
      </c>
      <c r="AF249" s="7" t="e">
        <f aca="false">maturechain(AD249,AE249+1,AC249,1)</f>
        <v>#VALUE!</v>
      </c>
      <c r="AG249" s="4" t="e">
        <f aca="false">trimseq(AD249,AE249,AF249)</f>
        <v>#VALUE!</v>
      </c>
    </row>
    <row r="250" customFormat="false" ht="12" hidden="false" customHeight="false" outlineLevel="0" collapsed="false">
      <c r="A250" s="1" t="s">
        <v>33</v>
      </c>
      <c r="B250" s="1" t="s">
        <v>515</v>
      </c>
      <c r="C250" s="1" t="s">
        <v>516</v>
      </c>
      <c r="D250" s="2" t="e">
        <f aca="false">translate($C250,1)</f>
        <v>#VALUE!</v>
      </c>
      <c r="E250" s="2" t="e">
        <f aca="false">translate($C250,2)</f>
        <v>#VALUE!</v>
      </c>
      <c r="F250" s="2" t="e">
        <f aca="false">translate($C250,3)</f>
        <v>#VALUE!</v>
      </c>
      <c r="G250" s="2" t="e">
        <f aca="false">translate($C250,-1)</f>
        <v>#VALUE!</v>
      </c>
      <c r="H250" s="2" t="e">
        <f aca="false">translate($C250,-2)</f>
        <v>#VALUE!</v>
      </c>
      <c r="I250" s="2" t="e">
        <f aca="false">translate($C250,-3)</f>
        <v>#VALUE!</v>
      </c>
      <c r="J250" s="6" t="e">
        <f aca="false">ShortDo(D250,"c.")</f>
        <v>#VALUE!</v>
      </c>
      <c r="K250" s="6" t="e">
        <f aca="false">ShortDo(E250,"c.")</f>
        <v>#VALUE!</v>
      </c>
      <c r="L250" s="6" t="e">
        <f aca="false">ShortDo(F250,"c.")</f>
        <v>#VALUE!</v>
      </c>
      <c r="M250" s="6" t="e">
        <f aca="false">ShortDo(G250,"c.")</f>
        <v>#VALUE!</v>
      </c>
      <c r="N250" s="6" t="e">
        <f aca="false">ShortDo(H250,"c.")</f>
        <v>#VALUE!</v>
      </c>
      <c r="O250" s="6" t="e">
        <f aca="false">ShortDo(I250,"c.")</f>
        <v>#VALUE!</v>
      </c>
      <c r="P250" s="1" t="e">
        <f aca="false">frame6check(motif!$B$2,$J250,$K250,$L250,$M250,$N250,$O250)</f>
        <v>#VALUE!</v>
      </c>
      <c r="Q250" s="1" t="e">
        <f aca="false">frame6check(motif!$B$3,$J250,$K250,$L250,$M250,$N250,$O250)</f>
        <v>#VALUE!</v>
      </c>
      <c r="R250" s="1" t="e">
        <f aca="false">frame6check(motif!$B$4,$J250,$K250,$L250,$M250,$N250,$O250)</f>
        <v>#VALUE!</v>
      </c>
      <c r="S250" s="1" t="e">
        <f aca="false">frame6check(motif!$B$5,$J250,$K250,$L250,$M250,$N250,$O250)</f>
        <v>#VALUE!</v>
      </c>
      <c r="T250" s="1" t="e">
        <f aca="false">frame6check(motif!$B$6,$J250,$K250,$L250,$M250,$N250,$O250)</f>
        <v>#VALUE!</v>
      </c>
      <c r="U250" s="1" t="e">
        <f aca="false">frame6check(motif!$B$7,$J250,$K250,$L250,$M250,$N250,$O250)</f>
        <v>#VALUE!</v>
      </c>
      <c r="V250" s="1" t="e">
        <f aca="false">frame6check(motif!$B$8,$J250,$K250,$L250,$M250,$N250,$O250)</f>
        <v>#VALUE!</v>
      </c>
      <c r="W250" s="1" t="e">
        <f aca="false">frame6check(motif!$B$9,$J250,$K250,$L250,$M250,$N250,$O250)</f>
        <v>#VALUE!</v>
      </c>
      <c r="X250" s="1" t="e">
        <f aca="false">frame6check(motif!$B$10,$J250,$K250,$L250,$M250,$N250,$O250)</f>
        <v>#VALUE!</v>
      </c>
      <c r="Y250" s="1" t="e">
        <f aca="false">frame6check(motif!$B$11,$J250,$K250,$L250,$M250,$N250,$O250)</f>
        <v>#VALUE!</v>
      </c>
      <c r="Z250" s="1" t="e">
        <f aca="false">frame6check(motif!$B$12,$J250,$K250,$L250,$M250,$N250,$O250)</f>
        <v>#VALUE!</v>
      </c>
      <c r="AA250" s="1" t="e">
        <f aca="false">frame6check(motif!$B$13,$J250,$K250,$L250,$M250,$N250,$O250)</f>
        <v>#VALUE!</v>
      </c>
      <c r="AB250" s="1" t="e">
        <f aca="false">frame6check(motif!$B$14,$J250,$K250,$L250,$M250,$N250,$O250)</f>
        <v>#VALUE!</v>
      </c>
      <c r="AC250" s="3" t="n">
        <v>0</v>
      </c>
      <c r="AE250" s="1" t="e">
        <f aca="false">signalfrom(AD250,100,AC250,1)</f>
        <v>#VALUE!</v>
      </c>
      <c r="AF250" s="7" t="e">
        <f aca="false">maturechain(AD250,AE250+1,AC250,1)</f>
        <v>#VALUE!</v>
      </c>
      <c r="AG250" s="4" t="e">
        <f aca="false">trimseq(AD250,AE250,AF250)</f>
        <v>#VALUE!</v>
      </c>
    </row>
    <row r="251" customFormat="false" ht="12" hidden="false" customHeight="false" outlineLevel="0" collapsed="false">
      <c r="A251" s="1" t="s">
        <v>33</v>
      </c>
      <c r="B251" s="1" t="s">
        <v>517</v>
      </c>
      <c r="C251" s="1" t="s">
        <v>518</v>
      </c>
      <c r="D251" s="2" t="e">
        <f aca="false">translate($C251,1)</f>
        <v>#VALUE!</v>
      </c>
      <c r="E251" s="2" t="e">
        <f aca="false">translate($C251,2)</f>
        <v>#VALUE!</v>
      </c>
      <c r="F251" s="2" t="e">
        <f aca="false">translate($C251,3)</f>
        <v>#VALUE!</v>
      </c>
      <c r="G251" s="2" t="e">
        <f aca="false">translate($C251,-1)</f>
        <v>#VALUE!</v>
      </c>
      <c r="H251" s="2" t="e">
        <f aca="false">translate($C251,-2)</f>
        <v>#VALUE!</v>
      </c>
      <c r="I251" s="2" t="e">
        <f aca="false">translate($C251,-3)</f>
        <v>#VALUE!</v>
      </c>
      <c r="J251" s="6" t="e">
        <f aca="false">ShortDo(D251,"c.")</f>
        <v>#VALUE!</v>
      </c>
      <c r="K251" s="6" t="e">
        <f aca="false">ShortDo(E251,"c.")</f>
        <v>#VALUE!</v>
      </c>
      <c r="L251" s="6" t="e">
        <f aca="false">ShortDo(F251,"c.")</f>
        <v>#VALUE!</v>
      </c>
      <c r="M251" s="6" t="e">
        <f aca="false">ShortDo(G251,"c.")</f>
        <v>#VALUE!</v>
      </c>
      <c r="N251" s="6" t="e">
        <f aca="false">ShortDo(H251,"c.")</f>
        <v>#VALUE!</v>
      </c>
      <c r="O251" s="6" t="e">
        <f aca="false">ShortDo(I251,"c.")</f>
        <v>#VALUE!</v>
      </c>
      <c r="P251" s="1" t="e">
        <f aca="false">frame6check(motif!$B$2,$J251,$K251,$L251,$M251,$N251,$O251)</f>
        <v>#VALUE!</v>
      </c>
      <c r="Q251" s="1" t="e">
        <f aca="false">frame6check(motif!$B$3,$J251,$K251,$L251,$M251,$N251,$O251)</f>
        <v>#VALUE!</v>
      </c>
      <c r="R251" s="1" t="e">
        <f aca="false">frame6check(motif!$B$4,$J251,$K251,$L251,$M251,$N251,$O251)</f>
        <v>#VALUE!</v>
      </c>
      <c r="S251" s="1" t="e">
        <f aca="false">frame6check(motif!$B$5,$J251,$K251,$L251,$M251,$N251,$O251)</f>
        <v>#VALUE!</v>
      </c>
      <c r="T251" s="1" t="e">
        <f aca="false">frame6check(motif!$B$6,$J251,$K251,$L251,$M251,$N251,$O251)</f>
        <v>#VALUE!</v>
      </c>
      <c r="U251" s="1" t="e">
        <f aca="false">frame6check(motif!$B$7,$J251,$K251,$L251,$M251,$N251,$O251)</f>
        <v>#VALUE!</v>
      </c>
      <c r="V251" s="1" t="e">
        <f aca="false">frame6check(motif!$B$8,$J251,$K251,$L251,$M251,$N251,$O251)</f>
        <v>#VALUE!</v>
      </c>
      <c r="W251" s="1" t="e">
        <f aca="false">frame6check(motif!$B$9,$J251,$K251,$L251,$M251,$N251,$O251)</f>
        <v>#VALUE!</v>
      </c>
      <c r="X251" s="1" t="e">
        <f aca="false">frame6check(motif!$B$10,$J251,$K251,$L251,$M251,$N251,$O251)</f>
        <v>#VALUE!</v>
      </c>
      <c r="Y251" s="1" t="e">
        <f aca="false">frame6check(motif!$B$11,$J251,$K251,$L251,$M251,$N251,$O251)</f>
        <v>#VALUE!</v>
      </c>
      <c r="Z251" s="1" t="e">
        <f aca="false">frame6check(motif!$B$12,$J251,$K251,$L251,$M251,$N251,$O251)</f>
        <v>#VALUE!</v>
      </c>
      <c r="AA251" s="1" t="e">
        <f aca="false">frame6check(motif!$B$13,$J251,$K251,$L251,$M251,$N251,$O251)</f>
        <v>#VALUE!</v>
      </c>
      <c r="AB251" s="1" t="e">
        <f aca="false">frame6check(motif!$B$14,$J251,$K251,$L251,$M251,$N251,$O251)</f>
        <v>#VALUE!</v>
      </c>
      <c r="AC251" s="3" t="n">
        <v>1</v>
      </c>
      <c r="AD251" s="1" t="e">
        <f aca="false">translate(C251,AC251)</f>
        <v>#VALUE!</v>
      </c>
      <c r="AE251" s="1" t="e">
        <f aca="false">signalfrom(AD251,100,AC251,1)</f>
        <v>#VALUE!</v>
      </c>
      <c r="AF251" s="7" t="e">
        <f aca="false">maturechain(AD251,AE251+1,AC251,1)</f>
        <v>#VALUE!</v>
      </c>
      <c r="AG251" s="4" t="e">
        <f aca="false">trimseq(AD251,AE251,AF251)</f>
        <v>#VALUE!</v>
      </c>
    </row>
    <row r="252" customFormat="false" ht="12" hidden="false" customHeight="false" outlineLevel="0" collapsed="false">
      <c r="A252" s="1" t="s">
        <v>33</v>
      </c>
      <c r="B252" s="1" t="s">
        <v>519</v>
      </c>
      <c r="C252" s="1" t="s">
        <v>520</v>
      </c>
      <c r="D252" s="2" t="e">
        <f aca="false">translate($C252,1)</f>
        <v>#VALUE!</v>
      </c>
      <c r="E252" s="2" t="e">
        <f aca="false">translate($C252,2)</f>
        <v>#VALUE!</v>
      </c>
      <c r="F252" s="2" t="e">
        <f aca="false">translate($C252,3)</f>
        <v>#VALUE!</v>
      </c>
      <c r="G252" s="2" t="e">
        <f aca="false">translate($C252,-1)</f>
        <v>#VALUE!</v>
      </c>
      <c r="H252" s="2" t="e">
        <f aca="false">translate($C252,-2)</f>
        <v>#VALUE!</v>
      </c>
      <c r="I252" s="2" t="e">
        <f aca="false">translate($C252,-3)</f>
        <v>#VALUE!</v>
      </c>
      <c r="J252" s="6" t="e">
        <f aca="false">ShortDo(D252,"c.")</f>
        <v>#VALUE!</v>
      </c>
      <c r="K252" s="6" t="e">
        <f aca="false">ShortDo(E252,"c.")</f>
        <v>#VALUE!</v>
      </c>
      <c r="L252" s="6" t="e">
        <f aca="false">ShortDo(F252,"c.")</f>
        <v>#VALUE!</v>
      </c>
      <c r="M252" s="6" t="e">
        <f aca="false">ShortDo(G252,"c.")</f>
        <v>#VALUE!</v>
      </c>
      <c r="N252" s="6" t="e">
        <f aca="false">ShortDo(H252,"c.")</f>
        <v>#VALUE!</v>
      </c>
      <c r="O252" s="6" t="e">
        <f aca="false">ShortDo(I252,"c.")</f>
        <v>#VALUE!</v>
      </c>
      <c r="P252" s="1" t="e">
        <f aca="false">frame6check(motif!$B$2,$J252,$K252,$L252,$M252,$N252,$O252)</f>
        <v>#VALUE!</v>
      </c>
      <c r="Q252" s="1" t="e">
        <f aca="false">frame6check(motif!$B$3,$J252,$K252,$L252,$M252,$N252,$O252)</f>
        <v>#VALUE!</v>
      </c>
      <c r="R252" s="1" t="e">
        <f aca="false">frame6check(motif!$B$4,$J252,$K252,$L252,$M252,$N252,$O252)</f>
        <v>#VALUE!</v>
      </c>
      <c r="S252" s="1" t="e">
        <f aca="false">frame6check(motif!$B$5,$J252,$K252,$L252,$M252,$N252,$O252)</f>
        <v>#VALUE!</v>
      </c>
      <c r="T252" s="1" t="e">
        <f aca="false">frame6check(motif!$B$6,$J252,$K252,$L252,$M252,$N252,$O252)</f>
        <v>#VALUE!</v>
      </c>
      <c r="U252" s="1" t="e">
        <f aca="false">frame6check(motif!$B$7,$J252,$K252,$L252,$M252,$N252,$O252)</f>
        <v>#VALUE!</v>
      </c>
      <c r="V252" s="1" t="e">
        <f aca="false">frame6check(motif!$B$8,$J252,$K252,$L252,$M252,$N252,$O252)</f>
        <v>#VALUE!</v>
      </c>
      <c r="W252" s="1" t="e">
        <f aca="false">frame6check(motif!$B$9,$J252,$K252,$L252,$M252,$N252,$O252)</f>
        <v>#VALUE!</v>
      </c>
      <c r="X252" s="1" t="e">
        <f aca="false">frame6check(motif!$B$10,$J252,$K252,$L252,$M252,$N252,$O252)</f>
        <v>#VALUE!</v>
      </c>
      <c r="Y252" s="1" t="e">
        <f aca="false">frame6check(motif!$B$11,$J252,$K252,$L252,$M252,$N252,$O252)</f>
        <v>#VALUE!</v>
      </c>
      <c r="Z252" s="1" t="e">
        <f aca="false">frame6check(motif!$B$12,$J252,$K252,$L252,$M252,$N252,$O252)</f>
        <v>#VALUE!</v>
      </c>
      <c r="AA252" s="1" t="e">
        <f aca="false">frame6check(motif!$B$13,$J252,$K252,$L252,$M252,$N252,$O252)</f>
        <v>#VALUE!</v>
      </c>
      <c r="AB252" s="1" t="e">
        <f aca="false">frame6check(motif!$B$14,$J252,$K252,$L252,$M252,$N252,$O252)</f>
        <v>#VALUE!</v>
      </c>
      <c r="AC252" s="3" t="n">
        <v>1</v>
      </c>
      <c r="AD252" s="1" t="e">
        <f aca="false">translate(C252,AC252)</f>
        <v>#VALUE!</v>
      </c>
      <c r="AE252" s="1" t="e">
        <f aca="false">signalfrom(AD252,100,AC252,1)</f>
        <v>#VALUE!</v>
      </c>
      <c r="AF252" s="7" t="e">
        <f aca="false">maturechain(AD252,AE252+1,AC252,1)</f>
        <v>#VALUE!</v>
      </c>
      <c r="AG252" s="4" t="e">
        <f aca="false">trimseq(AD252,AE252,AF252)</f>
        <v>#VALUE!</v>
      </c>
    </row>
    <row r="253" customFormat="false" ht="12" hidden="false" customHeight="false" outlineLevel="0" collapsed="false">
      <c r="A253" s="1" t="s">
        <v>33</v>
      </c>
      <c r="B253" s="1" t="s">
        <v>521</v>
      </c>
      <c r="C253" s="1" t="s">
        <v>522</v>
      </c>
      <c r="D253" s="2" t="e">
        <f aca="false">translate($C253,1)</f>
        <v>#VALUE!</v>
      </c>
      <c r="E253" s="2" t="e">
        <f aca="false">translate($C253,2)</f>
        <v>#VALUE!</v>
      </c>
      <c r="F253" s="2" t="e">
        <f aca="false">translate($C253,3)</f>
        <v>#VALUE!</v>
      </c>
      <c r="G253" s="2" t="e">
        <f aca="false">translate($C253,-1)</f>
        <v>#VALUE!</v>
      </c>
      <c r="H253" s="2" t="e">
        <f aca="false">translate($C253,-2)</f>
        <v>#VALUE!</v>
      </c>
      <c r="I253" s="2" t="e">
        <f aca="false">translate($C253,-3)</f>
        <v>#VALUE!</v>
      </c>
      <c r="J253" s="6" t="e">
        <f aca="false">ShortDo(D253,"c.")</f>
        <v>#VALUE!</v>
      </c>
      <c r="K253" s="6" t="e">
        <f aca="false">ShortDo(E253,"c.")</f>
        <v>#VALUE!</v>
      </c>
      <c r="L253" s="6" t="e">
        <f aca="false">ShortDo(F253,"c.")</f>
        <v>#VALUE!</v>
      </c>
      <c r="M253" s="6" t="e">
        <f aca="false">ShortDo(G253,"c.")</f>
        <v>#VALUE!</v>
      </c>
      <c r="N253" s="6" t="e">
        <f aca="false">ShortDo(H253,"c.")</f>
        <v>#VALUE!</v>
      </c>
      <c r="O253" s="6" t="e">
        <f aca="false">ShortDo(I253,"c.")</f>
        <v>#VALUE!</v>
      </c>
      <c r="P253" s="1" t="e">
        <f aca="false">frame6check(motif!$B$2,$J253,$K253,$L253,$M253,$N253,$O253)</f>
        <v>#VALUE!</v>
      </c>
      <c r="Q253" s="1" t="e">
        <f aca="false">frame6check(motif!$B$3,$J253,$K253,$L253,$M253,$N253,$O253)</f>
        <v>#VALUE!</v>
      </c>
      <c r="R253" s="1" t="e">
        <f aca="false">frame6check(motif!$B$4,$J253,$K253,$L253,$M253,$N253,$O253)</f>
        <v>#VALUE!</v>
      </c>
      <c r="S253" s="1" t="e">
        <f aca="false">frame6check(motif!$B$5,$J253,$K253,$L253,$M253,$N253,$O253)</f>
        <v>#VALUE!</v>
      </c>
      <c r="T253" s="1" t="e">
        <f aca="false">frame6check(motif!$B$6,$J253,$K253,$L253,$M253,$N253,$O253)</f>
        <v>#VALUE!</v>
      </c>
      <c r="U253" s="1" t="e">
        <f aca="false">frame6check(motif!$B$7,$J253,$K253,$L253,$M253,$N253,$O253)</f>
        <v>#VALUE!</v>
      </c>
      <c r="V253" s="1" t="e">
        <f aca="false">frame6check(motif!$B$8,$J253,$K253,$L253,$M253,$N253,$O253)</f>
        <v>#VALUE!</v>
      </c>
      <c r="W253" s="1" t="e">
        <f aca="false">frame6check(motif!$B$9,$J253,$K253,$L253,$M253,$N253,$O253)</f>
        <v>#VALUE!</v>
      </c>
      <c r="X253" s="1" t="e">
        <f aca="false">frame6check(motif!$B$10,$J253,$K253,$L253,$M253,$N253,$O253)</f>
        <v>#VALUE!</v>
      </c>
      <c r="Y253" s="1" t="e">
        <f aca="false">frame6check(motif!$B$11,$J253,$K253,$L253,$M253,$N253,$O253)</f>
        <v>#VALUE!</v>
      </c>
      <c r="Z253" s="1" t="e">
        <f aca="false">frame6check(motif!$B$12,$J253,$K253,$L253,$M253,$N253,$O253)</f>
        <v>#VALUE!</v>
      </c>
      <c r="AA253" s="1" t="e">
        <f aca="false">frame6check(motif!$B$13,$J253,$K253,$L253,$M253,$N253,$O253)</f>
        <v>#VALUE!</v>
      </c>
      <c r="AB253" s="1" t="e">
        <f aca="false">frame6check(motif!$B$14,$J253,$K253,$L253,$M253,$N253,$O253)</f>
        <v>#VALUE!</v>
      </c>
      <c r="AC253" s="3" t="n">
        <v>0</v>
      </c>
      <c r="AE253" s="1" t="e">
        <f aca="false">signalfrom(AD253,100,AC253,1)</f>
        <v>#VALUE!</v>
      </c>
      <c r="AF253" s="7" t="e">
        <f aca="false">maturechain(AD253,AE253+1,AC253,1)</f>
        <v>#VALUE!</v>
      </c>
      <c r="AG253" s="4" t="e">
        <f aca="false">trimseq(AD253,AE253,AF253)</f>
        <v>#VALUE!</v>
      </c>
    </row>
    <row r="254" customFormat="false" ht="12" hidden="false" customHeight="false" outlineLevel="0" collapsed="false">
      <c r="A254" s="1" t="s">
        <v>33</v>
      </c>
      <c r="B254" s="1" t="s">
        <v>523</v>
      </c>
      <c r="C254" s="1" t="s">
        <v>524</v>
      </c>
      <c r="D254" s="2" t="e">
        <f aca="false">translate($C254,1)</f>
        <v>#VALUE!</v>
      </c>
      <c r="E254" s="2" t="e">
        <f aca="false">translate($C254,2)</f>
        <v>#VALUE!</v>
      </c>
      <c r="F254" s="2" t="e">
        <f aca="false">translate($C254,3)</f>
        <v>#VALUE!</v>
      </c>
      <c r="G254" s="2" t="e">
        <f aca="false">translate($C254,-1)</f>
        <v>#VALUE!</v>
      </c>
      <c r="H254" s="2" t="e">
        <f aca="false">translate($C254,-2)</f>
        <v>#VALUE!</v>
      </c>
      <c r="I254" s="2" t="e">
        <f aca="false">translate($C254,-3)</f>
        <v>#VALUE!</v>
      </c>
      <c r="J254" s="6" t="e">
        <f aca="false">ShortDo(D254,"c.")</f>
        <v>#VALUE!</v>
      </c>
      <c r="K254" s="6" t="e">
        <f aca="false">ShortDo(E254,"c.")</f>
        <v>#VALUE!</v>
      </c>
      <c r="L254" s="6" t="e">
        <f aca="false">ShortDo(F254,"c.")</f>
        <v>#VALUE!</v>
      </c>
      <c r="M254" s="6" t="e">
        <f aca="false">ShortDo(G254,"c.")</f>
        <v>#VALUE!</v>
      </c>
      <c r="N254" s="6" t="e">
        <f aca="false">ShortDo(H254,"c.")</f>
        <v>#VALUE!</v>
      </c>
      <c r="O254" s="6" t="e">
        <f aca="false">ShortDo(I254,"c.")</f>
        <v>#VALUE!</v>
      </c>
      <c r="P254" s="1" t="e">
        <f aca="false">frame6check(motif!$B$2,$J254,$K254,$L254,$M254,$N254,$O254)</f>
        <v>#VALUE!</v>
      </c>
      <c r="Q254" s="1" t="e">
        <f aca="false">frame6check(motif!$B$3,$J254,$K254,$L254,$M254,$N254,$O254)</f>
        <v>#VALUE!</v>
      </c>
      <c r="R254" s="1" t="e">
        <f aca="false">frame6check(motif!$B$4,$J254,$K254,$L254,$M254,$N254,$O254)</f>
        <v>#VALUE!</v>
      </c>
      <c r="S254" s="1" t="e">
        <f aca="false">frame6check(motif!$B$5,$J254,$K254,$L254,$M254,$N254,$O254)</f>
        <v>#VALUE!</v>
      </c>
      <c r="T254" s="1" t="e">
        <f aca="false">frame6check(motif!$B$6,$J254,$K254,$L254,$M254,$N254,$O254)</f>
        <v>#VALUE!</v>
      </c>
      <c r="U254" s="1" t="e">
        <f aca="false">frame6check(motif!$B$7,$J254,$K254,$L254,$M254,$N254,$O254)</f>
        <v>#VALUE!</v>
      </c>
      <c r="V254" s="1" t="e">
        <f aca="false">frame6check(motif!$B$8,$J254,$K254,$L254,$M254,$N254,$O254)</f>
        <v>#VALUE!</v>
      </c>
      <c r="W254" s="1" t="e">
        <f aca="false">frame6check(motif!$B$9,$J254,$K254,$L254,$M254,$N254,$O254)</f>
        <v>#VALUE!</v>
      </c>
      <c r="X254" s="1" t="e">
        <f aca="false">frame6check(motif!$B$10,$J254,$K254,$L254,$M254,$N254,$O254)</f>
        <v>#VALUE!</v>
      </c>
      <c r="Y254" s="1" t="e">
        <f aca="false">frame6check(motif!$B$11,$J254,$K254,$L254,$M254,$N254,$O254)</f>
        <v>#VALUE!</v>
      </c>
      <c r="Z254" s="1" t="e">
        <f aca="false">frame6check(motif!$B$12,$J254,$K254,$L254,$M254,$N254,$O254)</f>
        <v>#VALUE!</v>
      </c>
      <c r="AA254" s="1" t="e">
        <f aca="false">frame6check(motif!$B$13,$J254,$K254,$L254,$M254,$N254,$O254)</f>
        <v>#VALUE!</v>
      </c>
      <c r="AB254" s="1" t="e">
        <f aca="false">frame6check(motif!$B$14,$J254,$K254,$L254,$M254,$N254,$O254)</f>
        <v>#VALUE!</v>
      </c>
      <c r="AC254" s="3" t="n">
        <v>0</v>
      </c>
      <c r="AE254" s="1" t="e">
        <f aca="false">signalfrom(AD254,100,AC254,1)</f>
        <v>#VALUE!</v>
      </c>
      <c r="AF254" s="7" t="e">
        <f aca="false">maturechain(AD254,AE254+1,AC254,1)</f>
        <v>#VALUE!</v>
      </c>
      <c r="AG254" s="4" t="e">
        <f aca="false">trimseq(AD254,AE254,AF254)</f>
        <v>#VALUE!</v>
      </c>
    </row>
    <row r="255" customFormat="false" ht="12" hidden="false" customHeight="false" outlineLevel="0" collapsed="false">
      <c r="A255" s="1" t="s">
        <v>33</v>
      </c>
      <c r="B255" s="1" t="s">
        <v>525</v>
      </c>
      <c r="C255" s="1" t="s">
        <v>526</v>
      </c>
      <c r="D255" s="2" t="e">
        <f aca="false">translate($C255,1)</f>
        <v>#VALUE!</v>
      </c>
      <c r="E255" s="2" t="e">
        <f aca="false">translate($C255,2)</f>
        <v>#VALUE!</v>
      </c>
      <c r="F255" s="2" t="e">
        <f aca="false">translate($C255,3)</f>
        <v>#VALUE!</v>
      </c>
      <c r="G255" s="2" t="e">
        <f aca="false">translate($C255,-1)</f>
        <v>#VALUE!</v>
      </c>
      <c r="H255" s="2" t="e">
        <f aca="false">translate($C255,-2)</f>
        <v>#VALUE!</v>
      </c>
      <c r="I255" s="2" t="e">
        <f aca="false">translate($C255,-3)</f>
        <v>#VALUE!</v>
      </c>
      <c r="J255" s="6" t="e">
        <f aca="false">ShortDo(D255,"c.")</f>
        <v>#VALUE!</v>
      </c>
      <c r="K255" s="6" t="e">
        <f aca="false">ShortDo(E255,"c.")</f>
        <v>#VALUE!</v>
      </c>
      <c r="L255" s="6" t="e">
        <f aca="false">ShortDo(F255,"c.")</f>
        <v>#VALUE!</v>
      </c>
      <c r="M255" s="6" t="e">
        <f aca="false">ShortDo(G255,"c.")</f>
        <v>#VALUE!</v>
      </c>
      <c r="N255" s="6" t="e">
        <f aca="false">ShortDo(H255,"c.")</f>
        <v>#VALUE!</v>
      </c>
      <c r="O255" s="6" t="e">
        <f aca="false">ShortDo(I255,"c.")</f>
        <v>#VALUE!</v>
      </c>
      <c r="P255" s="1" t="e">
        <f aca="false">frame6check(motif!$B$2,$J255,$K255,$L255,$M255,$N255,$O255)</f>
        <v>#VALUE!</v>
      </c>
      <c r="Q255" s="1" t="e">
        <f aca="false">frame6check(motif!$B$3,$J255,$K255,$L255,$M255,$N255,$O255)</f>
        <v>#VALUE!</v>
      </c>
      <c r="R255" s="1" t="e">
        <f aca="false">frame6check(motif!$B$4,$J255,$K255,$L255,$M255,$N255,$O255)</f>
        <v>#VALUE!</v>
      </c>
      <c r="S255" s="1" t="e">
        <f aca="false">frame6check(motif!$B$5,$J255,$K255,$L255,$M255,$N255,$O255)</f>
        <v>#VALUE!</v>
      </c>
      <c r="T255" s="1" t="e">
        <f aca="false">frame6check(motif!$B$6,$J255,$K255,$L255,$M255,$N255,$O255)</f>
        <v>#VALUE!</v>
      </c>
      <c r="U255" s="1" t="e">
        <f aca="false">frame6check(motif!$B$7,$J255,$K255,$L255,$M255,$N255,$O255)</f>
        <v>#VALUE!</v>
      </c>
      <c r="V255" s="1" t="e">
        <f aca="false">frame6check(motif!$B$8,$J255,$K255,$L255,$M255,$N255,$O255)</f>
        <v>#VALUE!</v>
      </c>
      <c r="W255" s="1" t="e">
        <f aca="false">frame6check(motif!$B$9,$J255,$K255,$L255,$M255,$N255,$O255)</f>
        <v>#VALUE!</v>
      </c>
      <c r="X255" s="1" t="e">
        <f aca="false">frame6check(motif!$B$10,$J255,$K255,$L255,$M255,$N255,$O255)</f>
        <v>#VALUE!</v>
      </c>
      <c r="Y255" s="1" t="e">
        <f aca="false">frame6check(motif!$B$11,$J255,$K255,$L255,$M255,$N255,$O255)</f>
        <v>#VALUE!</v>
      </c>
      <c r="Z255" s="1" t="e">
        <f aca="false">frame6check(motif!$B$12,$J255,$K255,$L255,$M255,$N255,$O255)</f>
        <v>#VALUE!</v>
      </c>
      <c r="AA255" s="1" t="e">
        <f aca="false">frame6check(motif!$B$13,$J255,$K255,$L255,$M255,$N255,$O255)</f>
        <v>#VALUE!</v>
      </c>
      <c r="AB255" s="1" t="e">
        <f aca="false">frame6check(motif!$B$14,$J255,$K255,$L255,$M255,$N255,$O255)</f>
        <v>#VALUE!</v>
      </c>
      <c r="AC255" s="3" t="n">
        <v>0</v>
      </c>
      <c r="AE255" s="1" t="e">
        <f aca="false">signalfrom(AD255,100,AC255,1)</f>
        <v>#VALUE!</v>
      </c>
      <c r="AF255" s="7" t="e">
        <f aca="false">maturechain(AD255,AE255+1,AC255,1)</f>
        <v>#VALUE!</v>
      </c>
      <c r="AG255" s="4" t="e">
        <f aca="false">trimseq(AD255,AE255,AF255)</f>
        <v>#VALUE!</v>
      </c>
    </row>
    <row r="256" customFormat="false" ht="12" hidden="false" customHeight="false" outlineLevel="0" collapsed="false">
      <c r="A256" s="1" t="s">
        <v>33</v>
      </c>
      <c r="B256" s="1" t="s">
        <v>527</v>
      </c>
      <c r="C256" s="1" t="s">
        <v>528</v>
      </c>
      <c r="D256" s="2" t="e">
        <f aca="false">translate($C256,1)</f>
        <v>#VALUE!</v>
      </c>
      <c r="E256" s="2" t="e">
        <f aca="false">translate($C256,2)</f>
        <v>#VALUE!</v>
      </c>
      <c r="F256" s="2" t="e">
        <f aca="false">translate($C256,3)</f>
        <v>#VALUE!</v>
      </c>
      <c r="G256" s="2" t="e">
        <f aca="false">translate($C256,-1)</f>
        <v>#VALUE!</v>
      </c>
      <c r="H256" s="2" t="e">
        <f aca="false">translate($C256,-2)</f>
        <v>#VALUE!</v>
      </c>
      <c r="I256" s="2" t="e">
        <f aca="false">translate($C256,-3)</f>
        <v>#VALUE!</v>
      </c>
      <c r="J256" s="6" t="e">
        <f aca="false">ShortDo(D256,"c.")</f>
        <v>#VALUE!</v>
      </c>
      <c r="K256" s="6" t="e">
        <f aca="false">ShortDo(E256,"c.")</f>
        <v>#VALUE!</v>
      </c>
      <c r="L256" s="6" t="e">
        <f aca="false">ShortDo(F256,"c.")</f>
        <v>#VALUE!</v>
      </c>
      <c r="M256" s="6" t="e">
        <f aca="false">ShortDo(G256,"c.")</f>
        <v>#VALUE!</v>
      </c>
      <c r="N256" s="6" t="e">
        <f aca="false">ShortDo(H256,"c.")</f>
        <v>#VALUE!</v>
      </c>
      <c r="O256" s="6" t="e">
        <f aca="false">ShortDo(I256,"c.")</f>
        <v>#VALUE!</v>
      </c>
      <c r="P256" s="1" t="e">
        <f aca="false">frame6check(motif!$B$2,$J256,$K256,$L256,$M256,$N256,$O256)</f>
        <v>#VALUE!</v>
      </c>
      <c r="Q256" s="1" t="e">
        <f aca="false">frame6check(motif!$B$3,$J256,$K256,$L256,$M256,$N256,$O256)</f>
        <v>#VALUE!</v>
      </c>
      <c r="R256" s="1" t="e">
        <f aca="false">frame6check(motif!$B$4,$J256,$K256,$L256,$M256,$N256,$O256)</f>
        <v>#VALUE!</v>
      </c>
      <c r="S256" s="1" t="e">
        <f aca="false">frame6check(motif!$B$5,$J256,$K256,$L256,$M256,$N256,$O256)</f>
        <v>#VALUE!</v>
      </c>
      <c r="T256" s="1" t="e">
        <f aca="false">frame6check(motif!$B$6,$J256,$K256,$L256,$M256,$N256,$O256)</f>
        <v>#VALUE!</v>
      </c>
      <c r="U256" s="1" t="e">
        <f aca="false">frame6check(motif!$B$7,$J256,$K256,$L256,$M256,$N256,$O256)</f>
        <v>#VALUE!</v>
      </c>
      <c r="V256" s="1" t="e">
        <f aca="false">frame6check(motif!$B$8,$J256,$K256,$L256,$M256,$N256,$O256)</f>
        <v>#VALUE!</v>
      </c>
      <c r="W256" s="1" t="e">
        <f aca="false">frame6check(motif!$B$9,$J256,$K256,$L256,$M256,$N256,$O256)</f>
        <v>#VALUE!</v>
      </c>
      <c r="X256" s="1" t="e">
        <f aca="false">frame6check(motif!$B$10,$J256,$K256,$L256,$M256,$N256,$O256)</f>
        <v>#VALUE!</v>
      </c>
      <c r="Y256" s="1" t="e">
        <f aca="false">frame6check(motif!$B$11,$J256,$K256,$L256,$M256,$N256,$O256)</f>
        <v>#VALUE!</v>
      </c>
      <c r="Z256" s="1" t="e">
        <f aca="false">frame6check(motif!$B$12,$J256,$K256,$L256,$M256,$N256,$O256)</f>
        <v>#VALUE!</v>
      </c>
      <c r="AA256" s="1" t="e">
        <f aca="false">frame6check(motif!$B$13,$J256,$K256,$L256,$M256,$N256,$O256)</f>
        <v>#VALUE!</v>
      </c>
      <c r="AB256" s="1" t="e">
        <f aca="false">frame6check(motif!$B$14,$J256,$K256,$L256,$M256,$N256,$O256)</f>
        <v>#VALUE!</v>
      </c>
      <c r="AC256" s="3" t="n">
        <v>0</v>
      </c>
      <c r="AE256" s="1" t="e">
        <f aca="false">signalfrom(AD256,100,AC256,1)</f>
        <v>#VALUE!</v>
      </c>
      <c r="AF256" s="7" t="e">
        <f aca="false">maturechain(AD256,AE256+1,AC256,1)</f>
        <v>#VALUE!</v>
      </c>
      <c r="AG256" s="4" t="e">
        <f aca="false">trimseq(AD256,AE256,AF256)</f>
        <v>#VALUE!</v>
      </c>
    </row>
    <row r="257" customFormat="false" ht="12" hidden="false" customHeight="false" outlineLevel="0" collapsed="false">
      <c r="A257" s="1" t="s">
        <v>33</v>
      </c>
      <c r="B257" s="1" t="s">
        <v>529</v>
      </c>
      <c r="C257" s="1" t="s">
        <v>530</v>
      </c>
      <c r="D257" s="2" t="e">
        <f aca="false">translate($C257,1)</f>
        <v>#VALUE!</v>
      </c>
      <c r="E257" s="2" t="e">
        <f aca="false">translate($C257,2)</f>
        <v>#VALUE!</v>
      </c>
      <c r="F257" s="2" t="e">
        <f aca="false">translate($C257,3)</f>
        <v>#VALUE!</v>
      </c>
      <c r="G257" s="2" t="e">
        <f aca="false">translate($C257,-1)</f>
        <v>#VALUE!</v>
      </c>
      <c r="H257" s="2" t="e">
        <f aca="false">translate($C257,-2)</f>
        <v>#VALUE!</v>
      </c>
      <c r="I257" s="2" t="e">
        <f aca="false">translate($C257,-3)</f>
        <v>#VALUE!</v>
      </c>
      <c r="J257" s="6" t="e">
        <f aca="false">ShortDo(D257,"c.")</f>
        <v>#VALUE!</v>
      </c>
      <c r="K257" s="6" t="e">
        <f aca="false">ShortDo(E257,"c.")</f>
        <v>#VALUE!</v>
      </c>
      <c r="L257" s="6" t="e">
        <f aca="false">ShortDo(F257,"c.")</f>
        <v>#VALUE!</v>
      </c>
      <c r="M257" s="6" t="e">
        <f aca="false">ShortDo(G257,"c.")</f>
        <v>#VALUE!</v>
      </c>
      <c r="N257" s="6" t="e">
        <f aca="false">ShortDo(H257,"c.")</f>
        <v>#VALUE!</v>
      </c>
      <c r="O257" s="6" t="e">
        <f aca="false">ShortDo(I257,"c.")</f>
        <v>#VALUE!</v>
      </c>
      <c r="P257" s="1" t="e">
        <f aca="false">frame6check(motif!$B$2,$J257,$K257,$L257,$M257,$N257,$O257)</f>
        <v>#VALUE!</v>
      </c>
      <c r="Q257" s="1" t="e">
        <f aca="false">frame6check(motif!$B$3,$J257,$K257,$L257,$M257,$N257,$O257)</f>
        <v>#VALUE!</v>
      </c>
      <c r="R257" s="1" t="e">
        <f aca="false">frame6check(motif!$B$4,$J257,$K257,$L257,$M257,$N257,$O257)</f>
        <v>#VALUE!</v>
      </c>
      <c r="S257" s="1" t="e">
        <f aca="false">frame6check(motif!$B$5,$J257,$K257,$L257,$M257,$N257,$O257)</f>
        <v>#VALUE!</v>
      </c>
      <c r="T257" s="1" t="e">
        <f aca="false">frame6check(motif!$B$6,$J257,$K257,$L257,$M257,$N257,$O257)</f>
        <v>#VALUE!</v>
      </c>
      <c r="U257" s="1" t="e">
        <f aca="false">frame6check(motif!$B$7,$J257,$K257,$L257,$M257,$N257,$O257)</f>
        <v>#VALUE!</v>
      </c>
      <c r="V257" s="1" t="e">
        <f aca="false">frame6check(motif!$B$8,$J257,$K257,$L257,$M257,$N257,$O257)</f>
        <v>#VALUE!</v>
      </c>
      <c r="W257" s="1" t="e">
        <f aca="false">frame6check(motif!$B$9,$J257,$K257,$L257,$M257,$N257,$O257)</f>
        <v>#VALUE!</v>
      </c>
      <c r="X257" s="1" t="e">
        <f aca="false">frame6check(motif!$B$10,$J257,$K257,$L257,$M257,$N257,$O257)</f>
        <v>#VALUE!</v>
      </c>
      <c r="Y257" s="1" t="e">
        <f aca="false">frame6check(motif!$B$11,$J257,$K257,$L257,$M257,$N257,$O257)</f>
        <v>#VALUE!</v>
      </c>
      <c r="Z257" s="1" t="e">
        <f aca="false">frame6check(motif!$B$12,$J257,$K257,$L257,$M257,$N257,$O257)</f>
        <v>#VALUE!</v>
      </c>
      <c r="AA257" s="1" t="e">
        <f aca="false">frame6check(motif!$B$13,$J257,$K257,$L257,$M257,$N257,$O257)</f>
        <v>#VALUE!</v>
      </c>
      <c r="AB257" s="1" t="e">
        <f aca="false">frame6check(motif!$B$14,$J257,$K257,$L257,$M257,$N257,$O257)</f>
        <v>#VALUE!</v>
      </c>
      <c r="AC257" s="3" t="n">
        <v>0</v>
      </c>
      <c r="AE257" s="1" t="e">
        <f aca="false">signalfrom(AD257,100,AC257,1)</f>
        <v>#VALUE!</v>
      </c>
      <c r="AF257" s="7" t="e">
        <f aca="false">maturechain(AD257,AE257+1,AC257,1)</f>
        <v>#VALUE!</v>
      </c>
      <c r="AG257" s="4" t="e">
        <f aca="false">trimseq(AD257,AE257,AF257)</f>
        <v>#VALUE!</v>
      </c>
    </row>
    <row r="258" customFormat="false" ht="12" hidden="false" customHeight="false" outlineLevel="0" collapsed="false">
      <c r="A258" s="1" t="s">
        <v>33</v>
      </c>
      <c r="B258" s="1" t="s">
        <v>531</v>
      </c>
      <c r="C258" s="1" t="s">
        <v>532</v>
      </c>
      <c r="D258" s="2" t="e">
        <f aca="false">translate($C258,1)</f>
        <v>#VALUE!</v>
      </c>
      <c r="E258" s="2" t="e">
        <f aca="false">translate($C258,2)</f>
        <v>#VALUE!</v>
      </c>
      <c r="F258" s="2" t="e">
        <f aca="false">translate($C258,3)</f>
        <v>#VALUE!</v>
      </c>
      <c r="G258" s="2" t="e">
        <f aca="false">translate($C258,-1)</f>
        <v>#VALUE!</v>
      </c>
      <c r="H258" s="2" t="e">
        <f aca="false">translate($C258,-2)</f>
        <v>#VALUE!</v>
      </c>
      <c r="I258" s="2" t="e">
        <f aca="false">translate($C258,-3)</f>
        <v>#VALUE!</v>
      </c>
      <c r="J258" s="6" t="e">
        <f aca="false">ShortDo(D258,"c.")</f>
        <v>#VALUE!</v>
      </c>
      <c r="K258" s="6" t="e">
        <f aca="false">ShortDo(E258,"c.")</f>
        <v>#VALUE!</v>
      </c>
      <c r="L258" s="6" t="e">
        <f aca="false">ShortDo(F258,"c.")</f>
        <v>#VALUE!</v>
      </c>
      <c r="M258" s="6" t="e">
        <f aca="false">ShortDo(G258,"c.")</f>
        <v>#VALUE!</v>
      </c>
      <c r="N258" s="6" t="e">
        <f aca="false">ShortDo(H258,"c.")</f>
        <v>#VALUE!</v>
      </c>
      <c r="O258" s="6" t="e">
        <f aca="false">ShortDo(I258,"c.")</f>
        <v>#VALUE!</v>
      </c>
      <c r="P258" s="1" t="e">
        <f aca="false">frame6check(motif!$B$2,$J258,$K258,$L258,$M258,$N258,$O258)</f>
        <v>#VALUE!</v>
      </c>
      <c r="Q258" s="1" t="e">
        <f aca="false">frame6check(motif!$B$3,$J258,$K258,$L258,$M258,$N258,$O258)</f>
        <v>#VALUE!</v>
      </c>
      <c r="R258" s="1" t="e">
        <f aca="false">frame6check(motif!$B$4,$J258,$K258,$L258,$M258,$N258,$O258)</f>
        <v>#VALUE!</v>
      </c>
      <c r="S258" s="1" t="e">
        <f aca="false">frame6check(motif!$B$5,$J258,$K258,$L258,$M258,$N258,$O258)</f>
        <v>#VALUE!</v>
      </c>
      <c r="T258" s="1" t="e">
        <f aca="false">frame6check(motif!$B$6,$J258,$K258,$L258,$M258,$N258,$O258)</f>
        <v>#VALUE!</v>
      </c>
      <c r="U258" s="1" t="e">
        <f aca="false">frame6check(motif!$B$7,$J258,$K258,$L258,$M258,$N258,$O258)</f>
        <v>#VALUE!</v>
      </c>
      <c r="V258" s="1" t="e">
        <f aca="false">frame6check(motif!$B$8,$J258,$K258,$L258,$M258,$N258,$O258)</f>
        <v>#VALUE!</v>
      </c>
      <c r="W258" s="1" t="e">
        <f aca="false">frame6check(motif!$B$9,$J258,$K258,$L258,$M258,$N258,$O258)</f>
        <v>#VALUE!</v>
      </c>
      <c r="X258" s="1" t="e">
        <f aca="false">frame6check(motif!$B$10,$J258,$K258,$L258,$M258,$N258,$O258)</f>
        <v>#VALUE!</v>
      </c>
      <c r="Y258" s="1" t="e">
        <f aca="false">frame6check(motif!$B$11,$J258,$K258,$L258,$M258,$N258,$O258)</f>
        <v>#VALUE!</v>
      </c>
      <c r="Z258" s="1" t="e">
        <f aca="false">frame6check(motif!$B$12,$J258,$K258,$L258,$M258,$N258,$O258)</f>
        <v>#VALUE!</v>
      </c>
      <c r="AA258" s="1" t="e">
        <f aca="false">frame6check(motif!$B$13,$J258,$K258,$L258,$M258,$N258,$O258)</f>
        <v>#VALUE!</v>
      </c>
      <c r="AB258" s="1" t="e">
        <f aca="false">frame6check(motif!$B$14,$J258,$K258,$L258,$M258,$N258,$O258)</f>
        <v>#VALUE!</v>
      </c>
      <c r="AC258" s="3" t="n">
        <v>0</v>
      </c>
      <c r="AE258" s="1" t="e">
        <f aca="false">signalfrom(AD258,100,AC258,1)</f>
        <v>#VALUE!</v>
      </c>
      <c r="AF258" s="7" t="e">
        <f aca="false">maturechain(AD258,AE258+1,AC258,1)</f>
        <v>#VALUE!</v>
      </c>
      <c r="AG258" s="4" t="e">
        <f aca="false">trimseq(AD258,AE258,AF258)</f>
        <v>#VALUE!</v>
      </c>
    </row>
    <row r="259" customFormat="false" ht="12" hidden="false" customHeight="false" outlineLevel="0" collapsed="false">
      <c r="A259" s="1" t="s">
        <v>33</v>
      </c>
      <c r="B259" s="1" t="s">
        <v>533</v>
      </c>
      <c r="C259" s="1" t="s">
        <v>534</v>
      </c>
      <c r="D259" s="2" t="e">
        <f aca="false">translate($C259,1)</f>
        <v>#VALUE!</v>
      </c>
      <c r="E259" s="2" t="e">
        <f aca="false">translate($C259,2)</f>
        <v>#VALUE!</v>
      </c>
      <c r="F259" s="2" t="e">
        <f aca="false">translate($C259,3)</f>
        <v>#VALUE!</v>
      </c>
      <c r="G259" s="2" t="e">
        <f aca="false">translate($C259,-1)</f>
        <v>#VALUE!</v>
      </c>
      <c r="H259" s="2" t="e">
        <f aca="false">translate($C259,-2)</f>
        <v>#VALUE!</v>
      </c>
      <c r="I259" s="2" t="e">
        <f aca="false">translate($C259,-3)</f>
        <v>#VALUE!</v>
      </c>
      <c r="J259" s="6" t="e">
        <f aca="false">ShortDo(D259,"c.")</f>
        <v>#VALUE!</v>
      </c>
      <c r="K259" s="6" t="e">
        <f aca="false">ShortDo(E259,"c.")</f>
        <v>#VALUE!</v>
      </c>
      <c r="L259" s="6" t="e">
        <f aca="false">ShortDo(F259,"c.")</f>
        <v>#VALUE!</v>
      </c>
      <c r="M259" s="6" t="e">
        <f aca="false">ShortDo(G259,"c.")</f>
        <v>#VALUE!</v>
      </c>
      <c r="N259" s="6" t="e">
        <f aca="false">ShortDo(H259,"c.")</f>
        <v>#VALUE!</v>
      </c>
      <c r="O259" s="6" t="e">
        <f aca="false">ShortDo(I259,"c.")</f>
        <v>#VALUE!</v>
      </c>
      <c r="P259" s="1" t="e">
        <f aca="false">frame6check(motif!$B$2,$J259,$K259,$L259,$M259,$N259,$O259)</f>
        <v>#VALUE!</v>
      </c>
      <c r="Q259" s="1" t="e">
        <f aca="false">frame6check(motif!$B$3,$J259,$K259,$L259,$M259,$N259,$O259)</f>
        <v>#VALUE!</v>
      </c>
      <c r="R259" s="1" t="e">
        <f aca="false">frame6check(motif!$B$4,$J259,$K259,$L259,$M259,$N259,$O259)</f>
        <v>#VALUE!</v>
      </c>
      <c r="S259" s="1" t="e">
        <f aca="false">frame6check(motif!$B$5,$J259,$K259,$L259,$M259,$N259,$O259)</f>
        <v>#VALUE!</v>
      </c>
      <c r="T259" s="1" t="e">
        <f aca="false">frame6check(motif!$B$6,$J259,$K259,$L259,$M259,$N259,$O259)</f>
        <v>#VALUE!</v>
      </c>
      <c r="U259" s="1" t="e">
        <f aca="false">frame6check(motif!$B$7,$J259,$K259,$L259,$M259,$N259,$O259)</f>
        <v>#VALUE!</v>
      </c>
      <c r="V259" s="1" t="e">
        <f aca="false">frame6check(motif!$B$8,$J259,$K259,$L259,$M259,$N259,$O259)</f>
        <v>#VALUE!</v>
      </c>
      <c r="W259" s="1" t="e">
        <f aca="false">frame6check(motif!$B$9,$J259,$K259,$L259,$M259,$N259,$O259)</f>
        <v>#VALUE!</v>
      </c>
      <c r="X259" s="1" t="e">
        <f aca="false">frame6check(motif!$B$10,$J259,$K259,$L259,$M259,$N259,$O259)</f>
        <v>#VALUE!</v>
      </c>
      <c r="Y259" s="1" t="e">
        <f aca="false">frame6check(motif!$B$11,$J259,$K259,$L259,$M259,$N259,$O259)</f>
        <v>#VALUE!</v>
      </c>
      <c r="Z259" s="1" t="e">
        <f aca="false">frame6check(motif!$B$12,$J259,$K259,$L259,$M259,$N259,$O259)</f>
        <v>#VALUE!</v>
      </c>
      <c r="AA259" s="1" t="e">
        <f aca="false">frame6check(motif!$B$13,$J259,$K259,$L259,$M259,$N259,$O259)</f>
        <v>#VALUE!</v>
      </c>
      <c r="AB259" s="1" t="e">
        <f aca="false">frame6check(motif!$B$14,$J259,$K259,$L259,$M259,$N259,$O259)</f>
        <v>#VALUE!</v>
      </c>
      <c r="AC259" s="3" t="n">
        <v>3</v>
      </c>
      <c r="AD259" s="1" t="e">
        <f aca="false">translate(C259,AC259)</f>
        <v>#VALUE!</v>
      </c>
      <c r="AE259" s="1" t="e">
        <f aca="false">signalfrom(AD259,100,AC259,1)</f>
        <v>#VALUE!</v>
      </c>
      <c r="AF259" s="7" t="e">
        <f aca="false">maturechain(AD259,AE259+1,AC259,1)</f>
        <v>#VALUE!</v>
      </c>
      <c r="AG259" s="4" t="e">
        <f aca="false">trimseq(AD259,AE259,AF259)</f>
        <v>#VALUE!</v>
      </c>
    </row>
    <row r="260" customFormat="false" ht="12" hidden="false" customHeight="false" outlineLevel="0" collapsed="false">
      <c r="A260" s="1" t="s">
        <v>33</v>
      </c>
      <c r="B260" s="1" t="s">
        <v>535</v>
      </c>
      <c r="C260" s="1" t="s">
        <v>536</v>
      </c>
      <c r="D260" s="2" t="e">
        <f aca="false">translate($C260,1)</f>
        <v>#VALUE!</v>
      </c>
      <c r="E260" s="2" t="e">
        <f aca="false">translate($C260,2)</f>
        <v>#VALUE!</v>
      </c>
      <c r="F260" s="2" t="e">
        <f aca="false">translate($C260,3)</f>
        <v>#VALUE!</v>
      </c>
      <c r="G260" s="2" t="e">
        <f aca="false">translate($C260,-1)</f>
        <v>#VALUE!</v>
      </c>
      <c r="H260" s="2" t="e">
        <f aca="false">translate($C260,-2)</f>
        <v>#VALUE!</v>
      </c>
      <c r="I260" s="2" t="e">
        <f aca="false">translate($C260,-3)</f>
        <v>#VALUE!</v>
      </c>
      <c r="J260" s="6" t="e">
        <f aca="false">ShortDo(D260,"c.")</f>
        <v>#VALUE!</v>
      </c>
      <c r="K260" s="6" t="e">
        <f aca="false">ShortDo(E260,"c.")</f>
        <v>#VALUE!</v>
      </c>
      <c r="L260" s="6" t="e">
        <f aca="false">ShortDo(F260,"c.")</f>
        <v>#VALUE!</v>
      </c>
      <c r="M260" s="6" t="e">
        <f aca="false">ShortDo(G260,"c.")</f>
        <v>#VALUE!</v>
      </c>
      <c r="N260" s="6" t="e">
        <f aca="false">ShortDo(H260,"c.")</f>
        <v>#VALUE!</v>
      </c>
      <c r="O260" s="6" t="e">
        <f aca="false">ShortDo(I260,"c.")</f>
        <v>#VALUE!</v>
      </c>
      <c r="P260" s="1" t="e">
        <f aca="false">frame6check(motif!$B$2,$J260,$K260,$L260,$M260,$N260,$O260)</f>
        <v>#VALUE!</v>
      </c>
      <c r="Q260" s="1" t="e">
        <f aca="false">frame6check(motif!$B$3,$J260,$K260,$L260,$M260,$N260,$O260)</f>
        <v>#VALUE!</v>
      </c>
      <c r="R260" s="1" t="e">
        <f aca="false">frame6check(motif!$B$4,$J260,$K260,$L260,$M260,$N260,$O260)</f>
        <v>#VALUE!</v>
      </c>
      <c r="S260" s="1" t="e">
        <f aca="false">frame6check(motif!$B$5,$J260,$K260,$L260,$M260,$N260,$O260)</f>
        <v>#VALUE!</v>
      </c>
      <c r="T260" s="1" t="e">
        <f aca="false">frame6check(motif!$B$6,$J260,$K260,$L260,$M260,$N260,$O260)</f>
        <v>#VALUE!</v>
      </c>
      <c r="U260" s="1" t="e">
        <f aca="false">frame6check(motif!$B$7,$J260,$K260,$L260,$M260,$N260,$O260)</f>
        <v>#VALUE!</v>
      </c>
      <c r="V260" s="1" t="e">
        <f aca="false">frame6check(motif!$B$8,$J260,$K260,$L260,$M260,$N260,$O260)</f>
        <v>#VALUE!</v>
      </c>
      <c r="W260" s="1" t="e">
        <f aca="false">frame6check(motif!$B$9,$J260,$K260,$L260,$M260,$N260,$O260)</f>
        <v>#VALUE!</v>
      </c>
      <c r="X260" s="1" t="e">
        <f aca="false">frame6check(motif!$B$10,$J260,$K260,$L260,$M260,$N260,$O260)</f>
        <v>#VALUE!</v>
      </c>
      <c r="Y260" s="1" t="e">
        <f aca="false">frame6check(motif!$B$11,$J260,$K260,$L260,$M260,$N260,$O260)</f>
        <v>#VALUE!</v>
      </c>
      <c r="Z260" s="1" t="e">
        <f aca="false">frame6check(motif!$B$12,$J260,$K260,$L260,$M260,$N260,$O260)</f>
        <v>#VALUE!</v>
      </c>
      <c r="AA260" s="1" t="e">
        <f aca="false">frame6check(motif!$B$13,$J260,$K260,$L260,$M260,$N260,$O260)</f>
        <v>#VALUE!</v>
      </c>
      <c r="AB260" s="1" t="e">
        <f aca="false">frame6check(motif!$B$14,$J260,$K260,$L260,$M260,$N260,$O260)</f>
        <v>#VALUE!</v>
      </c>
      <c r="AC260" s="3" t="n">
        <v>1</v>
      </c>
      <c r="AD260" s="1" t="e">
        <f aca="false">translate(C260,AC260)</f>
        <v>#VALUE!</v>
      </c>
      <c r="AE260" s="1" t="e">
        <f aca="false">signalfrom(AD260,100,AC260,1)</f>
        <v>#VALUE!</v>
      </c>
      <c r="AF260" s="7" t="e">
        <f aca="false">maturechain(AD260,AE260+1,AC260,1)</f>
        <v>#VALUE!</v>
      </c>
      <c r="AG260" s="4" t="e">
        <f aca="false">trimseq(AD260,AE260,AF260)</f>
        <v>#VALUE!</v>
      </c>
    </row>
    <row r="261" customFormat="false" ht="12" hidden="false" customHeight="false" outlineLevel="0" collapsed="false">
      <c r="A261" s="1" t="s">
        <v>33</v>
      </c>
      <c r="B261" s="1" t="s">
        <v>537</v>
      </c>
      <c r="C261" s="1" t="s">
        <v>538</v>
      </c>
      <c r="D261" s="2" t="e">
        <f aca="false">translate($C261,1)</f>
        <v>#VALUE!</v>
      </c>
      <c r="E261" s="2" t="e">
        <f aca="false">translate($C261,2)</f>
        <v>#VALUE!</v>
      </c>
      <c r="F261" s="2" t="e">
        <f aca="false">translate($C261,3)</f>
        <v>#VALUE!</v>
      </c>
      <c r="G261" s="2" t="e">
        <f aca="false">translate($C261,-1)</f>
        <v>#VALUE!</v>
      </c>
      <c r="H261" s="2" t="e">
        <f aca="false">translate($C261,-2)</f>
        <v>#VALUE!</v>
      </c>
      <c r="I261" s="2" t="e">
        <f aca="false">translate($C261,-3)</f>
        <v>#VALUE!</v>
      </c>
      <c r="J261" s="6" t="e">
        <f aca="false">ShortDo(D261,"c.")</f>
        <v>#VALUE!</v>
      </c>
      <c r="K261" s="6" t="e">
        <f aca="false">ShortDo(E261,"c.")</f>
        <v>#VALUE!</v>
      </c>
      <c r="L261" s="6" t="e">
        <f aca="false">ShortDo(F261,"c.")</f>
        <v>#VALUE!</v>
      </c>
      <c r="M261" s="6" t="e">
        <f aca="false">ShortDo(G261,"c.")</f>
        <v>#VALUE!</v>
      </c>
      <c r="N261" s="6" t="e">
        <f aca="false">ShortDo(H261,"c.")</f>
        <v>#VALUE!</v>
      </c>
      <c r="O261" s="6" t="e">
        <f aca="false">ShortDo(I261,"c.")</f>
        <v>#VALUE!</v>
      </c>
      <c r="P261" s="1" t="e">
        <f aca="false">frame6check(motif!$B$2,$J261,$K261,$L261,$M261,$N261,$O261)</f>
        <v>#VALUE!</v>
      </c>
      <c r="Q261" s="1" t="e">
        <f aca="false">frame6check(motif!$B$3,$J261,$K261,$L261,$M261,$N261,$O261)</f>
        <v>#VALUE!</v>
      </c>
      <c r="R261" s="1" t="e">
        <f aca="false">frame6check(motif!$B$4,$J261,$K261,$L261,$M261,$N261,$O261)</f>
        <v>#VALUE!</v>
      </c>
      <c r="S261" s="1" t="e">
        <f aca="false">frame6check(motif!$B$5,$J261,$K261,$L261,$M261,$N261,$O261)</f>
        <v>#VALUE!</v>
      </c>
      <c r="T261" s="1" t="e">
        <f aca="false">frame6check(motif!$B$6,$J261,$K261,$L261,$M261,$N261,$O261)</f>
        <v>#VALUE!</v>
      </c>
      <c r="U261" s="1" t="e">
        <f aca="false">frame6check(motif!$B$7,$J261,$K261,$L261,$M261,$N261,$O261)</f>
        <v>#VALUE!</v>
      </c>
      <c r="V261" s="1" t="e">
        <f aca="false">frame6check(motif!$B$8,$J261,$K261,$L261,$M261,$N261,$O261)</f>
        <v>#VALUE!</v>
      </c>
      <c r="W261" s="1" t="e">
        <f aca="false">frame6check(motif!$B$9,$J261,$K261,$L261,$M261,$N261,$O261)</f>
        <v>#VALUE!</v>
      </c>
      <c r="X261" s="1" t="e">
        <f aca="false">frame6check(motif!$B$10,$J261,$K261,$L261,$M261,$N261,$O261)</f>
        <v>#VALUE!</v>
      </c>
      <c r="Y261" s="1" t="e">
        <f aca="false">frame6check(motif!$B$11,$J261,$K261,$L261,$M261,$N261,$O261)</f>
        <v>#VALUE!</v>
      </c>
      <c r="Z261" s="1" t="e">
        <f aca="false">frame6check(motif!$B$12,$J261,$K261,$L261,$M261,$N261,$O261)</f>
        <v>#VALUE!</v>
      </c>
      <c r="AA261" s="1" t="e">
        <f aca="false">frame6check(motif!$B$13,$J261,$K261,$L261,$M261,$N261,$O261)</f>
        <v>#VALUE!</v>
      </c>
      <c r="AB261" s="1" t="e">
        <f aca="false">frame6check(motif!$B$14,$J261,$K261,$L261,$M261,$N261,$O261)</f>
        <v>#VALUE!</v>
      </c>
      <c r="AC261" s="3" t="n">
        <v>0</v>
      </c>
      <c r="AE261" s="1" t="e">
        <f aca="false">signalfrom(AD261,100,AC261,1)</f>
        <v>#VALUE!</v>
      </c>
      <c r="AF261" s="7" t="e">
        <f aca="false">maturechain(AD261,AE261+1,AC261,1)</f>
        <v>#VALUE!</v>
      </c>
      <c r="AG261" s="4" t="e">
        <f aca="false">trimseq(AD261,AE261,AF261)</f>
        <v>#VALUE!</v>
      </c>
    </row>
    <row r="262" customFormat="false" ht="12" hidden="false" customHeight="false" outlineLevel="0" collapsed="false">
      <c r="A262" s="1" t="s">
        <v>33</v>
      </c>
      <c r="B262" s="1" t="s">
        <v>539</v>
      </c>
      <c r="C262" s="1" t="s">
        <v>540</v>
      </c>
      <c r="D262" s="2" t="e">
        <f aca="false">translate($C262,1)</f>
        <v>#VALUE!</v>
      </c>
      <c r="E262" s="2" t="e">
        <f aca="false">translate($C262,2)</f>
        <v>#VALUE!</v>
      </c>
      <c r="F262" s="2" t="e">
        <f aca="false">translate($C262,3)</f>
        <v>#VALUE!</v>
      </c>
      <c r="G262" s="2" t="e">
        <f aca="false">translate($C262,-1)</f>
        <v>#VALUE!</v>
      </c>
      <c r="H262" s="2" t="e">
        <f aca="false">translate($C262,-2)</f>
        <v>#VALUE!</v>
      </c>
      <c r="I262" s="2" t="e">
        <f aca="false">translate($C262,-3)</f>
        <v>#VALUE!</v>
      </c>
      <c r="J262" s="6" t="e">
        <f aca="false">ShortDo(D262,"c.")</f>
        <v>#VALUE!</v>
      </c>
      <c r="K262" s="6" t="e">
        <f aca="false">ShortDo(E262,"c.")</f>
        <v>#VALUE!</v>
      </c>
      <c r="L262" s="6" t="e">
        <f aca="false">ShortDo(F262,"c.")</f>
        <v>#VALUE!</v>
      </c>
      <c r="M262" s="6" t="e">
        <f aca="false">ShortDo(G262,"c.")</f>
        <v>#VALUE!</v>
      </c>
      <c r="N262" s="6" t="e">
        <f aca="false">ShortDo(H262,"c.")</f>
        <v>#VALUE!</v>
      </c>
      <c r="O262" s="6" t="e">
        <f aca="false">ShortDo(I262,"c.")</f>
        <v>#VALUE!</v>
      </c>
      <c r="P262" s="1" t="e">
        <f aca="false">frame6check(motif!$B$2,$J262,$K262,$L262,$M262,$N262,$O262)</f>
        <v>#VALUE!</v>
      </c>
      <c r="Q262" s="1" t="e">
        <f aca="false">frame6check(motif!$B$3,$J262,$K262,$L262,$M262,$N262,$O262)</f>
        <v>#VALUE!</v>
      </c>
      <c r="R262" s="1" t="e">
        <f aca="false">frame6check(motif!$B$4,$J262,$K262,$L262,$M262,$N262,$O262)</f>
        <v>#VALUE!</v>
      </c>
      <c r="S262" s="1" t="e">
        <f aca="false">frame6check(motif!$B$5,$J262,$K262,$L262,$M262,$N262,$O262)</f>
        <v>#VALUE!</v>
      </c>
      <c r="T262" s="1" t="e">
        <f aca="false">frame6check(motif!$B$6,$J262,$K262,$L262,$M262,$N262,$O262)</f>
        <v>#VALUE!</v>
      </c>
      <c r="U262" s="1" t="e">
        <f aca="false">frame6check(motif!$B$7,$J262,$K262,$L262,$M262,$N262,$O262)</f>
        <v>#VALUE!</v>
      </c>
      <c r="V262" s="1" t="e">
        <f aca="false">frame6check(motif!$B$8,$J262,$K262,$L262,$M262,$N262,$O262)</f>
        <v>#VALUE!</v>
      </c>
      <c r="W262" s="1" t="e">
        <f aca="false">frame6check(motif!$B$9,$J262,$K262,$L262,$M262,$N262,$O262)</f>
        <v>#VALUE!</v>
      </c>
      <c r="X262" s="1" t="e">
        <f aca="false">frame6check(motif!$B$10,$J262,$K262,$L262,$M262,$N262,$O262)</f>
        <v>#VALUE!</v>
      </c>
      <c r="Y262" s="1" t="e">
        <f aca="false">frame6check(motif!$B$11,$J262,$K262,$L262,$M262,$N262,$O262)</f>
        <v>#VALUE!</v>
      </c>
      <c r="Z262" s="1" t="e">
        <f aca="false">frame6check(motif!$B$12,$J262,$K262,$L262,$M262,$N262,$O262)</f>
        <v>#VALUE!</v>
      </c>
      <c r="AA262" s="1" t="e">
        <f aca="false">frame6check(motif!$B$13,$J262,$K262,$L262,$M262,$N262,$O262)</f>
        <v>#VALUE!</v>
      </c>
      <c r="AB262" s="1" t="e">
        <f aca="false">frame6check(motif!$B$14,$J262,$K262,$L262,$M262,$N262,$O262)</f>
        <v>#VALUE!</v>
      </c>
      <c r="AC262" s="3" t="n">
        <v>0</v>
      </c>
      <c r="AE262" s="1" t="e">
        <f aca="false">signalfrom(AD262,100,AC262,1)</f>
        <v>#VALUE!</v>
      </c>
      <c r="AF262" s="7" t="e">
        <f aca="false">maturechain(AD262,AE262+1,AC262,1)</f>
        <v>#VALUE!</v>
      </c>
      <c r="AG262" s="4" t="e">
        <f aca="false">trimseq(AD262,AE262,AF262)</f>
        <v>#VALUE!</v>
      </c>
    </row>
    <row r="263" customFormat="false" ht="12" hidden="false" customHeight="false" outlineLevel="0" collapsed="false">
      <c r="A263" s="1" t="s">
        <v>33</v>
      </c>
      <c r="B263" s="1" t="s">
        <v>541</v>
      </c>
      <c r="C263" s="1" t="s">
        <v>542</v>
      </c>
      <c r="D263" s="2" t="e">
        <f aca="false">translate($C263,1)</f>
        <v>#VALUE!</v>
      </c>
      <c r="E263" s="2" t="e">
        <f aca="false">translate($C263,2)</f>
        <v>#VALUE!</v>
      </c>
      <c r="F263" s="2" t="e">
        <f aca="false">translate($C263,3)</f>
        <v>#VALUE!</v>
      </c>
      <c r="G263" s="2" t="e">
        <f aca="false">translate($C263,-1)</f>
        <v>#VALUE!</v>
      </c>
      <c r="H263" s="2" t="e">
        <f aca="false">translate($C263,-2)</f>
        <v>#VALUE!</v>
      </c>
      <c r="I263" s="2" t="e">
        <f aca="false">translate($C263,-3)</f>
        <v>#VALUE!</v>
      </c>
      <c r="J263" s="6" t="e">
        <f aca="false">ShortDo(D263,"c.")</f>
        <v>#VALUE!</v>
      </c>
      <c r="K263" s="6" t="e">
        <f aca="false">ShortDo(E263,"c.")</f>
        <v>#VALUE!</v>
      </c>
      <c r="L263" s="6" t="e">
        <f aca="false">ShortDo(F263,"c.")</f>
        <v>#VALUE!</v>
      </c>
      <c r="M263" s="6" t="e">
        <f aca="false">ShortDo(G263,"c.")</f>
        <v>#VALUE!</v>
      </c>
      <c r="N263" s="6" t="e">
        <f aca="false">ShortDo(H263,"c.")</f>
        <v>#VALUE!</v>
      </c>
      <c r="O263" s="6" t="e">
        <f aca="false">ShortDo(I263,"c.")</f>
        <v>#VALUE!</v>
      </c>
      <c r="P263" s="1" t="e">
        <f aca="false">frame6check(motif!$B$2,$J263,$K263,$L263,$M263,$N263,$O263)</f>
        <v>#VALUE!</v>
      </c>
      <c r="Q263" s="1" t="e">
        <f aca="false">frame6check(motif!$B$3,$J263,$K263,$L263,$M263,$N263,$O263)</f>
        <v>#VALUE!</v>
      </c>
      <c r="R263" s="1" t="e">
        <f aca="false">frame6check(motif!$B$4,$J263,$K263,$L263,$M263,$N263,$O263)</f>
        <v>#VALUE!</v>
      </c>
      <c r="S263" s="1" t="e">
        <f aca="false">frame6check(motif!$B$5,$J263,$K263,$L263,$M263,$N263,$O263)</f>
        <v>#VALUE!</v>
      </c>
      <c r="T263" s="1" t="e">
        <f aca="false">frame6check(motif!$B$6,$J263,$K263,$L263,$M263,$N263,$O263)</f>
        <v>#VALUE!</v>
      </c>
      <c r="U263" s="1" t="e">
        <f aca="false">frame6check(motif!$B$7,$J263,$K263,$L263,$M263,$N263,$O263)</f>
        <v>#VALUE!</v>
      </c>
      <c r="V263" s="1" t="e">
        <f aca="false">frame6check(motif!$B$8,$J263,$K263,$L263,$M263,$N263,$O263)</f>
        <v>#VALUE!</v>
      </c>
      <c r="W263" s="1" t="e">
        <f aca="false">frame6check(motif!$B$9,$J263,$K263,$L263,$M263,$N263,$O263)</f>
        <v>#VALUE!</v>
      </c>
      <c r="X263" s="1" t="e">
        <f aca="false">frame6check(motif!$B$10,$J263,$K263,$L263,$M263,$N263,$O263)</f>
        <v>#VALUE!</v>
      </c>
      <c r="Y263" s="1" t="e">
        <f aca="false">frame6check(motif!$B$11,$J263,$K263,$L263,$M263,$N263,$O263)</f>
        <v>#VALUE!</v>
      </c>
      <c r="Z263" s="1" t="e">
        <f aca="false">frame6check(motif!$B$12,$J263,$K263,$L263,$M263,$N263,$O263)</f>
        <v>#VALUE!</v>
      </c>
      <c r="AA263" s="1" t="e">
        <f aca="false">frame6check(motif!$B$13,$J263,$K263,$L263,$M263,$N263,$O263)</f>
        <v>#VALUE!</v>
      </c>
      <c r="AB263" s="1" t="e">
        <f aca="false">frame6check(motif!$B$14,$J263,$K263,$L263,$M263,$N263,$O263)</f>
        <v>#VALUE!</v>
      </c>
      <c r="AC263" s="3" t="n">
        <v>0</v>
      </c>
      <c r="AE263" s="1" t="e">
        <f aca="false">signalfrom(AD263,100,AC263,1)</f>
        <v>#VALUE!</v>
      </c>
      <c r="AF263" s="7" t="e">
        <f aca="false">maturechain(AD263,AE263+1,AC263,1)</f>
        <v>#VALUE!</v>
      </c>
      <c r="AG263" s="4" t="e">
        <f aca="false">trimseq(AD263,AE263,AF263)</f>
        <v>#VALUE!</v>
      </c>
    </row>
    <row r="264" customFormat="false" ht="12" hidden="false" customHeight="false" outlineLevel="0" collapsed="false">
      <c r="A264" s="1" t="s">
        <v>33</v>
      </c>
      <c r="B264" s="1" t="s">
        <v>543</v>
      </c>
      <c r="C264" s="1" t="s">
        <v>544</v>
      </c>
      <c r="D264" s="2" t="e">
        <f aca="false">translate($C264,1)</f>
        <v>#VALUE!</v>
      </c>
      <c r="E264" s="2" t="e">
        <f aca="false">translate($C264,2)</f>
        <v>#VALUE!</v>
      </c>
      <c r="F264" s="2" t="e">
        <f aca="false">translate($C264,3)</f>
        <v>#VALUE!</v>
      </c>
      <c r="G264" s="2" t="e">
        <f aca="false">translate($C264,-1)</f>
        <v>#VALUE!</v>
      </c>
      <c r="H264" s="2" t="e">
        <f aca="false">translate($C264,-2)</f>
        <v>#VALUE!</v>
      </c>
      <c r="I264" s="2" t="e">
        <f aca="false">translate($C264,-3)</f>
        <v>#VALUE!</v>
      </c>
      <c r="J264" s="6" t="e">
        <f aca="false">ShortDo(D264,"c.")</f>
        <v>#VALUE!</v>
      </c>
      <c r="K264" s="6" t="e">
        <f aca="false">ShortDo(E264,"c.")</f>
        <v>#VALUE!</v>
      </c>
      <c r="L264" s="6" t="e">
        <f aca="false">ShortDo(F264,"c.")</f>
        <v>#VALUE!</v>
      </c>
      <c r="M264" s="6" t="e">
        <f aca="false">ShortDo(G264,"c.")</f>
        <v>#VALUE!</v>
      </c>
      <c r="N264" s="6" t="e">
        <f aca="false">ShortDo(H264,"c.")</f>
        <v>#VALUE!</v>
      </c>
      <c r="O264" s="6" t="e">
        <f aca="false">ShortDo(I264,"c.")</f>
        <v>#VALUE!</v>
      </c>
      <c r="P264" s="1" t="e">
        <f aca="false">frame6check(motif!$B$2,$J264,$K264,$L264,$M264,$N264,$O264)</f>
        <v>#VALUE!</v>
      </c>
      <c r="Q264" s="1" t="e">
        <f aca="false">frame6check(motif!$B$3,$J264,$K264,$L264,$M264,$N264,$O264)</f>
        <v>#VALUE!</v>
      </c>
      <c r="R264" s="1" t="e">
        <f aca="false">frame6check(motif!$B$4,$J264,$K264,$L264,$M264,$N264,$O264)</f>
        <v>#VALUE!</v>
      </c>
      <c r="S264" s="1" t="e">
        <f aca="false">frame6check(motif!$B$5,$J264,$K264,$L264,$M264,$N264,$O264)</f>
        <v>#VALUE!</v>
      </c>
      <c r="T264" s="1" t="e">
        <f aca="false">frame6check(motif!$B$6,$J264,$K264,$L264,$M264,$N264,$O264)</f>
        <v>#VALUE!</v>
      </c>
      <c r="U264" s="1" t="e">
        <f aca="false">frame6check(motif!$B$7,$J264,$K264,$L264,$M264,$N264,$O264)</f>
        <v>#VALUE!</v>
      </c>
      <c r="V264" s="1" t="e">
        <f aca="false">frame6check(motif!$B$8,$J264,$K264,$L264,$M264,$N264,$O264)</f>
        <v>#VALUE!</v>
      </c>
      <c r="W264" s="1" t="e">
        <f aca="false">frame6check(motif!$B$9,$J264,$K264,$L264,$M264,$N264,$O264)</f>
        <v>#VALUE!</v>
      </c>
      <c r="X264" s="1" t="e">
        <f aca="false">frame6check(motif!$B$10,$J264,$K264,$L264,$M264,$N264,$O264)</f>
        <v>#VALUE!</v>
      </c>
      <c r="Y264" s="1" t="e">
        <f aca="false">frame6check(motif!$B$11,$J264,$K264,$L264,$M264,$N264,$O264)</f>
        <v>#VALUE!</v>
      </c>
      <c r="Z264" s="1" t="e">
        <f aca="false">frame6check(motif!$B$12,$J264,$K264,$L264,$M264,$N264,$O264)</f>
        <v>#VALUE!</v>
      </c>
      <c r="AA264" s="1" t="e">
        <f aca="false">frame6check(motif!$B$13,$J264,$K264,$L264,$M264,$N264,$O264)</f>
        <v>#VALUE!</v>
      </c>
      <c r="AB264" s="1" t="e">
        <f aca="false">frame6check(motif!$B$14,$J264,$K264,$L264,$M264,$N264,$O264)</f>
        <v>#VALUE!</v>
      </c>
      <c r="AC264" s="3" t="n">
        <v>2</v>
      </c>
      <c r="AD264" s="1" t="e">
        <f aca="false">translate(C264,AC264)</f>
        <v>#VALUE!</v>
      </c>
      <c r="AE264" s="1" t="e">
        <f aca="false">signalfrom(AD264,100,AC264,1)</f>
        <v>#VALUE!</v>
      </c>
      <c r="AF264" s="7" t="e">
        <f aca="false">maturechain(AD264,AE264+1,AC264,1)</f>
        <v>#VALUE!</v>
      </c>
      <c r="AG264" s="4" t="e">
        <f aca="false">trimseq(AD264,AE264,AF264)</f>
        <v>#VALUE!</v>
      </c>
    </row>
    <row r="265" customFormat="false" ht="12" hidden="false" customHeight="false" outlineLevel="0" collapsed="false">
      <c r="A265" s="1" t="s">
        <v>33</v>
      </c>
      <c r="B265" s="1" t="s">
        <v>545</v>
      </c>
      <c r="C265" s="1" t="s">
        <v>546</v>
      </c>
      <c r="D265" s="2" t="e">
        <f aca="false">translate($C265,1)</f>
        <v>#VALUE!</v>
      </c>
      <c r="E265" s="2" t="e">
        <f aca="false">translate($C265,2)</f>
        <v>#VALUE!</v>
      </c>
      <c r="F265" s="2" t="e">
        <f aca="false">translate($C265,3)</f>
        <v>#VALUE!</v>
      </c>
      <c r="G265" s="2" t="e">
        <f aca="false">translate($C265,-1)</f>
        <v>#VALUE!</v>
      </c>
      <c r="H265" s="2" t="e">
        <f aca="false">translate($C265,-2)</f>
        <v>#VALUE!</v>
      </c>
      <c r="I265" s="2" t="e">
        <f aca="false">translate($C265,-3)</f>
        <v>#VALUE!</v>
      </c>
      <c r="J265" s="6" t="e">
        <f aca="false">ShortDo(D265,"c.")</f>
        <v>#VALUE!</v>
      </c>
      <c r="K265" s="6" t="e">
        <f aca="false">ShortDo(E265,"c.")</f>
        <v>#VALUE!</v>
      </c>
      <c r="L265" s="6" t="e">
        <f aca="false">ShortDo(F265,"c.")</f>
        <v>#VALUE!</v>
      </c>
      <c r="M265" s="6" t="e">
        <f aca="false">ShortDo(G265,"c.")</f>
        <v>#VALUE!</v>
      </c>
      <c r="N265" s="6" t="e">
        <f aca="false">ShortDo(H265,"c.")</f>
        <v>#VALUE!</v>
      </c>
      <c r="O265" s="6" t="e">
        <f aca="false">ShortDo(I265,"c.")</f>
        <v>#VALUE!</v>
      </c>
      <c r="P265" s="1" t="e">
        <f aca="false">frame6check(motif!$B$2,$J265,$K265,$L265,$M265,$N265,$O265)</f>
        <v>#VALUE!</v>
      </c>
      <c r="Q265" s="1" t="e">
        <f aca="false">frame6check(motif!$B$3,$J265,$K265,$L265,$M265,$N265,$O265)</f>
        <v>#VALUE!</v>
      </c>
      <c r="R265" s="1" t="e">
        <f aca="false">frame6check(motif!$B$4,$J265,$K265,$L265,$M265,$N265,$O265)</f>
        <v>#VALUE!</v>
      </c>
      <c r="S265" s="1" t="e">
        <f aca="false">frame6check(motif!$B$5,$J265,$K265,$L265,$M265,$N265,$O265)</f>
        <v>#VALUE!</v>
      </c>
      <c r="T265" s="1" t="e">
        <f aca="false">frame6check(motif!$B$6,$J265,$K265,$L265,$M265,$N265,$O265)</f>
        <v>#VALUE!</v>
      </c>
      <c r="U265" s="1" t="e">
        <f aca="false">frame6check(motif!$B$7,$J265,$K265,$L265,$M265,$N265,$O265)</f>
        <v>#VALUE!</v>
      </c>
      <c r="V265" s="1" t="e">
        <f aca="false">frame6check(motif!$B$8,$J265,$K265,$L265,$M265,$N265,$O265)</f>
        <v>#VALUE!</v>
      </c>
      <c r="W265" s="1" t="e">
        <f aca="false">frame6check(motif!$B$9,$J265,$K265,$L265,$M265,$N265,$O265)</f>
        <v>#VALUE!</v>
      </c>
      <c r="X265" s="1" t="e">
        <f aca="false">frame6check(motif!$B$10,$J265,$K265,$L265,$M265,$N265,$O265)</f>
        <v>#VALUE!</v>
      </c>
      <c r="Y265" s="1" t="e">
        <f aca="false">frame6check(motif!$B$11,$J265,$K265,$L265,$M265,$N265,$O265)</f>
        <v>#VALUE!</v>
      </c>
      <c r="Z265" s="1" t="e">
        <f aca="false">frame6check(motif!$B$12,$J265,$K265,$L265,$M265,$N265,$O265)</f>
        <v>#VALUE!</v>
      </c>
      <c r="AA265" s="1" t="e">
        <f aca="false">frame6check(motif!$B$13,$J265,$K265,$L265,$M265,$N265,$O265)</f>
        <v>#VALUE!</v>
      </c>
      <c r="AB265" s="1" t="e">
        <f aca="false">frame6check(motif!$B$14,$J265,$K265,$L265,$M265,$N265,$O265)</f>
        <v>#VALUE!</v>
      </c>
      <c r="AC265" s="3" t="n">
        <v>0</v>
      </c>
      <c r="AE265" s="1" t="e">
        <f aca="false">signalfrom(AD265,100,AC265,1)</f>
        <v>#VALUE!</v>
      </c>
      <c r="AF265" s="7" t="e">
        <f aca="false">maturechain(AD265,AE265+1,AC265,1)</f>
        <v>#VALUE!</v>
      </c>
      <c r="AG265" s="4" t="e">
        <f aca="false">trimseq(AD265,AE265,AF265)</f>
        <v>#VALUE!</v>
      </c>
    </row>
    <row r="266" customFormat="false" ht="12" hidden="false" customHeight="false" outlineLevel="0" collapsed="false">
      <c r="A266" s="1" t="s">
        <v>33</v>
      </c>
      <c r="B266" s="1" t="s">
        <v>547</v>
      </c>
      <c r="C266" s="1" t="s">
        <v>548</v>
      </c>
      <c r="D266" s="2" t="e">
        <f aca="false">translate($C266,1)</f>
        <v>#VALUE!</v>
      </c>
      <c r="E266" s="2" t="e">
        <f aca="false">translate($C266,2)</f>
        <v>#VALUE!</v>
      </c>
      <c r="F266" s="2" t="e">
        <f aca="false">translate($C266,3)</f>
        <v>#VALUE!</v>
      </c>
      <c r="G266" s="2" t="e">
        <f aca="false">translate($C266,-1)</f>
        <v>#VALUE!</v>
      </c>
      <c r="H266" s="2" t="e">
        <f aca="false">translate($C266,-2)</f>
        <v>#VALUE!</v>
      </c>
      <c r="I266" s="2" t="e">
        <f aca="false">translate($C266,-3)</f>
        <v>#VALUE!</v>
      </c>
      <c r="J266" s="6" t="e">
        <f aca="false">ShortDo(D266,"c.")</f>
        <v>#VALUE!</v>
      </c>
      <c r="K266" s="6" t="e">
        <f aca="false">ShortDo(E266,"c.")</f>
        <v>#VALUE!</v>
      </c>
      <c r="L266" s="6" t="e">
        <f aca="false">ShortDo(F266,"c.")</f>
        <v>#VALUE!</v>
      </c>
      <c r="M266" s="6" t="e">
        <f aca="false">ShortDo(G266,"c.")</f>
        <v>#VALUE!</v>
      </c>
      <c r="N266" s="6" t="e">
        <f aca="false">ShortDo(H266,"c.")</f>
        <v>#VALUE!</v>
      </c>
      <c r="O266" s="6" t="e">
        <f aca="false">ShortDo(I266,"c.")</f>
        <v>#VALUE!</v>
      </c>
      <c r="P266" s="1" t="e">
        <f aca="false">frame6check(motif!$B$2,$J266,$K266,$L266,$M266,$N266,$O266)</f>
        <v>#VALUE!</v>
      </c>
      <c r="Q266" s="1" t="e">
        <f aca="false">frame6check(motif!$B$3,$J266,$K266,$L266,$M266,$N266,$O266)</f>
        <v>#VALUE!</v>
      </c>
      <c r="R266" s="1" t="e">
        <f aca="false">frame6check(motif!$B$4,$J266,$K266,$L266,$M266,$N266,$O266)</f>
        <v>#VALUE!</v>
      </c>
      <c r="S266" s="1" t="e">
        <f aca="false">frame6check(motif!$B$5,$J266,$K266,$L266,$M266,$N266,$O266)</f>
        <v>#VALUE!</v>
      </c>
      <c r="T266" s="1" t="e">
        <f aca="false">frame6check(motif!$B$6,$J266,$K266,$L266,$M266,$N266,$O266)</f>
        <v>#VALUE!</v>
      </c>
      <c r="U266" s="1" t="e">
        <f aca="false">frame6check(motif!$B$7,$J266,$K266,$L266,$M266,$N266,$O266)</f>
        <v>#VALUE!</v>
      </c>
      <c r="V266" s="1" t="e">
        <f aca="false">frame6check(motif!$B$8,$J266,$K266,$L266,$M266,$N266,$O266)</f>
        <v>#VALUE!</v>
      </c>
      <c r="W266" s="1" t="e">
        <f aca="false">frame6check(motif!$B$9,$J266,$K266,$L266,$M266,$N266,$O266)</f>
        <v>#VALUE!</v>
      </c>
      <c r="X266" s="1" t="e">
        <f aca="false">frame6check(motif!$B$10,$J266,$K266,$L266,$M266,$N266,$O266)</f>
        <v>#VALUE!</v>
      </c>
      <c r="Y266" s="1" t="e">
        <f aca="false">frame6check(motif!$B$11,$J266,$K266,$L266,$M266,$N266,$O266)</f>
        <v>#VALUE!</v>
      </c>
      <c r="Z266" s="1" t="e">
        <f aca="false">frame6check(motif!$B$12,$J266,$K266,$L266,$M266,$N266,$O266)</f>
        <v>#VALUE!</v>
      </c>
      <c r="AA266" s="1" t="e">
        <f aca="false">frame6check(motif!$B$13,$J266,$K266,$L266,$M266,$N266,$O266)</f>
        <v>#VALUE!</v>
      </c>
      <c r="AB266" s="1" t="e">
        <f aca="false">frame6check(motif!$B$14,$J266,$K266,$L266,$M266,$N266,$O266)</f>
        <v>#VALUE!</v>
      </c>
      <c r="AC266" s="3" t="n">
        <v>2</v>
      </c>
      <c r="AD266" s="1" t="e">
        <f aca="false">translate(C266,AC266)</f>
        <v>#VALUE!</v>
      </c>
      <c r="AE266" s="1" t="e">
        <f aca="false">signalfrom(AD266,100,AC266,1)</f>
        <v>#VALUE!</v>
      </c>
      <c r="AF266" s="7" t="e">
        <f aca="false">maturechain(AD266,AE266+1,AC266,1)</f>
        <v>#VALUE!</v>
      </c>
      <c r="AG266" s="4" t="e">
        <f aca="false">trimseq(AD266,AE266,AF266)</f>
        <v>#VALUE!</v>
      </c>
    </row>
    <row r="267" customFormat="false" ht="12" hidden="false" customHeight="false" outlineLevel="0" collapsed="false">
      <c r="A267" s="1" t="s">
        <v>33</v>
      </c>
      <c r="B267" s="1" t="s">
        <v>549</v>
      </c>
      <c r="C267" s="1" t="s">
        <v>550</v>
      </c>
      <c r="D267" s="2" t="e">
        <f aca="false">translate($C267,1)</f>
        <v>#VALUE!</v>
      </c>
      <c r="E267" s="2" t="e">
        <f aca="false">translate($C267,2)</f>
        <v>#VALUE!</v>
      </c>
      <c r="F267" s="2" t="e">
        <f aca="false">translate($C267,3)</f>
        <v>#VALUE!</v>
      </c>
      <c r="G267" s="2" t="e">
        <f aca="false">translate($C267,-1)</f>
        <v>#VALUE!</v>
      </c>
      <c r="H267" s="2" t="e">
        <f aca="false">translate($C267,-2)</f>
        <v>#VALUE!</v>
      </c>
      <c r="I267" s="2" t="e">
        <f aca="false">translate($C267,-3)</f>
        <v>#VALUE!</v>
      </c>
      <c r="J267" s="6" t="e">
        <f aca="false">ShortDo(D267,"c.")</f>
        <v>#VALUE!</v>
      </c>
      <c r="K267" s="6" t="e">
        <f aca="false">ShortDo(E267,"c.")</f>
        <v>#VALUE!</v>
      </c>
      <c r="L267" s="6" t="e">
        <f aca="false">ShortDo(F267,"c.")</f>
        <v>#VALUE!</v>
      </c>
      <c r="M267" s="6" t="e">
        <f aca="false">ShortDo(G267,"c.")</f>
        <v>#VALUE!</v>
      </c>
      <c r="N267" s="6" t="e">
        <f aca="false">ShortDo(H267,"c.")</f>
        <v>#VALUE!</v>
      </c>
      <c r="O267" s="6" t="e">
        <f aca="false">ShortDo(I267,"c.")</f>
        <v>#VALUE!</v>
      </c>
      <c r="P267" s="1" t="e">
        <f aca="false">frame6check(motif!$B$2,$J267,$K267,$L267,$M267,$N267,$O267)</f>
        <v>#VALUE!</v>
      </c>
      <c r="Q267" s="1" t="e">
        <f aca="false">frame6check(motif!$B$3,$J267,$K267,$L267,$M267,$N267,$O267)</f>
        <v>#VALUE!</v>
      </c>
      <c r="R267" s="1" t="e">
        <f aca="false">frame6check(motif!$B$4,$J267,$K267,$L267,$M267,$N267,$O267)</f>
        <v>#VALUE!</v>
      </c>
      <c r="S267" s="1" t="e">
        <f aca="false">frame6check(motif!$B$5,$J267,$K267,$L267,$M267,$N267,$O267)</f>
        <v>#VALUE!</v>
      </c>
      <c r="T267" s="1" t="e">
        <f aca="false">frame6check(motif!$B$6,$J267,$K267,$L267,$M267,$N267,$O267)</f>
        <v>#VALUE!</v>
      </c>
      <c r="U267" s="1" t="e">
        <f aca="false">frame6check(motif!$B$7,$J267,$K267,$L267,$M267,$N267,$O267)</f>
        <v>#VALUE!</v>
      </c>
      <c r="V267" s="1" t="e">
        <f aca="false">frame6check(motif!$B$8,$J267,$K267,$L267,$M267,$N267,$O267)</f>
        <v>#VALUE!</v>
      </c>
      <c r="W267" s="1" t="e">
        <f aca="false">frame6check(motif!$B$9,$J267,$K267,$L267,$M267,$N267,$O267)</f>
        <v>#VALUE!</v>
      </c>
      <c r="X267" s="1" t="e">
        <f aca="false">frame6check(motif!$B$10,$J267,$K267,$L267,$M267,$N267,$O267)</f>
        <v>#VALUE!</v>
      </c>
      <c r="Y267" s="1" t="e">
        <f aca="false">frame6check(motif!$B$11,$J267,$K267,$L267,$M267,$N267,$O267)</f>
        <v>#VALUE!</v>
      </c>
      <c r="Z267" s="1" t="e">
        <f aca="false">frame6check(motif!$B$12,$J267,$K267,$L267,$M267,$N267,$O267)</f>
        <v>#VALUE!</v>
      </c>
      <c r="AA267" s="1" t="e">
        <f aca="false">frame6check(motif!$B$13,$J267,$K267,$L267,$M267,$N267,$O267)</f>
        <v>#VALUE!</v>
      </c>
      <c r="AB267" s="1" t="e">
        <f aca="false">frame6check(motif!$B$14,$J267,$K267,$L267,$M267,$N267,$O267)</f>
        <v>#VALUE!</v>
      </c>
      <c r="AC267" s="3" t="n">
        <v>0</v>
      </c>
      <c r="AE267" s="1" t="e">
        <f aca="false">signalfrom(AD267,100,AC267,1)</f>
        <v>#VALUE!</v>
      </c>
      <c r="AF267" s="7" t="e">
        <f aca="false">maturechain(AD267,AE267+1,AC267,1)</f>
        <v>#VALUE!</v>
      </c>
      <c r="AG267" s="4" t="e">
        <f aca="false">trimseq(AD267,AE267,AF267)</f>
        <v>#VALUE!</v>
      </c>
    </row>
    <row r="268" customFormat="false" ht="12" hidden="false" customHeight="false" outlineLevel="0" collapsed="false">
      <c r="A268" s="1" t="s">
        <v>33</v>
      </c>
      <c r="B268" s="1" t="s">
        <v>551</v>
      </c>
      <c r="C268" s="1" t="s">
        <v>552</v>
      </c>
      <c r="D268" s="2" t="e">
        <f aca="false">translate($C268,1)</f>
        <v>#VALUE!</v>
      </c>
      <c r="E268" s="2" t="e">
        <f aca="false">translate($C268,2)</f>
        <v>#VALUE!</v>
      </c>
      <c r="F268" s="2" t="e">
        <f aca="false">translate($C268,3)</f>
        <v>#VALUE!</v>
      </c>
      <c r="G268" s="2" t="e">
        <f aca="false">translate($C268,-1)</f>
        <v>#VALUE!</v>
      </c>
      <c r="H268" s="2" t="e">
        <f aca="false">translate($C268,-2)</f>
        <v>#VALUE!</v>
      </c>
      <c r="I268" s="2" t="e">
        <f aca="false">translate($C268,-3)</f>
        <v>#VALUE!</v>
      </c>
      <c r="J268" s="6" t="e">
        <f aca="false">ShortDo(D268,"c.")</f>
        <v>#VALUE!</v>
      </c>
      <c r="K268" s="6" t="e">
        <f aca="false">ShortDo(E268,"c.")</f>
        <v>#VALUE!</v>
      </c>
      <c r="L268" s="6" t="e">
        <f aca="false">ShortDo(F268,"c.")</f>
        <v>#VALUE!</v>
      </c>
      <c r="M268" s="6" t="e">
        <f aca="false">ShortDo(G268,"c.")</f>
        <v>#VALUE!</v>
      </c>
      <c r="N268" s="6" t="e">
        <f aca="false">ShortDo(H268,"c.")</f>
        <v>#VALUE!</v>
      </c>
      <c r="O268" s="6" t="e">
        <f aca="false">ShortDo(I268,"c.")</f>
        <v>#VALUE!</v>
      </c>
      <c r="P268" s="1" t="e">
        <f aca="false">frame6check(motif!$B$2,$J268,$K268,$L268,$M268,$N268,$O268)</f>
        <v>#VALUE!</v>
      </c>
      <c r="Q268" s="1" t="e">
        <f aca="false">frame6check(motif!$B$3,$J268,$K268,$L268,$M268,$N268,$O268)</f>
        <v>#VALUE!</v>
      </c>
      <c r="R268" s="1" t="e">
        <f aca="false">frame6check(motif!$B$4,$J268,$K268,$L268,$M268,$N268,$O268)</f>
        <v>#VALUE!</v>
      </c>
      <c r="S268" s="1" t="e">
        <f aca="false">frame6check(motif!$B$5,$J268,$K268,$L268,$M268,$N268,$O268)</f>
        <v>#VALUE!</v>
      </c>
      <c r="T268" s="1" t="e">
        <f aca="false">frame6check(motif!$B$6,$J268,$K268,$L268,$M268,$N268,$O268)</f>
        <v>#VALUE!</v>
      </c>
      <c r="U268" s="1" t="e">
        <f aca="false">frame6check(motif!$B$7,$J268,$K268,$L268,$M268,$N268,$O268)</f>
        <v>#VALUE!</v>
      </c>
      <c r="V268" s="1" t="e">
        <f aca="false">frame6check(motif!$B$8,$J268,$K268,$L268,$M268,$N268,$O268)</f>
        <v>#VALUE!</v>
      </c>
      <c r="W268" s="1" t="e">
        <f aca="false">frame6check(motif!$B$9,$J268,$K268,$L268,$M268,$N268,$O268)</f>
        <v>#VALUE!</v>
      </c>
      <c r="X268" s="1" t="e">
        <f aca="false">frame6check(motif!$B$10,$J268,$K268,$L268,$M268,$N268,$O268)</f>
        <v>#VALUE!</v>
      </c>
      <c r="Y268" s="1" t="e">
        <f aca="false">frame6check(motif!$B$11,$J268,$K268,$L268,$M268,$N268,$O268)</f>
        <v>#VALUE!</v>
      </c>
      <c r="Z268" s="1" t="e">
        <f aca="false">frame6check(motif!$B$12,$J268,$K268,$L268,$M268,$N268,$O268)</f>
        <v>#VALUE!</v>
      </c>
      <c r="AA268" s="1" t="e">
        <f aca="false">frame6check(motif!$B$13,$J268,$K268,$L268,$M268,$N268,$O268)</f>
        <v>#VALUE!</v>
      </c>
      <c r="AB268" s="1" t="e">
        <f aca="false">frame6check(motif!$B$14,$J268,$K268,$L268,$M268,$N268,$O268)</f>
        <v>#VALUE!</v>
      </c>
      <c r="AC268" s="3" t="n">
        <v>0</v>
      </c>
      <c r="AE268" s="1" t="e">
        <f aca="false">signalfrom(AD268,100,AC268,1)</f>
        <v>#VALUE!</v>
      </c>
      <c r="AF268" s="7" t="e">
        <f aca="false">maturechain(AD268,AE268+1,AC268,1)</f>
        <v>#VALUE!</v>
      </c>
      <c r="AG268" s="4" t="e">
        <f aca="false">trimseq(AD268,AE268,AF268)</f>
        <v>#VALUE!</v>
      </c>
    </row>
    <row r="269" customFormat="false" ht="12" hidden="false" customHeight="false" outlineLevel="0" collapsed="false">
      <c r="A269" s="1" t="s">
        <v>33</v>
      </c>
      <c r="B269" s="1" t="s">
        <v>553</v>
      </c>
      <c r="C269" s="1" t="s">
        <v>554</v>
      </c>
      <c r="D269" s="2" t="e">
        <f aca="false">translate($C269,1)</f>
        <v>#VALUE!</v>
      </c>
      <c r="E269" s="2" t="e">
        <f aca="false">translate($C269,2)</f>
        <v>#VALUE!</v>
      </c>
      <c r="F269" s="2" t="e">
        <f aca="false">translate($C269,3)</f>
        <v>#VALUE!</v>
      </c>
      <c r="G269" s="2" t="e">
        <f aca="false">translate($C269,-1)</f>
        <v>#VALUE!</v>
      </c>
      <c r="H269" s="2" t="e">
        <f aca="false">translate($C269,-2)</f>
        <v>#VALUE!</v>
      </c>
      <c r="I269" s="2" t="e">
        <f aca="false">translate($C269,-3)</f>
        <v>#VALUE!</v>
      </c>
      <c r="J269" s="6" t="e">
        <f aca="false">ShortDo(D269,"c.")</f>
        <v>#VALUE!</v>
      </c>
      <c r="K269" s="6" t="e">
        <f aca="false">ShortDo(E269,"c.")</f>
        <v>#VALUE!</v>
      </c>
      <c r="L269" s="6" t="e">
        <f aca="false">ShortDo(F269,"c.")</f>
        <v>#VALUE!</v>
      </c>
      <c r="M269" s="6" t="e">
        <f aca="false">ShortDo(G269,"c.")</f>
        <v>#VALUE!</v>
      </c>
      <c r="N269" s="6" t="e">
        <f aca="false">ShortDo(H269,"c.")</f>
        <v>#VALUE!</v>
      </c>
      <c r="O269" s="6" t="e">
        <f aca="false">ShortDo(I269,"c.")</f>
        <v>#VALUE!</v>
      </c>
      <c r="P269" s="1" t="e">
        <f aca="false">frame6check(motif!$B$2,$J269,$K269,$L269,$M269,$N269,$O269)</f>
        <v>#VALUE!</v>
      </c>
      <c r="Q269" s="1" t="e">
        <f aca="false">frame6check(motif!$B$3,$J269,$K269,$L269,$M269,$N269,$O269)</f>
        <v>#VALUE!</v>
      </c>
      <c r="R269" s="1" t="e">
        <f aca="false">frame6check(motif!$B$4,$J269,$K269,$L269,$M269,$N269,$O269)</f>
        <v>#VALUE!</v>
      </c>
      <c r="S269" s="1" t="e">
        <f aca="false">frame6check(motif!$B$5,$J269,$K269,$L269,$M269,$N269,$O269)</f>
        <v>#VALUE!</v>
      </c>
      <c r="T269" s="1" t="e">
        <f aca="false">frame6check(motif!$B$6,$J269,$K269,$L269,$M269,$N269,$O269)</f>
        <v>#VALUE!</v>
      </c>
      <c r="U269" s="1" t="e">
        <f aca="false">frame6check(motif!$B$7,$J269,$K269,$L269,$M269,$N269,$O269)</f>
        <v>#VALUE!</v>
      </c>
      <c r="V269" s="1" t="e">
        <f aca="false">frame6check(motif!$B$8,$J269,$K269,$L269,$M269,$N269,$O269)</f>
        <v>#VALUE!</v>
      </c>
      <c r="W269" s="1" t="e">
        <f aca="false">frame6check(motif!$B$9,$J269,$K269,$L269,$M269,$N269,$O269)</f>
        <v>#VALUE!</v>
      </c>
      <c r="X269" s="1" t="e">
        <f aca="false">frame6check(motif!$B$10,$J269,$K269,$L269,$M269,$N269,$O269)</f>
        <v>#VALUE!</v>
      </c>
      <c r="Y269" s="1" t="e">
        <f aca="false">frame6check(motif!$B$11,$J269,$K269,$L269,$M269,$N269,$O269)</f>
        <v>#VALUE!</v>
      </c>
      <c r="Z269" s="1" t="e">
        <f aca="false">frame6check(motif!$B$12,$J269,$K269,$L269,$M269,$N269,$O269)</f>
        <v>#VALUE!</v>
      </c>
      <c r="AA269" s="1" t="e">
        <f aca="false">frame6check(motif!$B$13,$J269,$K269,$L269,$M269,$N269,$O269)</f>
        <v>#VALUE!</v>
      </c>
      <c r="AB269" s="1" t="e">
        <f aca="false">frame6check(motif!$B$14,$J269,$K269,$L269,$M269,$N269,$O269)</f>
        <v>#VALUE!</v>
      </c>
      <c r="AC269" s="3" t="n">
        <v>2</v>
      </c>
      <c r="AD269" s="1" t="e">
        <f aca="false">translate(C269,AC269)</f>
        <v>#VALUE!</v>
      </c>
      <c r="AE269" s="1" t="e">
        <f aca="false">signalfrom(AD269,100,AC269,1)</f>
        <v>#VALUE!</v>
      </c>
      <c r="AF269" s="7" t="e">
        <f aca="false">maturechain(AD269,AE269+1,AC269,1)</f>
        <v>#VALUE!</v>
      </c>
      <c r="AG269" s="4" t="e">
        <f aca="false">trimseq(AD269,AE269,AF269)</f>
        <v>#VALUE!</v>
      </c>
    </row>
    <row r="270" customFormat="false" ht="12" hidden="false" customHeight="false" outlineLevel="0" collapsed="false">
      <c r="A270" s="1" t="s">
        <v>33</v>
      </c>
      <c r="B270" s="1" t="s">
        <v>555</v>
      </c>
      <c r="C270" s="1" t="s">
        <v>556</v>
      </c>
      <c r="D270" s="2" t="e">
        <f aca="false">translate($C270,1)</f>
        <v>#VALUE!</v>
      </c>
      <c r="E270" s="2" t="e">
        <f aca="false">translate($C270,2)</f>
        <v>#VALUE!</v>
      </c>
      <c r="F270" s="2" t="e">
        <f aca="false">translate($C270,3)</f>
        <v>#VALUE!</v>
      </c>
      <c r="G270" s="2" t="e">
        <f aca="false">translate($C270,-1)</f>
        <v>#VALUE!</v>
      </c>
      <c r="H270" s="2" t="e">
        <f aca="false">translate($C270,-2)</f>
        <v>#VALUE!</v>
      </c>
      <c r="I270" s="2" t="e">
        <f aca="false">translate($C270,-3)</f>
        <v>#VALUE!</v>
      </c>
      <c r="J270" s="6" t="e">
        <f aca="false">ShortDo(D270,"c.")</f>
        <v>#VALUE!</v>
      </c>
      <c r="K270" s="6" t="e">
        <f aca="false">ShortDo(E270,"c.")</f>
        <v>#VALUE!</v>
      </c>
      <c r="L270" s="6" t="e">
        <f aca="false">ShortDo(F270,"c.")</f>
        <v>#VALUE!</v>
      </c>
      <c r="M270" s="6" t="e">
        <f aca="false">ShortDo(G270,"c.")</f>
        <v>#VALUE!</v>
      </c>
      <c r="N270" s="6" t="e">
        <f aca="false">ShortDo(H270,"c.")</f>
        <v>#VALUE!</v>
      </c>
      <c r="O270" s="6" t="e">
        <f aca="false">ShortDo(I270,"c.")</f>
        <v>#VALUE!</v>
      </c>
      <c r="P270" s="1" t="e">
        <f aca="false">frame6check(motif!$B$2,$J270,$K270,$L270,$M270,$N270,$O270)</f>
        <v>#VALUE!</v>
      </c>
      <c r="Q270" s="1" t="e">
        <f aca="false">frame6check(motif!$B$3,$J270,$K270,$L270,$M270,$N270,$O270)</f>
        <v>#VALUE!</v>
      </c>
      <c r="R270" s="1" t="e">
        <f aca="false">frame6check(motif!$B$4,$J270,$K270,$L270,$M270,$N270,$O270)</f>
        <v>#VALUE!</v>
      </c>
      <c r="S270" s="1" t="e">
        <f aca="false">frame6check(motif!$B$5,$J270,$K270,$L270,$M270,$N270,$O270)</f>
        <v>#VALUE!</v>
      </c>
      <c r="T270" s="1" t="e">
        <f aca="false">frame6check(motif!$B$6,$J270,$K270,$L270,$M270,$N270,$O270)</f>
        <v>#VALUE!</v>
      </c>
      <c r="U270" s="1" t="e">
        <f aca="false">frame6check(motif!$B$7,$J270,$K270,$L270,$M270,$N270,$O270)</f>
        <v>#VALUE!</v>
      </c>
      <c r="V270" s="1" t="e">
        <f aca="false">frame6check(motif!$B$8,$J270,$K270,$L270,$M270,$N270,$O270)</f>
        <v>#VALUE!</v>
      </c>
      <c r="W270" s="1" t="e">
        <f aca="false">frame6check(motif!$B$9,$J270,$K270,$L270,$M270,$N270,$O270)</f>
        <v>#VALUE!</v>
      </c>
      <c r="X270" s="1" t="e">
        <f aca="false">frame6check(motif!$B$10,$J270,$K270,$L270,$M270,$N270,$O270)</f>
        <v>#VALUE!</v>
      </c>
      <c r="Y270" s="1" t="e">
        <f aca="false">frame6check(motif!$B$11,$J270,$K270,$L270,$M270,$N270,$O270)</f>
        <v>#VALUE!</v>
      </c>
      <c r="Z270" s="1" t="e">
        <f aca="false">frame6check(motif!$B$12,$J270,$K270,$L270,$M270,$N270,$O270)</f>
        <v>#VALUE!</v>
      </c>
      <c r="AA270" s="1" t="e">
        <f aca="false">frame6check(motif!$B$13,$J270,$K270,$L270,$M270,$N270,$O270)</f>
        <v>#VALUE!</v>
      </c>
      <c r="AB270" s="1" t="e">
        <f aca="false">frame6check(motif!$B$14,$J270,$K270,$L270,$M270,$N270,$O270)</f>
        <v>#VALUE!</v>
      </c>
      <c r="AC270" s="3" t="n">
        <v>2</v>
      </c>
      <c r="AD270" s="1" t="e">
        <f aca="false">translate(C270,AC270)</f>
        <v>#VALUE!</v>
      </c>
      <c r="AE270" s="1" t="e">
        <f aca="false">signalfrom(AD270,100,AC270,1)</f>
        <v>#VALUE!</v>
      </c>
      <c r="AF270" s="7" t="e">
        <f aca="false">maturechain(AD270,AE270+1,AC270,1)</f>
        <v>#VALUE!</v>
      </c>
      <c r="AG270" s="4" t="e">
        <f aca="false">trimseq(AD270,AE270,AF270)</f>
        <v>#VALUE!</v>
      </c>
    </row>
    <row r="271" customFormat="false" ht="12" hidden="false" customHeight="false" outlineLevel="0" collapsed="false">
      <c r="A271" s="1" t="s">
        <v>33</v>
      </c>
      <c r="B271" s="1" t="s">
        <v>557</v>
      </c>
      <c r="C271" s="1" t="s">
        <v>558</v>
      </c>
      <c r="D271" s="2" t="e">
        <f aca="false">translate($C271,1)</f>
        <v>#VALUE!</v>
      </c>
      <c r="E271" s="2" t="e">
        <f aca="false">translate($C271,2)</f>
        <v>#VALUE!</v>
      </c>
      <c r="F271" s="2" t="e">
        <f aca="false">translate($C271,3)</f>
        <v>#VALUE!</v>
      </c>
      <c r="G271" s="2" t="e">
        <f aca="false">translate($C271,-1)</f>
        <v>#VALUE!</v>
      </c>
      <c r="H271" s="2" t="e">
        <f aca="false">translate($C271,-2)</f>
        <v>#VALUE!</v>
      </c>
      <c r="I271" s="2" t="e">
        <f aca="false">translate($C271,-3)</f>
        <v>#VALUE!</v>
      </c>
      <c r="J271" s="6" t="e">
        <f aca="false">ShortDo(D271,"c.")</f>
        <v>#VALUE!</v>
      </c>
      <c r="K271" s="6" t="e">
        <f aca="false">ShortDo(E271,"c.")</f>
        <v>#VALUE!</v>
      </c>
      <c r="L271" s="6" t="e">
        <f aca="false">ShortDo(F271,"c.")</f>
        <v>#VALUE!</v>
      </c>
      <c r="M271" s="6" t="e">
        <f aca="false">ShortDo(G271,"c.")</f>
        <v>#VALUE!</v>
      </c>
      <c r="N271" s="6" t="e">
        <f aca="false">ShortDo(H271,"c.")</f>
        <v>#VALUE!</v>
      </c>
      <c r="O271" s="6" t="e">
        <f aca="false">ShortDo(I271,"c.")</f>
        <v>#VALUE!</v>
      </c>
      <c r="P271" s="1" t="e">
        <f aca="false">frame6check(motif!$B$2,$J271,$K271,$L271,$M271,$N271,$O271)</f>
        <v>#VALUE!</v>
      </c>
      <c r="Q271" s="1" t="e">
        <f aca="false">frame6check(motif!$B$3,$J271,$K271,$L271,$M271,$N271,$O271)</f>
        <v>#VALUE!</v>
      </c>
      <c r="R271" s="1" t="e">
        <f aca="false">frame6check(motif!$B$4,$J271,$K271,$L271,$M271,$N271,$O271)</f>
        <v>#VALUE!</v>
      </c>
      <c r="S271" s="1" t="e">
        <f aca="false">frame6check(motif!$B$5,$J271,$K271,$L271,$M271,$N271,$O271)</f>
        <v>#VALUE!</v>
      </c>
      <c r="T271" s="1" t="e">
        <f aca="false">frame6check(motif!$B$6,$J271,$K271,$L271,$M271,$N271,$O271)</f>
        <v>#VALUE!</v>
      </c>
      <c r="U271" s="1" t="e">
        <f aca="false">frame6check(motif!$B$7,$J271,$K271,$L271,$M271,$N271,$O271)</f>
        <v>#VALUE!</v>
      </c>
      <c r="V271" s="1" t="e">
        <f aca="false">frame6check(motif!$B$8,$J271,$K271,$L271,$M271,$N271,$O271)</f>
        <v>#VALUE!</v>
      </c>
      <c r="W271" s="1" t="e">
        <f aca="false">frame6check(motif!$B$9,$J271,$K271,$L271,$M271,$N271,$O271)</f>
        <v>#VALUE!</v>
      </c>
      <c r="X271" s="1" t="e">
        <f aca="false">frame6check(motif!$B$10,$J271,$K271,$L271,$M271,$N271,$O271)</f>
        <v>#VALUE!</v>
      </c>
      <c r="Y271" s="1" t="e">
        <f aca="false">frame6check(motif!$B$11,$J271,$K271,$L271,$M271,$N271,$O271)</f>
        <v>#VALUE!</v>
      </c>
      <c r="Z271" s="1" t="e">
        <f aca="false">frame6check(motif!$B$12,$J271,$K271,$L271,$M271,$N271,$O271)</f>
        <v>#VALUE!</v>
      </c>
      <c r="AA271" s="1" t="e">
        <f aca="false">frame6check(motif!$B$13,$J271,$K271,$L271,$M271,$N271,$O271)</f>
        <v>#VALUE!</v>
      </c>
      <c r="AB271" s="1" t="e">
        <f aca="false">frame6check(motif!$B$14,$J271,$K271,$L271,$M271,$N271,$O271)</f>
        <v>#VALUE!</v>
      </c>
      <c r="AC271" s="3" t="n">
        <v>3</v>
      </c>
      <c r="AD271" s="1" t="e">
        <f aca="false">translate(C271,AC271)</f>
        <v>#VALUE!</v>
      </c>
      <c r="AE271" s="1" t="e">
        <f aca="false">signalfrom(AD271,100,AC271,1)</f>
        <v>#VALUE!</v>
      </c>
      <c r="AF271" s="7" t="e">
        <f aca="false">maturechain(AD271,AE271+1,AC271,1)</f>
        <v>#VALUE!</v>
      </c>
      <c r="AG271" s="4" t="e">
        <f aca="false">trimseq(AD271,AE271,AF271)</f>
        <v>#VALUE!</v>
      </c>
    </row>
    <row r="272" customFormat="false" ht="12" hidden="false" customHeight="false" outlineLevel="0" collapsed="false">
      <c r="A272" s="1" t="s">
        <v>33</v>
      </c>
      <c r="B272" s="1" t="s">
        <v>559</v>
      </c>
      <c r="C272" s="1" t="s">
        <v>560</v>
      </c>
      <c r="D272" s="2" t="e">
        <f aca="false">translate($C272,1)</f>
        <v>#VALUE!</v>
      </c>
      <c r="E272" s="2" t="e">
        <f aca="false">translate($C272,2)</f>
        <v>#VALUE!</v>
      </c>
      <c r="F272" s="2" t="e">
        <f aca="false">translate($C272,3)</f>
        <v>#VALUE!</v>
      </c>
      <c r="G272" s="2" t="e">
        <f aca="false">translate($C272,-1)</f>
        <v>#VALUE!</v>
      </c>
      <c r="H272" s="2" t="e">
        <f aca="false">translate($C272,-2)</f>
        <v>#VALUE!</v>
      </c>
      <c r="I272" s="2" t="e">
        <f aca="false">translate($C272,-3)</f>
        <v>#VALUE!</v>
      </c>
      <c r="J272" s="6" t="e">
        <f aca="false">ShortDo(D272,"c.")</f>
        <v>#VALUE!</v>
      </c>
      <c r="K272" s="6" t="e">
        <f aca="false">ShortDo(E272,"c.")</f>
        <v>#VALUE!</v>
      </c>
      <c r="L272" s="6" t="e">
        <f aca="false">ShortDo(F272,"c.")</f>
        <v>#VALUE!</v>
      </c>
      <c r="M272" s="6" t="e">
        <f aca="false">ShortDo(G272,"c.")</f>
        <v>#VALUE!</v>
      </c>
      <c r="N272" s="6" t="e">
        <f aca="false">ShortDo(H272,"c.")</f>
        <v>#VALUE!</v>
      </c>
      <c r="O272" s="6" t="e">
        <f aca="false">ShortDo(I272,"c.")</f>
        <v>#VALUE!</v>
      </c>
      <c r="P272" s="1" t="e">
        <f aca="false">frame6check(motif!$B$2,$J272,$K272,$L272,$M272,$N272,$O272)</f>
        <v>#VALUE!</v>
      </c>
      <c r="Q272" s="1" t="e">
        <f aca="false">frame6check(motif!$B$3,$J272,$K272,$L272,$M272,$N272,$O272)</f>
        <v>#VALUE!</v>
      </c>
      <c r="R272" s="1" t="e">
        <f aca="false">frame6check(motif!$B$4,$J272,$K272,$L272,$M272,$N272,$O272)</f>
        <v>#VALUE!</v>
      </c>
      <c r="S272" s="1" t="e">
        <f aca="false">frame6check(motif!$B$5,$J272,$K272,$L272,$M272,$N272,$O272)</f>
        <v>#VALUE!</v>
      </c>
      <c r="T272" s="1" t="e">
        <f aca="false">frame6check(motif!$B$6,$J272,$K272,$L272,$M272,$N272,$O272)</f>
        <v>#VALUE!</v>
      </c>
      <c r="U272" s="1" t="e">
        <f aca="false">frame6check(motif!$B$7,$J272,$K272,$L272,$M272,$N272,$O272)</f>
        <v>#VALUE!</v>
      </c>
      <c r="V272" s="1" t="e">
        <f aca="false">frame6check(motif!$B$8,$J272,$K272,$L272,$M272,$N272,$O272)</f>
        <v>#VALUE!</v>
      </c>
      <c r="W272" s="1" t="e">
        <f aca="false">frame6check(motif!$B$9,$J272,$K272,$L272,$M272,$N272,$O272)</f>
        <v>#VALUE!</v>
      </c>
      <c r="X272" s="1" t="e">
        <f aca="false">frame6check(motif!$B$10,$J272,$K272,$L272,$M272,$N272,$O272)</f>
        <v>#VALUE!</v>
      </c>
      <c r="Y272" s="1" t="e">
        <f aca="false">frame6check(motif!$B$11,$J272,$K272,$L272,$M272,$N272,$O272)</f>
        <v>#VALUE!</v>
      </c>
      <c r="Z272" s="1" t="e">
        <f aca="false">frame6check(motif!$B$12,$J272,$K272,$L272,$M272,$N272,$O272)</f>
        <v>#VALUE!</v>
      </c>
      <c r="AA272" s="1" t="e">
        <f aca="false">frame6check(motif!$B$13,$J272,$K272,$L272,$M272,$N272,$O272)</f>
        <v>#VALUE!</v>
      </c>
      <c r="AB272" s="1" t="e">
        <f aca="false">frame6check(motif!$B$14,$J272,$K272,$L272,$M272,$N272,$O272)</f>
        <v>#VALUE!</v>
      </c>
      <c r="AC272" s="3" t="n">
        <v>0</v>
      </c>
      <c r="AE272" s="1" t="e">
        <f aca="false">signalfrom(AD272,100,AC272,1)</f>
        <v>#VALUE!</v>
      </c>
      <c r="AF272" s="7" t="e">
        <f aca="false">maturechain(AD272,AE272+1,AC272,1)</f>
        <v>#VALUE!</v>
      </c>
      <c r="AG272" s="4" t="e">
        <f aca="false">trimseq(AD272,AE272,AF272)</f>
        <v>#VALUE!</v>
      </c>
    </row>
    <row r="273" customFormat="false" ht="12" hidden="false" customHeight="false" outlineLevel="0" collapsed="false">
      <c r="A273" s="1" t="s">
        <v>33</v>
      </c>
      <c r="B273" s="1" t="s">
        <v>561</v>
      </c>
      <c r="C273" s="1" t="s">
        <v>562</v>
      </c>
      <c r="D273" s="2" t="e">
        <f aca="false">translate($C273,1)</f>
        <v>#VALUE!</v>
      </c>
      <c r="E273" s="2" t="e">
        <f aca="false">translate($C273,2)</f>
        <v>#VALUE!</v>
      </c>
      <c r="F273" s="2" t="e">
        <f aca="false">translate($C273,3)</f>
        <v>#VALUE!</v>
      </c>
      <c r="G273" s="2" t="e">
        <f aca="false">translate($C273,-1)</f>
        <v>#VALUE!</v>
      </c>
      <c r="H273" s="2" t="e">
        <f aca="false">translate($C273,-2)</f>
        <v>#VALUE!</v>
      </c>
      <c r="I273" s="2" t="e">
        <f aca="false">translate($C273,-3)</f>
        <v>#VALUE!</v>
      </c>
      <c r="J273" s="6" t="e">
        <f aca="false">ShortDo(D273,"c.")</f>
        <v>#VALUE!</v>
      </c>
      <c r="K273" s="6" t="e">
        <f aca="false">ShortDo(E273,"c.")</f>
        <v>#VALUE!</v>
      </c>
      <c r="L273" s="6" t="e">
        <f aca="false">ShortDo(F273,"c.")</f>
        <v>#VALUE!</v>
      </c>
      <c r="M273" s="6" t="e">
        <f aca="false">ShortDo(G273,"c.")</f>
        <v>#VALUE!</v>
      </c>
      <c r="N273" s="6" t="e">
        <f aca="false">ShortDo(H273,"c.")</f>
        <v>#VALUE!</v>
      </c>
      <c r="O273" s="6" t="e">
        <f aca="false">ShortDo(I273,"c.")</f>
        <v>#VALUE!</v>
      </c>
      <c r="P273" s="1" t="e">
        <f aca="false">frame6check(motif!$B$2,$J273,$K273,$L273,$M273,$N273,$O273)</f>
        <v>#VALUE!</v>
      </c>
      <c r="Q273" s="1" t="e">
        <f aca="false">frame6check(motif!$B$3,$J273,$K273,$L273,$M273,$N273,$O273)</f>
        <v>#VALUE!</v>
      </c>
      <c r="R273" s="1" t="e">
        <f aca="false">frame6check(motif!$B$4,$J273,$K273,$L273,$M273,$N273,$O273)</f>
        <v>#VALUE!</v>
      </c>
      <c r="S273" s="1" t="e">
        <f aca="false">frame6check(motif!$B$5,$J273,$K273,$L273,$M273,$N273,$O273)</f>
        <v>#VALUE!</v>
      </c>
      <c r="T273" s="1" t="e">
        <f aca="false">frame6check(motif!$B$6,$J273,$K273,$L273,$M273,$N273,$O273)</f>
        <v>#VALUE!</v>
      </c>
      <c r="U273" s="1" t="e">
        <f aca="false">frame6check(motif!$B$7,$J273,$K273,$L273,$M273,$N273,$O273)</f>
        <v>#VALUE!</v>
      </c>
      <c r="V273" s="1" t="e">
        <f aca="false">frame6check(motif!$B$8,$J273,$K273,$L273,$M273,$N273,$O273)</f>
        <v>#VALUE!</v>
      </c>
      <c r="W273" s="1" t="e">
        <f aca="false">frame6check(motif!$B$9,$J273,$K273,$L273,$M273,$N273,$O273)</f>
        <v>#VALUE!</v>
      </c>
      <c r="X273" s="1" t="e">
        <f aca="false">frame6check(motif!$B$10,$J273,$K273,$L273,$M273,$N273,$O273)</f>
        <v>#VALUE!</v>
      </c>
      <c r="Y273" s="1" t="e">
        <f aca="false">frame6check(motif!$B$11,$J273,$K273,$L273,$M273,$N273,$O273)</f>
        <v>#VALUE!</v>
      </c>
      <c r="Z273" s="1" t="e">
        <f aca="false">frame6check(motif!$B$12,$J273,$K273,$L273,$M273,$N273,$O273)</f>
        <v>#VALUE!</v>
      </c>
      <c r="AA273" s="1" t="e">
        <f aca="false">frame6check(motif!$B$13,$J273,$K273,$L273,$M273,$N273,$O273)</f>
        <v>#VALUE!</v>
      </c>
      <c r="AB273" s="1" t="e">
        <f aca="false">frame6check(motif!$B$14,$J273,$K273,$L273,$M273,$N273,$O273)</f>
        <v>#VALUE!</v>
      </c>
      <c r="AC273" s="3" t="n">
        <v>0</v>
      </c>
      <c r="AE273" s="1" t="e">
        <f aca="false">signalfrom(AD273,100,AC273,1)</f>
        <v>#VALUE!</v>
      </c>
      <c r="AF273" s="7" t="e">
        <f aca="false">maturechain(AD273,AE273+1,AC273,1)</f>
        <v>#VALUE!</v>
      </c>
      <c r="AG273" s="4" t="e">
        <f aca="false">trimseq(AD273,AE273,AF273)</f>
        <v>#VALUE!</v>
      </c>
    </row>
    <row r="274" customFormat="false" ht="12" hidden="false" customHeight="false" outlineLevel="0" collapsed="false">
      <c r="A274" s="1" t="s">
        <v>33</v>
      </c>
      <c r="B274" s="1" t="s">
        <v>563</v>
      </c>
      <c r="C274" s="1" t="s">
        <v>564</v>
      </c>
      <c r="D274" s="2" t="e">
        <f aca="false">translate($C274,1)</f>
        <v>#VALUE!</v>
      </c>
      <c r="E274" s="2" t="e">
        <f aca="false">translate($C274,2)</f>
        <v>#VALUE!</v>
      </c>
      <c r="F274" s="2" t="e">
        <f aca="false">translate($C274,3)</f>
        <v>#VALUE!</v>
      </c>
      <c r="G274" s="2" t="e">
        <f aca="false">translate($C274,-1)</f>
        <v>#VALUE!</v>
      </c>
      <c r="H274" s="2" t="e">
        <f aca="false">translate($C274,-2)</f>
        <v>#VALUE!</v>
      </c>
      <c r="I274" s="2" t="e">
        <f aca="false">translate($C274,-3)</f>
        <v>#VALUE!</v>
      </c>
      <c r="J274" s="6" t="e">
        <f aca="false">ShortDo(D274,"c.")</f>
        <v>#VALUE!</v>
      </c>
      <c r="K274" s="6" t="e">
        <f aca="false">ShortDo(E274,"c.")</f>
        <v>#VALUE!</v>
      </c>
      <c r="L274" s="6" t="e">
        <f aca="false">ShortDo(F274,"c.")</f>
        <v>#VALUE!</v>
      </c>
      <c r="M274" s="6" t="e">
        <f aca="false">ShortDo(G274,"c.")</f>
        <v>#VALUE!</v>
      </c>
      <c r="N274" s="6" t="e">
        <f aca="false">ShortDo(H274,"c.")</f>
        <v>#VALUE!</v>
      </c>
      <c r="O274" s="6" t="e">
        <f aca="false">ShortDo(I274,"c.")</f>
        <v>#VALUE!</v>
      </c>
      <c r="P274" s="1" t="e">
        <f aca="false">frame6check(motif!$B$2,$J274,$K274,$L274,$M274,$N274,$O274)</f>
        <v>#VALUE!</v>
      </c>
      <c r="Q274" s="1" t="e">
        <f aca="false">frame6check(motif!$B$3,$J274,$K274,$L274,$M274,$N274,$O274)</f>
        <v>#VALUE!</v>
      </c>
      <c r="R274" s="1" t="e">
        <f aca="false">frame6check(motif!$B$4,$J274,$K274,$L274,$M274,$N274,$O274)</f>
        <v>#VALUE!</v>
      </c>
      <c r="S274" s="1" t="e">
        <f aca="false">frame6check(motif!$B$5,$J274,$K274,$L274,$M274,$N274,$O274)</f>
        <v>#VALUE!</v>
      </c>
      <c r="T274" s="1" t="e">
        <f aca="false">frame6check(motif!$B$6,$J274,$K274,$L274,$M274,$N274,$O274)</f>
        <v>#VALUE!</v>
      </c>
      <c r="U274" s="1" t="e">
        <f aca="false">frame6check(motif!$B$7,$J274,$K274,$L274,$M274,$N274,$O274)</f>
        <v>#VALUE!</v>
      </c>
      <c r="V274" s="1" t="e">
        <f aca="false">frame6check(motif!$B$8,$J274,$K274,$L274,$M274,$N274,$O274)</f>
        <v>#VALUE!</v>
      </c>
      <c r="W274" s="1" t="e">
        <f aca="false">frame6check(motif!$B$9,$J274,$K274,$L274,$M274,$N274,$O274)</f>
        <v>#VALUE!</v>
      </c>
      <c r="X274" s="1" t="e">
        <f aca="false">frame6check(motif!$B$10,$J274,$K274,$L274,$M274,$N274,$O274)</f>
        <v>#VALUE!</v>
      </c>
      <c r="Y274" s="1" t="e">
        <f aca="false">frame6check(motif!$B$11,$J274,$K274,$L274,$M274,$N274,$O274)</f>
        <v>#VALUE!</v>
      </c>
      <c r="Z274" s="1" t="e">
        <f aca="false">frame6check(motif!$B$12,$J274,$K274,$L274,$M274,$N274,$O274)</f>
        <v>#VALUE!</v>
      </c>
      <c r="AA274" s="1" t="e">
        <f aca="false">frame6check(motif!$B$13,$J274,$K274,$L274,$M274,$N274,$O274)</f>
        <v>#VALUE!</v>
      </c>
      <c r="AB274" s="1" t="e">
        <f aca="false">frame6check(motif!$B$14,$J274,$K274,$L274,$M274,$N274,$O274)</f>
        <v>#VALUE!</v>
      </c>
      <c r="AC274" s="3" t="n">
        <v>0</v>
      </c>
      <c r="AE274" s="1" t="e">
        <f aca="false">signalfrom(AD274,100,AC274,1)</f>
        <v>#VALUE!</v>
      </c>
      <c r="AF274" s="7" t="e">
        <f aca="false">maturechain(AD274,AE274+1,AC274,1)</f>
        <v>#VALUE!</v>
      </c>
      <c r="AG274" s="4" t="e">
        <f aca="false">trimseq(AD274,AE274,AF274)</f>
        <v>#VALUE!</v>
      </c>
    </row>
    <row r="275" customFormat="false" ht="12" hidden="false" customHeight="false" outlineLevel="0" collapsed="false">
      <c r="A275" s="1" t="s">
        <v>33</v>
      </c>
      <c r="B275" s="1" t="s">
        <v>565</v>
      </c>
      <c r="C275" s="1" t="s">
        <v>566</v>
      </c>
      <c r="D275" s="2" t="e">
        <f aca="false">translate($C275,1)</f>
        <v>#VALUE!</v>
      </c>
      <c r="E275" s="2" t="e">
        <f aca="false">translate($C275,2)</f>
        <v>#VALUE!</v>
      </c>
      <c r="F275" s="2" t="e">
        <f aca="false">translate($C275,3)</f>
        <v>#VALUE!</v>
      </c>
      <c r="G275" s="2" t="e">
        <f aca="false">translate($C275,-1)</f>
        <v>#VALUE!</v>
      </c>
      <c r="H275" s="2" t="e">
        <f aca="false">translate($C275,-2)</f>
        <v>#VALUE!</v>
      </c>
      <c r="I275" s="2" t="e">
        <f aca="false">translate($C275,-3)</f>
        <v>#VALUE!</v>
      </c>
      <c r="J275" s="6" t="e">
        <f aca="false">ShortDo(D275,"c.")</f>
        <v>#VALUE!</v>
      </c>
      <c r="K275" s="6" t="e">
        <f aca="false">ShortDo(E275,"c.")</f>
        <v>#VALUE!</v>
      </c>
      <c r="L275" s="6" t="e">
        <f aca="false">ShortDo(F275,"c.")</f>
        <v>#VALUE!</v>
      </c>
      <c r="M275" s="6" t="e">
        <f aca="false">ShortDo(G275,"c.")</f>
        <v>#VALUE!</v>
      </c>
      <c r="N275" s="6" t="e">
        <f aca="false">ShortDo(H275,"c.")</f>
        <v>#VALUE!</v>
      </c>
      <c r="O275" s="6" t="e">
        <f aca="false">ShortDo(I275,"c.")</f>
        <v>#VALUE!</v>
      </c>
      <c r="P275" s="1" t="e">
        <f aca="false">frame6check(motif!$B$2,$J275,$K275,$L275,$M275,$N275,$O275)</f>
        <v>#VALUE!</v>
      </c>
      <c r="Q275" s="1" t="e">
        <f aca="false">frame6check(motif!$B$3,$J275,$K275,$L275,$M275,$N275,$O275)</f>
        <v>#VALUE!</v>
      </c>
      <c r="R275" s="1" t="e">
        <f aca="false">frame6check(motif!$B$4,$J275,$K275,$L275,$M275,$N275,$O275)</f>
        <v>#VALUE!</v>
      </c>
      <c r="S275" s="1" t="e">
        <f aca="false">frame6check(motif!$B$5,$J275,$K275,$L275,$M275,$N275,$O275)</f>
        <v>#VALUE!</v>
      </c>
      <c r="T275" s="1" t="e">
        <f aca="false">frame6check(motif!$B$6,$J275,$K275,$L275,$M275,$N275,$O275)</f>
        <v>#VALUE!</v>
      </c>
      <c r="U275" s="1" t="e">
        <f aca="false">frame6check(motif!$B$7,$J275,$K275,$L275,$M275,$N275,$O275)</f>
        <v>#VALUE!</v>
      </c>
      <c r="V275" s="1" t="e">
        <f aca="false">frame6check(motif!$B$8,$J275,$K275,$L275,$M275,$N275,$O275)</f>
        <v>#VALUE!</v>
      </c>
      <c r="W275" s="1" t="e">
        <f aca="false">frame6check(motif!$B$9,$J275,$K275,$L275,$M275,$N275,$O275)</f>
        <v>#VALUE!</v>
      </c>
      <c r="X275" s="1" t="e">
        <f aca="false">frame6check(motif!$B$10,$J275,$K275,$L275,$M275,$N275,$O275)</f>
        <v>#VALUE!</v>
      </c>
      <c r="Y275" s="1" t="e">
        <f aca="false">frame6check(motif!$B$11,$J275,$K275,$L275,$M275,$N275,$O275)</f>
        <v>#VALUE!</v>
      </c>
      <c r="Z275" s="1" t="e">
        <f aca="false">frame6check(motif!$B$12,$J275,$K275,$L275,$M275,$N275,$O275)</f>
        <v>#VALUE!</v>
      </c>
      <c r="AA275" s="1" t="e">
        <f aca="false">frame6check(motif!$B$13,$J275,$K275,$L275,$M275,$N275,$O275)</f>
        <v>#VALUE!</v>
      </c>
      <c r="AB275" s="1" t="e">
        <f aca="false">frame6check(motif!$B$14,$J275,$K275,$L275,$M275,$N275,$O275)</f>
        <v>#VALUE!</v>
      </c>
      <c r="AC275" s="3" t="n">
        <v>0</v>
      </c>
      <c r="AE275" s="1" t="e">
        <f aca="false">signalfrom(AD275,100,AC275,1)</f>
        <v>#VALUE!</v>
      </c>
      <c r="AF275" s="7" t="e">
        <f aca="false">maturechain(AD275,AE275+1,AC275,1)</f>
        <v>#VALUE!</v>
      </c>
      <c r="AG275" s="4" t="e">
        <f aca="false">trimseq(AD275,AE275,AF275)</f>
        <v>#VALUE!</v>
      </c>
    </row>
    <row r="276" customFormat="false" ht="12" hidden="false" customHeight="false" outlineLevel="0" collapsed="false">
      <c r="A276" s="1" t="s">
        <v>33</v>
      </c>
      <c r="B276" s="1" t="s">
        <v>567</v>
      </c>
      <c r="C276" s="1" t="s">
        <v>568</v>
      </c>
      <c r="D276" s="2" t="e">
        <f aca="false">translate($C276,1)</f>
        <v>#VALUE!</v>
      </c>
      <c r="E276" s="2" t="e">
        <f aca="false">translate($C276,2)</f>
        <v>#VALUE!</v>
      </c>
      <c r="F276" s="2" t="e">
        <f aca="false">translate($C276,3)</f>
        <v>#VALUE!</v>
      </c>
      <c r="G276" s="2" t="e">
        <f aca="false">translate($C276,-1)</f>
        <v>#VALUE!</v>
      </c>
      <c r="H276" s="2" t="e">
        <f aca="false">translate($C276,-2)</f>
        <v>#VALUE!</v>
      </c>
      <c r="I276" s="2" t="e">
        <f aca="false">translate($C276,-3)</f>
        <v>#VALUE!</v>
      </c>
      <c r="J276" s="6" t="e">
        <f aca="false">ShortDo(D276,"c.")</f>
        <v>#VALUE!</v>
      </c>
      <c r="K276" s="6" t="e">
        <f aca="false">ShortDo(E276,"c.")</f>
        <v>#VALUE!</v>
      </c>
      <c r="L276" s="6" t="e">
        <f aca="false">ShortDo(F276,"c.")</f>
        <v>#VALUE!</v>
      </c>
      <c r="M276" s="6" t="e">
        <f aca="false">ShortDo(G276,"c.")</f>
        <v>#VALUE!</v>
      </c>
      <c r="N276" s="6" t="e">
        <f aca="false">ShortDo(H276,"c.")</f>
        <v>#VALUE!</v>
      </c>
      <c r="O276" s="6" t="e">
        <f aca="false">ShortDo(I276,"c.")</f>
        <v>#VALUE!</v>
      </c>
      <c r="P276" s="1" t="e">
        <f aca="false">frame6check(motif!$B$2,$J276,$K276,$L276,$M276,$N276,$O276)</f>
        <v>#VALUE!</v>
      </c>
      <c r="Q276" s="1" t="e">
        <f aca="false">frame6check(motif!$B$3,$J276,$K276,$L276,$M276,$N276,$O276)</f>
        <v>#VALUE!</v>
      </c>
      <c r="R276" s="1" t="e">
        <f aca="false">frame6check(motif!$B$4,$J276,$K276,$L276,$M276,$N276,$O276)</f>
        <v>#VALUE!</v>
      </c>
      <c r="S276" s="1" t="e">
        <f aca="false">frame6check(motif!$B$5,$J276,$K276,$L276,$M276,$N276,$O276)</f>
        <v>#VALUE!</v>
      </c>
      <c r="T276" s="1" t="e">
        <f aca="false">frame6check(motif!$B$6,$J276,$K276,$L276,$M276,$N276,$O276)</f>
        <v>#VALUE!</v>
      </c>
      <c r="U276" s="1" t="e">
        <f aca="false">frame6check(motif!$B$7,$J276,$K276,$L276,$M276,$N276,$O276)</f>
        <v>#VALUE!</v>
      </c>
      <c r="V276" s="1" t="e">
        <f aca="false">frame6check(motif!$B$8,$J276,$K276,$L276,$M276,$N276,$O276)</f>
        <v>#VALUE!</v>
      </c>
      <c r="W276" s="1" t="e">
        <f aca="false">frame6check(motif!$B$9,$J276,$K276,$L276,$M276,$N276,$O276)</f>
        <v>#VALUE!</v>
      </c>
      <c r="X276" s="1" t="e">
        <f aca="false">frame6check(motif!$B$10,$J276,$K276,$L276,$M276,$N276,$O276)</f>
        <v>#VALUE!</v>
      </c>
      <c r="Y276" s="1" t="e">
        <f aca="false">frame6check(motif!$B$11,$J276,$K276,$L276,$M276,$N276,$O276)</f>
        <v>#VALUE!</v>
      </c>
      <c r="Z276" s="1" t="e">
        <f aca="false">frame6check(motif!$B$12,$J276,$K276,$L276,$M276,$N276,$O276)</f>
        <v>#VALUE!</v>
      </c>
      <c r="AA276" s="1" t="e">
        <f aca="false">frame6check(motif!$B$13,$J276,$K276,$L276,$M276,$N276,$O276)</f>
        <v>#VALUE!</v>
      </c>
      <c r="AB276" s="1" t="e">
        <f aca="false">frame6check(motif!$B$14,$J276,$K276,$L276,$M276,$N276,$O276)</f>
        <v>#VALUE!</v>
      </c>
      <c r="AC276" s="3" t="n">
        <v>0</v>
      </c>
      <c r="AE276" s="1" t="e">
        <f aca="false">signalfrom(AD276,100,AC276,1)</f>
        <v>#VALUE!</v>
      </c>
      <c r="AF276" s="7" t="e">
        <f aca="false">maturechain(AD276,AE276+1,AC276,1)</f>
        <v>#VALUE!</v>
      </c>
      <c r="AG276" s="4" t="e">
        <f aca="false">trimseq(AD276,AE276,AF276)</f>
        <v>#VALUE!</v>
      </c>
    </row>
    <row r="277" customFormat="false" ht="12" hidden="false" customHeight="false" outlineLevel="0" collapsed="false">
      <c r="A277" s="1" t="s">
        <v>33</v>
      </c>
      <c r="B277" s="1" t="s">
        <v>569</v>
      </c>
      <c r="C277" s="1" t="s">
        <v>570</v>
      </c>
      <c r="D277" s="2" t="e">
        <f aca="false">translate($C277,1)</f>
        <v>#VALUE!</v>
      </c>
      <c r="E277" s="2" t="e">
        <f aca="false">translate($C277,2)</f>
        <v>#VALUE!</v>
      </c>
      <c r="F277" s="2" t="e">
        <f aca="false">translate($C277,3)</f>
        <v>#VALUE!</v>
      </c>
      <c r="G277" s="2" t="e">
        <f aca="false">translate($C277,-1)</f>
        <v>#VALUE!</v>
      </c>
      <c r="H277" s="2" t="e">
        <f aca="false">translate($C277,-2)</f>
        <v>#VALUE!</v>
      </c>
      <c r="I277" s="2" t="e">
        <f aca="false">translate($C277,-3)</f>
        <v>#VALUE!</v>
      </c>
      <c r="J277" s="6" t="e">
        <f aca="false">ShortDo(D277,"c.")</f>
        <v>#VALUE!</v>
      </c>
      <c r="K277" s="6" t="e">
        <f aca="false">ShortDo(E277,"c.")</f>
        <v>#VALUE!</v>
      </c>
      <c r="L277" s="6" t="e">
        <f aca="false">ShortDo(F277,"c.")</f>
        <v>#VALUE!</v>
      </c>
      <c r="M277" s="6" t="e">
        <f aca="false">ShortDo(G277,"c.")</f>
        <v>#VALUE!</v>
      </c>
      <c r="N277" s="6" t="e">
        <f aca="false">ShortDo(H277,"c.")</f>
        <v>#VALUE!</v>
      </c>
      <c r="O277" s="6" t="e">
        <f aca="false">ShortDo(I277,"c.")</f>
        <v>#VALUE!</v>
      </c>
      <c r="P277" s="1" t="e">
        <f aca="false">frame6check(motif!$B$2,$J277,$K277,$L277,$M277,$N277,$O277)</f>
        <v>#VALUE!</v>
      </c>
      <c r="Q277" s="1" t="e">
        <f aca="false">frame6check(motif!$B$3,$J277,$K277,$L277,$M277,$N277,$O277)</f>
        <v>#VALUE!</v>
      </c>
      <c r="R277" s="1" t="e">
        <f aca="false">frame6check(motif!$B$4,$J277,$K277,$L277,$M277,$N277,$O277)</f>
        <v>#VALUE!</v>
      </c>
      <c r="S277" s="1" t="e">
        <f aca="false">frame6check(motif!$B$5,$J277,$K277,$L277,$M277,$N277,$O277)</f>
        <v>#VALUE!</v>
      </c>
      <c r="T277" s="1" t="e">
        <f aca="false">frame6check(motif!$B$6,$J277,$K277,$L277,$M277,$N277,$O277)</f>
        <v>#VALUE!</v>
      </c>
      <c r="U277" s="1" t="e">
        <f aca="false">frame6check(motif!$B$7,$J277,$K277,$L277,$M277,$N277,$O277)</f>
        <v>#VALUE!</v>
      </c>
      <c r="V277" s="1" t="e">
        <f aca="false">frame6check(motif!$B$8,$J277,$K277,$L277,$M277,$N277,$O277)</f>
        <v>#VALUE!</v>
      </c>
      <c r="W277" s="1" t="e">
        <f aca="false">frame6check(motif!$B$9,$J277,$K277,$L277,$M277,$N277,$O277)</f>
        <v>#VALUE!</v>
      </c>
      <c r="X277" s="1" t="e">
        <f aca="false">frame6check(motif!$B$10,$J277,$K277,$L277,$M277,$N277,$O277)</f>
        <v>#VALUE!</v>
      </c>
      <c r="Y277" s="1" t="e">
        <f aca="false">frame6check(motif!$B$11,$J277,$K277,$L277,$M277,$N277,$O277)</f>
        <v>#VALUE!</v>
      </c>
      <c r="Z277" s="1" t="e">
        <f aca="false">frame6check(motif!$B$12,$J277,$K277,$L277,$M277,$N277,$O277)</f>
        <v>#VALUE!</v>
      </c>
      <c r="AA277" s="1" t="e">
        <f aca="false">frame6check(motif!$B$13,$J277,$K277,$L277,$M277,$N277,$O277)</f>
        <v>#VALUE!</v>
      </c>
      <c r="AB277" s="1" t="e">
        <f aca="false">frame6check(motif!$B$14,$J277,$K277,$L277,$M277,$N277,$O277)</f>
        <v>#VALUE!</v>
      </c>
      <c r="AC277" s="3" t="n">
        <v>0</v>
      </c>
      <c r="AE277" s="1" t="e">
        <f aca="false">signalfrom(AD277,100,AC277,1)</f>
        <v>#VALUE!</v>
      </c>
      <c r="AF277" s="7" t="e">
        <f aca="false">maturechain(AD277,AE277+1,AC277,1)</f>
        <v>#VALUE!</v>
      </c>
      <c r="AG277" s="4" t="e">
        <f aca="false">trimseq(AD277,AE277,AF277)</f>
        <v>#VALUE!</v>
      </c>
    </row>
    <row r="278" customFormat="false" ht="12" hidden="false" customHeight="false" outlineLevel="0" collapsed="false">
      <c r="A278" s="1" t="s">
        <v>33</v>
      </c>
      <c r="B278" s="1" t="s">
        <v>571</v>
      </c>
      <c r="C278" s="1" t="s">
        <v>572</v>
      </c>
      <c r="D278" s="2" t="e">
        <f aca="false">translate($C278,1)</f>
        <v>#VALUE!</v>
      </c>
      <c r="E278" s="2" t="e">
        <f aca="false">translate($C278,2)</f>
        <v>#VALUE!</v>
      </c>
      <c r="F278" s="2" t="e">
        <f aca="false">translate($C278,3)</f>
        <v>#VALUE!</v>
      </c>
      <c r="G278" s="2" t="e">
        <f aca="false">translate($C278,-1)</f>
        <v>#VALUE!</v>
      </c>
      <c r="H278" s="2" t="e">
        <f aca="false">translate($C278,-2)</f>
        <v>#VALUE!</v>
      </c>
      <c r="I278" s="2" t="e">
        <f aca="false">translate($C278,-3)</f>
        <v>#VALUE!</v>
      </c>
      <c r="J278" s="6" t="e">
        <f aca="false">ShortDo(D278,"c.")</f>
        <v>#VALUE!</v>
      </c>
      <c r="K278" s="6" t="e">
        <f aca="false">ShortDo(E278,"c.")</f>
        <v>#VALUE!</v>
      </c>
      <c r="L278" s="6" t="e">
        <f aca="false">ShortDo(F278,"c.")</f>
        <v>#VALUE!</v>
      </c>
      <c r="M278" s="6" t="e">
        <f aca="false">ShortDo(G278,"c.")</f>
        <v>#VALUE!</v>
      </c>
      <c r="N278" s="6" t="e">
        <f aca="false">ShortDo(H278,"c.")</f>
        <v>#VALUE!</v>
      </c>
      <c r="O278" s="6" t="e">
        <f aca="false">ShortDo(I278,"c.")</f>
        <v>#VALUE!</v>
      </c>
      <c r="P278" s="1" t="e">
        <f aca="false">frame6check(motif!$B$2,$J278,$K278,$L278,$M278,$N278,$O278)</f>
        <v>#VALUE!</v>
      </c>
      <c r="Q278" s="1" t="e">
        <f aca="false">frame6check(motif!$B$3,$J278,$K278,$L278,$M278,$N278,$O278)</f>
        <v>#VALUE!</v>
      </c>
      <c r="R278" s="1" t="e">
        <f aca="false">frame6check(motif!$B$4,$J278,$K278,$L278,$M278,$N278,$O278)</f>
        <v>#VALUE!</v>
      </c>
      <c r="S278" s="1" t="e">
        <f aca="false">frame6check(motif!$B$5,$J278,$K278,$L278,$M278,$N278,$O278)</f>
        <v>#VALUE!</v>
      </c>
      <c r="T278" s="1" t="e">
        <f aca="false">frame6check(motif!$B$6,$J278,$K278,$L278,$M278,$N278,$O278)</f>
        <v>#VALUE!</v>
      </c>
      <c r="U278" s="1" t="e">
        <f aca="false">frame6check(motif!$B$7,$J278,$K278,$L278,$M278,$N278,$O278)</f>
        <v>#VALUE!</v>
      </c>
      <c r="V278" s="1" t="e">
        <f aca="false">frame6check(motif!$B$8,$J278,$K278,$L278,$M278,$N278,$O278)</f>
        <v>#VALUE!</v>
      </c>
      <c r="W278" s="1" t="e">
        <f aca="false">frame6check(motif!$B$9,$J278,$K278,$L278,$M278,$N278,$O278)</f>
        <v>#VALUE!</v>
      </c>
      <c r="X278" s="1" t="e">
        <f aca="false">frame6check(motif!$B$10,$J278,$K278,$L278,$M278,$N278,$O278)</f>
        <v>#VALUE!</v>
      </c>
      <c r="Y278" s="1" t="e">
        <f aca="false">frame6check(motif!$B$11,$J278,$K278,$L278,$M278,$N278,$O278)</f>
        <v>#VALUE!</v>
      </c>
      <c r="Z278" s="1" t="e">
        <f aca="false">frame6check(motif!$B$12,$J278,$K278,$L278,$M278,$N278,$O278)</f>
        <v>#VALUE!</v>
      </c>
      <c r="AA278" s="1" t="e">
        <f aca="false">frame6check(motif!$B$13,$J278,$K278,$L278,$M278,$N278,$O278)</f>
        <v>#VALUE!</v>
      </c>
      <c r="AB278" s="1" t="e">
        <f aca="false">frame6check(motif!$B$14,$J278,$K278,$L278,$M278,$N278,$O278)</f>
        <v>#VALUE!</v>
      </c>
      <c r="AC278" s="3" t="n">
        <v>0</v>
      </c>
      <c r="AE278" s="1" t="e">
        <f aca="false">signalfrom(AD278,100,AC278,1)</f>
        <v>#VALUE!</v>
      </c>
      <c r="AF278" s="7" t="e">
        <f aca="false">maturechain(AD278,AE278+1,AC278,1)</f>
        <v>#VALUE!</v>
      </c>
      <c r="AG278" s="4" t="e">
        <f aca="false">trimseq(AD278,AE278,AF278)</f>
        <v>#VALUE!</v>
      </c>
    </row>
    <row r="279" customFormat="false" ht="12" hidden="false" customHeight="false" outlineLevel="0" collapsed="false">
      <c r="A279" s="1" t="s">
        <v>33</v>
      </c>
      <c r="B279" s="1" t="s">
        <v>573</v>
      </c>
      <c r="C279" s="1" t="s">
        <v>574</v>
      </c>
      <c r="D279" s="2" t="e">
        <f aca="false">translate($C279,1)</f>
        <v>#VALUE!</v>
      </c>
      <c r="E279" s="2" t="e">
        <f aca="false">translate($C279,2)</f>
        <v>#VALUE!</v>
      </c>
      <c r="F279" s="2" t="e">
        <f aca="false">translate($C279,3)</f>
        <v>#VALUE!</v>
      </c>
      <c r="G279" s="2" t="e">
        <f aca="false">translate($C279,-1)</f>
        <v>#VALUE!</v>
      </c>
      <c r="H279" s="2" t="e">
        <f aca="false">translate($C279,-2)</f>
        <v>#VALUE!</v>
      </c>
      <c r="I279" s="2" t="e">
        <f aca="false">translate($C279,-3)</f>
        <v>#VALUE!</v>
      </c>
      <c r="J279" s="6" t="e">
        <f aca="false">ShortDo(D279,"c.")</f>
        <v>#VALUE!</v>
      </c>
      <c r="K279" s="6" t="e">
        <f aca="false">ShortDo(E279,"c.")</f>
        <v>#VALUE!</v>
      </c>
      <c r="L279" s="6" t="e">
        <f aca="false">ShortDo(F279,"c.")</f>
        <v>#VALUE!</v>
      </c>
      <c r="M279" s="6" t="e">
        <f aca="false">ShortDo(G279,"c.")</f>
        <v>#VALUE!</v>
      </c>
      <c r="N279" s="6" t="e">
        <f aca="false">ShortDo(H279,"c.")</f>
        <v>#VALUE!</v>
      </c>
      <c r="O279" s="6" t="e">
        <f aca="false">ShortDo(I279,"c.")</f>
        <v>#VALUE!</v>
      </c>
      <c r="P279" s="1" t="e">
        <f aca="false">frame6check(motif!$B$2,$J279,$K279,$L279,$M279,$N279,$O279)</f>
        <v>#VALUE!</v>
      </c>
      <c r="Q279" s="1" t="e">
        <f aca="false">frame6check(motif!$B$3,$J279,$K279,$L279,$M279,$N279,$O279)</f>
        <v>#VALUE!</v>
      </c>
      <c r="R279" s="1" t="e">
        <f aca="false">frame6check(motif!$B$4,$J279,$K279,$L279,$M279,$N279,$O279)</f>
        <v>#VALUE!</v>
      </c>
      <c r="S279" s="1" t="e">
        <f aca="false">frame6check(motif!$B$5,$J279,$K279,$L279,$M279,$N279,$O279)</f>
        <v>#VALUE!</v>
      </c>
      <c r="T279" s="1" t="e">
        <f aca="false">frame6check(motif!$B$6,$J279,$K279,$L279,$M279,$N279,$O279)</f>
        <v>#VALUE!</v>
      </c>
      <c r="U279" s="1" t="e">
        <f aca="false">frame6check(motif!$B$7,$J279,$K279,$L279,$M279,$N279,$O279)</f>
        <v>#VALUE!</v>
      </c>
      <c r="V279" s="1" t="e">
        <f aca="false">frame6check(motif!$B$8,$J279,$K279,$L279,$M279,$N279,$O279)</f>
        <v>#VALUE!</v>
      </c>
      <c r="W279" s="1" t="e">
        <f aca="false">frame6check(motif!$B$9,$J279,$K279,$L279,$M279,$N279,$O279)</f>
        <v>#VALUE!</v>
      </c>
      <c r="X279" s="1" t="e">
        <f aca="false">frame6check(motif!$B$10,$J279,$K279,$L279,$M279,$N279,$O279)</f>
        <v>#VALUE!</v>
      </c>
      <c r="Y279" s="1" t="e">
        <f aca="false">frame6check(motif!$B$11,$J279,$K279,$L279,$M279,$N279,$O279)</f>
        <v>#VALUE!</v>
      </c>
      <c r="Z279" s="1" t="e">
        <f aca="false">frame6check(motif!$B$12,$J279,$K279,$L279,$M279,$N279,$O279)</f>
        <v>#VALUE!</v>
      </c>
      <c r="AA279" s="1" t="e">
        <f aca="false">frame6check(motif!$B$13,$J279,$K279,$L279,$M279,$N279,$O279)</f>
        <v>#VALUE!</v>
      </c>
      <c r="AB279" s="1" t="e">
        <f aca="false">frame6check(motif!$B$14,$J279,$K279,$L279,$M279,$N279,$O279)</f>
        <v>#VALUE!</v>
      </c>
      <c r="AC279" s="3" t="n">
        <v>0</v>
      </c>
      <c r="AE279" s="1" t="e">
        <f aca="false">signalfrom(AD279,100,AC279,1)</f>
        <v>#VALUE!</v>
      </c>
      <c r="AF279" s="7" t="e">
        <f aca="false">maturechain(AD279,AE279+1,AC279,1)</f>
        <v>#VALUE!</v>
      </c>
      <c r="AG279" s="4" t="e">
        <f aca="false">trimseq(AD279,AE279,AF279)</f>
        <v>#VALUE!</v>
      </c>
    </row>
    <row r="280" customFormat="false" ht="12" hidden="false" customHeight="false" outlineLevel="0" collapsed="false">
      <c r="A280" s="1" t="s">
        <v>33</v>
      </c>
      <c r="B280" s="1" t="s">
        <v>575</v>
      </c>
      <c r="C280" s="1" t="s">
        <v>576</v>
      </c>
      <c r="D280" s="2" t="e">
        <f aca="false">translate($C280,1)</f>
        <v>#VALUE!</v>
      </c>
      <c r="E280" s="2" t="e">
        <f aca="false">translate($C280,2)</f>
        <v>#VALUE!</v>
      </c>
      <c r="F280" s="2" t="e">
        <f aca="false">translate($C280,3)</f>
        <v>#VALUE!</v>
      </c>
      <c r="G280" s="2" t="e">
        <f aca="false">translate($C280,-1)</f>
        <v>#VALUE!</v>
      </c>
      <c r="H280" s="2" t="e">
        <f aca="false">translate($C280,-2)</f>
        <v>#VALUE!</v>
      </c>
      <c r="I280" s="2" t="e">
        <f aca="false">translate($C280,-3)</f>
        <v>#VALUE!</v>
      </c>
      <c r="J280" s="6" t="e">
        <f aca="false">ShortDo(D280,"c.")</f>
        <v>#VALUE!</v>
      </c>
      <c r="K280" s="6" t="e">
        <f aca="false">ShortDo(E280,"c.")</f>
        <v>#VALUE!</v>
      </c>
      <c r="L280" s="6" t="e">
        <f aca="false">ShortDo(F280,"c.")</f>
        <v>#VALUE!</v>
      </c>
      <c r="M280" s="6" t="e">
        <f aca="false">ShortDo(G280,"c.")</f>
        <v>#VALUE!</v>
      </c>
      <c r="N280" s="6" t="e">
        <f aca="false">ShortDo(H280,"c.")</f>
        <v>#VALUE!</v>
      </c>
      <c r="O280" s="6" t="e">
        <f aca="false">ShortDo(I280,"c.")</f>
        <v>#VALUE!</v>
      </c>
      <c r="P280" s="1" t="e">
        <f aca="false">frame6check(motif!$B$2,$J280,$K280,$L280,$M280,$N280,$O280)</f>
        <v>#VALUE!</v>
      </c>
      <c r="Q280" s="1" t="e">
        <f aca="false">frame6check(motif!$B$3,$J280,$K280,$L280,$M280,$N280,$O280)</f>
        <v>#VALUE!</v>
      </c>
      <c r="R280" s="1" t="e">
        <f aca="false">frame6check(motif!$B$4,$J280,$K280,$L280,$M280,$N280,$O280)</f>
        <v>#VALUE!</v>
      </c>
      <c r="S280" s="1" t="e">
        <f aca="false">frame6check(motif!$B$5,$J280,$K280,$L280,$M280,$N280,$O280)</f>
        <v>#VALUE!</v>
      </c>
      <c r="T280" s="1" t="e">
        <f aca="false">frame6check(motif!$B$6,$J280,$K280,$L280,$M280,$N280,$O280)</f>
        <v>#VALUE!</v>
      </c>
      <c r="U280" s="1" t="e">
        <f aca="false">frame6check(motif!$B$7,$J280,$K280,$L280,$M280,$N280,$O280)</f>
        <v>#VALUE!</v>
      </c>
      <c r="V280" s="1" t="e">
        <f aca="false">frame6check(motif!$B$8,$J280,$K280,$L280,$M280,$N280,$O280)</f>
        <v>#VALUE!</v>
      </c>
      <c r="W280" s="1" t="e">
        <f aca="false">frame6check(motif!$B$9,$J280,$K280,$L280,$M280,$N280,$O280)</f>
        <v>#VALUE!</v>
      </c>
      <c r="X280" s="1" t="e">
        <f aca="false">frame6check(motif!$B$10,$J280,$K280,$L280,$M280,$N280,$O280)</f>
        <v>#VALUE!</v>
      </c>
      <c r="Y280" s="1" t="e">
        <f aca="false">frame6check(motif!$B$11,$J280,$K280,$L280,$M280,$N280,$O280)</f>
        <v>#VALUE!</v>
      </c>
      <c r="Z280" s="1" t="e">
        <f aca="false">frame6check(motif!$B$12,$J280,$K280,$L280,$M280,$N280,$O280)</f>
        <v>#VALUE!</v>
      </c>
      <c r="AA280" s="1" t="e">
        <f aca="false">frame6check(motif!$B$13,$J280,$K280,$L280,$M280,$N280,$O280)</f>
        <v>#VALUE!</v>
      </c>
      <c r="AB280" s="1" t="e">
        <f aca="false">frame6check(motif!$B$14,$J280,$K280,$L280,$M280,$N280,$O280)</f>
        <v>#VALUE!</v>
      </c>
      <c r="AC280" s="3" t="n">
        <v>0</v>
      </c>
      <c r="AE280" s="1" t="e">
        <f aca="false">signalfrom(AD280,100,AC280,1)</f>
        <v>#VALUE!</v>
      </c>
      <c r="AF280" s="7" t="e">
        <f aca="false">maturechain(AD280,AE280+1,AC280,1)</f>
        <v>#VALUE!</v>
      </c>
      <c r="AG280" s="4" t="e">
        <f aca="false">trimseq(AD280,AE280,AF280)</f>
        <v>#VALUE!</v>
      </c>
    </row>
    <row r="281" customFormat="false" ht="12" hidden="false" customHeight="false" outlineLevel="0" collapsed="false">
      <c r="A281" s="1" t="s">
        <v>33</v>
      </c>
      <c r="B281" s="1" t="s">
        <v>577</v>
      </c>
      <c r="C281" s="1" t="s">
        <v>578</v>
      </c>
      <c r="D281" s="2" t="e">
        <f aca="false">translate($C281,1)</f>
        <v>#VALUE!</v>
      </c>
      <c r="E281" s="2" t="e">
        <f aca="false">translate($C281,2)</f>
        <v>#VALUE!</v>
      </c>
      <c r="F281" s="2" t="e">
        <f aca="false">translate($C281,3)</f>
        <v>#VALUE!</v>
      </c>
      <c r="G281" s="2" t="e">
        <f aca="false">translate($C281,-1)</f>
        <v>#VALUE!</v>
      </c>
      <c r="H281" s="2" t="e">
        <f aca="false">translate($C281,-2)</f>
        <v>#VALUE!</v>
      </c>
      <c r="I281" s="2" t="e">
        <f aca="false">translate($C281,-3)</f>
        <v>#VALUE!</v>
      </c>
      <c r="J281" s="6" t="e">
        <f aca="false">ShortDo(D281,"c.")</f>
        <v>#VALUE!</v>
      </c>
      <c r="K281" s="6" t="e">
        <f aca="false">ShortDo(E281,"c.")</f>
        <v>#VALUE!</v>
      </c>
      <c r="L281" s="6" t="e">
        <f aca="false">ShortDo(F281,"c.")</f>
        <v>#VALUE!</v>
      </c>
      <c r="M281" s="6" t="e">
        <f aca="false">ShortDo(G281,"c.")</f>
        <v>#VALUE!</v>
      </c>
      <c r="N281" s="6" t="e">
        <f aca="false">ShortDo(H281,"c.")</f>
        <v>#VALUE!</v>
      </c>
      <c r="O281" s="6" t="e">
        <f aca="false">ShortDo(I281,"c.")</f>
        <v>#VALUE!</v>
      </c>
      <c r="P281" s="1" t="e">
        <f aca="false">frame6check(motif!$B$2,$J281,$K281,$L281,$M281,$N281,$O281)</f>
        <v>#VALUE!</v>
      </c>
      <c r="Q281" s="1" t="e">
        <f aca="false">frame6check(motif!$B$3,$J281,$K281,$L281,$M281,$N281,$O281)</f>
        <v>#VALUE!</v>
      </c>
      <c r="R281" s="1" t="e">
        <f aca="false">frame6check(motif!$B$4,$J281,$K281,$L281,$M281,$N281,$O281)</f>
        <v>#VALUE!</v>
      </c>
      <c r="S281" s="1" t="e">
        <f aca="false">frame6check(motif!$B$5,$J281,$K281,$L281,$M281,$N281,$O281)</f>
        <v>#VALUE!</v>
      </c>
      <c r="T281" s="1" t="e">
        <f aca="false">frame6check(motif!$B$6,$J281,$K281,$L281,$M281,$N281,$O281)</f>
        <v>#VALUE!</v>
      </c>
      <c r="U281" s="1" t="e">
        <f aca="false">frame6check(motif!$B$7,$J281,$K281,$L281,$M281,$N281,$O281)</f>
        <v>#VALUE!</v>
      </c>
      <c r="V281" s="1" t="e">
        <f aca="false">frame6check(motif!$B$8,$J281,$K281,$L281,$M281,$N281,$O281)</f>
        <v>#VALUE!</v>
      </c>
      <c r="W281" s="1" t="e">
        <f aca="false">frame6check(motif!$B$9,$J281,$K281,$L281,$M281,$N281,$O281)</f>
        <v>#VALUE!</v>
      </c>
      <c r="X281" s="1" t="e">
        <f aca="false">frame6check(motif!$B$10,$J281,$K281,$L281,$M281,$N281,$O281)</f>
        <v>#VALUE!</v>
      </c>
      <c r="Y281" s="1" t="e">
        <f aca="false">frame6check(motif!$B$11,$J281,$K281,$L281,$M281,$N281,$O281)</f>
        <v>#VALUE!</v>
      </c>
      <c r="Z281" s="1" t="e">
        <f aca="false">frame6check(motif!$B$12,$J281,$K281,$L281,$M281,$N281,$O281)</f>
        <v>#VALUE!</v>
      </c>
      <c r="AA281" s="1" t="e">
        <f aca="false">frame6check(motif!$B$13,$J281,$K281,$L281,$M281,$N281,$O281)</f>
        <v>#VALUE!</v>
      </c>
      <c r="AB281" s="1" t="e">
        <f aca="false">frame6check(motif!$B$14,$J281,$K281,$L281,$M281,$N281,$O281)</f>
        <v>#VALUE!</v>
      </c>
      <c r="AC281" s="3" t="n">
        <v>0</v>
      </c>
      <c r="AE281" s="1" t="e">
        <f aca="false">signalfrom(AD281,100,AC281,1)</f>
        <v>#VALUE!</v>
      </c>
      <c r="AF281" s="7" t="e">
        <f aca="false">maturechain(AD281,AE281+1,AC281,1)</f>
        <v>#VALUE!</v>
      </c>
      <c r="AG281" s="4" t="e">
        <f aca="false">trimseq(AD281,AE281,AF281)</f>
        <v>#VALUE!</v>
      </c>
    </row>
    <row r="282" customFormat="false" ht="12" hidden="false" customHeight="false" outlineLevel="0" collapsed="false">
      <c r="A282" s="1" t="s">
        <v>33</v>
      </c>
      <c r="B282" s="1" t="s">
        <v>579</v>
      </c>
      <c r="C282" s="1" t="s">
        <v>580</v>
      </c>
      <c r="D282" s="2" t="e">
        <f aca="false">translate($C282,1)</f>
        <v>#VALUE!</v>
      </c>
      <c r="E282" s="2" t="e">
        <f aca="false">translate($C282,2)</f>
        <v>#VALUE!</v>
      </c>
      <c r="F282" s="2" t="e">
        <f aca="false">translate($C282,3)</f>
        <v>#VALUE!</v>
      </c>
      <c r="G282" s="2" t="e">
        <f aca="false">translate($C282,-1)</f>
        <v>#VALUE!</v>
      </c>
      <c r="H282" s="2" t="e">
        <f aca="false">translate($C282,-2)</f>
        <v>#VALUE!</v>
      </c>
      <c r="I282" s="2" t="e">
        <f aca="false">translate($C282,-3)</f>
        <v>#VALUE!</v>
      </c>
      <c r="J282" s="6" t="e">
        <f aca="false">ShortDo(D282,"c.")</f>
        <v>#VALUE!</v>
      </c>
      <c r="K282" s="6" t="e">
        <f aca="false">ShortDo(E282,"c.")</f>
        <v>#VALUE!</v>
      </c>
      <c r="L282" s="6" t="e">
        <f aca="false">ShortDo(F282,"c.")</f>
        <v>#VALUE!</v>
      </c>
      <c r="M282" s="6" t="e">
        <f aca="false">ShortDo(G282,"c.")</f>
        <v>#VALUE!</v>
      </c>
      <c r="N282" s="6" t="e">
        <f aca="false">ShortDo(H282,"c.")</f>
        <v>#VALUE!</v>
      </c>
      <c r="O282" s="6" t="e">
        <f aca="false">ShortDo(I282,"c.")</f>
        <v>#VALUE!</v>
      </c>
      <c r="P282" s="1" t="e">
        <f aca="false">frame6check(motif!$B$2,$J282,$K282,$L282,$M282,$N282,$O282)</f>
        <v>#VALUE!</v>
      </c>
      <c r="Q282" s="1" t="e">
        <f aca="false">frame6check(motif!$B$3,$J282,$K282,$L282,$M282,$N282,$O282)</f>
        <v>#VALUE!</v>
      </c>
      <c r="R282" s="1" t="e">
        <f aca="false">frame6check(motif!$B$4,$J282,$K282,$L282,$M282,$N282,$O282)</f>
        <v>#VALUE!</v>
      </c>
      <c r="S282" s="1" t="e">
        <f aca="false">frame6check(motif!$B$5,$J282,$K282,$L282,$M282,$N282,$O282)</f>
        <v>#VALUE!</v>
      </c>
      <c r="T282" s="1" t="e">
        <f aca="false">frame6check(motif!$B$6,$J282,$K282,$L282,$M282,$N282,$O282)</f>
        <v>#VALUE!</v>
      </c>
      <c r="U282" s="1" t="e">
        <f aca="false">frame6check(motif!$B$7,$J282,$K282,$L282,$M282,$N282,$O282)</f>
        <v>#VALUE!</v>
      </c>
      <c r="V282" s="1" t="e">
        <f aca="false">frame6check(motif!$B$8,$J282,$K282,$L282,$M282,$N282,$O282)</f>
        <v>#VALUE!</v>
      </c>
      <c r="W282" s="1" t="e">
        <f aca="false">frame6check(motif!$B$9,$J282,$K282,$L282,$M282,$N282,$O282)</f>
        <v>#VALUE!</v>
      </c>
      <c r="X282" s="1" t="e">
        <f aca="false">frame6check(motif!$B$10,$J282,$K282,$L282,$M282,$N282,$O282)</f>
        <v>#VALUE!</v>
      </c>
      <c r="Y282" s="1" t="e">
        <f aca="false">frame6check(motif!$B$11,$J282,$K282,$L282,$M282,$N282,$O282)</f>
        <v>#VALUE!</v>
      </c>
      <c r="Z282" s="1" t="e">
        <f aca="false">frame6check(motif!$B$12,$J282,$K282,$L282,$M282,$N282,$O282)</f>
        <v>#VALUE!</v>
      </c>
      <c r="AA282" s="1" t="e">
        <f aca="false">frame6check(motif!$B$13,$J282,$K282,$L282,$M282,$N282,$O282)</f>
        <v>#VALUE!</v>
      </c>
      <c r="AB282" s="1" t="e">
        <f aca="false">frame6check(motif!$B$14,$J282,$K282,$L282,$M282,$N282,$O282)</f>
        <v>#VALUE!</v>
      </c>
      <c r="AC282" s="3" t="n">
        <v>0</v>
      </c>
      <c r="AE282" s="1" t="e">
        <f aca="false">signalfrom(AD282,100,AC282,1)</f>
        <v>#VALUE!</v>
      </c>
      <c r="AF282" s="7" t="e">
        <f aca="false">maturechain(AD282,AE282+1,AC282,1)</f>
        <v>#VALUE!</v>
      </c>
      <c r="AG282" s="4" t="e">
        <f aca="false">trimseq(AD282,AE282,AF282)</f>
        <v>#VALUE!</v>
      </c>
    </row>
    <row r="283" customFormat="false" ht="12" hidden="false" customHeight="false" outlineLevel="0" collapsed="false">
      <c r="A283" s="1" t="s">
        <v>33</v>
      </c>
      <c r="B283" s="1" t="s">
        <v>581</v>
      </c>
      <c r="C283" s="1" t="s">
        <v>582</v>
      </c>
      <c r="D283" s="2" t="e">
        <f aca="false">translate($C283,1)</f>
        <v>#VALUE!</v>
      </c>
      <c r="E283" s="2" t="e">
        <f aca="false">translate($C283,2)</f>
        <v>#VALUE!</v>
      </c>
      <c r="F283" s="2" t="e">
        <f aca="false">translate($C283,3)</f>
        <v>#VALUE!</v>
      </c>
      <c r="G283" s="2" t="e">
        <f aca="false">translate($C283,-1)</f>
        <v>#VALUE!</v>
      </c>
      <c r="H283" s="2" t="e">
        <f aca="false">translate($C283,-2)</f>
        <v>#VALUE!</v>
      </c>
      <c r="I283" s="2" t="e">
        <f aca="false">translate($C283,-3)</f>
        <v>#VALUE!</v>
      </c>
      <c r="J283" s="6" t="e">
        <f aca="false">ShortDo(D283,"c.")</f>
        <v>#VALUE!</v>
      </c>
      <c r="K283" s="6" t="e">
        <f aca="false">ShortDo(E283,"c.")</f>
        <v>#VALUE!</v>
      </c>
      <c r="L283" s="6" t="e">
        <f aca="false">ShortDo(F283,"c.")</f>
        <v>#VALUE!</v>
      </c>
      <c r="M283" s="6" t="e">
        <f aca="false">ShortDo(G283,"c.")</f>
        <v>#VALUE!</v>
      </c>
      <c r="N283" s="6" t="e">
        <f aca="false">ShortDo(H283,"c.")</f>
        <v>#VALUE!</v>
      </c>
      <c r="O283" s="6" t="e">
        <f aca="false">ShortDo(I283,"c.")</f>
        <v>#VALUE!</v>
      </c>
      <c r="P283" s="1" t="e">
        <f aca="false">frame6check(motif!$B$2,$J283,$K283,$L283,$M283,$N283,$O283)</f>
        <v>#VALUE!</v>
      </c>
      <c r="Q283" s="1" t="e">
        <f aca="false">frame6check(motif!$B$3,$J283,$K283,$L283,$M283,$N283,$O283)</f>
        <v>#VALUE!</v>
      </c>
      <c r="R283" s="1" t="e">
        <f aca="false">frame6check(motif!$B$4,$J283,$K283,$L283,$M283,$N283,$O283)</f>
        <v>#VALUE!</v>
      </c>
      <c r="S283" s="1" t="e">
        <f aca="false">frame6check(motif!$B$5,$J283,$K283,$L283,$M283,$N283,$O283)</f>
        <v>#VALUE!</v>
      </c>
      <c r="T283" s="1" t="e">
        <f aca="false">frame6check(motif!$B$6,$J283,$K283,$L283,$M283,$N283,$O283)</f>
        <v>#VALUE!</v>
      </c>
      <c r="U283" s="1" t="e">
        <f aca="false">frame6check(motif!$B$7,$J283,$K283,$L283,$M283,$N283,$O283)</f>
        <v>#VALUE!</v>
      </c>
      <c r="V283" s="1" t="e">
        <f aca="false">frame6check(motif!$B$8,$J283,$K283,$L283,$M283,$N283,$O283)</f>
        <v>#VALUE!</v>
      </c>
      <c r="W283" s="1" t="e">
        <f aca="false">frame6check(motif!$B$9,$J283,$K283,$L283,$M283,$N283,$O283)</f>
        <v>#VALUE!</v>
      </c>
      <c r="X283" s="1" t="e">
        <f aca="false">frame6check(motif!$B$10,$J283,$K283,$L283,$M283,$N283,$O283)</f>
        <v>#VALUE!</v>
      </c>
      <c r="Y283" s="1" t="e">
        <f aca="false">frame6check(motif!$B$11,$J283,$K283,$L283,$M283,$N283,$O283)</f>
        <v>#VALUE!</v>
      </c>
      <c r="Z283" s="1" t="e">
        <f aca="false">frame6check(motif!$B$12,$J283,$K283,$L283,$M283,$N283,$O283)</f>
        <v>#VALUE!</v>
      </c>
      <c r="AA283" s="1" t="e">
        <f aca="false">frame6check(motif!$B$13,$J283,$K283,$L283,$M283,$N283,$O283)</f>
        <v>#VALUE!</v>
      </c>
      <c r="AB283" s="1" t="e">
        <f aca="false">frame6check(motif!$B$14,$J283,$K283,$L283,$M283,$N283,$O283)</f>
        <v>#VALUE!</v>
      </c>
      <c r="AC283" s="3" t="n">
        <v>0</v>
      </c>
      <c r="AE283" s="1" t="e">
        <f aca="false">signalfrom(AD283,100,AC283,1)</f>
        <v>#VALUE!</v>
      </c>
      <c r="AF283" s="7" t="e">
        <f aca="false">maturechain(AD283,AE283+1,AC283,1)</f>
        <v>#VALUE!</v>
      </c>
      <c r="AG283" s="4" t="e">
        <f aca="false">trimseq(AD283,AE283,AF283)</f>
        <v>#VALUE!</v>
      </c>
    </row>
    <row r="284" customFormat="false" ht="12" hidden="false" customHeight="false" outlineLevel="0" collapsed="false">
      <c r="A284" s="1" t="s">
        <v>33</v>
      </c>
      <c r="B284" s="1" t="s">
        <v>583</v>
      </c>
      <c r="C284" s="1" t="s">
        <v>584</v>
      </c>
      <c r="D284" s="2" t="e">
        <f aca="false">translate($C284,1)</f>
        <v>#VALUE!</v>
      </c>
      <c r="E284" s="2" t="e">
        <f aca="false">translate($C284,2)</f>
        <v>#VALUE!</v>
      </c>
      <c r="F284" s="2" t="e">
        <f aca="false">translate($C284,3)</f>
        <v>#VALUE!</v>
      </c>
      <c r="G284" s="2" t="e">
        <f aca="false">translate($C284,-1)</f>
        <v>#VALUE!</v>
      </c>
      <c r="H284" s="2" t="e">
        <f aca="false">translate($C284,-2)</f>
        <v>#VALUE!</v>
      </c>
      <c r="I284" s="2" t="e">
        <f aca="false">translate($C284,-3)</f>
        <v>#VALUE!</v>
      </c>
      <c r="J284" s="6" t="e">
        <f aca="false">ShortDo(D284,"c.")</f>
        <v>#VALUE!</v>
      </c>
      <c r="K284" s="6" t="e">
        <f aca="false">ShortDo(E284,"c.")</f>
        <v>#VALUE!</v>
      </c>
      <c r="L284" s="6" t="e">
        <f aca="false">ShortDo(F284,"c.")</f>
        <v>#VALUE!</v>
      </c>
      <c r="M284" s="6" t="e">
        <f aca="false">ShortDo(G284,"c.")</f>
        <v>#VALUE!</v>
      </c>
      <c r="N284" s="6" t="e">
        <f aca="false">ShortDo(H284,"c.")</f>
        <v>#VALUE!</v>
      </c>
      <c r="O284" s="6" t="e">
        <f aca="false">ShortDo(I284,"c.")</f>
        <v>#VALUE!</v>
      </c>
      <c r="P284" s="1" t="e">
        <f aca="false">frame6check(motif!$B$2,$J284,$K284,$L284,$M284,$N284,$O284)</f>
        <v>#VALUE!</v>
      </c>
      <c r="Q284" s="1" t="e">
        <f aca="false">frame6check(motif!$B$3,$J284,$K284,$L284,$M284,$N284,$O284)</f>
        <v>#VALUE!</v>
      </c>
      <c r="R284" s="1" t="e">
        <f aca="false">frame6check(motif!$B$4,$J284,$K284,$L284,$M284,$N284,$O284)</f>
        <v>#VALUE!</v>
      </c>
      <c r="S284" s="1" t="e">
        <f aca="false">frame6check(motif!$B$5,$J284,$K284,$L284,$M284,$N284,$O284)</f>
        <v>#VALUE!</v>
      </c>
      <c r="T284" s="1" t="e">
        <f aca="false">frame6check(motif!$B$6,$J284,$K284,$L284,$M284,$N284,$O284)</f>
        <v>#VALUE!</v>
      </c>
      <c r="U284" s="1" t="e">
        <f aca="false">frame6check(motif!$B$7,$J284,$K284,$L284,$M284,$N284,$O284)</f>
        <v>#VALUE!</v>
      </c>
      <c r="V284" s="1" t="e">
        <f aca="false">frame6check(motif!$B$8,$J284,$K284,$L284,$M284,$N284,$O284)</f>
        <v>#VALUE!</v>
      </c>
      <c r="W284" s="1" t="e">
        <f aca="false">frame6check(motif!$B$9,$J284,$K284,$L284,$M284,$N284,$O284)</f>
        <v>#VALUE!</v>
      </c>
      <c r="X284" s="1" t="e">
        <f aca="false">frame6check(motif!$B$10,$J284,$K284,$L284,$M284,$N284,$O284)</f>
        <v>#VALUE!</v>
      </c>
      <c r="Y284" s="1" t="e">
        <f aca="false">frame6check(motif!$B$11,$J284,$K284,$L284,$M284,$N284,$O284)</f>
        <v>#VALUE!</v>
      </c>
      <c r="Z284" s="1" t="e">
        <f aca="false">frame6check(motif!$B$12,$J284,$K284,$L284,$M284,$N284,$O284)</f>
        <v>#VALUE!</v>
      </c>
      <c r="AA284" s="1" t="e">
        <f aca="false">frame6check(motif!$B$13,$J284,$K284,$L284,$M284,$N284,$O284)</f>
        <v>#VALUE!</v>
      </c>
      <c r="AB284" s="1" t="e">
        <f aca="false">frame6check(motif!$B$14,$J284,$K284,$L284,$M284,$N284,$O284)</f>
        <v>#VALUE!</v>
      </c>
      <c r="AC284" s="3" t="n">
        <v>0</v>
      </c>
      <c r="AE284" s="1" t="e">
        <f aca="false">signalfrom(AD284,100,AC284,1)</f>
        <v>#VALUE!</v>
      </c>
      <c r="AF284" s="7" t="e">
        <f aca="false">maturechain(AD284,AE284+1,AC284,1)</f>
        <v>#VALUE!</v>
      </c>
      <c r="AG284" s="4" t="e">
        <f aca="false">trimseq(AD284,AE284,AF284)</f>
        <v>#VALUE!</v>
      </c>
    </row>
    <row r="285" customFormat="false" ht="12" hidden="false" customHeight="false" outlineLevel="0" collapsed="false">
      <c r="A285" s="1" t="s">
        <v>33</v>
      </c>
      <c r="B285" s="1" t="s">
        <v>585</v>
      </c>
      <c r="C285" s="1" t="s">
        <v>586</v>
      </c>
      <c r="D285" s="2" t="e">
        <f aca="false">translate($C285,1)</f>
        <v>#VALUE!</v>
      </c>
      <c r="E285" s="2" t="e">
        <f aca="false">translate($C285,2)</f>
        <v>#VALUE!</v>
      </c>
      <c r="F285" s="2" t="e">
        <f aca="false">translate($C285,3)</f>
        <v>#VALUE!</v>
      </c>
      <c r="G285" s="2" t="e">
        <f aca="false">translate($C285,-1)</f>
        <v>#VALUE!</v>
      </c>
      <c r="H285" s="2" t="e">
        <f aca="false">translate($C285,-2)</f>
        <v>#VALUE!</v>
      </c>
      <c r="I285" s="2" t="e">
        <f aca="false">translate($C285,-3)</f>
        <v>#VALUE!</v>
      </c>
      <c r="J285" s="6" t="e">
        <f aca="false">ShortDo(D285,"c.")</f>
        <v>#VALUE!</v>
      </c>
      <c r="K285" s="6" t="e">
        <f aca="false">ShortDo(E285,"c.")</f>
        <v>#VALUE!</v>
      </c>
      <c r="L285" s="6" t="e">
        <f aca="false">ShortDo(F285,"c.")</f>
        <v>#VALUE!</v>
      </c>
      <c r="M285" s="6" t="e">
        <f aca="false">ShortDo(G285,"c.")</f>
        <v>#VALUE!</v>
      </c>
      <c r="N285" s="6" t="e">
        <f aca="false">ShortDo(H285,"c.")</f>
        <v>#VALUE!</v>
      </c>
      <c r="O285" s="6" t="e">
        <f aca="false">ShortDo(I285,"c.")</f>
        <v>#VALUE!</v>
      </c>
      <c r="P285" s="1" t="e">
        <f aca="false">frame6check(motif!$B$2,$J285,$K285,$L285,$M285,$N285,$O285)</f>
        <v>#VALUE!</v>
      </c>
      <c r="Q285" s="1" t="e">
        <f aca="false">frame6check(motif!$B$3,$J285,$K285,$L285,$M285,$N285,$O285)</f>
        <v>#VALUE!</v>
      </c>
      <c r="R285" s="1" t="e">
        <f aca="false">frame6check(motif!$B$4,$J285,$K285,$L285,$M285,$N285,$O285)</f>
        <v>#VALUE!</v>
      </c>
      <c r="S285" s="1" t="e">
        <f aca="false">frame6check(motif!$B$5,$J285,$K285,$L285,$M285,$N285,$O285)</f>
        <v>#VALUE!</v>
      </c>
      <c r="T285" s="1" t="e">
        <f aca="false">frame6check(motif!$B$6,$J285,$K285,$L285,$M285,$N285,$O285)</f>
        <v>#VALUE!</v>
      </c>
      <c r="U285" s="1" t="e">
        <f aca="false">frame6check(motif!$B$7,$J285,$K285,$L285,$M285,$N285,$O285)</f>
        <v>#VALUE!</v>
      </c>
      <c r="V285" s="1" t="e">
        <f aca="false">frame6check(motif!$B$8,$J285,$K285,$L285,$M285,$N285,$O285)</f>
        <v>#VALUE!</v>
      </c>
      <c r="W285" s="1" t="e">
        <f aca="false">frame6check(motif!$B$9,$J285,$K285,$L285,$M285,$N285,$O285)</f>
        <v>#VALUE!</v>
      </c>
      <c r="X285" s="1" t="e">
        <f aca="false">frame6check(motif!$B$10,$J285,$K285,$L285,$M285,$N285,$O285)</f>
        <v>#VALUE!</v>
      </c>
      <c r="Y285" s="1" t="e">
        <f aca="false">frame6check(motif!$B$11,$J285,$K285,$L285,$M285,$N285,$O285)</f>
        <v>#VALUE!</v>
      </c>
      <c r="Z285" s="1" t="e">
        <f aca="false">frame6check(motif!$B$12,$J285,$K285,$L285,$M285,$N285,$O285)</f>
        <v>#VALUE!</v>
      </c>
      <c r="AA285" s="1" t="e">
        <f aca="false">frame6check(motif!$B$13,$J285,$K285,$L285,$M285,$N285,$O285)</f>
        <v>#VALUE!</v>
      </c>
      <c r="AB285" s="1" t="e">
        <f aca="false">frame6check(motif!$B$14,$J285,$K285,$L285,$M285,$N285,$O285)</f>
        <v>#VALUE!</v>
      </c>
      <c r="AC285" s="3" t="n">
        <v>0</v>
      </c>
      <c r="AE285" s="1" t="e">
        <f aca="false">signalfrom(AD285,100,AC285,1)</f>
        <v>#VALUE!</v>
      </c>
      <c r="AF285" s="7" t="e">
        <f aca="false">maturechain(AD285,AE285+1,AC285,1)</f>
        <v>#VALUE!</v>
      </c>
      <c r="AG285" s="4" t="e">
        <f aca="false">trimseq(AD285,AE285,AF285)</f>
        <v>#VALUE!</v>
      </c>
    </row>
    <row r="286" customFormat="false" ht="12" hidden="false" customHeight="false" outlineLevel="0" collapsed="false">
      <c r="A286" s="1" t="s">
        <v>33</v>
      </c>
      <c r="B286" s="1" t="s">
        <v>587</v>
      </c>
      <c r="C286" s="1" t="s">
        <v>588</v>
      </c>
      <c r="D286" s="2" t="e">
        <f aca="false">translate($C286,1)</f>
        <v>#VALUE!</v>
      </c>
      <c r="E286" s="2" t="e">
        <f aca="false">translate($C286,2)</f>
        <v>#VALUE!</v>
      </c>
      <c r="F286" s="2" t="e">
        <f aca="false">translate($C286,3)</f>
        <v>#VALUE!</v>
      </c>
      <c r="G286" s="2" t="e">
        <f aca="false">translate($C286,-1)</f>
        <v>#VALUE!</v>
      </c>
      <c r="H286" s="2" t="e">
        <f aca="false">translate($C286,-2)</f>
        <v>#VALUE!</v>
      </c>
      <c r="I286" s="2" t="e">
        <f aca="false">translate($C286,-3)</f>
        <v>#VALUE!</v>
      </c>
      <c r="J286" s="6" t="e">
        <f aca="false">ShortDo(D286,"c.")</f>
        <v>#VALUE!</v>
      </c>
      <c r="K286" s="6" t="e">
        <f aca="false">ShortDo(E286,"c.")</f>
        <v>#VALUE!</v>
      </c>
      <c r="L286" s="6" t="e">
        <f aca="false">ShortDo(F286,"c.")</f>
        <v>#VALUE!</v>
      </c>
      <c r="M286" s="6" t="e">
        <f aca="false">ShortDo(G286,"c.")</f>
        <v>#VALUE!</v>
      </c>
      <c r="N286" s="6" t="e">
        <f aca="false">ShortDo(H286,"c.")</f>
        <v>#VALUE!</v>
      </c>
      <c r="O286" s="6" t="e">
        <f aca="false">ShortDo(I286,"c.")</f>
        <v>#VALUE!</v>
      </c>
      <c r="P286" s="1" t="e">
        <f aca="false">frame6check(motif!$B$2,$J286,$K286,$L286,$M286,$N286,$O286)</f>
        <v>#VALUE!</v>
      </c>
      <c r="Q286" s="1" t="e">
        <f aca="false">frame6check(motif!$B$3,$J286,$K286,$L286,$M286,$N286,$O286)</f>
        <v>#VALUE!</v>
      </c>
      <c r="R286" s="1" t="e">
        <f aca="false">frame6check(motif!$B$4,$J286,$K286,$L286,$M286,$N286,$O286)</f>
        <v>#VALUE!</v>
      </c>
      <c r="S286" s="1" t="e">
        <f aca="false">frame6check(motif!$B$5,$J286,$K286,$L286,$M286,$N286,$O286)</f>
        <v>#VALUE!</v>
      </c>
      <c r="T286" s="1" t="e">
        <f aca="false">frame6check(motif!$B$6,$J286,$K286,$L286,$M286,$N286,$O286)</f>
        <v>#VALUE!</v>
      </c>
      <c r="U286" s="1" t="e">
        <f aca="false">frame6check(motif!$B$7,$J286,$K286,$L286,$M286,$N286,$O286)</f>
        <v>#VALUE!</v>
      </c>
      <c r="V286" s="1" t="e">
        <f aca="false">frame6check(motif!$B$8,$J286,$K286,$L286,$M286,$N286,$O286)</f>
        <v>#VALUE!</v>
      </c>
      <c r="W286" s="1" t="e">
        <f aca="false">frame6check(motif!$B$9,$J286,$K286,$L286,$M286,$N286,$O286)</f>
        <v>#VALUE!</v>
      </c>
      <c r="X286" s="1" t="e">
        <f aca="false">frame6check(motif!$B$10,$J286,$K286,$L286,$M286,$N286,$O286)</f>
        <v>#VALUE!</v>
      </c>
      <c r="Y286" s="1" t="e">
        <f aca="false">frame6check(motif!$B$11,$J286,$K286,$L286,$M286,$N286,$O286)</f>
        <v>#VALUE!</v>
      </c>
      <c r="Z286" s="1" t="e">
        <f aca="false">frame6check(motif!$B$12,$J286,$K286,$L286,$M286,$N286,$O286)</f>
        <v>#VALUE!</v>
      </c>
      <c r="AA286" s="1" t="e">
        <f aca="false">frame6check(motif!$B$13,$J286,$K286,$L286,$M286,$N286,$O286)</f>
        <v>#VALUE!</v>
      </c>
      <c r="AB286" s="1" t="e">
        <f aca="false">frame6check(motif!$B$14,$J286,$K286,$L286,$M286,$N286,$O286)</f>
        <v>#VALUE!</v>
      </c>
      <c r="AC286" s="3" t="n">
        <v>0</v>
      </c>
      <c r="AE286" s="1" t="e">
        <f aca="false">signalfrom(AD286,100,AC286,1)</f>
        <v>#VALUE!</v>
      </c>
      <c r="AF286" s="7" t="e">
        <f aca="false">maturechain(AD286,AE286+1,AC286,1)</f>
        <v>#VALUE!</v>
      </c>
      <c r="AG286" s="4" t="e">
        <f aca="false">trimseq(AD286,AE286,AF286)</f>
        <v>#VALUE!</v>
      </c>
    </row>
    <row r="287" customFormat="false" ht="12" hidden="false" customHeight="false" outlineLevel="0" collapsed="false">
      <c r="A287" s="1" t="s">
        <v>33</v>
      </c>
      <c r="B287" s="1" t="s">
        <v>589</v>
      </c>
      <c r="C287" s="1" t="s">
        <v>590</v>
      </c>
      <c r="D287" s="2" t="e">
        <f aca="false">translate($C287,1)</f>
        <v>#VALUE!</v>
      </c>
      <c r="E287" s="2" t="e">
        <f aca="false">translate($C287,2)</f>
        <v>#VALUE!</v>
      </c>
      <c r="F287" s="2" t="e">
        <f aca="false">translate($C287,3)</f>
        <v>#VALUE!</v>
      </c>
      <c r="G287" s="2" t="e">
        <f aca="false">translate($C287,-1)</f>
        <v>#VALUE!</v>
      </c>
      <c r="H287" s="2" t="e">
        <f aca="false">translate($C287,-2)</f>
        <v>#VALUE!</v>
      </c>
      <c r="I287" s="2" t="e">
        <f aca="false">translate($C287,-3)</f>
        <v>#VALUE!</v>
      </c>
      <c r="J287" s="6" t="e">
        <f aca="false">ShortDo(D287,"c.")</f>
        <v>#VALUE!</v>
      </c>
      <c r="K287" s="6" t="e">
        <f aca="false">ShortDo(E287,"c.")</f>
        <v>#VALUE!</v>
      </c>
      <c r="L287" s="6" t="e">
        <f aca="false">ShortDo(F287,"c.")</f>
        <v>#VALUE!</v>
      </c>
      <c r="M287" s="6" t="e">
        <f aca="false">ShortDo(G287,"c.")</f>
        <v>#VALUE!</v>
      </c>
      <c r="N287" s="6" t="e">
        <f aca="false">ShortDo(H287,"c.")</f>
        <v>#VALUE!</v>
      </c>
      <c r="O287" s="6" t="e">
        <f aca="false">ShortDo(I287,"c.")</f>
        <v>#VALUE!</v>
      </c>
      <c r="P287" s="1" t="e">
        <f aca="false">frame6check(motif!$B$2,$J287,$K287,$L287,$M287,$N287,$O287)</f>
        <v>#VALUE!</v>
      </c>
      <c r="Q287" s="1" t="e">
        <f aca="false">frame6check(motif!$B$3,$J287,$K287,$L287,$M287,$N287,$O287)</f>
        <v>#VALUE!</v>
      </c>
      <c r="R287" s="1" t="e">
        <f aca="false">frame6check(motif!$B$4,$J287,$K287,$L287,$M287,$N287,$O287)</f>
        <v>#VALUE!</v>
      </c>
      <c r="S287" s="1" t="e">
        <f aca="false">frame6check(motif!$B$5,$J287,$K287,$L287,$M287,$N287,$O287)</f>
        <v>#VALUE!</v>
      </c>
      <c r="T287" s="1" t="e">
        <f aca="false">frame6check(motif!$B$6,$J287,$K287,$L287,$M287,$N287,$O287)</f>
        <v>#VALUE!</v>
      </c>
      <c r="U287" s="1" t="e">
        <f aca="false">frame6check(motif!$B$7,$J287,$K287,$L287,$M287,$N287,$O287)</f>
        <v>#VALUE!</v>
      </c>
      <c r="V287" s="1" t="e">
        <f aca="false">frame6check(motif!$B$8,$J287,$K287,$L287,$M287,$N287,$O287)</f>
        <v>#VALUE!</v>
      </c>
      <c r="W287" s="1" t="e">
        <f aca="false">frame6check(motif!$B$9,$J287,$K287,$L287,$M287,$N287,$O287)</f>
        <v>#VALUE!</v>
      </c>
      <c r="X287" s="1" t="e">
        <f aca="false">frame6check(motif!$B$10,$J287,$K287,$L287,$M287,$N287,$O287)</f>
        <v>#VALUE!</v>
      </c>
      <c r="Y287" s="1" t="e">
        <f aca="false">frame6check(motif!$B$11,$J287,$K287,$L287,$M287,$N287,$O287)</f>
        <v>#VALUE!</v>
      </c>
      <c r="Z287" s="1" t="e">
        <f aca="false">frame6check(motif!$B$12,$J287,$K287,$L287,$M287,$N287,$O287)</f>
        <v>#VALUE!</v>
      </c>
      <c r="AA287" s="1" t="e">
        <f aca="false">frame6check(motif!$B$13,$J287,$K287,$L287,$M287,$N287,$O287)</f>
        <v>#VALUE!</v>
      </c>
      <c r="AB287" s="1" t="e">
        <f aca="false">frame6check(motif!$B$14,$J287,$K287,$L287,$M287,$N287,$O287)</f>
        <v>#VALUE!</v>
      </c>
      <c r="AC287" s="3" t="n">
        <v>0</v>
      </c>
      <c r="AE287" s="1" t="e">
        <f aca="false">signalfrom(AD287,100,AC287,1)</f>
        <v>#VALUE!</v>
      </c>
      <c r="AF287" s="7" t="e">
        <f aca="false">maturechain(AD287,AE287+1,AC287,1)</f>
        <v>#VALUE!</v>
      </c>
      <c r="AG287" s="4" t="e">
        <f aca="false">trimseq(AD287,AE287,AF287)</f>
        <v>#VALUE!</v>
      </c>
    </row>
    <row r="288" customFormat="false" ht="12" hidden="false" customHeight="false" outlineLevel="0" collapsed="false">
      <c r="A288" s="1" t="s">
        <v>33</v>
      </c>
      <c r="B288" s="1" t="s">
        <v>591</v>
      </c>
      <c r="C288" s="1" t="s">
        <v>592</v>
      </c>
      <c r="D288" s="2" t="e">
        <f aca="false">translate($C288,1)</f>
        <v>#VALUE!</v>
      </c>
      <c r="E288" s="2" t="e">
        <f aca="false">translate($C288,2)</f>
        <v>#VALUE!</v>
      </c>
      <c r="F288" s="2" t="e">
        <f aca="false">translate($C288,3)</f>
        <v>#VALUE!</v>
      </c>
      <c r="G288" s="2" t="e">
        <f aca="false">translate($C288,-1)</f>
        <v>#VALUE!</v>
      </c>
      <c r="H288" s="2" t="e">
        <f aca="false">translate($C288,-2)</f>
        <v>#VALUE!</v>
      </c>
      <c r="I288" s="2" t="e">
        <f aca="false">translate($C288,-3)</f>
        <v>#VALUE!</v>
      </c>
      <c r="J288" s="6" t="e">
        <f aca="false">ShortDo(D288,"c.")</f>
        <v>#VALUE!</v>
      </c>
      <c r="K288" s="6" t="e">
        <f aca="false">ShortDo(E288,"c.")</f>
        <v>#VALUE!</v>
      </c>
      <c r="L288" s="6" t="e">
        <f aca="false">ShortDo(F288,"c.")</f>
        <v>#VALUE!</v>
      </c>
      <c r="M288" s="6" t="e">
        <f aca="false">ShortDo(G288,"c.")</f>
        <v>#VALUE!</v>
      </c>
      <c r="N288" s="6" t="e">
        <f aca="false">ShortDo(H288,"c.")</f>
        <v>#VALUE!</v>
      </c>
      <c r="O288" s="6" t="e">
        <f aca="false">ShortDo(I288,"c.")</f>
        <v>#VALUE!</v>
      </c>
      <c r="P288" s="1" t="e">
        <f aca="false">frame6check(motif!$B$2,$J288,$K288,$L288,$M288,$N288,$O288)</f>
        <v>#VALUE!</v>
      </c>
      <c r="Q288" s="1" t="e">
        <f aca="false">frame6check(motif!$B$3,$J288,$K288,$L288,$M288,$N288,$O288)</f>
        <v>#VALUE!</v>
      </c>
      <c r="R288" s="1" t="e">
        <f aca="false">frame6check(motif!$B$4,$J288,$K288,$L288,$M288,$N288,$O288)</f>
        <v>#VALUE!</v>
      </c>
      <c r="S288" s="1" t="e">
        <f aca="false">frame6check(motif!$B$5,$J288,$K288,$L288,$M288,$N288,$O288)</f>
        <v>#VALUE!</v>
      </c>
      <c r="T288" s="1" t="e">
        <f aca="false">frame6check(motif!$B$6,$J288,$K288,$L288,$M288,$N288,$O288)</f>
        <v>#VALUE!</v>
      </c>
      <c r="U288" s="1" t="e">
        <f aca="false">frame6check(motif!$B$7,$J288,$K288,$L288,$M288,$N288,$O288)</f>
        <v>#VALUE!</v>
      </c>
      <c r="V288" s="1" t="e">
        <f aca="false">frame6check(motif!$B$8,$J288,$K288,$L288,$M288,$N288,$O288)</f>
        <v>#VALUE!</v>
      </c>
      <c r="W288" s="1" t="e">
        <f aca="false">frame6check(motif!$B$9,$J288,$K288,$L288,$M288,$N288,$O288)</f>
        <v>#VALUE!</v>
      </c>
      <c r="X288" s="1" t="e">
        <f aca="false">frame6check(motif!$B$10,$J288,$K288,$L288,$M288,$N288,$O288)</f>
        <v>#VALUE!</v>
      </c>
      <c r="Y288" s="1" t="e">
        <f aca="false">frame6check(motif!$B$11,$J288,$K288,$L288,$M288,$N288,$O288)</f>
        <v>#VALUE!</v>
      </c>
      <c r="Z288" s="1" t="e">
        <f aca="false">frame6check(motif!$B$12,$J288,$K288,$L288,$M288,$N288,$O288)</f>
        <v>#VALUE!</v>
      </c>
      <c r="AA288" s="1" t="e">
        <f aca="false">frame6check(motif!$B$13,$J288,$K288,$L288,$M288,$N288,$O288)</f>
        <v>#VALUE!</v>
      </c>
      <c r="AB288" s="1" t="e">
        <f aca="false">frame6check(motif!$B$14,$J288,$K288,$L288,$M288,$N288,$O288)</f>
        <v>#VALUE!</v>
      </c>
      <c r="AC288" s="3" t="n">
        <v>0</v>
      </c>
      <c r="AE288" s="1" t="e">
        <f aca="false">signalfrom(AD288,100,AC288,1)</f>
        <v>#VALUE!</v>
      </c>
      <c r="AF288" s="7" t="e">
        <f aca="false">maturechain(AD288,AE288+1,AC288,1)</f>
        <v>#VALUE!</v>
      </c>
      <c r="AG288" s="4" t="e">
        <f aca="false">trimseq(AD288,AE288,AF288)</f>
        <v>#VALUE!</v>
      </c>
    </row>
    <row r="289" customFormat="false" ht="12" hidden="false" customHeight="false" outlineLevel="0" collapsed="false">
      <c r="A289" s="1" t="s">
        <v>33</v>
      </c>
      <c r="B289" s="1" t="s">
        <v>593</v>
      </c>
      <c r="C289" s="1" t="s">
        <v>594</v>
      </c>
      <c r="D289" s="2" t="e">
        <f aca="false">translate($C289,1)</f>
        <v>#VALUE!</v>
      </c>
      <c r="E289" s="2" t="e">
        <f aca="false">translate($C289,2)</f>
        <v>#VALUE!</v>
      </c>
      <c r="F289" s="2" t="e">
        <f aca="false">translate($C289,3)</f>
        <v>#VALUE!</v>
      </c>
      <c r="G289" s="2" t="e">
        <f aca="false">translate($C289,-1)</f>
        <v>#VALUE!</v>
      </c>
      <c r="H289" s="2" t="e">
        <f aca="false">translate($C289,-2)</f>
        <v>#VALUE!</v>
      </c>
      <c r="I289" s="2" t="e">
        <f aca="false">translate($C289,-3)</f>
        <v>#VALUE!</v>
      </c>
      <c r="J289" s="6" t="e">
        <f aca="false">ShortDo(D289,"c.")</f>
        <v>#VALUE!</v>
      </c>
      <c r="K289" s="6" t="e">
        <f aca="false">ShortDo(E289,"c.")</f>
        <v>#VALUE!</v>
      </c>
      <c r="L289" s="6" t="e">
        <f aca="false">ShortDo(F289,"c.")</f>
        <v>#VALUE!</v>
      </c>
      <c r="M289" s="6" t="e">
        <f aca="false">ShortDo(G289,"c.")</f>
        <v>#VALUE!</v>
      </c>
      <c r="N289" s="6" t="e">
        <f aca="false">ShortDo(H289,"c.")</f>
        <v>#VALUE!</v>
      </c>
      <c r="O289" s="6" t="e">
        <f aca="false">ShortDo(I289,"c.")</f>
        <v>#VALUE!</v>
      </c>
      <c r="P289" s="1" t="e">
        <f aca="false">frame6check(motif!$B$2,$J289,$K289,$L289,$M289,$N289,$O289)</f>
        <v>#VALUE!</v>
      </c>
      <c r="Q289" s="1" t="e">
        <f aca="false">frame6check(motif!$B$3,$J289,$K289,$L289,$M289,$N289,$O289)</f>
        <v>#VALUE!</v>
      </c>
      <c r="R289" s="1" t="e">
        <f aca="false">frame6check(motif!$B$4,$J289,$K289,$L289,$M289,$N289,$O289)</f>
        <v>#VALUE!</v>
      </c>
      <c r="S289" s="1" t="e">
        <f aca="false">frame6check(motif!$B$5,$J289,$K289,$L289,$M289,$N289,$O289)</f>
        <v>#VALUE!</v>
      </c>
      <c r="T289" s="1" t="e">
        <f aca="false">frame6check(motif!$B$6,$J289,$K289,$L289,$M289,$N289,$O289)</f>
        <v>#VALUE!</v>
      </c>
      <c r="U289" s="1" t="e">
        <f aca="false">frame6check(motif!$B$7,$J289,$K289,$L289,$M289,$N289,$O289)</f>
        <v>#VALUE!</v>
      </c>
      <c r="V289" s="1" t="e">
        <f aca="false">frame6check(motif!$B$8,$J289,$K289,$L289,$M289,$N289,$O289)</f>
        <v>#VALUE!</v>
      </c>
      <c r="W289" s="1" t="e">
        <f aca="false">frame6check(motif!$B$9,$J289,$K289,$L289,$M289,$N289,$O289)</f>
        <v>#VALUE!</v>
      </c>
      <c r="X289" s="1" t="e">
        <f aca="false">frame6check(motif!$B$10,$J289,$K289,$L289,$M289,$N289,$O289)</f>
        <v>#VALUE!</v>
      </c>
      <c r="Y289" s="1" t="e">
        <f aca="false">frame6check(motif!$B$11,$J289,$K289,$L289,$M289,$N289,$O289)</f>
        <v>#VALUE!</v>
      </c>
      <c r="Z289" s="1" t="e">
        <f aca="false">frame6check(motif!$B$12,$J289,$K289,$L289,$M289,$N289,$O289)</f>
        <v>#VALUE!</v>
      </c>
      <c r="AA289" s="1" t="e">
        <f aca="false">frame6check(motif!$B$13,$J289,$K289,$L289,$M289,$N289,$O289)</f>
        <v>#VALUE!</v>
      </c>
      <c r="AB289" s="1" t="e">
        <f aca="false">frame6check(motif!$B$14,$J289,$K289,$L289,$M289,$N289,$O289)</f>
        <v>#VALUE!</v>
      </c>
      <c r="AC289" s="3" t="n">
        <v>0</v>
      </c>
      <c r="AE289" s="1" t="e">
        <f aca="false">signalfrom(AD289,100,AC289,1)</f>
        <v>#VALUE!</v>
      </c>
      <c r="AF289" s="7" t="e">
        <f aca="false">maturechain(AD289,AE289+1,AC289,1)</f>
        <v>#VALUE!</v>
      </c>
      <c r="AG289" s="4" t="e">
        <f aca="false">trimseq(AD289,AE289,AF289)</f>
        <v>#VALUE!</v>
      </c>
    </row>
    <row r="290" customFormat="false" ht="12" hidden="false" customHeight="false" outlineLevel="0" collapsed="false">
      <c r="A290" s="1" t="s">
        <v>33</v>
      </c>
      <c r="B290" s="1" t="s">
        <v>595</v>
      </c>
      <c r="C290" s="1" t="s">
        <v>596</v>
      </c>
      <c r="D290" s="2" t="e">
        <f aca="false">translate($C290,1)</f>
        <v>#VALUE!</v>
      </c>
      <c r="E290" s="2" t="e">
        <f aca="false">translate($C290,2)</f>
        <v>#VALUE!</v>
      </c>
      <c r="F290" s="2" t="e">
        <f aca="false">translate($C290,3)</f>
        <v>#VALUE!</v>
      </c>
      <c r="G290" s="2" t="e">
        <f aca="false">translate($C290,-1)</f>
        <v>#VALUE!</v>
      </c>
      <c r="H290" s="2" t="e">
        <f aca="false">translate($C290,-2)</f>
        <v>#VALUE!</v>
      </c>
      <c r="I290" s="2" t="e">
        <f aca="false">translate($C290,-3)</f>
        <v>#VALUE!</v>
      </c>
      <c r="J290" s="6" t="e">
        <f aca="false">ShortDo(D290,"c.")</f>
        <v>#VALUE!</v>
      </c>
      <c r="K290" s="6" t="e">
        <f aca="false">ShortDo(E290,"c.")</f>
        <v>#VALUE!</v>
      </c>
      <c r="L290" s="6" t="e">
        <f aca="false">ShortDo(F290,"c.")</f>
        <v>#VALUE!</v>
      </c>
      <c r="M290" s="6" t="e">
        <f aca="false">ShortDo(G290,"c.")</f>
        <v>#VALUE!</v>
      </c>
      <c r="N290" s="6" t="e">
        <f aca="false">ShortDo(H290,"c.")</f>
        <v>#VALUE!</v>
      </c>
      <c r="O290" s="6" t="e">
        <f aca="false">ShortDo(I290,"c.")</f>
        <v>#VALUE!</v>
      </c>
      <c r="P290" s="1" t="e">
        <f aca="false">frame6check(motif!$B$2,$J290,$K290,$L290,$M290,$N290,$O290)</f>
        <v>#VALUE!</v>
      </c>
      <c r="Q290" s="1" t="e">
        <f aca="false">frame6check(motif!$B$3,$J290,$K290,$L290,$M290,$N290,$O290)</f>
        <v>#VALUE!</v>
      </c>
      <c r="R290" s="1" t="e">
        <f aca="false">frame6check(motif!$B$4,$J290,$K290,$L290,$M290,$N290,$O290)</f>
        <v>#VALUE!</v>
      </c>
      <c r="S290" s="1" t="e">
        <f aca="false">frame6check(motif!$B$5,$J290,$K290,$L290,$M290,$N290,$O290)</f>
        <v>#VALUE!</v>
      </c>
      <c r="T290" s="1" t="e">
        <f aca="false">frame6check(motif!$B$6,$J290,$K290,$L290,$M290,$N290,$O290)</f>
        <v>#VALUE!</v>
      </c>
      <c r="U290" s="1" t="e">
        <f aca="false">frame6check(motif!$B$7,$J290,$K290,$L290,$M290,$N290,$O290)</f>
        <v>#VALUE!</v>
      </c>
      <c r="V290" s="1" t="e">
        <f aca="false">frame6check(motif!$B$8,$J290,$K290,$L290,$M290,$N290,$O290)</f>
        <v>#VALUE!</v>
      </c>
      <c r="W290" s="1" t="e">
        <f aca="false">frame6check(motif!$B$9,$J290,$K290,$L290,$M290,$N290,$O290)</f>
        <v>#VALUE!</v>
      </c>
      <c r="X290" s="1" t="e">
        <f aca="false">frame6check(motif!$B$10,$J290,$K290,$L290,$M290,$N290,$O290)</f>
        <v>#VALUE!</v>
      </c>
      <c r="Y290" s="1" t="e">
        <f aca="false">frame6check(motif!$B$11,$J290,$K290,$L290,$M290,$N290,$O290)</f>
        <v>#VALUE!</v>
      </c>
      <c r="Z290" s="1" t="e">
        <f aca="false">frame6check(motif!$B$12,$J290,$K290,$L290,$M290,$N290,$O290)</f>
        <v>#VALUE!</v>
      </c>
      <c r="AA290" s="1" t="e">
        <f aca="false">frame6check(motif!$B$13,$J290,$K290,$L290,$M290,$N290,$O290)</f>
        <v>#VALUE!</v>
      </c>
      <c r="AB290" s="1" t="e">
        <f aca="false">frame6check(motif!$B$14,$J290,$K290,$L290,$M290,$N290,$O290)</f>
        <v>#VALUE!</v>
      </c>
      <c r="AC290" s="3" t="n">
        <v>0</v>
      </c>
      <c r="AE290" s="1" t="e">
        <f aca="false">signalfrom(AD290,100,AC290,1)</f>
        <v>#VALUE!</v>
      </c>
      <c r="AF290" s="7" t="e">
        <f aca="false">maturechain(AD290,AE290+1,AC290,1)</f>
        <v>#VALUE!</v>
      </c>
      <c r="AG290" s="4" t="e">
        <f aca="false">trimseq(AD290,AE290,AF290)</f>
        <v>#VALUE!</v>
      </c>
    </row>
    <row r="291" customFormat="false" ht="12" hidden="false" customHeight="false" outlineLevel="0" collapsed="false">
      <c r="A291" s="1" t="s">
        <v>33</v>
      </c>
      <c r="B291" s="1" t="s">
        <v>597</v>
      </c>
      <c r="C291" s="1" t="s">
        <v>598</v>
      </c>
      <c r="D291" s="2" t="e">
        <f aca="false">translate($C291,1)</f>
        <v>#VALUE!</v>
      </c>
      <c r="E291" s="2" t="e">
        <f aca="false">translate($C291,2)</f>
        <v>#VALUE!</v>
      </c>
      <c r="F291" s="2" t="e">
        <f aca="false">translate($C291,3)</f>
        <v>#VALUE!</v>
      </c>
      <c r="G291" s="2" t="e">
        <f aca="false">translate($C291,-1)</f>
        <v>#VALUE!</v>
      </c>
      <c r="H291" s="2" t="e">
        <f aca="false">translate($C291,-2)</f>
        <v>#VALUE!</v>
      </c>
      <c r="I291" s="2" t="e">
        <f aca="false">translate($C291,-3)</f>
        <v>#VALUE!</v>
      </c>
      <c r="J291" s="6" t="e">
        <f aca="false">ShortDo(D291,"c.")</f>
        <v>#VALUE!</v>
      </c>
      <c r="K291" s="6" t="e">
        <f aca="false">ShortDo(E291,"c.")</f>
        <v>#VALUE!</v>
      </c>
      <c r="L291" s="6" t="e">
        <f aca="false">ShortDo(F291,"c.")</f>
        <v>#VALUE!</v>
      </c>
      <c r="M291" s="6" t="e">
        <f aca="false">ShortDo(G291,"c.")</f>
        <v>#VALUE!</v>
      </c>
      <c r="N291" s="6" t="e">
        <f aca="false">ShortDo(H291,"c.")</f>
        <v>#VALUE!</v>
      </c>
      <c r="O291" s="6" t="e">
        <f aca="false">ShortDo(I291,"c.")</f>
        <v>#VALUE!</v>
      </c>
      <c r="P291" s="1" t="e">
        <f aca="false">frame6check(motif!$B$2,$J291,$K291,$L291,$M291,$N291,$O291)</f>
        <v>#VALUE!</v>
      </c>
      <c r="Q291" s="1" t="e">
        <f aca="false">frame6check(motif!$B$3,$J291,$K291,$L291,$M291,$N291,$O291)</f>
        <v>#VALUE!</v>
      </c>
      <c r="R291" s="1" t="e">
        <f aca="false">frame6check(motif!$B$4,$J291,$K291,$L291,$M291,$N291,$O291)</f>
        <v>#VALUE!</v>
      </c>
      <c r="S291" s="1" t="e">
        <f aca="false">frame6check(motif!$B$5,$J291,$K291,$L291,$M291,$N291,$O291)</f>
        <v>#VALUE!</v>
      </c>
      <c r="T291" s="1" t="e">
        <f aca="false">frame6check(motif!$B$6,$J291,$K291,$L291,$M291,$N291,$O291)</f>
        <v>#VALUE!</v>
      </c>
      <c r="U291" s="1" t="e">
        <f aca="false">frame6check(motif!$B$7,$J291,$K291,$L291,$M291,$N291,$O291)</f>
        <v>#VALUE!</v>
      </c>
      <c r="V291" s="1" t="e">
        <f aca="false">frame6check(motif!$B$8,$J291,$K291,$L291,$M291,$N291,$O291)</f>
        <v>#VALUE!</v>
      </c>
      <c r="W291" s="1" t="e">
        <f aca="false">frame6check(motif!$B$9,$J291,$K291,$L291,$M291,$N291,$O291)</f>
        <v>#VALUE!</v>
      </c>
      <c r="X291" s="1" t="e">
        <f aca="false">frame6check(motif!$B$10,$J291,$K291,$L291,$M291,$N291,$O291)</f>
        <v>#VALUE!</v>
      </c>
      <c r="Y291" s="1" t="e">
        <f aca="false">frame6check(motif!$B$11,$J291,$K291,$L291,$M291,$N291,$O291)</f>
        <v>#VALUE!</v>
      </c>
      <c r="Z291" s="1" t="e">
        <f aca="false">frame6check(motif!$B$12,$J291,$K291,$L291,$M291,$N291,$O291)</f>
        <v>#VALUE!</v>
      </c>
      <c r="AA291" s="1" t="e">
        <f aca="false">frame6check(motif!$B$13,$J291,$K291,$L291,$M291,$N291,$O291)</f>
        <v>#VALUE!</v>
      </c>
      <c r="AB291" s="1" t="e">
        <f aca="false">frame6check(motif!$B$14,$J291,$K291,$L291,$M291,$N291,$O291)</f>
        <v>#VALUE!</v>
      </c>
      <c r="AC291" s="3" t="n">
        <v>2</v>
      </c>
      <c r="AD291" s="1" t="e">
        <f aca="false">translate(C291,AC291)</f>
        <v>#VALUE!</v>
      </c>
      <c r="AE291" s="1" t="e">
        <f aca="false">signalfrom(AD291,100,AC291,1)</f>
        <v>#VALUE!</v>
      </c>
      <c r="AF291" s="7" t="e">
        <f aca="false">maturechain(AD291,AE291+1,AC291,1)</f>
        <v>#VALUE!</v>
      </c>
      <c r="AG291" s="4" t="e">
        <f aca="false">trimseq(AD291,AE291,AF291)</f>
        <v>#VALUE!</v>
      </c>
    </row>
    <row r="292" customFormat="false" ht="12" hidden="false" customHeight="false" outlineLevel="0" collapsed="false">
      <c r="A292" s="1" t="s">
        <v>33</v>
      </c>
      <c r="B292" s="1" t="s">
        <v>599</v>
      </c>
      <c r="C292" s="1" t="s">
        <v>600</v>
      </c>
      <c r="D292" s="2" t="e">
        <f aca="false">translate($C292,1)</f>
        <v>#VALUE!</v>
      </c>
      <c r="E292" s="2" t="e">
        <f aca="false">translate($C292,2)</f>
        <v>#VALUE!</v>
      </c>
      <c r="F292" s="2" t="e">
        <f aca="false">translate($C292,3)</f>
        <v>#VALUE!</v>
      </c>
      <c r="G292" s="2" t="e">
        <f aca="false">translate($C292,-1)</f>
        <v>#VALUE!</v>
      </c>
      <c r="H292" s="2" t="e">
        <f aca="false">translate($C292,-2)</f>
        <v>#VALUE!</v>
      </c>
      <c r="I292" s="2" t="e">
        <f aca="false">translate($C292,-3)</f>
        <v>#VALUE!</v>
      </c>
      <c r="J292" s="6" t="e">
        <f aca="false">ShortDo(D292,"c.")</f>
        <v>#VALUE!</v>
      </c>
      <c r="K292" s="6" t="e">
        <f aca="false">ShortDo(E292,"c.")</f>
        <v>#VALUE!</v>
      </c>
      <c r="L292" s="6" t="e">
        <f aca="false">ShortDo(F292,"c.")</f>
        <v>#VALUE!</v>
      </c>
      <c r="M292" s="6" t="e">
        <f aca="false">ShortDo(G292,"c.")</f>
        <v>#VALUE!</v>
      </c>
      <c r="N292" s="6" t="e">
        <f aca="false">ShortDo(H292,"c.")</f>
        <v>#VALUE!</v>
      </c>
      <c r="O292" s="6" t="e">
        <f aca="false">ShortDo(I292,"c.")</f>
        <v>#VALUE!</v>
      </c>
      <c r="P292" s="1" t="e">
        <f aca="false">frame6check(motif!$B$2,$J292,$K292,$L292,$M292,$N292,$O292)</f>
        <v>#VALUE!</v>
      </c>
      <c r="Q292" s="1" t="e">
        <f aca="false">frame6check(motif!$B$3,$J292,$K292,$L292,$M292,$N292,$O292)</f>
        <v>#VALUE!</v>
      </c>
      <c r="R292" s="1" t="e">
        <f aca="false">frame6check(motif!$B$4,$J292,$K292,$L292,$M292,$N292,$O292)</f>
        <v>#VALUE!</v>
      </c>
      <c r="S292" s="1" t="e">
        <f aca="false">frame6check(motif!$B$5,$J292,$K292,$L292,$M292,$N292,$O292)</f>
        <v>#VALUE!</v>
      </c>
      <c r="T292" s="1" t="e">
        <f aca="false">frame6check(motif!$B$6,$J292,$K292,$L292,$M292,$N292,$O292)</f>
        <v>#VALUE!</v>
      </c>
      <c r="U292" s="1" t="e">
        <f aca="false">frame6check(motif!$B$7,$J292,$K292,$L292,$M292,$N292,$O292)</f>
        <v>#VALUE!</v>
      </c>
      <c r="V292" s="1" t="e">
        <f aca="false">frame6check(motif!$B$8,$J292,$K292,$L292,$M292,$N292,$O292)</f>
        <v>#VALUE!</v>
      </c>
      <c r="W292" s="1" t="e">
        <f aca="false">frame6check(motif!$B$9,$J292,$K292,$L292,$M292,$N292,$O292)</f>
        <v>#VALUE!</v>
      </c>
      <c r="X292" s="1" t="e">
        <f aca="false">frame6check(motif!$B$10,$J292,$K292,$L292,$M292,$N292,$O292)</f>
        <v>#VALUE!</v>
      </c>
      <c r="Y292" s="1" t="e">
        <f aca="false">frame6check(motif!$B$11,$J292,$K292,$L292,$M292,$N292,$O292)</f>
        <v>#VALUE!</v>
      </c>
      <c r="Z292" s="1" t="e">
        <f aca="false">frame6check(motif!$B$12,$J292,$K292,$L292,$M292,$N292,$O292)</f>
        <v>#VALUE!</v>
      </c>
      <c r="AA292" s="1" t="e">
        <f aca="false">frame6check(motif!$B$13,$J292,$K292,$L292,$M292,$N292,$O292)</f>
        <v>#VALUE!</v>
      </c>
      <c r="AB292" s="1" t="e">
        <f aca="false">frame6check(motif!$B$14,$J292,$K292,$L292,$M292,$N292,$O292)</f>
        <v>#VALUE!</v>
      </c>
      <c r="AC292" s="3" t="n">
        <v>0</v>
      </c>
      <c r="AE292" s="1" t="e">
        <f aca="false">signalfrom(AD292,100,AC292,1)</f>
        <v>#VALUE!</v>
      </c>
      <c r="AF292" s="7" t="e">
        <f aca="false">maturechain(AD292,AE292+1,AC292,1)</f>
        <v>#VALUE!</v>
      </c>
      <c r="AG292" s="4" t="e">
        <f aca="false">trimseq(AD292,AE292,AF292)</f>
        <v>#VALUE!</v>
      </c>
    </row>
    <row r="293" customFormat="false" ht="12" hidden="false" customHeight="false" outlineLevel="0" collapsed="false">
      <c r="A293" s="1" t="s">
        <v>33</v>
      </c>
      <c r="B293" s="1" t="s">
        <v>601</v>
      </c>
      <c r="C293" s="1" t="s">
        <v>602</v>
      </c>
      <c r="D293" s="2" t="e">
        <f aca="false">translate($C293,1)</f>
        <v>#VALUE!</v>
      </c>
      <c r="E293" s="2" t="e">
        <f aca="false">translate($C293,2)</f>
        <v>#VALUE!</v>
      </c>
      <c r="F293" s="2" t="e">
        <f aca="false">translate($C293,3)</f>
        <v>#VALUE!</v>
      </c>
      <c r="G293" s="2" t="e">
        <f aca="false">translate($C293,-1)</f>
        <v>#VALUE!</v>
      </c>
      <c r="H293" s="2" t="e">
        <f aca="false">translate($C293,-2)</f>
        <v>#VALUE!</v>
      </c>
      <c r="I293" s="2" t="e">
        <f aca="false">translate($C293,-3)</f>
        <v>#VALUE!</v>
      </c>
      <c r="J293" s="6" t="e">
        <f aca="false">ShortDo(D293,"c.")</f>
        <v>#VALUE!</v>
      </c>
      <c r="K293" s="6" t="e">
        <f aca="false">ShortDo(E293,"c.")</f>
        <v>#VALUE!</v>
      </c>
      <c r="L293" s="6" t="e">
        <f aca="false">ShortDo(F293,"c.")</f>
        <v>#VALUE!</v>
      </c>
      <c r="M293" s="6" t="e">
        <f aca="false">ShortDo(G293,"c.")</f>
        <v>#VALUE!</v>
      </c>
      <c r="N293" s="6" t="e">
        <f aca="false">ShortDo(H293,"c.")</f>
        <v>#VALUE!</v>
      </c>
      <c r="O293" s="6" t="e">
        <f aca="false">ShortDo(I293,"c.")</f>
        <v>#VALUE!</v>
      </c>
      <c r="P293" s="1" t="e">
        <f aca="false">frame6check(motif!$B$2,$J293,$K293,$L293,$M293,$N293,$O293)</f>
        <v>#VALUE!</v>
      </c>
      <c r="Q293" s="1" t="e">
        <f aca="false">frame6check(motif!$B$3,$J293,$K293,$L293,$M293,$N293,$O293)</f>
        <v>#VALUE!</v>
      </c>
      <c r="R293" s="1" t="e">
        <f aca="false">frame6check(motif!$B$4,$J293,$K293,$L293,$M293,$N293,$O293)</f>
        <v>#VALUE!</v>
      </c>
      <c r="S293" s="1" t="e">
        <f aca="false">frame6check(motif!$B$5,$J293,$K293,$L293,$M293,$N293,$O293)</f>
        <v>#VALUE!</v>
      </c>
      <c r="T293" s="1" t="e">
        <f aca="false">frame6check(motif!$B$6,$J293,$K293,$L293,$M293,$N293,$O293)</f>
        <v>#VALUE!</v>
      </c>
      <c r="U293" s="1" t="e">
        <f aca="false">frame6check(motif!$B$7,$J293,$K293,$L293,$M293,$N293,$O293)</f>
        <v>#VALUE!</v>
      </c>
      <c r="V293" s="1" t="e">
        <f aca="false">frame6check(motif!$B$8,$J293,$K293,$L293,$M293,$N293,$O293)</f>
        <v>#VALUE!</v>
      </c>
      <c r="W293" s="1" t="e">
        <f aca="false">frame6check(motif!$B$9,$J293,$K293,$L293,$M293,$N293,$O293)</f>
        <v>#VALUE!</v>
      </c>
      <c r="X293" s="1" t="e">
        <f aca="false">frame6check(motif!$B$10,$J293,$K293,$L293,$M293,$N293,$O293)</f>
        <v>#VALUE!</v>
      </c>
      <c r="Y293" s="1" t="e">
        <f aca="false">frame6check(motif!$B$11,$J293,$K293,$L293,$M293,$N293,$O293)</f>
        <v>#VALUE!</v>
      </c>
      <c r="Z293" s="1" t="e">
        <f aca="false">frame6check(motif!$B$12,$J293,$K293,$L293,$M293,$N293,$O293)</f>
        <v>#VALUE!</v>
      </c>
      <c r="AA293" s="1" t="e">
        <f aca="false">frame6check(motif!$B$13,$J293,$K293,$L293,$M293,$N293,$O293)</f>
        <v>#VALUE!</v>
      </c>
      <c r="AB293" s="1" t="e">
        <f aca="false">frame6check(motif!$B$14,$J293,$K293,$L293,$M293,$N293,$O293)</f>
        <v>#VALUE!</v>
      </c>
      <c r="AC293" s="3" t="n">
        <v>2</v>
      </c>
      <c r="AD293" s="1" t="e">
        <f aca="false">translate(C293,AC293)</f>
        <v>#VALUE!</v>
      </c>
      <c r="AE293" s="1" t="e">
        <f aca="false">signalfrom(AD293,100,AC293,1)</f>
        <v>#VALUE!</v>
      </c>
      <c r="AF293" s="7" t="e">
        <f aca="false">maturechain(AD293,AE293+1,AC293,1)</f>
        <v>#VALUE!</v>
      </c>
      <c r="AG293" s="4" t="e">
        <f aca="false">trimseq(AD293,AE293,AF293)</f>
        <v>#VALUE!</v>
      </c>
    </row>
    <row r="294" customFormat="false" ht="12" hidden="false" customHeight="false" outlineLevel="0" collapsed="false">
      <c r="A294" s="1" t="s">
        <v>33</v>
      </c>
      <c r="B294" s="1" t="s">
        <v>603</v>
      </c>
      <c r="C294" s="1" t="s">
        <v>604</v>
      </c>
      <c r="D294" s="2" t="e">
        <f aca="false">translate($C294,1)</f>
        <v>#VALUE!</v>
      </c>
      <c r="E294" s="2" t="e">
        <f aca="false">translate($C294,2)</f>
        <v>#VALUE!</v>
      </c>
      <c r="F294" s="2" t="e">
        <f aca="false">translate($C294,3)</f>
        <v>#VALUE!</v>
      </c>
      <c r="G294" s="2" t="e">
        <f aca="false">translate($C294,-1)</f>
        <v>#VALUE!</v>
      </c>
      <c r="H294" s="2" t="e">
        <f aca="false">translate($C294,-2)</f>
        <v>#VALUE!</v>
      </c>
      <c r="I294" s="2" t="e">
        <f aca="false">translate($C294,-3)</f>
        <v>#VALUE!</v>
      </c>
      <c r="J294" s="6" t="e">
        <f aca="false">ShortDo(D294,"c.")</f>
        <v>#VALUE!</v>
      </c>
      <c r="K294" s="6" t="e">
        <f aca="false">ShortDo(E294,"c.")</f>
        <v>#VALUE!</v>
      </c>
      <c r="L294" s="6" t="e">
        <f aca="false">ShortDo(F294,"c.")</f>
        <v>#VALUE!</v>
      </c>
      <c r="M294" s="6" t="e">
        <f aca="false">ShortDo(G294,"c.")</f>
        <v>#VALUE!</v>
      </c>
      <c r="N294" s="6" t="e">
        <f aca="false">ShortDo(H294,"c.")</f>
        <v>#VALUE!</v>
      </c>
      <c r="O294" s="6" t="e">
        <f aca="false">ShortDo(I294,"c.")</f>
        <v>#VALUE!</v>
      </c>
      <c r="P294" s="1" t="e">
        <f aca="false">frame6check(motif!$B$2,$J294,$K294,$L294,$M294,$N294,$O294)</f>
        <v>#VALUE!</v>
      </c>
      <c r="Q294" s="1" t="e">
        <f aca="false">frame6check(motif!$B$3,$J294,$K294,$L294,$M294,$N294,$O294)</f>
        <v>#VALUE!</v>
      </c>
      <c r="R294" s="1" t="e">
        <f aca="false">frame6check(motif!$B$4,$J294,$K294,$L294,$M294,$N294,$O294)</f>
        <v>#VALUE!</v>
      </c>
      <c r="S294" s="1" t="e">
        <f aca="false">frame6check(motif!$B$5,$J294,$K294,$L294,$M294,$N294,$O294)</f>
        <v>#VALUE!</v>
      </c>
      <c r="T294" s="1" t="e">
        <f aca="false">frame6check(motif!$B$6,$J294,$K294,$L294,$M294,$N294,$O294)</f>
        <v>#VALUE!</v>
      </c>
      <c r="U294" s="1" t="e">
        <f aca="false">frame6check(motif!$B$7,$J294,$K294,$L294,$M294,$N294,$O294)</f>
        <v>#VALUE!</v>
      </c>
      <c r="V294" s="1" t="e">
        <f aca="false">frame6check(motif!$B$8,$J294,$K294,$L294,$M294,$N294,$O294)</f>
        <v>#VALUE!</v>
      </c>
      <c r="W294" s="1" t="e">
        <f aca="false">frame6check(motif!$B$9,$J294,$K294,$L294,$M294,$N294,$O294)</f>
        <v>#VALUE!</v>
      </c>
      <c r="X294" s="1" t="e">
        <f aca="false">frame6check(motif!$B$10,$J294,$K294,$L294,$M294,$N294,$O294)</f>
        <v>#VALUE!</v>
      </c>
      <c r="Y294" s="1" t="e">
        <f aca="false">frame6check(motif!$B$11,$J294,$K294,$L294,$M294,$N294,$O294)</f>
        <v>#VALUE!</v>
      </c>
      <c r="Z294" s="1" t="e">
        <f aca="false">frame6check(motif!$B$12,$J294,$K294,$L294,$M294,$N294,$O294)</f>
        <v>#VALUE!</v>
      </c>
      <c r="AA294" s="1" t="e">
        <f aca="false">frame6check(motif!$B$13,$J294,$K294,$L294,$M294,$N294,$O294)</f>
        <v>#VALUE!</v>
      </c>
      <c r="AB294" s="1" t="e">
        <f aca="false">frame6check(motif!$B$14,$J294,$K294,$L294,$M294,$N294,$O294)</f>
        <v>#VALUE!</v>
      </c>
      <c r="AC294" s="3" t="n">
        <v>3</v>
      </c>
      <c r="AD294" s="1" t="e">
        <f aca="false">translate(C294,AC294)</f>
        <v>#VALUE!</v>
      </c>
      <c r="AE294" s="1" t="e">
        <f aca="false">signalfrom(AD294,100,AC294,1)</f>
        <v>#VALUE!</v>
      </c>
      <c r="AF294" s="7" t="e">
        <f aca="false">maturechain(AD294,AE294+1,AC294,1)</f>
        <v>#VALUE!</v>
      </c>
      <c r="AG294" s="4" t="e">
        <f aca="false">trimseq(AD294,AE294,AF294)</f>
        <v>#VALUE!</v>
      </c>
    </row>
    <row r="295" customFormat="false" ht="12" hidden="false" customHeight="false" outlineLevel="0" collapsed="false">
      <c r="A295" s="1" t="s">
        <v>33</v>
      </c>
      <c r="B295" s="1" t="s">
        <v>605</v>
      </c>
      <c r="C295" s="1" t="s">
        <v>606</v>
      </c>
      <c r="D295" s="2" t="e">
        <f aca="false">translate($C295,1)</f>
        <v>#VALUE!</v>
      </c>
      <c r="E295" s="2" t="e">
        <f aca="false">translate($C295,2)</f>
        <v>#VALUE!</v>
      </c>
      <c r="F295" s="2" t="e">
        <f aca="false">translate($C295,3)</f>
        <v>#VALUE!</v>
      </c>
      <c r="G295" s="2" t="e">
        <f aca="false">translate($C295,-1)</f>
        <v>#VALUE!</v>
      </c>
      <c r="H295" s="2" t="e">
        <f aca="false">translate($C295,-2)</f>
        <v>#VALUE!</v>
      </c>
      <c r="I295" s="2" t="e">
        <f aca="false">translate($C295,-3)</f>
        <v>#VALUE!</v>
      </c>
      <c r="J295" s="6" t="e">
        <f aca="false">ShortDo(D295,"c.")</f>
        <v>#VALUE!</v>
      </c>
      <c r="K295" s="6" t="e">
        <f aca="false">ShortDo(E295,"c.")</f>
        <v>#VALUE!</v>
      </c>
      <c r="L295" s="6" t="e">
        <f aca="false">ShortDo(F295,"c.")</f>
        <v>#VALUE!</v>
      </c>
      <c r="M295" s="6" t="e">
        <f aca="false">ShortDo(G295,"c.")</f>
        <v>#VALUE!</v>
      </c>
      <c r="N295" s="6" t="e">
        <f aca="false">ShortDo(H295,"c.")</f>
        <v>#VALUE!</v>
      </c>
      <c r="O295" s="6" t="e">
        <f aca="false">ShortDo(I295,"c.")</f>
        <v>#VALUE!</v>
      </c>
      <c r="P295" s="1" t="e">
        <f aca="false">frame6check(motif!$B$2,$J295,$K295,$L295,$M295,$N295,$O295)</f>
        <v>#VALUE!</v>
      </c>
      <c r="Q295" s="1" t="e">
        <f aca="false">frame6check(motif!$B$3,$J295,$K295,$L295,$M295,$N295,$O295)</f>
        <v>#VALUE!</v>
      </c>
      <c r="R295" s="1" t="e">
        <f aca="false">frame6check(motif!$B$4,$J295,$K295,$L295,$M295,$N295,$O295)</f>
        <v>#VALUE!</v>
      </c>
      <c r="S295" s="1" t="e">
        <f aca="false">frame6check(motif!$B$5,$J295,$K295,$L295,$M295,$N295,$O295)</f>
        <v>#VALUE!</v>
      </c>
      <c r="T295" s="1" t="e">
        <f aca="false">frame6check(motif!$B$6,$J295,$K295,$L295,$M295,$N295,$O295)</f>
        <v>#VALUE!</v>
      </c>
      <c r="U295" s="1" t="e">
        <f aca="false">frame6check(motif!$B$7,$J295,$K295,$L295,$M295,$N295,$O295)</f>
        <v>#VALUE!</v>
      </c>
      <c r="V295" s="1" t="e">
        <f aca="false">frame6check(motif!$B$8,$J295,$K295,$L295,$M295,$N295,$O295)</f>
        <v>#VALUE!</v>
      </c>
      <c r="W295" s="1" t="e">
        <f aca="false">frame6check(motif!$B$9,$J295,$K295,$L295,$M295,$N295,$O295)</f>
        <v>#VALUE!</v>
      </c>
      <c r="X295" s="1" t="e">
        <f aca="false">frame6check(motif!$B$10,$J295,$K295,$L295,$M295,$N295,$O295)</f>
        <v>#VALUE!</v>
      </c>
      <c r="Y295" s="1" t="e">
        <f aca="false">frame6check(motif!$B$11,$J295,$K295,$L295,$M295,$N295,$O295)</f>
        <v>#VALUE!</v>
      </c>
      <c r="Z295" s="1" t="e">
        <f aca="false">frame6check(motif!$B$12,$J295,$K295,$L295,$M295,$N295,$O295)</f>
        <v>#VALUE!</v>
      </c>
      <c r="AA295" s="1" t="e">
        <f aca="false">frame6check(motif!$B$13,$J295,$K295,$L295,$M295,$N295,$O295)</f>
        <v>#VALUE!</v>
      </c>
      <c r="AB295" s="1" t="e">
        <f aca="false">frame6check(motif!$B$14,$J295,$K295,$L295,$M295,$N295,$O295)</f>
        <v>#VALUE!</v>
      </c>
      <c r="AC295" s="3" t="n">
        <v>0</v>
      </c>
      <c r="AE295" s="1" t="e">
        <f aca="false">signalfrom(AD295,100,AC295,1)</f>
        <v>#VALUE!</v>
      </c>
      <c r="AF295" s="7" t="e">
        <f aca="false">maturechain(AD295,AE295+1,AC295,1)</f>
        <v>#VALUE!</v>
      </c>
      <c r="AG295" s="4" t="e">
        <f aca="false">trimseq(AD295,AE295,AF295)</f>
        <v>#VALUE!</v>
      </c>
    </row>
    <row r="296" customFormat="false" ht="12" hidden="false" customHeight="false" outlineLevel="0" collapsed="false">
      <c r="A296" s="1" t="s">
        <v>33</v>
      </c>
      <c r="B296" s="1" t="s">
        <v>607</v>
      </c>
      <c r="C296" s="1" t="s">
        <v>608</v>
      </c>
      <c r="D296" s="2" t="e">
        <f aca="false">translate($C296,1)</f>
        <v>#VALUE!</v>
      </c>
      <c r="E296" s="2" t="e">
        <f aca="false">translate($C296,2)</f>
        <v>#VALUE!</v>
      </c>
      <c r="F296" s="2" t="e">
        <f aca="false">translate($C296,3)</f>
        <v>#VALUE!</v>
      </c>
      <c r="G296" s="2" t="e">
        <f aca="false">translate($C296,-1)</f>
        <v>#VALUE!</v>
      </c>
      <c r="H296" s="2" t="e">
        <f aca="false">translate($C296,-2)</f>
        <v>#VALUE!</v>
      </c>
      <c r="I296" s="2" t="e">
        <f aca="false">translate($C296,-3)</f>
        <v>#VALUE!</v>
      </c>
      <c r="J296" s="6" t="e">
        <f aca="false">ShortDo(D296,"c.")</f>
        <v>#VALUE!</v>
      </c>
      <c r="K296" s="6" t="e">
        <f aca="false">ShortDo(E296,"c.")</f>
        <v>#VALUE!</v>
      </c>
      <c r="L296" s="6" t="e">
        <f aca="false">ShortDo(F296,"c.")</f>
        <v>#VALUE!</v>
      </c>
      <c r="M296" s="6" t="e">
        <f aca="false">ShortDo(G296,"c.")</f>
        <v>#VALUE!</v>
      </c>
      <c r="N296" s="6" t="e">
        <f aca="false">ShortDo(H296,"c.")</f>
        <v>#VALUE!</v>
      </c>
      <c r="O296" s="6" t="e">
        <f aca="false">ShortDo(I296,"c.")</f>
        <v>#VALUE!</v>
      </c>
      <c r="P296" s="1" t="e">
        <f aca="false">frame6check(motif!$B$2,$J296,$K296,$L296,$M296,$N296,$O296)</f>
        <v>#VALUE!</v>
      </c>
      <c r="Q296" s="1" t="e">
        <f aca="false">frame6check(motif!$B$3,$J296,$K296,$L296,$M296,$N296,$O296)</f>
        <v>#VALUE!</v>
      </c>
      <c r="R296" s="1" t="e">
        <f aca="false">frame6check(motif!$B$4,$J296,$K296,$L296,$M296,$N296,$O296)</f>
        <v>#VALUE!</v>
      </c>
      <c r="S296" s="1" t="e">
        <f aca="false">frame6check(motif!$B$5,$J296,$K296,$L296,$M296,$N296,$O296)</f>
        <v>#VALUE!</v>
      </c>
      <c r="T296" s="1" t="e">
        <f aca="false">frame6check(motif!$B$6,$J296,$K296,$L296,$M296,$N296,$O296)</f>
        <v>#VALUE!</v>
      </c>
      <c r="U296" s="1" t="e">
        <f aca="false">frame6check(motif!$B$7,$J296,$K296,$L296,$M296,$N296,$O296)</f>
        <v>#VALUE!</v>
      </c>
      <c r="V296" s="1" t="e">
        <f aca="false">frame6check(motif!$B$8,$J296,$K296,$L296,$M296,$N296,$O296)</f>
        <v>#VALUE!</v>
      </c>
      <c r="W296" s="1" t="e">
        <f aca="false">frame6check(motif!$B$9,$J296,$K296,$L296,$M296,$N296,$O296)</f>
        <v>#VALUE!</v>
      </c>
      <c r="X296" s="1" t="e">
        <f aca="false">frame6check(motif!$B$10,$J296,$K296,$L296,$M296,$N296,$O296)</f>
        <v>#VALUE!</v>
      </c>
      <c r="Y296" s="1" t="e">
        <f aca="false">frame6check(motif!$B$11,$J296,$K296,$L296,$M296,$N296,$O296)</f>
        <v>#VALUE!</v>
      </c>
      <c r="Z296" s="1" t="e">
        <f aca="false">frame6check(motif!$B$12,$J296,$K296,$L296,$M296,$N296,$O296)</f>
        <v>#VALUE!</v>
      </c>
      <c r="AA296" s="1" t="e">
        <f aca="false">frame6check(motif!$B$13,$J296,$K296,$L296,$M296,$N296,$O296)</f>
        <v>#VALUE!</v>
      </c>
      <c r="AB296" s="1" t="e">
        <f aca="false">frame6check(motif!$B$14,$J296,$K296,$L296,$M296,$N296,$O296)</f>
        <v>#VALUE!</v>
      </c>
      <c r="AC296" s="3" t="n">
        <v>1</v>
      </c>
      <c r="AD296" s="1" t="e">
        <f aca="false">translate(C296,AC296)</f>
        <v>#VALUE!</v>
      </c>
      <c r="AE296" s="1" t="e">
        <f aca="false">signalfrom(AD296,100,AC296,1)</f>
        <v>#VALUE!</v>
      </c>
      <c r="AF296" s="7" t="e">
        <f aca="false">maturechain(AD296,AE296+1,AC296,1)</f>
        <v>#VALUE!</v>
      </c>
      <c r="AG296" s="4" t="e">
        <f aca="false">trimseq(AD296,AE296,AF296)</f>
        <v>#VALUE!</v>
      </c>
    </row>
    <row r="297" customFormat="false" ht="12" hidden="false" customHeight="false" outlineLevel="0" collapsed="false">
      <c r="A297" s="1" t="s">
        <v>33</v>
      </c>
      <c r="B297" s="1" t="s">
        <v>609</v>
      </c>
      <c r="C297" s="1" t="s">
        <v>610</v>
      </c>
      <c r="D297" s="2" t="e">
        <f aca="false">translate($C297,1)</f>
        <v>#VALUE!</v>
      </c>
      <c r="E297" s="2" t="e">
        <f aca="false">translate($C297,2)</f>
        <v>#VALUE!</v>
      </c>
      <c r="F297" s="2" t="e">
        <f aca="false">translate($C297,3)</f>
        <v>#VALUE!</v>
      </c>
      <c r="G297" s="2" t="e">
        <f aca="false">translate($C297,-1)</f>
        <v>#VALUE!</v>
      </c>
      <c r="H297" s="2" t="e">
        <f aca="false">translate($C297,-2)</f>
        <v>#VALUE!</v>
      </c>
      <c r="I297" s="2" t="e">
        <f aca="false">translate($C297,-3)</f>
        <v>#VALUE!</v>
      </c>
      <c r="J297" s="6" t="e">
        <f aca="false">ShortDo(D297,"c.")</f>
        <v>#VALUE!</v>
      </c>
      <c r="K297" s="6" t="e">
        <f aca="false">ShortDo(E297,"c.")</f>
        <v>#VALUE!</v>
      </c>
      <c r="L297" s="6" t="e">
        <f aca="false">ShortDo(F297,"c.")</f>
        <v>#VALUE!</v>
      </c>
      <c r="M297" s="6" t="e">
        <f aca="false">ShortDo(G297,"c.")</f>
        <v>#VALUE!</v>
      </c>
      <c r="N297" s="6" t="e">
        <f aca="false">ShortDo(H297,"c.")</f>
        <v>#VALUE!</v>
      </c>
      <c r="O297" s="6" t="e">
        <f aca="false">ShortDo(I297,"c.")</f>
        <v>#VALUE!</v>
      </c>
      <c r="P297" s="1" t="e">
        <f aca="false">frame6check(motif!$B$2,$J297,$K297,$L297,$M297,$N297,$O297)</f>
        <v>#VALUE!</v>
      </c>
      <c r="Q297" s="1" t="e">
        <f aca="false">frame6check(motif!$B$3,$J297,$K297,$L297,$M297,$N297,$O297)</f>
        <v>#VALUE!</v>
      </c>
      <c r="R297" s="1" t="e">
        <f aca="false">frame6check(motif!$B$4,$J297,$K297,$L297,$M297,$N297,$O297)</f>
        <v>#VALUE!</v>
      </c>
      <c r="S297" s="1" t="e">
        <f aca="false">frame6check(motif!$B$5,$J297,$K297,$L297,$M297,$N297,$O297)</f>
        <v>#VALUE!</v>
      </c>
      <c r="T297" s="1" t="e">
        <f aca="false">frame6check(motif!$B$6,$J297,$K297,$L297,$M297,$N297,$O297)</f>
        <v>#VALUE!</v>
      </c>
      <c r="U297" s="1" t="e">
        <f aca="false">frame6check(motif!$B$7,$J297,$K297,$L297,$M297,$N297,$O297)</f>
        <v>#VALUE!</v>
      </c>
      <c r="V297" s="1" t="e">
        <f aca="false">frame6check(motif!$B$8,$J297,$K297,$L297,$M297,$N297,$O297)</f>
        <v>#VALUE!</v>
      </c>
      <c r="W297" s="1" t="e">
        <f aca="false">frame6check(motif!$B$9,$J297,$K297,$L297,$M297,$N297,$O297)</f>
        <v>#VALUE!</v>
      </c>
      <c r="X297" s="1" t="e">
        <f aca="false">frame6check(motif!$B$10,$J297,$K297,$L297,$M297,$N297,$O297)</f>
        <v>#VALUE!</v>
      </c>
      <c r="Y297" s="1" t="e">
        <f aca="false">frame6check(motif!$B$11,$J297,$K297,$L297,$M297,$N297,$O297)</f>
        <v>#VALUE!</v>
      </c>
      <c r="Z297" s="1" t="e">
        <f aca="false">frame6check(motif!$B$12,$J297,$K297,$L297,$M297,$N297,$O297)</f>
        <v>#VALUE!</v>
      </c>
      <c r="AA297" s="1" t="e">
        <f aca="false">frame6check(motif!$B$13,$J297,$K297,$L297,$M297,$N297,$O297)</f>
        <v>#VALUE!</v>
      </c>
      <c r="AB297" s="1" t="e">
        <f aca="false">frame6check(motif!$B$14,$J297,$K297,$L297,$M297,$N297,$O297)</f>
        <v>#VALUE!</v>
      </c>
      <c r="AC297" s="3" t="n">
        <v>0</v>
      </c>
      <c r="AE297" s="1" t="e">
        <f aca="false">signalfrom(AD297,100,AC297,1)</f>
        <v>#VALUE!</v>
      </c>
      <c r="AF297" s="7" t="e">
        <f aca="false">maturechain(AD297,AE297+1,AC297,1)</f>
        <v>#VALUE!</v>
      </c>
      <c r="AG297" s="4" t="e">
        <f aca="false">trimseq(AD297,AE297,AF297)</f>
        <v>#VALUE!</v>
      </c>
    </row>
    <row r="298" customFormat="false" ht="12" hidden="false" customHeight="false" outlineLevel="0" collapsed="false">
      <c r="A298" s="1" t="s">
        <v>33</v>
      </c>
      <c r="B298" s="1" t="s">
        <v>611</v>
      </c>
      <c r="C298" s="1" t="s">
        <v>612</v>
      </c>
      <c r="D298" s="2" t="e">
        <f aca="false">translate($C298,1)</f>
        <v>#VALUE!</v>
      </c>
      <c r="E298" s="2" t="e">
        <f aca="false">translate($C298,2)</f>
        <v>#VALUE!</v>
      </c>
      <c r="F298" s="2" t="e">
        <f aca="false">translate($C298,3)</f>
        <v>#VALUE!</v>
      </c>
      <c r="G298" s="2" t="e">
        <f aca="false">translate($C298,-1)</f>
        <v>#VALUE!</v>
      </c>
      <c r="H298" s="2" t="e">
        <f aca="false">translate($C298,-2)</f>
        <v>#VALUE!</v>
      </c>
      <c r="I298" s="2" t="e">
        <f aca="false">translate($C298,-3)</f>
        <v>#VALUE!</v>
      </c>
      <c r="J298" s="6" t="e">
        <f aca="false">ShortDo(D298,"c.")</f>
        <v>#VALUE!</v>
      </c>
      <c r="K298" s="6" t="e">
        <f aca="false">ShortDo(E298,"c.")</f>
        <v>#VALUE!</v>
      </c>
      <c r="L298" s="6" t="e">
        <f aca="false">ShortDo(F298,"c.")</f>
        <v>#VALUE!</v>
      </c>
      <c r="M298" s="6" t="e">
        <f aca="false">ShortDo(G298,"c.")</f>
        <v>#VALUE!</v>
      </c>
      <c r="N298" s="6" t="e">
        <f aca="false">ShortDo(H298,"c.")</f>
        <v>#VALUE!</v>
      </c>
      <c r="O298" s="6" t="e">
        <f aca="false">ShortDo(I298,"c.")</f>
        <v>#VALUE!</v>
      </c>
      <c r="P298" s="1" t="e">
        <f aca="false">frame6check(motif!$B$2,$J298,$K298,$L298,$M298,$N298,$O298)</f>
        <v>#VALUE!</v>
      </c>
      <c r="Q298" s="1" t="e">
        <f aca="false">frame6check(motif!$B$3,$J298,$K298,$L298,$M298,$N298,$O298)</f>
        <v>#VALUE!</v>
      </c>
      <c r="R298" s="1" t="e">
        <f aca="false">frame6check(motif!$B$4,$J298,$K298,$L298,$M298,$N298,$O298)</f>
        <v>#VALUE!</v>
      </c>
      <c r="S298" s="1" t="e">
        <f aca="false">frame6check(motif!$B$5,$J298,$K298,$L298,$M298,$N298,$O298)</f>
        <v>#VALUE!</v>
      </c>
      <c r="T298" s="1" t="e">
        <f aca="false">frame6check(motif!$B$6,$J298,$K298,$L298,$M298,$N298,$O298)</f>
        <v>#VALUE!</v>
      </c>
      <c r="U298" s="1" t="e">
        <f aca="false">frame6check(motif!$B$7,$J298,$K298,$L298,$M298,$N298,$O298)</f>
        <v>#VALUE!</v>
      </c>
      <c r="V298" s="1" t="e">
        <f aca="false">frame6check(motif!$B$8,$J298,$K298,$L298,$M298,$N298,$O298)</f>
        <v>#VALUE!</v>
      </c>
      <c r="W298" s="1" t="e">
        <f aca="false">frame6check(motif!$B$9,$J298,$K298,$L298,$M298,$N298,$O298)</f>
        <v>#VALUE!</v>
      </c>
      <c r="X298" s="1" t="e">
        <f aca="false">frame6check(motif!$B$10,$J298,$K298,$L298,$M298,$N298,$O298)</f>
        <v>#VALUE!</v>
      </c>
      <c r="Y298" s="1" t="e">
        <f aca="false">frame6check(motif!$B$11,$J298,$K298,$L298,$M298,$N298,$O298)</f>
        <v>#VALUE!</v>
      </c>
      <c r="Z298" s="1" t="e">
        <f aca="false">frame6check(motif!$B$12,$J298,$K298,$L298,$M298,$N298,$O298)</f>
        <v>#VALUE!</v>
      </c>
      <c r="AA298" s="1" t="e">
        <f aca="false">frame6check(motif!$B$13,$J298,$K298,$L298,$M298,$N298,$O298)</f>
        <v>#VALUE!</v>
      </c>
      <c r="AB298" s="1" t="e">
        <f aca="false">frame6check(motif!$B$14,$J298,$K298,$L298,$M298,$N298,$O298)</f>
        <v>#VALUE!</v>
      </c>
      <c r="AC298" s="3" t="n">
        <v>0</v>
      </c>
      <c r="AE298" s="1" t="e">
        <f aca="false">signalfrom(AD298,100,AC298,1)</f>
        <v>#VALUE!</v>
      </c>
      <c r="AF298" s="7" t="e">
        <f aca="false">maturechain(AD298,AE298+1,AC298,1)</f>
        <v>#VALUE!</v>
      </c>
      <c r="AG298" s="4" t="e">
        <f aca="false">trimseq(AD298,AE298,AF298)</f>
        <v>#VALUE!</v>
      </c>
    </row>
    <row r="299" customFormat="false" ht="12" hidden="false" customHeight="false" outlineLevel="0" collapsed="false">
      <c r="A299" s="1" t="s">
        <v>33</v>
      </c>
      <c r="B299" s="1" t="s">
        <v>613</v>
      </c>
      <c r="C299" s="1" t="s">
        <v>614</v>
      </c>
      <c r="D299" s="2" t="e">
        <f aca="false">translate($C299,1)</f>
        <v>#VALUE!</v>
      </c>
      <c r="E299" s="2" t="e">
        <f aca="false">translate($C299,2)</f>
        <v>#VALUE!</v>
      </c>
      <c r="F299" s="2" t="e">
        <f aca="false">translate($C299,3)</f>
        <v>#VALUE!</v>
      </c>
      <c r="G299" s="2" t="e">
        <f aca="false">translate($C299,-1)</f>
        <v>#VALUE!</v>
      </c>
      <c r="H299" s="2" t="e">
        <f aca="false">translate($C299,-2)</f>
        <v>#VALUE!</v>
      </c>
      <c r="I299" s="2" t="e">
        <f aca="false">translate($C299,-3)</f>
        <v>#VALUE!</v>
      </c>
      <c r="J299" s="6" t="e">
        <f aca="false">ShortDo(D299,"c.")</f>
        <v>#VALUE!</v>
      </c>
      <c r="K299" s="6" t="e">
        <f aca="false">ShortDo(E299,"c.")</f>
        <v>#VALUE!</v>
      </c>
      <c r="L299" s="6" t="e">
        <f aca="false">ShortDo(F299,"c.")</f>
        <v>#VALUE!</v>
      </c>
      <c r="M299" s="6" t="e">
        <f aca="false">ShortDo(G299,"c.")</f>
        <v>#VALUE!</v>
      </c>
      <c r="N299" s="6" t="e">
        <f aca="false">ShortDo(H299,"c.")</f>
        <v>#VALUE!</v>
      </c>
      <c r="O299" s="6" t="e">
        <f aca="false">ShortDo(I299,"c.")</f>
        <v>#VALUE!</v>
      </c>
      <c r="P299" s="1" t="e">
        <f aca="false">frame6check(motif!$B$2,$J299,$K299,$L299,$M299,$N299,$O299)</f>
        <v>#VALUE!</v>
      </c>
      <c r="Q299" s="1" t="e">
        <f aca="false">frame6check(motif!$B$3,$J299,$K299,$L299,$M299,$N299,$O299)</f>
        <v>#VALUE!</v>
      </c>
      <c r="R299" s="1" t="e">
        <f aca="false">frame6check(motif!$B$4,$J299,$K299,$L299,$M299,$N299,$O299)</f>
        <v>#VALUE!</v>
      </c>
      <c r="S299" s="1" t="e">
        <f aca="false">frame6check(motif!$B$5,$J299,$K299,$L299,$M299,$N299,$O299)</f>
        <v>#VALUE!</v>
      </c>
      <c r="T299" s="1" t="e">
        <f aca="false">frame6check(motif!$B$6,$J299,$K299,$L299,$M299,$N299,$O299)</f>
        <v>#VALUE!</v>
      </c>
      <c r="U299" s="1" t="e">
        <f aca="false">frame6check(motif!$B$7,$J299,$K299,$L299,$M299,$N299,$O299)</f>
        <v>#VALUE!</v>
      </c>
      <c r="V299" s="1" t="e">
        <f aca="false">frame6check(motif!$B$8,$J299,$K299,$L299,$M299,$N299,$O299)</f>
        <v>#VALUE!</v>
      </c>
      <c r="W299" s="1" t="e">
        <f aca="false">frame6check(motif!$B$9,$J299,$K299,$L299,$M299,$N299,$O299)</f>
        <v>#VALUE!</v>
      </c>
      <c r="X299" s="1" t="e">
        <f aca="false">frame6check(motif!$B$10,$J299,$K299,$L299,$M299,$N299,$O299)</f>
        <v>#VALUE!</v>
      </c>
      <c r="Y299" s="1" t="e">
        <f aca="false">frame6check(motif!$B$11,$J299,$K299,$L299,$M299,$N299,$O299)</f>
        <v>#VALUE!</v>
      </c>
      <c r="Z299" s="1" t="e">
        <f aca="false">frame6check(motif!$B$12,$J299,$K299,$L299,$M299,$N299,$O299)</f>
        <v>#VALUE!</v>
      </c>
      <c r="AA299" s="1" t="e">
        <f aca="false">frame6check(motif!$B$13,$J299,$K299,$L299,$M299,$N299,$O299)</f>
        <v>#VALUE!</v>
      </c>
      <c r="AB299" s="1" t="e">
        <f aca="false">frame6check(motif!$B$14,$J299,$K299,$L299,$M299,$N299,$O299)</f>
        <v>#VALUE!</v>
      </c>
      <c r="AC299" s="3" t="n">
        <v>0</v>
      </c>
      <c r="AE299" s="1" t="e">
        <f aca="false">signalfrom(AD299,100,AC299,1)</f>
        <v>#VALUE!</v>
      </c>
      <c r="AF299" s="7" t="e">
        <f aca="false">maturechain(AD299,AE299+1,AC299,1)</f>
        <v>#VALUE!</v>
      </c>
      <c r="AG299" s="4" t="e">
        <f aca="false">trimseq(AD299,AE299,AF299)</f>
        <v>#VALUE!</v>
      </c>
    </row>
    <row r="300" customFormat="false" ht="12" hidden="false" customHeight="false" outlineLevel="0" collapsed="false">
      <c r="A300" s="1" t="s">
        <v>33</v>
      </c>
      <c r="B300" s="1" t="s">
        <v>615</v>
      </c>
      <c r="C300" s="1" t="s">
        <v>616</v>
      </c>
      <c r="D300" s="2" t="e">
        <f aca="false">translate($C300,1)</f>
        <v>#VALUE!</v>
      </c>
      <c r="E300" s="2" t="e">
        <f aca="false">translate($C300,2)</f>
        <v>#VALUE!</v>
      </c>
      <c r="F300" s="2" t="e">
        <f aca="false">translate($C300,3)</f>
        <v>#VALUE!</v>
      </c>
      <c r="G300" s="2" t="e">
        <f aca="false">translate($C300,-1)</f>
        <v>#VALUE!</v>
      </c>
      <c r="H300" s="2" t="e">
        <f aca="false">translate($C300,-2)</f>
        <v>#VALUE!</v>
      </c>
      <c r="I300" s="2" t="e">
        <f aca="false">translate($C300,-3)</f>
        <v>#VALUE!</v>
      </c>
      <c r="J300" s="6" t="e">
        <f aca="false">ShortDo(D300,"c.")</f>
        <v>#VALUE!</v>
      </c>
      <c r="K300" s="6" t="e">
        <f aca="false">ShortDo(E300,"c.")</f>
        <v>#VALUE!</v>
      </c>
      <c r="L300" s="6" t="e">
        <f aca="false">ShortDo(F300,"c.")</f>
        <v>#VALUE!</v>
      </c>
      <c r="M300" s="6" t="e">
        <f aca="false">ShortDo(G300,"c.")</f>
        <v>#VALUE!</v>
      </c>
      <c r="N300" s="6" t="e">
        <f aca="false">ShortDo(H300,"c.")</f>
        <v>#VALUE!</v>
      </c>
      <c r="O300" s="6" t="e">
        <f aca="false">ShortDo(I300,"c.")</f>
        <v>#VALUE!</v>
      </c>
      <c r="P300" s="1" t="e">
        <f aca="false">frame6check(motif!$B$2,$J300,$K300,$L300,$M300,$N300,$O300)</f>
        <v>#VALUE!</v>
      </c>
      <c r="Q300" s="1" t="e">
        <f aca="false">frame6check(motif!$B$3,$J300,$K300,$L300,$M300,$N300,$O300)</f>
        <v>#VALUE!</v>
      </c>
      <c r="R300" s="1" t="e">
        <f aca="false">frame6check(motif!$B$4,$J300,$K300,$L300,$M300,$N300,$O300)</f>
        <v>#VALUE!</v>
      </c>
      <c r="S300" s="1" t="e">
        <f aca="false">frame6check(motif!$B$5,$J300,$K300,$L300,$M300,$N300,$O300)</f>
        <v>#VALUE!</v>
      </c>
      <c r="T300" s="1" t="e">
        <f aca="false">frame6check(motif!$B$6,$J300,$K300,$L300,$M300,$N300,$O300)</f>
        <v>#VALUE!</v>
      </c>
      <c r="U300" s="1" t="e">
        <f aca="false">frame6check(motif!$B$7,$J300,$K300,$L300,$M300,$N300,$O300)</f>
        <v>#VALUE!</v>
      </c>
      <c r="V300" s="1" t="e">
        <f aca="false">frame6check(motif!$B$8,$J300,$K300,$L300,$M300,$N300,$O300)</f>
        <v>#VALUE!</v>
      </c>
      <c r="W300" s="1" t="e">
        <f aca="false">frame6check(motif!$B$9,$J300,$K300,$L300,$M300,$N300,$O300)</f>
        <v>#VALUE!</v>
      </c>
      <c r="X300" s="1" t="e">
        <f aca="false">frame6check(motif!$B$10,$J300,$K300,$L300,$M300,$N300,$O300)</f>
        <v>#VALUE!</v>
      </c>
      <c r="Y300" s="1" t="e">
        <f aca="false">frame6check(motif!$B$11,$J300,$K300,$L300,$M300,$N300,$O300)</f>
        <v>#VALUE!</v>
      </c>
      <c r="Z300" s="1" t="e">
        <f aca="false">frame6check(motif!$B$12,$J300,$K300,$L300,$M300,$N300,$O300)</f>
        <v>#VALUE!</v>
      </c>
      <c r="AA300" s="1" t="e">
        <f aca="false">frame6check(motif!$B$13,$J300,$K300,$L300,$M300,$N300,$O300)</f>
        <v>#VALUE!</v>
      </c>
      <c r="AB300" s="1" t="e">
        <f aca="false">frame6check(motif!$B$14,$J300,$K300,$L300,$M300,$N300,$O300)</f>
        <v>#VALUE!</v>
      </c>
      <c r="AC300" s="3" t="n">
        <v>2</v>
      </c>
      <c r="AD300" s="1" t="e">
        <f aca="false">translate(C300,AC300)</f>
        <v>#VALUE!</v>
      </c>
      <c r="AE300" s="1" t="e">
        <f aca="false">signalfrom(AD300,100,AC300,1)</f>
        <v>#VALUE!</v>
      </c>
      <c r="AF300" s="7" t="e">
        <f aca="false">maturechain(AD300,AE300+1,AC300,1)</f>
        <v>#VALUE!</v>
      </c>
      <c r="AG300" s="4" t="e">
        <f aca="false">trimseq(AD300,AE300,AF300)</f>
        <v>#VALUE!</v>
      </c>
    </row>
    <row r="301" customFormat="false" ht="12" hidden="false" customHeight="false" outlineLevel="0" collapsed="false">
      <c r="A301" s="1" t="s">
        <v>33</v>
      </c>
      <c r="B301" s="1" t="s">
        <v>617</v>
      </c>
      <c r="C301" s="1" t="s">
        <v>618</v>
      </c>
      <c r="D301" s="2" t="e">
        <f aca="false">translate($C301,1)</f>
        <v>#VALUE!</v>
      </c>
      <c r="E301" s="2" t="e">
        <f aca="false">translate($C301,2)</f>
        <v>#VALUE!</v>
      </c>
      <c r="F301" s="2" t="e">
        <f aca="false">translate($C301,3)</f>
        <v>#VALUE!</v>
      </c>
      <c r="G301" s="2" t="e">
        <f aca="false">translate($C301,-1)</f>
        <v>#VALUE!</v>
      </c>
      <c r="H301" s="2" t="e">
        <f aca="false">translate($C301,-2)</f>
        <v>#VALUE!</v>
      </c>
      <c r="I301" s="2" t="e">
        <f aca="false">translate($C301,-3)</f>
        <v>#VALUE!</v>
      </c>
      <c r="J301" s="6" t="e">
        <f aca="false">ShortDo(D301,"c.")</f>
        <v>#VALUE!</v>
      </c>
      <c r="K301" s="6" t="e">
        <f aca="false">ShortDo(E301,"c.")</f>
        <v>#VALUE!</v>
      </c>
      <c r="L301" s="6" t="e">
        <f aca="false">ShortDo(F301,"c.")</f>
        <v>#VALUE!</v>
      </c>
      <c r="M301" s="6" t="e">
        <f aca="false">ShortDo(G301,"c.")</f>
        <v>#VALUE!</v>
      </c>
      <c r="N301" s="6" t="e">
        <f aca="false">ShortDo(H301,"c.")</f>
        <v>#VALUE!</v>
      </c>
      <c r="O301" s="6" t="e">
        <f aca="false">ShortDo(I301,"c.")</f>
        <v>#VALUE!</v>
      </c>
      <c r="P301" s="1" t="e">
        <f aca="false">frame6check(motif!$B$2,$J301,$K301,$L301,$M301,$N301,$O301)</f>
        <v>#VALUE!</v>
      </c>
      <c r="Q301" s="1" t="e">
        <f aca="false">frame6check(motif!$B$3,$J301,$K301,$L301,$M301,$N301,$O301)</f>
        <v>#VALUE!</v>
      </c>
      <c r="R301" s="1" t="e">
        <f aca="false">frame6check(motif!$B$4,$J301,$K301,$L301,$M301,$N301,$O301)</f>
        <v>#VALUE!</v>
      </c>
      <c r="S301" s="1" t="e">
        <f aca="false">frame6check(motif!$B$5,$J301,$K301,$L301,$M301,$N301,$O301)</f>
        <v>#VALUE!</v>
      </c>
      <c r="T301" s="1" t="e">
        <f aca="false">frame6check(motif!$B$6,$J301,$K301,$L301,$M301,$N301,$O301)</f>
        <v>#VALUE!</v>
      </c>
      <c r="U301" s="1" t="e">
        <f aca="false">frame6check(motif!$B$7,$J301,$K301,$L301,$M301,$N301,$O301)</f>
        <v>#VALUE!</v>
      </c>
      <c r="V301" s="1" t="e">
        <f aca="false">frame6check(motif!$B$8,$J301,$K301,$L301,$M301,$N301,$O301)</f>
        <v>#VALUE!</v>
      </c>
      <c r="W301" s="1" t="e">
        <f aca="false">frame6check(motif!$B$9,$J301,$K301,$L301,$M301,$N301,$O301)</f>
        <v>#VALUE!</v>
      </c>
      <c r="X301" s="1" t="e">
        <f aca="false">frame6check(motif!$B$10,$J301,$K301,$L301,$M301,$N301,$O301)</f>
        <v>#VALUE!</v>
      </c>
      <c r="Y301" s="1" t="e">
        <f aca="false">frame6check(motif!$B$11,$J301,$K301,$L301,$M301,$N301,$O301)</f>
        <v>#VALUE!</v>
      </c>
      <c r="Z301" s="1" t="e">
        <f aca="false">frame6check(motif!$B$12,$J301,$K301,$L301,$M301,$N301,$O301)</f>
        <v>#VALUE!</v>
      </c>
      <c r="AA301" s="1" t="e">
        <f aca="false">frame6check(motif!$B$13,$J301,$K301,$L301,$M301,$N301,$O301)</f>
        <v>#VALUE!</v>
      </c>
      <c r="AB301" s="1" t="e">
        <f aca="false">frame6check(motif!$B$14,$J301,$K301,$L301,$M301,$N301,$O301)</f>
        <v>#VALUE!</v>
      </c>
      <c r="AC301" s="3" t="n">
        <v>3</v>
      </c>
      <c r="AD301" s="1" t="e">
        <f aca="false">translate(C301,AC301)</f>
        <v>#VALUE!</v>
      </c>
      <c r="AE301" s="1" t="e">
        <f aca="false">signalfrom(AD301,100,AC301,1)</f>
        <v>#VALUE!</v>
      </c>
      <c r="AF301" s="7" t="e">
        <f aca="false">maturechain(AD301,AE301+1,AC301,1)</f>
        <v>#VALUE!</v>
      </c>
      <c r="AG301" s="4" t="e">
        <f aca="false">trimseq(AD301,AE301,AF301)</f>
        <v>#VALUE!</v>
      </c>
    </row>
    <row r="302" customFormat="false" ht="12" hidden="false" customHeight="false" outlineLevel="0" collapsed="false">
      <c r="A302" s="1" t="s">
        <v>33</v>
      </c>
      <c r="B302" s="1" t="s">
        <v>619</v>
      </c>
      <c r="C302" s="1" t="s">
        <v>620</v>
      </c>
      <c r="D302" s="2" t="e">
        <f aca="false">translate($C302,1)</f>
        <v>#VALUE!</v>
      </c>
      <c r="E302" s="2" t="e">
        <f aca="false">translate($C302,2)</f>
        <v>#VALUE!</v>
      </c>
      <c r="F302" s="2" t="e">
        <f aca="false">translate($C302,3)</f>
        <v>#VALUE!</v>
      </c>
      <c r="G302" s="2" t="e">
        <f aca="false">translate($C302,-1)</f>
        <v>#VALUE!</v>
      </c>
      <c r="H302" s="2" t="e">
        <f aca="false">translate($C302,-2)</f>
        <v>#VALUE!</v>
      </c>
      <c r="I302" s="2" t="e">
        <f aca="false">translate($C302,-3)</f>
        <v>#VALUE!</v>
      </c>
      <c r="J302" s="6" t="e">
        <f aca="false">ShortDo(D302,"c.")</f>
        <v>#VALUE!</v>
      </c>
      <c r="K302" s="6" t="e">
        <f aca="false">ShortDo(E302,"c.")</f>
        <v>#VALUE!</v>
      </c>
      <c r="L302" s="6" t="e">
        <f aca="false">ShortDo(F302,"c.")</f>
        <v>#VALUE!</v>
      </c>
      <c r="M302" s="6" t="e">
        <f aca="false">ShortDo(G302,"c.")</f>
        <v>#VALUE!</v>
      </c>
      <c r="N302" s="6" t="e">
        <f aca="false">ShortDo(H302,"c.")</f>
        <v>#VALUE!</v>
      </c>
      <c r="O302" s="6" t="e">
        <f aca="false">ShortDo(I302,"c.")</f>
        <v>#VALUE!</v>
      </c>
      <c r="P302" s="1" t="e">
        <f aca="false">frame6check(motif!$B$2,$J302,$K302,$L302,$M302,$N302,$O302)</f>
        <v>#VALUE!</v>
      </c>
      <c r="Q302" s="1" t="e">
        <f aca="false">frame6check(motif!$B$3,$J302,$K302,$L302,$M302,$N302,$O302)</f>
        <v>#VALUE!</v>
      </c>
      <c r="R302" s="1" t="e">
        <f aca="false">frame6check(motif!$B$4,$J302,$K302,$L302,$M302,$N302,$O302)</f>
        <v>#VALUE!</v>
      </c>
      <c r="S302" s="1" t="e">
        <f aca="false">frame6check(motif!$B$5,$J302,$K302,$L302,$M302,$N302,$O302)</f>
        <v>#VALUE!</v>
      </c>
      <c r="T302" s="1" t="e">
        <f aca="false">frame6check(motif!$B$6,$J302,$K302,$L302,$M302,$N302,$O302)</f>
        <v>#VALUE!</v>
      </c>
      <c r="U302" s="1" t="e">
        <f aca="false">frame6check(motif!$B$7,$J302,$K302,$L302,$M302,$N302,$O302)</f>
        <v>#VALUE!</v>
      </c>
      <c r="V302" s="1" t="e">
        <f aca="false">frame6check(motif!$B$8,$J302,$K302,$L302,$M302,$N302,$O302)</f>
        <v>#VALUE!</v>
      </c>
      <c r="W302" s="1" t="e">
        <f aca="false">frame6check(motif!$B$9,$J302,$K302,$L302,$M302,$N302,$O302)</f>
        <v>#VALUE!</v>
      </c>
      <c r="X302" s="1" t="e">
        <f aca="false">frame6check(motif!$B$10,$J302,$K302,$L302,$M302,$N302,$O302)</f>
        <v>#VALUE!</v>
      </c>
      <c r="Y302" s="1" t="e">
        <f aca="false">frame6check(motif!$B$11,$J302,$K302,$L302,$M302,$N302,$O302)</f>
        <v>#VALUE!</v>
      </c>
      <c r="Z302" s="1" t="e">
        <f aca="false">frame6check(motif!$B$12,$J302,$K302,$L302,$M302,$N302,$O302)</f>
        <v>#VALUE!</v>
      </c>
      <c r="AA302" s="1" t="e">
        <f aca="false">frame6check(motif!$B$13,$J302,$K302,$L302,$M302,$N302,$O302)</f>
        <v>#VALUE!</v>
      </c>
      <c r="AB302" s="1" t="e">
        <f aca="false">frame6check(motif!$B$14,$J302,$K302,$L302,$M302,$N302,$O302)</f>
        <v>#VALUE!</v>
      </c>
      <c r="AC302" s="3" t="n">
        <v>0</v>
      </c>
      <c r="AE302" s="1" t="e">
        <f aca="false">signalfrom(AD302,100,AC302,1)</f>
        <v>#VALUE!</v>
      </c>
      <c r="AF302" s="7" t="e">
        <f aca="false">maturechain(AD302,AE302+1,AC302,1)</f>
        <v>#VALUE!</v>
      </c>
      <c r="AG302" s="4" t="e">
        <f aca="false">trimseq(AD302,AE302,AF302)</f>
        <v>#VALUE!</v>
      </c>
    </row>
    <row r="303" customFormat="false" ht="12" hidden="false" customHeight="false" outlineLevel="0" collapsed="false">
      <c r="A303" s="1" t="s">
        <v>33</v>
      </c>
      <c r="B303" s="1" t="s">
        <v>621</v>
      </c>
      <c r="C303" s="1" t="s">
        <v>622</v>
      </c>
      <c r="D303" s="2" t="e">
        <f aca="false">translate($C303,1)</f>
        <v>#VALUE!</v>
      </c>
      <c r="E303" s="2" t="e">
        <f aca="false">translate($C303,2)</f>
        <v>#VALUE!</v>
      </c>
      <c r="F303" s="2" t="e">
        <f aca="false">translate($C303,3)</f>
        <v>#VALUE!</v>
      </c>
      <c r="G303" s="2" t="e">
        <f aca="false">translate($C303,-1)</f>
        <v>#VALUE!</v>
      </c>
      <c r="H303" s="2" t="e">
        <f aca="false">translate($C303,-2)</f>
        <v>#VALUE!</v>
      </c>
      <c r="I303" s="2" t="e">
        <f aca="false">translate($C303,-3)</f>
        <v>#VALUE!</v>
      </c>
      <c r="J303" s="6" t="e">
        <f aca="false">ShortDo(D303,"c.")</f>
        <v>#VALUE!</v>
      </c>
      <c r="K303" s="6" t="e">
        <f aca="false">ShortDo(E303,"c.")</f>
        <v>#VALUE!</v>
      </c>
      <c r="L303" s="6" t="e">
        <f aca="false">ShortDo(F303,"c.")</f>
        <v>#VALUE!</v>
      </c>
      <c r="M303" s="6" t="e">
        <f aca="false">ShortDo(G303,"c.")</f>
        <v>#VALUE!</v>
      </c>
      <c r="N303" s="6" t="e">
        <f aca="false">ShortDo(H303,"c.")</f>
        <v>#VALUE!</v>
      </c>
      <c r="O303" s="6" t="e">
        <f aca="false">ShortDo(I303,"c.")</f>
        <v>#VALUE!</v>
      </c>
      <c r="P303" s="1" t="e">
        <f aca="false">frame6check(motif!$B$2,$J303,$K303,$L303,$M303,$N303,$O303)</f>
        <v>#VALUE!</v>
      </c>
      <c r="Q303" s="1" t="e">
        <f aca="false">frame6check(motif!$B$3,$J303,$K303,$L303,$M303,$N303,$O303)</f>
        <v>#VALUE!</v>
      </c>
      <c r="R303" s="1" t="e">
        <f aca="false">frame6check(motif!$B$4,$J303,$K303,$L303,$M303,$N303,$O303)</f>
        <v>#VALUE!</v>
      </c>
      <c r="S303" s="1" t="e">
        <f aca="false">frame6check(motif!$B$5,$J303,$K303,$L303,$M303,$N303,$O303)</f>
        <v>#VALUE!</v>
      </c>
      <c r="T303" s="1" t="e">
        <f aca="false">frame6check(motif!$B$6,$J303,$K303,$L303,$M303,$N303,$O303)</f>
        <v>#VALUE!</v>
      </c>
      <c r="U303" s="1" t="e">
        <f aca="false">frame6check(motif!$B$7,$J303,$K303,$L303,$M303,$N303,$O303)</f>
        <v>#VALUE!</v>
      </c>
      <c r="V303" s="1" t="e">
        <f aca="false">frame6check(motif!$B$8,$J303,$K303,$L303,$M303,$N303,$O303)</f>
        <v>#VALUE!</v>
      </c>
      <c r="W303" s="1" t="e">
        <f aca="false">frame6check(motif!$B$9,$J303,$K303,$L303,$M303,$N303,$O303)</f>
        <v>#VALUE!</v>
      </c>
      <c r="X303" s="1" t="e">
        <f aca="false">frame6check(motif!$B$10,$J303,$K303,$L303,$M303,$N303,$O303)</f>
        <v>#VALUE!</v>
      </c>
      <c r="Y303" s="1" t="e">
        <f aca="false">frame6check(motif!$B$11,$J303,$K303,$L303,$M303,$N303,$O303)</f>
        <v>#VALUE!</v>
      </c>
      <c r="Z303" s="1" t="e">
        <f aca="false">frame6check(motif!$B$12,$J303,$K303,$L303,$M303,$N303,$O303)</f>
        <v>#VALUE!</v>
      </c>
      <c r="AA303" s="1" t="e">
        <f aca="false">frame6check(motif!$B$13,$J303,$K303,$L303,$M303,$N303,$O303)</f>
        <v>#VALUE!</v>
      </c>
      <c r="AB303" s="1" t="e">
        <f aca="false">frame6check(motif!$B$14,$J303,$K303,$L303,$M303,$N303,$O303)</f>
        <v>#VALUE!</v>
      </c>
      <c r="AC303" s="3" t="n">
        <v>0</v>
      </c>
      <c r="AE303" s="1" t="e">
        <f aca="false">signalfrom(AD303,100,AC303,1)</f>
        <v>#VALUE!</v>
      </c>
      <c r="AF303" s="7" t="e">
        <f aca="false">maturechain(AD303,AE303+1,AC303,1)</f>
        <v>#VALUE!</v>
      </c>
      <c r="AG303" s="4" t="e">
        <f aca="false">trimseq(AD303,AE303,AF303)</f>
        <v>#VALUE!</v>
      </c>
    </row>
    <row r="304" customFormat="false" ht="12" hidden="false" customHeight="false" outlineLevel="0" collapsed="false">
      <c r="A304" s="1" t="s">
        <v>33</v>
      </c>
      <c r="B304" s="1" t="s">
        <v>623</v>
      </c>
      <c r="C304" s="1" t="s">
        <v>624</v>
      </c>
      <c r="D304" s="2" t="e">
        <f aca="false">translate($C304,1)</f>
        <v>#VALUE!</v>
      </c>
      <c r="E304" s="2" t="e">
        <f aca="false">translate($C304,2)</f>
        <v>#VALUE!</v>
      </c>
      <c r="F304" s="2" t="e">
        <f aca="false">translate($C304,3)</f>
        <v>#VALUE!</v>
      </c>
      <c r="G304" s="2" t="e">
        <f aca="false">translate($C304,-1)</f>
        <v>#VALUE!</v>
      </c>
      <c r="H304" s="2" t="e">
        <f aca="false">translate($C304,-2)</f>
        <v>#VALUE!</v>
      </c>
      <c r="I304" s="2" t="e">
        <f aca="false">translate($C304,-3)</f>
        <v>#VALUE!</v>
      </c>
      <c r="J304" s="6" t="e">
        <f aca="false">ShortDo(D304,"c.")</f>
        <v>#VALUE!</v>
      </c>
      <c r="K304" s="6" t="e">
        <f aca="false">ShortDo(E304,"c.")</f>
        <v>#VALUE!</v>
      </c>
      <c r="L304" s="6" t="e">
        <f aca="false">ShortDo(F304,"c.")</f>
        <v>#VALUE!</v>
      </c>
      <c r="M304" s="6" t="e">
        <f aca="false">ShortDo(G304,"c.")</f>
        <v>#VALUE!</v>
      </c>
      <c r="N304" s="6" t="e">
        <f aca="false">ShortDo(H304,"c.")</f>
        <v>#VALUE!</v>
      </c>
      <c r="O304" s="6" t="e">
        <f aca="false">ShortDo(I304,"c.")</f>
        <v>#VALUE!</v>
      </c>
      <c r="P304" s="1" t="e">
        <f aca="false">frame6check(motif!$B$2,$J304,$K304,$L304,$M304,$N304,$O304)</f>
        <v>#VALUE!</v>
      </c>
      <c r="Q304" s="1" t="e">
        <f aca="false">frame6check(motif!$B$3,$J304,$K304,$L304,$M304,$N304,$O304)</f>
        <v>#VALUE!</v>
      </c>
      <c r="R304" s="1" t="e">
        <f aca="false">frame6check(motif!$B$4,$J304,$K304,$L304,$M304,$N304,$O304)</f>
        <v>#VALUE!</v>
      </c>
      <c r="S304" s="1" t="e">
        <f aca="false">frame6check(motif!$B$5,$J304,$K304,$L304,$M304,$N304,$O304)</f>
        <v>#VALUE!</v>
      </c>
      <c r="T304" s="1" t="e">
        <f aca="false">frame6check(motif!$B$6,$J304,$K304,$L304,$M304,$N304,$O304)</f>
        <v>#VALUE!</v>
      </c>
      <c r="U304" s="1" t="e">
        <f aca="false">frame6check(motif!$B$7,$J304,$K304,$L304,$M304,$N304,$O304)</f>
        <v>#VALUE!</v>
      </c>
      <c r="V304" s="1" t="e">
        <f aca="false">frame6check(motif!$B$8,$J304,$K304,$L304,$M304,$N304,$O304)</f>
        <v>#VALUE!</v>
      </c>
      <c r="W304" s="1" t="e">
        <f aca="false">frame6check(motif!$B$9,$J304,$K304,$L304,$M304,$N304,$O304)</f>
        <v>#VALUE!</v>
      </c>
      <c r="X304" s="1" t="e">
        <f aca="false">frame6check(motif!$B$10,$J304,$K304,$L304,$M304,$N304,$O304)</f>
        <v>#VALUE!</v>
      </c>
      <c r="Y304" s="1" t="e">
        <f aca="false">frame6check(motif!$B$11,$J304,$K304,$L304,$M304,$N304,$O304)</f>
        <v>#VALUE!</v>
      </c>
      <c r="Z304" s="1" t="e">
        <f aca="false">frame6check(motif!$B$12,$J304,$K304,$L304,$M304,$N304,$O304)</f>
        <v>#VALUE!</v>
      </c>
      <c r="AA304" s="1" t="e">
        <f aca="false">frame6check(motif!$B$13,$J304,$K304,$L304,$M304,$N304,$O304)</f>
        <v>#VALUE!</v>
      </c>
      <c r="AB304" s="1" t="e">
        <f aca="false">frame6check(motif!$B$14,$J304,$K304,$L304,$M304,$N304,$O304)</f>
        <v>#VALUE!</v>
      </c>
      <c r="AC304" s="3" t="n">
        <v>3</v>
      </c>
      <c r="AD304" s="1" t="e">
        <f aca="false">translate(C304,AC304)</f>
        <v>#VALUE!</v>
      </c>
      <c r="AE304" s="1" t="e">
        <f aca="false">signalfrom(AD304,100,AC304,1)</f>
        <v>#VALUE!</v>
      </c>
      <c r="AF304" s="7" t="e">
        <f aca="false">maturechain(AD304,AE304+1,AC304,1)</f>
        <v>#VALUE!</v>
      </c>
      <c r="AG304" s="4" t="e">
        <f aca="false">trimseq(AD304,AE304,AF304)</f>
        <v>#VALUE!</v>
      </c>
    </row>
    <row r="305" customFormat="false" ht="12" hidden="false" customHeight="false" outlineLevel="0" collapsed="false">
      <c r="A305" s="1" t="s">
        <v>33</v>
      </c>
      <c r="B305" s="1" t="s">
        <v>625</v>
      </c>
      <c r="C305" s="1" t="s">
        <v>626</v>
      </c>
      <c r="D305" s="2" t="e">
        <f aca="false">translate($C305,1)</f>
        <v>#VALUE!</v>
      </c>
      <c r="E305" s="2" t="e">
        <f aca="false">translate($C305,2)</f>
        <v>#VALUE!</v>
      </c>
      <c r="F305" s="2" t="e">
        <f aca="false">translate($C305,3)</f>
        <v>#VALUE!</v>
      </c>
      <c r="G305" s="2" t="e">
        <f aca="false">translate($C305,-1)</f>
        <v>#VALUE!</v>
      </c>
      <c r="H305" s="2" t="e">
        <f aca="false">translate($C305,-2)</f>
        <v>#VALUE!</v>
      </c>
      <c r="I305" s="2" t="e">
        <f aca="false">translate($C305,-3)</f>
        <v>#VALUE!</v>
      </c>
      <c r="J305" s="6" t="e">
        <f aca="false">ShortDo(D305,"c.")</f>
        <v>#VALUE!</v>
      </c>
      <c r="K305" s="6" t="e">
        <f aca="false">ShortDo(E305,"c.")</f>
        <v>#VALUE!</v>
      </c>
      <c r="L305" s="6" t="e">
        <f aca="false">ShortDo(F305,"c.")</f>
        <v>#VALUE!</v>
      </c>
      <c r="M305" s="6" t="e">
        <f aca="false">ShortDo(G305,"c.")</f>
        <v>#VALUE!</v>
      </c>
      <c r="N305" s="6" t="e">
        <f aca="false">ShortDo(H305,"c.")</f>
        <v>#VALUE!</v>
      </c>
      <c r="O305" s="6" t="e">
        <f aca="false">ShortDo(I305,"c.")</f>
        <v>#VALUE!</v>
      </c>
      <c r="P305" s="1" t="e">
        <f aca="false">frame6check(motif!$B$2,$J305,$K305,$L305,$M305,$N305,$O305)</f>
        <v>#VALUE!</v>
      </c>
      <c r="Q305" s="1" t="e">
        <f aca="false">frame6check(motif!$B$3,$J305,$K305,$L305,$M305,$N305,$O305)</f>
        <v>#VALUE!</v>
      </c>
      <c r="R305" s="1" t="e">
        <f aca="false">frame6check(motif!$B$4,$J305,$K305,$L305,$M305,$N305,$O305)</f>
        <v>#VALUE!</v>
      </c>
      <c r="S305" s="1" t="e">
        <f aca="false">frame6check(motif!$B$5,$J305,$K305,$L305,$M305,$N305,$O305)</f>
        <v>#VALUE!</v>
      </c>
      <c r="T305" s="1" t="e">
        <f aca="false">frame6check(motif!$B$6,$J305,$K305,$L305,$M305,$N305,$O305)</f>
        <v>#VALUE!</v>
      </c>
      <c r="U305" s="1" t="e">
        <f aca="false">frame6check(motif!$B$7,$J305,$K305,$L305,$M305,$N305,$O305)</f>
        <v>#VALUE!</v>
      </c>
      <c r="V305" s="1" t="e">
        <f aca="false">frame6check(motif!$B$8,$J305,$K305,$L305,$M305,$N305,$O305)</f>
        <v>#VALUE!</v>
      </c>
      <c r="W305" s="1" t="e">
        <f aca="false">frame6check(motif!$B$9,$J305,$K305,$L305,$M305,$N305,$O305)</f>
        <v>#VALUE!</v>
      </c>
      <c r="X305" s="1" t="e">
        <f aca="false">frame6check(motif!$B$10,$J305,$K305,$L305,$M305,$N305,$O305)</f>
        <v>#VALUE!</v>
      </c>
      <c r="Y305" s="1" t="e">
        <f aca="false">frame6check(motif!$B$11,$J305,$K305,$L305,$M305,$N305,$O305)</f>
        <v>#VALUE!</v>
      </c>
      <c r="Z305" s="1" t="e">
        <f aca="false">frame6check(motif!$B$12,$J305,$K305,$L305,$M305,$N305,$O305)</f>
        <v>#VALUE!</v>
      </c>
      <c r="AA305" s="1" t="e">
        <f aca="false">frame6check(motif!$B$13,$J305,$K305,$L305,$M305,$N305,$O305)</f>
        <v>#VALUE!</v>
      </c>
      <c r="AB305" s="1" t="e">
        <f aca="false">frame6check(motif!$B$14,$J305,$K305,$L305,$M305,$N305,$O305)</f>
        <v>#VALUE!</v>
      </c>
      <c r="AC305" s="3" t="n">
        <v>0</v>
      </c>
      <c r="AE305" s="1" t="e">
        <f aca="false">signalfrom(AD305,100,AC305,1)</f>
        <v>#VALUE!</v>
      </c>
      <c r="AF305" s="7" t="e">
        <f aca="false">maturechain(AD305,AE305+1,AC305,1)</f>
        <v>#VALUE!</v>
      </c>
      <c r="AG305" s="4" t="e">
        <f aca="false">trimseq(AD305,AE305,AF305)</f>
        <v>#VALUE!</v>
      </c>
    </row>
    <row r="306" customFormat="false" ht="12" hidden="false" customHeight="false" outlineLevel="0" collapsed="false">
      <c r="A306" s="1" t="s">
        <v>33</v>
      </c>
      <c r="B306" s="1" t="s">
        <v>627</v>
      </c>
      <c r="C306" s="1" t="s">
        <v>628</v>
      </c>
      <c r="D306" s="2" t="e">
        <f aca="false">translate($C306,1)</f>
        <v>#VALUE!</v>
      </c>
      <c r="E306" s="2" t="e">
        <f aca="false">translate($C306,2)</f>
        <v>#VALUE!</v>
      </c>
      <c r="F306" s="2" t="e">
        <f aca="false">translate($C306,3)</f>
        <v>#VALUE!</v>
      </c>
      <c r="G306" s="2" t="e">
        <f aca="false">translate($C306,-1)</f>
        <v>#VALUE!</v>
      </c>
      <c r="H306" s="2" t="e">
        <f aca="false">translate($C306,-2)</f>
        <v>#VALUE!</v>
      </c>
      <c r="I306" s="2" t="e">
        <f aca="false">translate($C306,-3)</f>
        <v>#VALUE!</v>
      </c>
      <c r="J306" s="6" t="e">
        <f aca="false">ShortDo(D306,"c.")</f>
        <v>#VALUE!</v>
      </c>
      <c r="K306" s="6" t="e">
        <f aca="false">ShortDo(E306,"c.")</f>
        <v>#VALUE!</v>
      </c>
      <c r="L306" s="6" t="e">
        <f aca="false">ShortDo(F306,"c.")</f>
        <v>#VALUE!</v>
      </c>
      <c r="M306" s="6" t="e">
        <f aca="false">ShortDo(G306,"c.")</f>
        <v>#VALUE!</v>
      </c>
      <c r="N306" s="6" t="e">
        <f aca="false">ShortDo(H306,"c.")</f>
        <v>#VALUE!</v>
      </c>
      <c r="O306" s="6" t="e">
        <f aca="false">ShortDo(I306,"c.")</f>
        <v>#VALUE!</v>
      </c>
      <c r="P306" s="1" t="e">
        <f aca="false">frame6check(motif!$B$2,$J306,$K306,$L306,$M306,$N306,$O306)</f>
        <v>#VALUE!</v>
      </c>
      <c r="Q306" s="1" t="e">
        <f aca="false">frame6check(motif!$B$3,$J306,$K306,$L306,$M306,$N306,$O306)</f>
        <v>#VALUE!</v>
      </c>
      <c r="R306" s="1" t="e">
        <f aca="false">frame6check(motif!$B$4,$J306,$K306,$L306,$M306,$N306,$O306)</f>
        <v>#VALUE!</v>
      </c>
      <c r="S306" s="1" t="e">
        <f aca="false">frame6check(motif!$B$5,$J306,$K306,$L306,$M306,$N306,$O306)</f>
        <v>#VALUE!</v>
      </c>
      <c r="T306" s="1" t="e">
        <f aca="false">frame6check(motif!$B$6,$J306,$K306,$L306,$M306,$N306,$O306)</f>
        <v>#VALUE!</v>
      </c>
      <c r="U306" s="1" t="e">
        <f aca="false">frame6check(motif!$B$7,$J306,$K306,$L306,$M306,$N306,$O306)</f>
        <v>#VALUE!</v>
      </c>
      <c r="V306" s="1" t="e">
        <f aca="false">frame6check(motif!$B$8,$J306,$K306,$L306,$M306,$N306,$O306)</f>
        <v>#VALUE!</v>
      </c>
      <c r="W306" s="1" t="e">
        <f aca="false">frame6check(motif!$B$9,$J306,$K306,$L306,$M306,$N306,$O306)</f>
        <v>#VALUE!</v>
      </c>
      <c r="X306" s="1" t="e">
        <f aca="false">frame6check(motif!$B$10,$J306,$K306,$L306,$M306,$N306,$O306)</f>
        <v>#VALUE!</v>
      </c>
      <c r="Y306" s="1" t="e">
        <f aca="false">frame6check(motif!$B$11,$J306,$K306,$L306,$M306,$N306,$O306)</f>
        <v>#VALUE!</v>
      </c>
      <c r="Z306" s="1" t="e">
        <f aca="false">frame6check(motif!$B$12,$J306,$K306,$L306,$M306,$N306,$O306)</f>
        <v>#VALUE!</v>
      </c>
      <c r="AA306" s="1" t="e">
        <f aca="false">frame6check(motif!$B$13,$J306,$K306,$L306,$M306,$N306,$O306)</f>
        <v>#VALUE!</v>
      </c>
      <c r="AB306" s="1" t="e">
        <f aca="false">frame6check(motif!$B$14,$J306,$K306,$L306,$M306,$N306,$O306)</f>
        <v>#VALUE!</v>
      </c>
      <c r="AC306" s="3" t="n">
        <v>0</v>
      </c>
      <c r="AE306" s="1" t="e">
        <f aca="false">signalfrom(AD306,100,AC306,1)</f>
        <v>#VALUE!</v>
      </c>
      <c r="AF306" s="7" t="e">
        <f aca="false">maturechain(AD306,AE306+1,AC306,1)</f>
        <v>#VALUE!</v>
      </c>
      <c r="AG306" s="4" t="e">
        <f aca="false">trimseq(AD306,AE306,AF306)</f>
        <v>#VALUE!</v>
      </c>
    </row>
    <row r="307" customFormat="false" ht="12" hidden="false" customHeight="false" outlineLevel="0" collapsed="false">
      <c r="A307" s="1" t="s">
        <v>33</v>
      </c>
      <c r="B307" s="1" t="s">
        <v>629</v>
      </c>
      <c r="C307" s="1" t="s">
        <v>630</v>
      </c>
      <c r="D307" s="2" t="e">
        <f aca="false">translate($C307,1)</f>
        <v>#VALUE!</v>
      </c>
      <c r="E307" s="2" t="e">
        <f aca="false">translate($C307,2)</f>
        <v>#VALUE!</v>
      </c>
      <c r="F307" s="2" t="e">
        <f aca="false">translate($C307,3)</f>
        <v>#VALUE!</v>
      </c>
      <c r="G307" s="2" t="e">
        <f aca="false">translate($C307,-1)</f>
        <v>#VALUE!</v>
      </c>
      <c r="H307" s="2" t="e">
        <f aca="false">translate($C307,-2)</f>
        <v>#VALUE!</v>
      </c>
      <c r="I307" s="2" t="e">
        <f aca="false">translate($C307,-3)</f>
        <v>#VALUE!</v>
      </c>
      <c r="J307" s="6" t="e">
        <f aca="false">ShortDo(D307,"c.")</f>
        <v>#VALUE!</v>
      </c>
      <c r="K307" s="6" t="e">
        <f aca="false">ShortDo(E307,"c.")</f>
        <v>#VALUE!</v>
      </c>
      <c r="L307" s="6" t="e">
        <f aca="false">ShortDo(F307,"c.")</f>
        <v>#VALUE!</v>
      </c>
      <c r="M307" s="6" t="e">
        <f aca="false">ShortDo(G307,"c.")</f>
        <v>#VALUE!</v>
      </c>
      <c r="N307" s="6" t="e">
        <f aca="false">ShortDo(H307,"c.")</f>
        <v>#VALUE!</v>
      </c>
      <c r="O307" s="6" t="e">
        <f aca="false">ShortDo(I307,"c.")</f>
        <v>#VALUE!</v>
      </c>
      <c r="P307" s="1" t="e">
        <f aca="false">frame6check(motif!$B$2,$J307,$K307,$L307,$M307,$N307,$O307)</f>
        <v>#VALUE!</v>
      </c>
      <c r="Q307" s="1" t="e">
        <f aca="false">frame6check(motif!$B$3,$J307,$K307,$L307,$M307,$N307,$O307)</f>
        <v>#VALUE!</v>
      </c>
      <c r="R307" s="1" t="e">
        <f aca="false">frame6check(motif!$B$4,$J307,$K307,$L307,$M307,$N307,$O307)</f>
        <v>#VALUE!</v>
      </c>
      <c r="S307" s="1" t="e">
        <f aca="false">frame6check(motif!$B$5,$J307,$K307,$L307,$M307,$N307,$O307)</f>
        <v>#VALUE!</v>
      </c>
      <c r="T307" s="1" t="e">
        <f aca="false">frame6check(motif!$B$6,$J307,$K307,$L307,$M307,$N307,$O307)</f>
        <v>#VALUE!</v>
      </c>
      <c r="U307" s="1" t="e">
        <f aca="false">frame6check(motif!$B$7,$J307,$K307,$L307,$M307,$N307,$O307)</f>
        <v>#VALUE!</v>
      </c>
      <c r="V307" s="1" t="e">
        <f aca="false">frame6check(motif!$B$8,$J307,$K307,$L307,$M307,$N307,$O307)</f>
        <v>#VALUE!</v>
      </c>
      <c r="W307" s="1" t="e">
        <f aca="false">frame6check(motif!$B$9,$J307,$K307,$L307,$M307,$N307,$O307)</f>
        <v>#VALUE!</v>
      </c>
      <c r="X307" s="1" t="e">
        <f aca="false">frame6check(motif!$B$10,$J307,$K307,$L307,$M307,$N307,$O307)</f>
        <v>#VALUE!</v>
      </c>
      <c r="Y307" s="1" t="e">
        <f aca="false">frame6check(motif!$B$11,$J307,$K307,$L307,$M307,$N307,$O307)</f>
        <v>#VALUE!</v>
      </c>
      <c r="Z307" s="1" t="e">
        <f aca="false">frame6check(motif!$B$12,$J307,$K307,$L307,$M307,$N307,$O307)</f>
        <v>#VALUE!</v>
      </c>
      <c r="AA307" s="1" t="e">
        <f aca="false">frame6check(motif!$B$13,$J307,$K307,$L307,$M307,$N307,$O307)</f>
        <v>#VALUE!</v>
      </c>
      <c r="AB307" s="1" t="e">
        <f aca="false">frame6check(motif!$B$14,$J307,$K307,$L307,$M307,$N307,$O307)</f>
        <v>#VALUE!</v>
      </c>
      <c r="AC307" s="3" t="n">
        <v>0</v>
      </c>
      <c r="AE307" s="1" t="e">
        <f aca="false">signalfrom(AD307,100,AC307,1)</f>
        <v>#VALUE!</v>
      </c>
      <c r="AF307" s="7" t="e">
        <f aca="false">maturechain(AD307,AE307+1,AC307,1)</f>
        <v>#VALUE!</v>
      </c>
      <c r="AG307" s="4" t="e">
        <f aca="false">trimseq(AD307,AE307,AF307)</f>
        <v>#VALUE!</v>
      </c>
    </row>
    <row r="308" customFormat="false" ht="12" hidden="false" customHeight="false" outlineLevel="0" collapsed="false">
      <c r="A308" s="1" t="s">
        <v>33</v>
      </c>
      <c r="B308" s="1" t="s">
        <v>631</v>
      </c>
      <c r="C308" s="1" t="s">
        <v>632</v>
      </c>
      <c r="D308" s="2" t="e">
        <f aca="false">translate($C308,1)</f>
        <v>#VALUE!</v>
      </c>
      <c r="E308" s="2" t="e">
        <f aca="false">translate($C308,2)</f>
        <v>#VALUE!</v>
      </c>
      <c r="F308" s="2" t="e">
        <f aca="false">translate($C308,3)</f>
        <v>#VALUE!</v>
      </c>
      <c r="G308" s="2" t="e">
        <f aca="false">translate($C308,-1)</f>
        <v>#VALUE!</v>
      </c>
      <c r="H308" s="2" t="e">
        <f aca="false">translate($C308,-2)</f>
        <v>#VALUE!</v>
      </c>
      <c r="I308" s="2" t="e">
        <f aca="false">translate($C308,-3)</f>
        <v>#VALUE!</v>
      </c>
      <c r="J308" s="6" t="e">
        <f aca="false">ShortDo(D308,"c.")</f>
        <v>#VALUE!</v>
      </c>
      <c r="K308" s="6" t="e">
        <f aca="false">ShortDo(E308,"c.")</f>
        <v>#VALUE!</v>
      </c>
      <c r="L308" s="6" t="e">
        <f aca="false">ShortDo(F308,"c.")</f>
        <v>#VALUE!</v>
      </c>
      <c r="M308" s="6" t="e">
        <f aca="false">ShortDo(G308,"c.")</f>
        <v>#VALUE!</v>
      </c>
      <c r="N308" s="6" t="e">
        <f aca="false">ShortDo(H308,"c.")</f>
        <v>#VALUE!</v>
      </c>
      <c r="O308" s="6" t="e">
        <f aca="false">ShortDo(I308,"c.")</f>
        <v>#VALUE!</v>
      </c>
      <c r="P308" s="1" t="e">
        <f aca="false">frame6check(motif!$B$2,$J308,$K308,$L308,$M308,$N308,$O308)</f>
        <v>#VALUE!</v>
      </c>
      <c r="Q308" s="1" t="e">
        <f aca="false">frame6check(motif!$B$3,$J308,$K308,$L308,$M308,$N308,$O308)</f>
        <v>#VALUE!</v>
      </c>
      <c r="R308" s="1" t="e">
        <f aca="false">frame6check(motif!$B$4,$J308,$K308,$L308,$M308,$N308,$O308)</f>
        <v>#VALUE!</v>
      </c>
      <c r="S308" s="1" t="e">
        <f aca="false">frame6check(motif!$B$5,$J308,$K308,$L308,$M308,$N308,$O308)</f>
        <v>#VALUE!</v>
      </c>
      <c r="T308" s="1" t="e">
        <f aca="false">frame6check(motif!$B$6,$J308,$K308,$L308,$M308,$N308,$O308)</f>
        <v>#VALUE!</v>
      </c>
      <c r="U308" s="1" t="e">
        <f aca="false">frame6check(motif!$B$7,$J308,$K308,$L308,$M308,$N308,$O308)</f>
        <v>#VALUE!</v>
      </c>
      <c r="V308" s="1" t="e">
        <f aca="false">frame6check(motif!$B$8,$J308,$K308,$L308,$M308,$N308,$O308)</f>
        <v>#VALUE!</v>
      </c>
      <c r="W308" s="1" t="e">
        <f aca="false">frame6check(motif!$B$9,$J308,$K308,$L308,$M308,$N308,$O308)</f>
        <v>#VALUE!</v>
      </c>
      <c r="X308" s="1" t="e">
        <f aca="false">frame6check(motif!$B$10,$J308,$K308,$L308,$M308,$N308,$O308)</f>
        <v>#VALUE!</v>
      </c>
      <c r="Y308" s="1" t="e">
        <f aca="false">frame6check(motif!$B$11,$J308,$K308,$L308,$M308,$N308,$O308)</f>
        <v>#VALUE!</v>
      </c>
      <c r="Z308" s="1" t="e">
        <f aca="false">frame6check(motif!$B$12,$J308,$K308,$L308,$M308,$N308,$O308)</f>
        <v>#VALUE!</v>
      </c>
      <c r="AA308" s="1" t="e">
        <f aca="false">frame6check(motif!$B$13,$J308,$K308,$L308,$M308,$N308,$O308)</f>
        <v>#VALUE!</v>
      </c>
      <c r="AB308" s="1" t="e">
        <f aca="false">frame6check(motif!$B$14,$J308,$K308,$L308,$M308,$N308,$O308)</f>
        <v>#VALUE!</v>
      </c>
      <c r="AC308" s="3" t="n">
        <v>0</v>
      </c>
      <c r="AE308" s="1" t="e">
        <f aca="false">signalfrom(AD308,100,AC308,1)</f>
        <v>#VALUE!</v>
      </c>
      <c r="AF308" s="7" t="e">
        <f aca="false">maturechain(AD308,AE308+1,AC308,1)</f>
        <v>#VALUE!</v>
      </c>
      <c r="AG308" s="4" t="e">
        <f aca="false">trimseq(AD308,AE308,AF308)</f>
        <v>#VALUE!</v>
      </c>
    </row>
    <row r="309" customFormat="false" ht="12" hidden="false" customHeight="false" outlineLevel="0" collapsed="false">
      <c r="A309" s="1" t="s">
        <v>33</v>
      </c>
      <c r="B309" s="1" t="s">
        <v>633</v>
      </c>
      <c r="C309" s="1" t="s">
        <v>634</v>
      </c>
      <c r="D309" s="2" t="e">
        <f aca="false">translate($C309,1)</f>
        <v>#VALUE!</v>
      </c>
      <c r="E309" s="2" t="e">
        <f aca="false">translate($C309,2)</f>
        <v>#VALUE!</v>
      </c>
      <c r="F309" s="2" t="e">
        <f aca="false">translate($C309,3)</f>
        <v>#VALUE!</v>
      </c>
      <c r="G309" s="2" t="e">
        <f aca="false">translate($C309,-1)</f>
        <v>#VALUE!</v>
      </c>
      <c r="H309" s="2" t="e">
        <f aca="false">translate($C309,-2)</f>
        <v>#VALUE!</v>
      </c>
      <c r="I309" s="2" t="e">
        <f aca="false">translate($C309,-3)</f>
        <v>#VALUE!</v>
      </c>
      <c r="J309" s="6" t="e">
        <f aca="false">ShortDo(D309,"c.")</f>
        <v>#VALUE!</v>
      </c>
      <c r="K309" s="6" t="e">
        <f aca="false">ShortDo(E309,"c.")</f>
        <v>#VALUE!</v>
      </c>
      <c r="L309" s="6" t="e">
        <f aca="false">ShortDo(F309,"c.")</f>
        <v>#VALUE!</v>
      </c>
      <c r="M309" s="6" t="e">
        <f aca="false">ShortDo(G309,"c.")</f>
        <v>#VALUE!</v>
      </c>
      <c r="N309" s="6" t="e">
        <f aca="false">ShortDo(H309,"c.")</f>
        <v>#VALUE!</v>
      </c>
      <c r="O309" s="6" t="e">
        <f aca="false">ShortDo(I309,"c.")</f>
        <v>#VALUE!</v>
      </c>
      <c r="P309" s="1" t="e">
        <f aca="false">frame6check(motif!$B$2,$J309,$K309,$L309,$M309,$N309,$O309)</f>
        <v>#VALUE!</v>
      </c>
      <c r="Q309" s="1" t="e">
        <f aca="false">frame6check(motif!$B$3,$J309,$K309,$L309,$M309,$N309,$O309)</f>
        <v>#VALUE!</v>
      </c>
      <c r="R309" s="1" t="e">
        <f aca="false">frame6check(motif!$B$4,$J309,$K309,$L309,$M309,$N309,$O309)</f>
        <v>#VALUE!</v>
      </c>
      <c r="S309" s="1" t="e">
        <f aca="false">frame6check(motif!$B$5,$J309,$K309,$L309,$M309,$N309,$O309)</f>
        <v>#VALUE!</v>
      </c>
      <c r="T309" s="1" t="e">
        <f aca="false">frame6check(motif!$B$6,$J309,$K309,$L309,$M309,$N309,$O309)</f>
        <v>#VALUE!</v>
      </c>
      <c r="U309" s="1" t="e">
        <f aca="false">frame6check(motif!$B$7,$J309,$K309,$L309,$M309,$N309,$O309)</f>
        <v>#VALUE!</v>
      </c>
      <c r="V309" s="1" t="e">
        <f aca="false">frame6check(motif!$B$8,$J309,$K309,$L309,$M309,$N309,$O309)</f>
        <v>#VALUE!</v>
      </c>
      <c r="W309" s="1" t="e">
        <f aca="false">frame6check(motif!$B$9,$J309,$K309,$L309,$M309,$N309,$O309)</f>
        <v>#VALUE!</v>
      </c>
      <c r="X309" s="1" t="e">
        <f aca="false">frame6check(motif!$B$10,$J309,$K309,$L309,$M309,$N309,$O309)</f>
        <v>#VALUE!</v>
      </c>
      <c r="Y309" s="1" t="e">
        <f aca="false">frame6check(motif!$B$11,$J309,$K309,$L309,$M309,$N309,$O309)</f>
        <v>#VALUE!</v>
      </c>
      <c r="Z309" s="1" t="e">
        <f aca="false">frame6check(motif!$B$12,$J309,$K309,$L309,$M309,$N309,$O309)</f>
        <v>#VALUE!</v>
      </c>
      <c r="AA309" s="1" t="e">
        <f aca="false">frame6check(motif!$B$13,$J309,$K309,$L309,$M309,$N309,$O309)</f>
        <v>#VALUE!</v>
      </c>
      <c r="AB309" s="1" t="e">
        <f aca="false">frame6check(motif!$B$14,$J309,$K309,$L309,$M309,$N309,$O309)</f>
        <v>#VALUE!</v>
      </c>
      <c r="AC309" s="3" t="n">
        <v>0</v>
      </c>
      <c r="AE309" s="1" t="e">
        <f aca="false">signalfrom(AD309,100,AC309,1)</f>
        <v>#VALUE!</v>
      </c>
      <c r="AF309" s="7" t="e">
        <f aca="false">maturechain(AD309,AE309+1,AC309,1)</f>
        <v>#VALUE!</v>
      </c>
      <c r="AG309" s="4" t="e">
        <f aca="false">trimseq(AD309,AE309,AF309)</f>
        <v>#VALUE!</v>
      </c>
    </row>
    <row r="310" customFormat="false" ht="12" hidden="false" customHeight="false" outlineLevel="0" collapsed="false">
      <c r="A310" s="1" t="s">
        <v>33</v>
      </c>
      <c r="B310" s="1" t="s">
        <v>635</v>
      </c>
      <c r="C310" s="1" t="s">
        <v>636</v>
      </c>
      <c r="D310" s="2" t="e">
        <f aca="false">translate($C310,1)</f>
        <v>#VALUE!</v>
      </c>
      <c r="E310" s="2" t="e">
        <f aca="false">translate($C310,2)</f>
        <v>#VALUE!</v>
      </c>
      <c r="F310" s="2" t="e">
        <f aca="false">translate($C310,3)</f>
        <v>#VALUE!</v>
      </c>
      <c r="G310" s="2" t="e">
        <f aca="false">translate($C310,-1)</f>
        <v>#VALUE!</v>
      </c>
      <c r="H310" s="2" t="e">
        <f aca="false">translate($C310,-2)</f>
        <v>#VALUE!</v>
      </c>
      <c r="I310" s="2" t="e">
        <f aca="false">translate($C310,-3)</f>
        <v>#VALUE!</v>
      </c>
      <c r="J310" s="6" t="e">
        <f aca="false">ShortDo(D310,"c.")</f>
        <v>#VALUE!</v>
      </c>
      <c r="K310" s="6" t="e">
        <f aca="false">ShortDo(E310,"c.")</f>
        <v>#VALUE!</v>
      </c>
      <c r="L310" s="6" t="e">
        <f aca="false">ShortDo(F310,"c.")</f>
        <v>#VALUE!</v>
      </c>
      <c r="M310" s="6" t="e">
        <f aca="false">ShortDo(G310,"c.")</f>
        <v>#VALUE!</v>
      </c>
      <c r="N310" s="6" t="e">
        <f aca="false">ShortDo(H310,"c.")</f>
        <v>#VALUE!</v>
      </c>
      <c r="O310" s="6" t="e">
        <f aca="false">ShortDo(I310,"c.")</f>
        <v>#VALUE!</v>
      </c>
      <c r="P310" s="1" t="e">
        <f aca="false">frame6check(motif!$B$2,$J310,$K310,$L310,$M310,$N310,$O310)</f>
        <v>#VALUE!</v>
      </c>
      <c r="Q310" s="1" t="e">
        <f aca="false">frame6check(motif!$B$3,$J310,$K310,$L310,$M310,$N310,$O310)</f>
        <v>#VALUE!</v>
      </c>
      <c r="R310" s="1" t="e">
        <f aca="false">frame6check(motif!$B$4,$J310,$K310,$L310,$M310,$N310,$O310)</f>
        <v>#VALUE!</v>
      </c>
      <c r="S310" s="1" t="e">
        <f aca="false">frame6check(motif!$B$5,$J310,$K310,$L310,$M310,$N310,$O310)</f>
        <v>#VALUE!</v>
      </c>
      <c r="T310" s="1" t="e">
        <f aca="false">frame6check(motif!$B$6,$J310,$K310,$L310,$M310,$N310,$O310)</f>
        <v>#VALUE!</v>
      </c>
      <c r="U310" s="1" t="e">
        <f aca="false">frame6check(motif!$B$7,$J310,$K310,$L310,$M310,$N310,$O310)</f>
        <v>#VALUE!</v>
      </c>
      <c r="V310" s="1" t="e">
        <f aca="false">frame6check(motif!$B$8,$J310,$K310,$L310,$M310,$N310,$O310)</f>
        <v>#VALUE!</v>
      </c>
      <c r="W310" s="1" t="e">
        <f aca="false">frame6check(motif!$B$9,$J310,$K310,$L310,$M310,$N310,$O310)</f>
        <v>#VALUE!</v>
      </c>
      <c r="X310" s="1" t="e">
        <f aca="false">frame6check(motif!$B$10,$J310,$K310,$L310,$M310,$N310,$O310)</f>
        <v>#VALUE!</v>
      </c>
      <c r="Y310" s="1" t="e">
        <f aca="false">frame6check(motif!$B$11,$J310,$K310,$L310,$M310,$N310,$O310)</f>
        <v>#VALUE!</v>
      </c>
      <c r="Z310" s="1" t="e">
        <f aca="false">frame6check(motif!$B$12,$J310,$K310,$L310,$M310,$N310,$O310)</f>
        <v>#VALUE!</v>
      </c>
      <c r="AA310" s="1" t="e">
        <f aca="false">frame6check(motif!$B$13,$J310,$K310,$L310,$M310,$N310,$O310)</f>
        <v>#VALUE!</v>
      </c>
      <c r="AB310" s="1" t="e">
        <f aca="false">frame6check(motif!$B$14,$J310,$K310,$L310,$M310,$N310,$O310)</f>
        <v>#VALUE!</v>
      </c>
      <c r="AC310" s="3" t="n">
        <v>0</v>
      </c>
      <c r="AE310" s="1" t="e">
        <f aca="false">signalfrom(AD310,100,AC310,1)</f>
        <v>#VALUE!</v>
      </c>
      <c r="AF310" s="7" t="e">
        <f aca="false">maturechain(AD310,AE310+1,AC310,1)</f>
        <v>#VALUE!</v>
      </c>
      <c r="AG310" s="4" t="e">
        <f aca="false">trimseq(AD310,AE310,AF310)</f>
        <v>#VALUE!</v>
      </c>
    </row>
    <row r="311" customFormat="false" ht="12" hidden="false" customHeight="false" outlineLevel="0" collapsed="false">
      <c r="A311" s="1" t="s">
        <v>33</v>
      </c>
      <c r="B311" s="1" t="s">
        <v>637</v>
      </c>
      <c r="C311" s="1" t="s">
        <v>638</v>
      </c>
      <c r="D311" s="2" t="e">
        <f aca="false">translate($C311,1)</f>
        <v>#VALUE!</v>
      </c>
      <c r="E311" s="2" t="e">
        <f aca="false">translate($C311,2)</f>
        <v>#VALUE!</v>
      </c>
      <c r="F311" s="2" t="e">
        <f aca="false">translate($C311,3)</f>
        <v>#VALUE!</v>
      </c>
      <c r="G311" s="2" t="e">
        <f aca="false">translate($C311,-1)</f>
        <v>#VALUE!</v>
      </c>
      <c r="H311" s="2" t="e">
        <f aca="false">translate($C311,-2)</f>
        <v>#VALUE!</v>
      </c>
      <c r="I311" s="2" t="e">
        <f aca="false">translate($C311,-3)</f>
        <v>#VALUE!</v>
      </c>
      <c r="J311" s="6" t="e">
        <f aca="false">ShortDo(D311,"c.")</f>
        <v>#VALUE!</v>
      </c>
      <c r="K311" s="6" t="e">
        <f aca="false">ShortDo(E311,"c.")</f>
        <v>#VALUE!</v>
      </c>
      <c r="L311" s="6" t="e">
        <f aca="false">ShortDo(F311,"c.")</f>
        <v>#VALUE!</v>
      </c>
      <c r="M311" s="6" t="e">
        <f aca="false">ShortDo(G311,"c.")</f>
        <v>#VALUE!</v>
      </c>
      <c r="N311" s="6" t="e">
        <f aca="false">ShortDo(H311,"c.")</f>
        <v>#VALUE!</v>
      </c>
      <c r="O311" s="6" t="e">
        <f aca="false">ShortDo(I311,"c.")</f>
        <v>#VALUE!</v>
      </c>
      <c r="P311" s="1" t="e">
        <f aca="false">frame6check(motif!$B$2,$J311,$K311,$L311,$M311,$N311,$O311)</f>
        <v>#VALUE!</v>
      </c>
      <c r="Q311" s="1" t="e">
        <f aca="false">frame6check(motif!$B$3,$J311,$K311,$L311,$M311,$N311,$O311)</f>
        <v>#VALUE!</v>
      </c>
      <c r="R311" s="1" t="e">
        <f aca="false">frame6check(motif!$B$4,$J311,$K311,$L311,$M311,$N311,$O311)</f>
        <v>#VALUE!</v>
      </c>
      <c r="S311" s="1" t="e">
        <f aca="false">frame6check(motif!$B$5,$J311,$K311,$L311,$M311,$N311,$O311)</f>
        <v>#VALUE!</v>
      </c>
      <c r="T311" s="1" t="e">
        <f aca="false">frame6check(motif!$B$6,$J311,$K311,$L311,$M311,$N311,$O311)</f>
        <v>#VALUE!</v>
      </c>
      <c r="U311" s="1" t="e">
        <f aca="false">frame6check(motif!$B$7,$J311,$K311,$L311,$M311,$N311,$O311)</f>
        <v>#VALUE!</v>
      </c>
      <c r="V311" s="1" t="e">
        <f aca="false">frame6check(motif!$B$8,$J311,$K311,$L311,$M311,$N311,$O311)</f>
        <v>#VALUE!</v>
      </c>
      <c r="W311" s="1" t="e">
        <f aca="false">frame6check(motif!$B$9,$J311,$K311,$L311,$M311,$N311,$O311)</f>
        <v>#VALUE!</v>
      </c>
      <c r="X311" s="1" t="e">
        <f aca="false">frame6check(motif!$B$10,$J311,$K311,$L311,$M311,$N311,$O311)</f>
        <v>#VALUE!</v>
      </c>
      <c r="Y311" s="1" t="e">
        <f aca="false">frame6check(motif!$B$11,$J311,$K311,$L311,$M311,$N311,$O311)</f>
        <v>#VALUE!</v>
      </c>
      <c r="Z311" s="1" t="e">
        <f aca="false">frame6check(motif!$B$12,$J311,$K311,$L311,$M311,$N311,$O311)</f>
        <v>#VALUE!</v>
      </c>
      <c r="AA311" s="1" t="e">
        <f aca="false">frame6check(motif!$B$13,$J311,$K311,$L311,$M311,$N311,$O311)</f>
        <v>#VALUE!</v>
      </c>
      <c r="AB311" s="1" t="e">
        <f aca="false">frame6check(motif!$B$14,$J311,$K311,$L311,$M311,$N311,$O311)</f>
        <v>#VALUE!</v>
      </c>
      <c r="AC311" s="3" t="n">
        <v>1</v>
      </c>
      <c r="AD311" s="1" t="e">
        <f aca="false">translate(C311,AC311)</f>
        <v>#VALUE!</v>
      </c>
      <c r="AE311" s="1" t="e">
        <f aca="false">signalfrom(AD311,100,AC311,1)</f>
        <v>#VALUE!</v>
      </c>
      <c r="AF311" s="7" t="e">
        <f aca="false">maturechain(AD311,AE311+1,AC311,1)</f>
        <v>#VALUE!</v>
      </c>
      <c r="AG311" s="4" t="e">
        <f aca="false">trimseq(AD311,AE311,AF311)</f>
        <v>#VALUE!</v>
      </c>
    </row>
    <row r="312" customFormat="false" ht="12" hidden="false" customHeight="false" outlineLevel="0" collapsed="false">
      <c r="A312" s="1" t="s">
        <v>33</v>
      </c>
      <c r="B312" s="1" t="s">
        <v>639</v>
      </c>
      <c r="C312" s="1" t="s">
        <v>640</v>
      </c>
      <c r="D312" s="2" t="e">
        <f aca="false">translate($C312,1)</f>
        <v>#VALUE!</v>
      </c>
      <c r="E312" s="2" t="e">
        <f aca="false">translate($C312,2)</f>
        <v>#VALUE!</v>
      </c>
      <c r="F312" s="2" t="e">
        <f aca="false">translate($C312,3)</f>
        <v>#VALUE!</v>
      </c>
      <c r="G312" s="2" t="e">
        <f aca="false">translate($C312,-1)</f>
        <v>#VALUE!</v>
      </c>
      <c r="H312" s="2" t="e">
        <f aca="false">translate($C312,-2)</f>
        <v>#VALUE!</v>
      </c>
      <c r="I312" s="2" t="e">
        <f aca="false">translate($C312,-3)</f>
        <v>#VALUE!</v>
      </c>
      <c r="J312" s="6" t="e">
        <f aca="false">ShortDo(D312,"c.")</f>
        <v>#VALUE!</v>
      </c>
      <c r="K312" s="6" t="e">
        <f aca="false">ShortDo(E312,"c.")</f>
        <v>#VALUE!</v>
      </c>
      <c r="L312" s="6" t="e">
        <f aca="false">ShortDo(F312,"c.")</f>
        <v>#VALUE!</v>
      </c>
      <c r="M312" s="6" t="e">
        <f aca="false">ShortDo(G312,"c.")</f>
        <v>#VALUE!</v>
      </c>
      <c r="N312" s="6" t="e">
        <f aca="false">ShortDo(H312,"c.")</f>
        <v>#VALUE!</v>
      </c>
      <c r="O312" s="6" t="e">
        <f aca="false">ShortDo(I312,"c.")</f>
        <v>#VALUE!</v>
      </c>
      <c r="P312" s="1" t="e">
        <f aca="false">frame6check(motif!$B$2,$J312,$K312,$L312,$M312,$N312,$O312)</f>
        <v>#VALUE!</v>
      </c>
      <c r="Q312" s="1" t="e">
        <f aca="false">frame6check(motif!$B$3,$J312,$K312,$L312,$M312,$N312,$O312)</f>
        <v>#VALUE!</v>
      </c>
      <c r="R312" s="1" t="e">
        <f aca="false">frame6check(motif!$B$4,$J312,$K312,$L312,$M312,$N312,$O312)</f>
        <v>#VALUE!</v>
      </c>
      <c r="S312" s="1" t="e">
        <f aca="false">frame6check(motif!$B$5,$J312,$K312,$L312,$M312,$N312,$O312)</f>
        <v>#VALUE!</v>
      </c>
      <c r="T312" s="1" t="e">
        <f aca="false">frame6check(motif!$B$6,$J312,$K312,$L312,$M312,$N312,$O312)</f>
        <v>#VALUE!</v>
      </c>
      <c r="U312" s="1" t="e">
        <f aca="false">frame6check(motif!$B$7,$J312,$K312,$L312,$M312,$N312,$O312)</f>
        <v>#VALUE!</v>
      </c>
      <c r="V312" s="1" t="e">
        <f aca="false">frame6check(motif!$B$8,$J312,$K312,$L312,$M312,$N312,$O312)</f>
        <v>#VALUE!</v>
      </c>
      <c r="W312" s="1" t="e">
        <f aca="false">frame6check(motif!$B$9,$J312,$K312,$L312,$M312,$N312,$O312)</f>
        <v>#VALUE!</v>
      </c>
      <c r="X312" s="1" t="e">
        <f aca="false">frame6check(motif!$B$10,$J312,$K312,$L312,$M312,$N312,$O312)</f>
        <v>#VALUE!</v>
      </c>
      <c r="Y312" s="1" t="e">
        <f aca="false">frame6check(motif!$B$11,$J312,$K312,$L312,$M312,$N312,$O312)</f>
        <v>#VALUE!</v>
      </c>
      <c r="Z312" s="1" t="e">
        <f aca="false">frame6check(motif!$B$12,$J312,$K312,$L312,$M312,$N312,$O312)</f>
        <v>#VALUE!</v>
      </c>
      <c r="AA312" s="1" t="e">
        <f aca="false">frame6check(motif!$B$13,$J312,$K312,$L312,$M312,$N312,$O312)</f>
        <v>#VALUE!</v>
      </c>
      <c r="AB312" s="1" t="e">
        <f aca="false">frame6check(motif!$B$14,$J312,$K312,$L312,$M312,$N312,$O312)</f>
        <v>#VALUE!</v>
      </c>
      <c r="AC312" s="3" t="n">
        <v>0</v>
      </c>
      <c r="AE312" s="1" t="e">
        <f aca="false">signalfrom(AD312,100,AC312,1)</f>
        <v>#VALUE!</v>
      </c>
      <c r="AF312" s="7" t="e">
        <f aca="false">maturechain(AD312,AE312+1,AC312,1)</f>
        <v>#VALUE!</v>
      </c>
      <c r="AG312" s="4" t="e">
        <f aca="false">trimseq(AD312,AE312,AF312)</f>
        <v>#VALUE!</v>
      </c>
    </row>
    <row r="313" customFormat="false" ht="12" hidden="false" customHeight="false" outlineLevel="0" collapsed="false">
      <c r="A313" s="1" t="s">
        <v>33</v>
      </c>
      <c r="B313" s="1" t="s">
        <v>641</v>
      </c>
      <c r="C313" s="1" t="s">
        <v>642</v>
      </c>
      <c r="D313" s="2" t="e">
        <f aca="false">translate($C313,1)</f>
        <v>#VALUE!</v>
      </c>
      <c r="E313" s="2" t="e">
        <f aca="false">translate($C313,2)</f>
        <v>#VALUE!</v>
      </c>
      <c r="F313" s="2" t="e">
        <f aca="false">translate($C313,3)</f>
        <v>#VALUE!</v>
      </c>
      <c r="G313" s="2" t="e">
        <f aca="false">translate($C313,-1)</f>
        <v>#VALUE!</v>
      </c>
      <c r="H313" s="2" t="e">
        <f aca="false">translate($C313,-2)</f>
        <v>#VALUE!</v>
      </c>
      <c r="I313" s="2" t="e">
        <f aca="false">translate($C313,-3)</f>
        <v>#VALUE!</v>
      </c>
      <c r="J313" s="6" t="e">
        <f aca="false">ShortDo(D313,"c.")</f>
        <v>#VALUE!</v>
      </c>
      <c r="K313" s="6" t="e">
        <f aca="false">ShortDo(E313,"c.")</f>
        <v>#VALUE!</v>
      </c>
      <c r="L313" s="6" t="e">
        <f aca="false">ShortDo(F313,"c.")</f>
        <v>#VALUE!</v>
      </c>
      <c r="M313" s="6" t="e">
        <f aca="false">ShortDo(G313,"c.")</f>
        <v>#VALUE!</v>
      </c>
      <c r="N313" s="6" t="e">
        <f aca="false">ShortDo(H313,"c.")</f>
        <v>#VALUE!</v>
      </c>
      <c r="O313" s="6" t="e">
        <f aca="false">ShortDo(I313,"c.")</f>
        <v>#VALUE!</v>
      </c>
      <c r="P313" s="1" t="e">
        <f aca="false">frame6check(motif!$B$2,$J313,$K313,$L313,$M313,$N313,$O313)</f>
        <v>#VALUE!</v>
      </c>
      <c r="Q313" s="1" t="e">
        <f aca="false">frame6check(motif!$B$3,$J313,$K313,$L313,$M313,$N313,$O313)</f>
        <v>#VALUE!</v>
      </c>
      <c r="R313" s="1" t="e">
        <f aca="false">frame6check(motif!$B$4,$J313,$K313,$L313,$M313,$N313,$O313)</f>
        <v>#VALUE!</v>
      </c>
      <c r="S313" s="1" t="e">
        <f aca="false">frame6check(motif!$B$5,$J313,$K313,$L313,$M313,$N313,$O313)</f>
        <v>#VALUE!</v>
      </c>
      <c r="T313" s="1" t="e">
        <f aca="false">frame6check(motif!$B$6,$J313,$K313,$L313,$M313,$N313,$O313)</f>
        <v>#VALUE!</v>
      </c>
      <c r="U313" s="1" t="e">
        <f aca="false">frame6check(motif!$B$7,$J313,$K313,$L313,$M313,$N313,$O313)</f>
        <v>#VALUE!</v>
      </c>
      <c r="V313" s="1" t="e">
        <f aca="false">frame6check(motif!$B$8,$J313,$K313,$L313,$M313,$N313,$O313)</f>
        <v>#VALUE!</v>
      </c>
      <c r="W313" s="1" t="e">
        <f aca="false">frame6check(motif!$B$9,$J313,$K313,$L313,$M313,$N313,$O313)</f>
        <v>#VALUE!</v>
      </c>
      <c r="X313" s="1" t="e">
        <f aca="false">frame6check(motif!$B$10,$J313,$K313,$L313,$M313,$N313,$O313)</f>
        <v>#VALUE!</v>
      </c>
      <c r="Y313" s="1" t="e">
        <f aca="false">frame6check(motif!$B$11,$J313,$K313,$L313,$M313,$N313,$O313)</f>
        <v>#VALUE!</v>
      </c>
      <c r="Z313" s="1" t="e">
        <f aca="false">frame6check(motif!$B$12,$J313,$K313,$L313,$M313,$N313,$O313)</f>
        <v>#VALUE!</v>
      </c>
      <c r="AA313" s="1" t="e">
        <f aca="false">frame6check(motif!$B$13,$J313,$K313,$L313,$M313,$N313,$O313)</f>
        <v>#VALUE!</v>
      </c>
      <c r="AB313" s="1" t="e">
        <f aca="false">frame6check(motif!$B$14,$J313,$K313,$L313,$M313,$N313,$O313)</f>
        <v>#VALUE!</v>
      </c>
      <c r="AC313" s="3" t="n">
        <v>1</v>
      </c>
      <c r="AD313" s="1" t="e">
        <f aca="false">translate(C313,AC313)</f>
        <v>#VALUE!</v>
      </c>
      <c r="AE313" s="1" t="e">
        <f aca="false">signalfrom(AD313,100,AC313,1)</f>
        <v>#VALUE!</v>
      </c>
      <c r="AF313" s="7" t="e">
        <f aca="false">maturechain(AD313,AE313+1,AC313,1)</f>
        <v>#VALUE!</v>
      </c>
      <c r="AG313" s="4" t="e">
        <f aca="false">trimseq(AD313,AE313,AF313)</f>
        <v>#VALUE!</v>
      </c>
    </row>
    <row r="314" customFormat="false" ht="12" hidden="false" customHeight="false" outlineLevel="0" collapsed="false">
      <c r="A314" s="1" t="s">
        <v>33</v>
      </c>
      <c r="B314" s="1" t="s">
        <v>643</v>
      </c>
      <c r="C314" s="1" t="s">
        <v>644</v>
      </c>
      <c r="D314" s="2" t="e">
        <f aca="false">translate($C314,1)</f>
        <v>#VALUE!</v>
      </c>
      <c r="E314" s="2" t="e">
        <f aca="false">translate($C314,2)</f>
        <v>#VALUE!</v>
      </c>
      <c r="F314" s="2" t="e">
        <f aca="false">translate($C314,3)</f>
        <v>#VALUE!</v>
      </c>
      <c r="G314" s="2" t="e">
        <f aca="false">translate($C314,-1)</f>
        <v>#VALUE!</v>
      </c>
      <c r="H314" s="2" t="e">
        <f aca="false">translate($C314,-2)</f>
        <v>#VALUE!</v>
      </c>
      <c r="I314" s="2" t="e">
        <f aca="false">translate($C314,-3)</f>
        <v>#VALUE!</v>
      </c>
      <c r="J314" s="6" t="e">
        <f aca="false">ShortDo(D314,"c.")</f>
        <v>#VALUE!</v>
      </c>
      <c r="K314" s="6" t="e">
        <f aca="false">ShortDo(E314,"c.")</f>
        <v>#VALUE!</v>
      </c>
      <c r="L314" s="6" t="e">
        <f aca="false">ShortDo(F314,"c.")</f>
        <v>#VALUE!</v>
      </c>
      <c r="M314" s="6" t="e">
        <f aca="false">ShortDo(G314,"c.")</f>
        <v>#VALUE!</v>
      </c>
      <c r="N314" s="6" t="e">
        <f aca="false">ShortDo(H314,"c.")</f>
        <v>#VALUE!</v>
      </c>
      <c r="O314" s="6" t="e">
        <f aca="false">ShortDo(I314,"c.")</f>
        <v>#VALUE!</v>
      </c>
      <c r="P314" s="1" t="e">
        <f aca="false">frame6check(motif!$B$2,$J314,$K314,$L314,$M314,$N314,$O314)</f>
        <v>#VALUE!</v>
      </c>
      <c r="Q314" s="1" t="e">
        <f aca="false">frame6check(motif!$B$3,$J314,$K314,$L314,$M314,$N314,$O314)</f>
        <v>#VALUE!</v>
      </c>
      <c r="R314" s="1" t="e">
        <f aca="false">frame6check(motif!$B$4,$J314,$K314,$L314,$M314,$N314,$O314)</f>
        <v>#VALUE!</v>
      </c>
      <c r="S314" s="1" t="e">
        <f aca="false">frame6check(motif!$B$5,$J314,$K314,$L314,$M314,$N314,$O314)</f>
        <v>#VALUE!</v>
      </c>
      <c r="T314" s="1" t="e">
        <f aca="false">frame6check(motif!$B$6,$J314,$K314,$L314,$M314,$N314,$O314)</f>
        <v>#VALUE!</v>
      </c>
      <c r="U314" s="1" t="e">
        <f aca="false">frame6check(motif!$B$7,$J314,$K314,$L314,$M314,$N314,$O314)</f>
        <v>#VALUE!</v>
      </c>
      <c r="V314" s="1" t="e">
        <f aca="false">frame6check(motif!$B$8,$J314,$K314,$L314,$M314,$N314,$O314)</f>
        <v>#VALUE!</v>
      </c>
      <c r="W314" s="1" t="e">
        <f aca="false">frame6check(motif!$B$9,$J314,$K314,$L314,$M314,$N314,$O314)</f>
        <v>#VALUE!</v>
      </c>
      <c r="X314" s="1" t="e">
        <f aca="false">frame6check(motif!$B$10,$J314,$K314,$L314,$M314,$N314,$O314)</f>
        <v>#VALUE!</v>
      </c>
      <c r="Y314" s="1" t="e">
        <f aca="false">frame6check(motif!$B$11,$J314,$K314,$L314,$M314,$N314,$O314)</f>
        <v>#VALUE!</v>
      </c>
      <c r="Z314" s="1" t="e">
        <f aca="false">frame6check(motif!$B$12,$J314,$K314,$L314,$M314,$N314,$O314)</f>
        <v>#VALUE!</v>
      </c>
      <c r="AA314" s="1" t="e">
        <f aca="false">frame6check(motif!$B$13,$J314,$K314,$L314,$M314,$N314,$O314)</f>
        <v>#VALUE!</v>
      </c>
      <c r="AB314" s="1" t="e">
        <f aca="false">frame6check(motif!$B$14,$J314,$K314,$L314,$M314,$N314,$O314)</f>
        <v>#VALUE!</v>
      </c>
      <c r="AC314" s="3" t="n">
        <v>0</v>
      </c>
      <c r="AE314" s="1" t="e">
        <f aca="false">signalfrom(AD314,100,AC314,1)</f>
        <v>#VALUE!</v>
      </c>
      <c r="AF314" s="7" t="e">
        <f aca="false">maturechain(AD314,AE314+1,AC314,1)</f>
        <v>#VALUE!</v>
      </c>
      <c r="AG314" s="4" t="e">
        <f aca="false">trimseq(AD314,AE314,AF314)</f>
        <v>#VALUE!</v>
      </c>
    </row>
    <row r="315" customFormat="false" ht="12" hidden="false" customHeight="false" outlineLevel="0" collapsed="false">
      <c r="A315" s="1" t="s">
        <v>33</v>
      </c>
      <c r="B315" s="1" t="s">
        <v>645</v>
      </c>
      <c r="C315" s="1" t="s">
        <v>646</v>
      </c>
      <c r="D315" s="2" t="e">
        <f aca="false">translate($C315,1)</f>
        <v>#VALUE!</v>
      </c>
      <c r="E315" s="2" t="e">
        <f aca="false">translate($C315,2)</f>
        <v>#VALUE!</v>
      </c>
      <c r="F315" s="2" t="e">
        <f aca="false">translate($C315,3)</f>
        <v>#VALUE!</v>
      </c>
      <c r="G315" s="2" t="e">
        <f aca="false">translate($C315,-1)</f>
        <v>#VALUE!</v>
      </c>
      <c r="H315" s="2" t="e">
        <f aca="false">translate($C315,-2)</f>
        <v>#VALUE!</v>
      </c>
      <c r="I315" s="2" t="e">
        <f aca="false">translate($C315,-3)</f>
        <v>#VALUE!</v>
      </c>
      <c r="J315" s="6" t="e">
        <f aca="false">ShortDo(D315,"c.")</f>
        <v>#VALUE!</v>
      </c>
      <c r="K315" s="6" t="e">
        <f aca="false">ShortDo(E315,"c.")</f>
        <v>#VALUE!</v>
      </c>
      <c r="L315" s="6" t="e">
        <f aca="false">ShortDo(F315,"c.")</f>
        <v>#VALUE!</v>
      </c>
      <c r="M315" s="6" t="e">
        <f aca="false">ShortDo(G315,"c.")</f>
        <v>#VALUE!</v>
      </c>
      <c r="N315" s="6" t="e">
        <f aca="false">ShortDo(H315,"c.")</f>
        <v>#VALUE!</v>
      </c>
      <c r="O315" s="6" t="e">
        <f aca="false">ShortDo(I315,"c.")</f>
        <v>#VALUE!</v>
      </c>
      <c r="P315" s="1" t="e">
        <f aca="false">frame6check(motif!$B$2,$J315,$K315,$L315,$M315,$N315,$O315)</f>
        <v>#VALUE!</v>
      </c>
      <c r="Q315" s="1" t="e">
        <f aca="false">frame6check(motif!$B$3,$J315,$K315,$L315,$M315,$N315,$O315)</f>
        <v>#VALUE!</v>
      </c>
      <c r="R315" s="1" t="e">
        <f aca="false">frame6check(motif!$B$4,$J315,$K315,$L315,$M315,$N315,$O315)</f>
        <v>#VALUE!</v>
      </c>
      <c r="S315" s="1" t="e">
        <f aca="false">frame6check(motif!$B$5,$J315,$K315,$L315,$M315,$N315,$O315)</f>
        <v>#VALUE!</v>
      </c>
      <c r="T315" s="1" t="e">
        <f aca="false">frame6check(motif!$B$6,$J315,$K315,$L315,$M315,$N315,$O315)</f>
        <v>#VALUE!</v>
      </c>
      <c r="U315" s="1" t="e">
        <f aca="false">frame6check(motif!$B$7,$J315,$K315,$L315,$M315,$N315,$O315)</f>
        <v>#VALUE!</v>
      </c>
      <c r="V315" s="1" t="e">
        <f aca="false">frame6check(motif!$B$8,$J315,$K315,$L315,$M315,$N315,$O315)</f>
        <v>#VALUE!</v>
      </c>
      <c r="W315" s="1" t="e">
        <f aca="false">frame6check(motif!$B$9,$J315,$K315,$L315,$M315,$N315,$O315)</f>
        <v>#VALUE!</v>
      </c>
      <c r="X315" s="1" t="e">
        <f aca="false">frame6check(motif!$B$10,$J315,$K315,$L315,$M315,$N315,$O315)</f>
        <v>#VALUE!</v>
      </c>
      <c r="Y315" s="1" t="e">
        <f aca="false">frame6check(motif!$B$11,$J315,$K315,$L315,$M315,$N315,$O315)</f>
        <v>#VALUE!</v>
      </c>
      <c r="Z315" s="1" t="e">
        <f aca="false">frame6check(motif!$B$12,$J315,$K315,$L315,$M315,$N315,$O315)</f>
        <v>#VALUE!</v>
      </c>
      <c r="AA315" s="1" t="e">
        <f aca="false">frame6check(motif!$B$13,$J315,$K315,$L315,$M315,$N315,$O315)</f>
        <v>#VALUE!</v>
      </c>
      <c r="AB315" s="1" t="e">
        <f aca="false">frame6check(motif!$B$14,$J315,$K315,$L315,$M315,$N315,$O315)</f>
        <v>#VALUE!</v>
      </c>
      <c r="AC315" s="3" t="n">
        <v>0</v>
      </c>
      <c r="AE315" s="1" t="e">
        <f aca="false">signalfrom(AD315,100,AC315,1)</f>
        <v>#VALUE!</v>
      </c>
      <c r="AF315" s="7" t="e">
        <f aca="false">maturechain(AD315,AE315+1,AC315,1)</f>
        <v>#VALUE!</v>
      </c>
      <c r="AG315" s="4" t="e">
        <f aca="false">trimseq(AD315,AE315,AF315)</f>
        <v>#VALUE!</v>
      </c>
    </row>
    <row r="316" customFormat="false" ht="12" hidden="false" customHeight="false" outlineLevel="0" collapsed="false">
      <c r="A316" s="1" t="s">
        <v>33</v>
      </c>
      <c r="B316" s="1" t="s">
        <v>647</v>
      </c>
      <c r="C316" s="1" t="s">
        <v>648</v>
      </c>
      <c r="D316" s="2" t="e">
        <f aca="false">translate($C316,1)</f>
        <v>#VALUE!</v>
      </c>
      <c r="E316" s="2" t="e">
        <f aca="false">translate($C316,2)</f>
        <v>#VALUE!</v>
      </c>
      <c r="F316" s="2" t="e">
        <f aca="false">translate($C316,3)</f>
        <v>#VALUE!</v>
      </c>
      <c r="G316" s="2" t="e">
        <f aca="false">translate($C316,-1)</f>
        <v>#VALUE!</v>
      </c>
      <c r="H316" s="2" t="e">
        <f aca="false">translate($C316,-2)</f>
        <v>#VALUE!</v>
      </c>
      <c r="I316" s="2" t="e">
        <f aca="false">translate($C316,-3)</f>
        <v>#VALUE!</v>
      </c>
      <c r="J316" s="6" t="e">
        <f aca="false">ShortDo(D316,"c.")</f>
        <v>#VALUE!</v>
      </c>
      <c r="K316" s="6" t="e">
        <f aca="false">ShortDo(E316,"c.")</f>
        <v>#VALUE!</v>
      </c>
      <c r="L316" s="6" t="e">
        <f aca="false">ShortDo(F316,"c.")</f>
        <v>#VALUE!</v>
      </c>
      <c r="M316" s="6" t="e">
        <f aca="false">ShortDo(G316,"c.")</f>
        <v>#VALUE!</v>
      </c>
      <c r="N316" s="6" t="e">
        <f aca="false">ShortDo(H316,"c.")</f>
        <v>#VALUE!</v>
      </c>
      <c r="O316" s="6" t="e">
        <f aca="false">ShortDo(I316,"c.")</f>
        <v>#VALUE!</v>
      </c>
      <c r="P316" s="1" t="e">
        <f aca="false">frame6check(motif!$B$2,$J316,$K316,$L316,$M316,$N316,$O316)</f>
        <v>#VALUE!</v>
      </c>
      <c r="Q316" s="1" t="e">
        <f aca="false">frame6check(motif!$B$3,$J316,$K316,$L316,$M316,$N316,$O316)</f>
        <v>#VALUE!</v>
      </c>
      <c r="R316" s="1" t="e">
        <f aca="false">frame6check(motif!$B$4,$J316,$K316,$L316,$M316,$N316,$O316)</f>
        <v>#VALUE!</v>
      </c>
      <c r="S316" s="1" t="e">
        <f aca="false">frame6check(motif!$B$5,$J316,$K316,$L316,$M316,$N316,$O316)</f>
        <v>#VALUE!</v>
      </c>
      <c r="T316" s="1" t="e">
        <f aca="false">frame6check(motif!$B$6,$J316,$K316,$L316,$M316,$N316,$O316)</f>
        <v>#VALUE!</v>
      </c>
      <c r="U316" s="1" t="e">
        <f aca="false">frame6check(motif!$B$7,$J316,$K316,$L316,$M316,$N316,$O316)</f>
        <v>#VALUE!</v>
      </c>
      <c r="V316" s="1" t="e">
        <f aca="false">frame6check(motif!$B$8,$J316,$K316,$L316,$M316,$N316,$O316)</f>
        <v>#VALUE!</v>
      </c>
      <c r="W316" s="1" t="e">
        <f aca="false">frame6check(motif!$B$9,$J316,$K316,$L316,$M316,$N316,$O316)</f>
        <v>#VALUE!</v>
      </c>
      <c r="X316" s="1" t="e">
        <f aca="false">frame6check(motif!$B$10,$J316,$K316,$L316,$M316,$N316,$O316)</f>
        <v>#VALUE!</v>
      </c>
      <c r="Y316" s="1" t="e">
        <f aca="false">frame6check(motif!$B$11,$J316,$K316,$L316,$M316,$N316,$O316)</f>
        <v>#VALUE!</v>
      </c>
      <c r="Z316" s="1" t="e">
        <f aca="false">frame6check(motif!$B$12,$J316,$K316,$L316,$M316,$N316,$O316)</f>
        <v>#VALUE!</v>
      </c>
      <c r="AA316" s="1" t="e">
        <f aca="false">frame6check(motif!$B$13,$J316,$K316,$L316,$M316,$N316,$O316)</f>
        <v>#VALUE!</v>
      </c>
      <c r="AB316" s="1" t="e">
        <f aca="false">frame6check(motif!$B$14,$J316,$K316,$L316,$M316,$N316,$O316)</f>
        <v>#VALUE!</v>
      </c>
      <c r="AC316" s="3" t="n">
        <v>0</v>
      </c>
      <c r="AE316" s="1" t="e">
        <f aca="false">signalfrom(AD316,100,AC316,1)</f>
        <v>#VALUE!</v>
      </c>
      <c r="AF316" s="7" t="e">
        <f aca="false">maturechain(AD316,AE316+1,AC316,1)</f>
        <v>#VALUE!</v>
      </c>
      <c r="AG316" s="4" t="e">
        <f aca="false">trimseq(AD316,AE316,AF316)</f>
        <v>#VALUE!</v>
      </c>
    </row>
    <row r="317" customFormat="false" ht="12" hidden="false" customHeight="false" outlineLevel="0" collapsed="false">
      <c r="A317" s="1" t="s">
        <v>33</v>
      </c>
      <c r="B317" s="1" t="s">
        <v>649</v>
      </c>
      <c r="C317" s="1" t="s">
        <v>650</v>
      </c>
      <c r="D317" s="2" t="e">
        <f aca="false">translate($C317,1)</f>
        <v>#VALUE!</v>
      </c>
      <c r="E317" s="2" t="e">
        <f aca="false">translate($C317,2)</f>
        <v>#VALUE!</v>
      </c>
      <c r="F317" s="2" t="e">
        <f aca="false">translate($C317,3)</f>
        <v>#VALUE!</v>
      </c>
      <c r="G317" s="2" t="e">
        <f aca="false">translate($C317,-1)</f>
        <v>#VALUE!</v>
      </c>
      <c r="H317" s="2" t="e">
        <f aca="false">translate($C317,-2)</f>
        <v>#VALUE!</v>
      </c>
      <c r="I317" s="2" t="e">
        <f aca="false">translate($C317,-3)</f>
        <v>#VALUE!</v>
      </c>
      <c r="J317" s="6" t="e">
        <f aca="false">ShortDo(D317,"c.")</f>
        <v>#VALUE!</v>
      </c>
      <c r="K317" s="6" t="e">
        <f aca="false">ShortDo(E317,"c.")</f>
        <v>#VALUE!</v>
      </c>
      <c r="L317" s="6" t="e">
        <f aca="false">ShortDo(F317,"c.")</f>
        <v>#VALUE!</v>
      </c>
      <c r="M317" s="6" t="e">
        <f aca="false">ShortDo(G317,"c.")</f>
        <v>#VALUE!</v>
      </c>
      <c r="N317" s="6" t="e">
        <f aca="false">ShortDo(H317,"c.")</f>
        <v>#VALUE!</v>
      </c>
      <c r="O317" s="6" t="e">
        <f aca="false">ShortDo(I317,"c.")</f>
        <v>#VALUE!</v>
      </c>
      <c r="P317" s="1" t="e">
        <f aca="false">frame6check(motif!$B$2,$J317,$K317,$L317,$M317,$N317,$O317)</f>
        <v>#VALUE!</v>
      </c>
      <c r="Q317" s="1" t="e">
        <f aca="false">frame6check(motif!$B$3,$J317,$K317,$L317,$M317,$N317,$O317)</f>
        <v>#VALUE!</v>
      </c>
      <c r="R317" s="1" t="e">
        <f aca="false">frame6check(motif!$B$4,$J317,$K317,$L317,$M317,$N317,$O317)</f>
        <v>#VALUE!</v>
      </c>
      <c r="S317" s="1" t="e">
        <f aca="false">frame6check(motif!$B$5,$J317,$K317,$L317,$M317,$N317,$O317)</f>
        <v>#VALUE!</v>
      </c>
      <c r="T317" s="1" t="e">
        <f aca="false">frame6check(motif!$B$6,$J317,$K317,$L317,$M317,$N317,$O317)</f>
        <v>#VALUE!</v>
      </c>
      <c r="U317" s="1" t="e">
        <f aca="false">frame6check(motif!$B$7,$J317,$K317,$L317,$M317,$N317,$O317)</f>
        <v>#VALUE!</v>
      </c>
      <c r="V317" s="1" t="e">
        <f aca="false">frame6check(motif!$B$8,$J317,$K317,$L317,$M317,$N317,$O317)</f>
        <v>#VALUE!</v>
      </c>
      <c r="W317" s="1" t="e">
        <f aca="false">frame6check(motif!$B$9,$J317,$K317,$L317,$M317,$N317,$O317)</f>
        <v>#VALUE!</v>
      </c>
      <c r="X317" s="1" t="e">
        <f aca="false">frame6check(motif!$B$10,$J317,$K317,$L317,$M317,$N317,$O317)</f>
        <v>#VALUE!</v>
      </c>
      <c r="Y317" s="1" t="e">
        <f aca="false">frame6check(motif!$B$11,$J317,$K317,$L317,$M317,$N317,$O317)</f>
        <v>#VALUE!</v>
      </c>
      <c r="Z317" s="1" t="e">
        <f aca="false">frame6check(motif!$B$12,$J317,$K317,$L317,$M317,$N317,$O317)</f>
        <v>#VALUE!</v>
      </c>
      <c r="AA317" s="1" t="e">
        <f aca="false">frame6check(motif!$B$13,$J317,$K317,$L317,$M317,$N317,$O317)</f>
        <v>#VALUE!</v>
      </c>
      <c r="AB317" s="1" t="e">
        <f aca="false">frame6check(motif!$B$14,$J317,$K317,$L317,$M317,$N317,$O317)</f>
        <v>#VALUE!</v>
      </c>
      <c r="AC317" s="3" t="n">
        <v>0</v>
      </c>
      <c r="AE317" s="1" t="e">
        <f aca="false">signalfrom(AD317,100,AC317,1)</f>
        <v>#VALUE!</v>
      </c>
      <c r="AF317" s="7" t="e">
        <f aca="false">maturechain(AD317,AE317+1,AC317,1)</f>
        <v>#VALUE!</v>
      </c>
      <c r="AG317" s="4" t="e">
        <f aca="false">trimseq(AD317,AE317,AF317)</f>
        <v>#VALUE!</v>
      </c>
    </row>
    <row r="318" customFormat="false" ht="12" hidden="false" customHeight="false" outlineLevel="0" collapsed="false">
      <c r="A318" s="1" t="s">
        <v>33</v>
      </c>
      <c r="B318" s="1" t="s">
        <v>651</v>
      </c>
      <c r="C318" s="1" t="s">
        <v>652</v>
      </c>
      <c r="D318" s="2" t="e">
        <f aca="false">translate($C318,1)</f>
        <v>#VALUE!</v>
      </c>
      <c r="E318" s="2" t="e">
        <f aca="false">translate($C318,2)</f>
        <v>#VALUE!</v>
      </c>
      <c r="F318" s="2" t="e">
        <f aca="false">translate($C318,3)</f>
        <v>#VALUE!</v>
      </c>
      <c r="G318" s="2" t="e">
        <f aca="false">translate($C318,-1)</f>
        <v>#VALUE!</v>
      </c>
      <c r="H318" s="2" t="e">
        <f aca="false">translate($C318,-2)</f>
        <v>#VALUE!</v>
      </c>
      <c r="I318" s="2" t="e">
        <f aca="false">translate($C318,-3)</f>
        <v>#VALUE!</v>
      </c>
      <c r="J318" s="6" t="e">
        <f aca="false">ShortDo(D318,"c.")</f>
        <v>#VALUE!</v>
      </c>
      <c r="K318" s="6" t="e">
        <f aca="false">ShortDo(E318,"c.")</f>
        <v>#VALUE!</v>
      </c>
      <c r="L318" s="6" t="e">
        <f aca="false">ShortDo(F318,"c.")</f>
        <v>#VALUE!</v>
      </c>
      <c r="M318" s="6" t="e">
        <f aca="false">ShortDo(G318,"c.")</f>
        <v>#VALUE!</v>
      </c>
      <c r="N318" s="6" t="e">
        <f aca="false">ShortDo(H318,"c.")</f>
        <v>#VALUE!</v>
      </c>
      <c r="O318" s="6" t="e">
        <f aca="false">ShortDo(I318,"c.")</f>
        <v>#VALUE!</v>
      </c>
      <c r="P318" s="1" t="e">
        <f aca="false">frame6check(motif!$B$2,$J318,$K318,$L318,$M318,$N318,$O318)</f>
        <v>#VALUE!</v>
      </c>
      <c r="Q318" s="1" t="e">
        <f aca="false">frame6check(motif!$B$3,$J318,$K318,$L318,$M318,$N318,$O318)</f>
        <v>#VALUE!</v>
      </c>
      <c r="R318" s="1" t="e">
        <f aca="false">frame6check(motif!$B$4,$J318,$K318,$L318,$M318,$N318,$O318)</f>
        <v>#VALUE!</v>
      </c>
      <c r="S318" s="1" t="e">
        <f aca="false">frame6check(motif!$B$5,$J318,$K318,$L318,$M318,$N318,$O318)</f>
        <v>#VALUE!</v>
      </c>
      <c r="T318" s="1" t="e">
        <f aca="false">frame6check(motif!$B$6,$J318,$K318,$L318,$M318,$N318,$O318)</f>
        <v>#VALUE!</v>
      </c>
      <c r="U318" s="1" t="e">
        <f aca="false">frame6check(motif!$B$7,$J318,$K318,$L318,$M318,$N318,$O318)</f>
        <v>#VALUE!</v>
      </c>
      <c r="V318" s="1" t="e">
        <f aca="false">frame6check(motif!$B$8,$J318,$K318,$L318,$M318,$N318,$O318)</f>
        <v>#VALUE!</v>
      </c>
      <c r="W318" s="1" t="e">
        <f aca="false">frame6check(motif!$B$9,$J318,$K318,$L318,$M318,$N318,$O318)</f>
        <v>#VALUE!</v>
      </c>
      <c r="X318" s="1" t="e">
        <f aca="false">frame6check(motif!$B$10,$J318,$K318,$L318,$M318,$N318,$O318)</f>
        <v>#VALUE!</v>
      </c>
      <c r="Y318" s="1" t="e">
        <f aca="false">frame6check(motif!$B$11,$J318,$K318,$L318,$M318,$N318,$O318)</f>
        <v>#VALUE!</v>
      </c>
      <c r="Z318" s="1" t="e">
        <f aca="false">frame6check(motif!$B$12,$J318,$K318,$L318,$M318,$N318,$O318)</f>
        <v>#VALUE!</v>
      </c>
      <c r="AA318" s="1" t="e">
        <f aca="false">frame6check(motif!$B$13,$J318,$K318,$L318,$M318,$N318,$O318)</f>
        <v>#VALUE!</v>
      </c>
      <c r="AB318" s="1" t="e">
        <f aca="false">frame6check(motif!$B$14,$J318,$K318,$L318,$M318,$N318,$O318)</f>
        <v>#VALUE!</v>
      </c>
      <c r="AC318" s="3" t="n">
        <v>1</v>
      </c>
      <c r="AD318" s="1" t="e">
        <f aca="false">translate(C318,AC318)</f>
        <v>#VALUE!</v>
      </c>
      <c r="AE318" s="1" t="e">
        <f aca="false">signalfrom(AD318,100,AC318,1)</f>
        <v>#VALUE!</v>
      </c>
      <c r="AF318" s="7" t="e">
        <f aca="false">maturechain(AD318,AE318+1,AC318,1)</f>
        <v>#VALUE!</v>
      </c>
      <c r="AG318" s="4" t="e">
        <f aca="false">trimseq(AD318,AE318,AF318)</f>
        <v>#VALUE!</v>
      </c>
    </row>
    <row r="319" customFormat="false" ht="12" hidden="false" customHeight="false" outlineLevel="0" collapsed="false">
      <c r="A319" s="1" t="s">
        <v>33</v>
      </c>
      <c r="B319" s="1" t="s">
        <v>653</v>
      </c>
      <c r="C319" s="1" t="s">
        <v>654</v>
      </c>
      <c r="D319" s="2" t="e">
        <f aca="false">translate($C319,1)</f>
        <v>#VALUE!</v>
      </c>
      <c r="E319" s="2" t="e">
        <f aca="false">translate($C319,2)</f>
        <v>#VALUE!</v>
      </c>
      <c r="F319" s="2" t="e">
        <f aca="false">translate($C319,3)</f>
        <v>#VALUE!</v>
      </c>
      <c r="G319" s="2" t="e">
        <f aca="false">translate($C319,-1)</f>
        <v>#VALUE!</v>
      </c>
      <c r="H319" s="2" t="e">
        <f aca="false">translate($C319,-2)</f>
        <v>#VALUE!</v>
      </c>
      <c r="I319" s="2" t="e">
        <f aca="false">translate($C319,-3)</f>
        <v>#VALUE!</v>
      </c>
      <c r="J319" s="6" t="e">
        <f aca="false">ShortDo(D319,"c.")</f>
        <v>#VALUE!</v>
      </c>
      <c r="K319" s="6" t="e">
        <f aca="false">ShortDo(E319,"c.")</f>
        <v>#VALUE!</v>
      </c>
      <c r="L319" s="6" t="e">
        <f aca="false">ShortDo(F319,"c.")</f>
        <v>#VALUE!</v>
      </c>
      <c r="M319" s="6" t="e">
        <f aca="false">ShortDo(G319,"c.")</f>
        <v>#VALUE!</v>
      </c>
      <c r="N319" s="6" t="e">
        <f aca="false">ShortDo(H319,"c.")</f>
        <v>#VALUE!</v>
      </c>
      <c r="O319" s="6" t="e">
        <f aca="false">ShortDo(I319,"c.")</f>
        <v>#VALUE!</v>
      </c>
      <c r="P319" s="1" t="e">
        <f aca="false">frame6check(motif!$B$2,$J319,$K319,$L319,$M319,$N319,$O319)</f>
        <v>#VALUE!</v>
      </c>
      <c r="Q319" s="1" t="e">
        <f aca="false">frame6check(motif!$B$3,$J319,$K319,$L319,$M319,$N319,$O319)</f>
        <v>#VALUE!</v>
      </c>
      <c r="R319" s="1" t="e">
        <f aca="false">frame6check(motif!$B$4,$J319,$K319,$L319,$M319,$N319,$O319)</f>
        <v>#VALUE!</v>
      </c>
      <c r="S319" s="1" t="e">
        <f aca="false">frame6check(motif!$B$5,$J319,$K319,$L319,$M319,$N319,$O319)</f>
        <v>#VALUE!</v>
      </c>
      <c r="T319" s="1" t="e">
        <f aca="false">frame6check(motif!$B$6,$J319,$K319,$L319,$M319,$N319,$O319)</f>
        <v>#VALUE!</v>
      </c>
      <c r="U319" s="1" t="e">
        <f aca="false">frame6check(motif!$B$7,$J319,$K319,$L319,$M319,$N319,$O319)</f>
        <v>#VALUE!</v>
      </c>
      <c r="V319" s="1" t="e">
        <f aca="false">frame6check(motif!$B$8,$J319,$K319,$L319,$M319,$N319,$O319)</f>
        <v>#VALUE!</v>
      </c>
      <c r="W319" s="1" t="e">
        <f aca="false">frame6check(motif!$B$9,$J319,$K319,$L319,$M319,$N319,$O319)</f>
        <v>#VALUE!</v>
      </c>
      <c r="X319" s="1" t="e">
        <f aca="false">frame6check(motif!$B$10,$J319,$K319,$L319,$M319,$N319,$O319)</f>
        <v>#VALUE!</v>
      </c>
      <c r="Y319" s="1" t="e">
        <f aca="false">frame6check(motif!$B$11,$J319,$K319,$L319,$M319,$N319,$O319)</f>
        <v>#VALUE!</v>
      </c>
      <c r="Z319" s="1" t="e">
        <f aca="false">frame6check(motif!$B$12,$J319,$K319,$L319,$M319,$N319,$O319)</f>
        <v>#VALUE!</v>
      </c>
      <c r="AA319" s="1" t="e">
        <f aca="false">frame6check(motif!$B$13,$J319,$K319,$L319,$M319,$N319,$O319)</f>
        <v>#VALUE!</v>
      </c>
      <c r="AB319" s="1" t="e">
        <f aca="false">frame6check(motif!$B$14,$J319,$K319,$L319,$M319,$N319,$O319)</f>
        <v>#VALUE!</v>
      </c>
      <c r="AC319" s="3" t="n">
        <v>3</v>
      </c>
      <c r="AD319" s="1" t="e">
        <f aca="false">translate(C319,AC319)</f>
        <v>#VALUE!</v>
      </c>
      <c r="AE319" s="1" t="e">
        <f aca="false">signalfrom(AD319,100,AC319,1)</f>
        <v>#VALUE!</v>
      </c>
      <c r="AF319" s="7" t="e">
        <f aca="false">maturechain(AD319,AE319+1,AC319,1)</f>
        <v>#VALUE!</v>
      </c>
      <c r="AG319" s="4" t="e">
        <f aca="false">trimseq(AD319,AE319,AF319)</f>
        <v>#VALUE!</v>
      </c>
    </row>
    <row r="320" customFormat="false" ht="12" hidden="false" customHeight="false" outlineLevel="0" collapsed="false">
      <c r="A320" s="1" t="s">
        <v>33</v>
      </c>
      <c r="B320" s="1" t="s">
        <v>655</v>
      </c>
      <c r="C320" s="1" t="s">
        <v>656</v>
      </c>
      <c r="D320" s="2" t="e">
        <f aca="false">translate($C320,1)</f>
        <v>#VALUE!</v>
      </c>
      <c r="E320" s="2" t="e">
        <f aca="false">translate($C320,2)</f>
        <v>#VALUE!</v>
      </c>
      <c r="F320" s="2" t="e">
        <f aca="false">translate($C320,3)</f>
        <v>#VALUE!</v>
      </c>
      <c r="G320" s="2" t="e">
        <f aca="false">translate($C320,-1)</f>
        <v>#VALUE!</v>
      </c>
      <c r="H320" s="2" t="e">
        <f aca="false">translate($C320,-2)</f>
        <v>#VALUE!</v>
      </c>
      <c r="I320" s="2" t="e">
        <f aca="false">translate($C320,-3)</f>
        <v>#VALUE!</v>
      </c>
      <c r="J320" s="6" t="e">
        <f aca="false">ShortDo(D320,"c.")</f>
        <v>#VALUE!</v>
      </c>
      <c r="K320" s="6" t="e">
        <f aca="false">ShortDo(E320,"c.")</f>
        <v>#VALUE!</v>
      </c>
      <c r="L320" s="6" t="e">
        <f aca="false">ShortDo(F320,"c.")</f>
        <v>#VALUE!</v>
      </c>
      <c r="M320" s="6" t="e">
        <f aca="false">ShortDo(G320,"c.")</f>
        <v>#VALUE!</v>
      </c>
      <c r="N320" s="6" t="e">
        <f aca="false">ShortDo(H320,"c.")</f>
        <v>#VALUE!</v>
      </c>
      <c r="O320" s="6" t="e">
        <f aca="false">ShortDo(I320,"c.")</f>
        <v>#VALUE!</v>
      </c>
      <c r="P320" s="1" t="e">
        <f aca="false">frame6check(motif!$B$2,$J320,$K320,$L320,$M320,$N320,$O320)</f>
        <v>#VALUE!</v>
      </c>
      <c r="Q320" s="1" t="e">
        <f aca="false">frame6check(motif!$B$3,$J320,$K320,$L320,$M320,$N320,$O320)</f>
        <v>#VALUE!</v>
      </c>
      <c r="R320" s="1" t="e">
        <f aca="false">frame6check(motif!$B$4,$J320,$K320,$L320,$M320,$N320,$O320)</f>
        <v>#VALUE!</v>
      </c>
      <c r="S320" s="1" t="e">
        <f aca="false">frame6check(motif!$B$5,$J320,$K320,$L320,$M320,$N320,$O320)</f>
        <v>#VALUE!</v>
      </c>
      <c r="T320" s="1" t="e">
        <f aca="false">frame6check(motif!$B$6,$J320,$K320,$L320,$M320,$N320,$O320)</f>
        <v>#VALUE!</v>
      </c>
      <c r="U320" s="1" t="e">
        <f aca="false">frame6check(motif!$B$7,$J320,$K320,$L320,$M320,$N320,$O320)</f>
        <v>#VALUE!</v>
      </c>
      <c r="V320" s="1" t="e">
        <f aca="false">frame6check(motif!$B$8,$J320,$K320,$L320,$M320,$N320,$O320)</f>
        <v>#VALUE!</v>
      </c>
      <c r="W320" s="1" t="e">
        <f aca="false">frame6check(motif!$B$9,$J320,$K320,$L320,$M320,$N320,$O320)</f>
        <v>#VALUE!</v>
      </c>
      <c r="X320" s="1" t="e">
        <f aca="false">frame6check(motif!$B$10,$J320,$K320,$L320,$M320,$N320,$O320)</f>
        <v>#VALUE!</v>
      </c>
      <c r="Y320" s="1" t="e">
        <f aca="false">frame6check(motif!$B$11,$J320,$K320,$L320,$M320,$N320,$O320)</f>
        <v>#VALUE!</v>
      </c>
      <c r="Z320" s="1" t="e">
        <f aca="false">frame6check(motif!$B$12,$J320,$K320,$L320,$M320,$N320,$O320)</f>
        <v>#VALUE!</v>
      </c>
      <c r="AA320" s="1" t="e">
        <f aca="false">frame6check(motif!$B$13,$J320,$K320,$L320,$M320,$N320,$O320)</f>
        <v>#VALUE!</v>
      </c>
      <c r="AB320" s="1" t="e">
        <f aca="false">frame6check(motif!$B$14,$J320,$K320,$L320,$M320,$N320,$O320)</f>
        <v>#VALUE!</v>
      </c>
      <c r="AC320" s="3" t="n">
        <v>3</v>
      </c>
      <c r="AD320" s="1" t="e">
        <f aca="false">translate(C320,AC320)</f>
        <v>#VALUE!</v>
      </c>
      <c r="AE320" s="1" t="e">
        <f aca="false">signalfrom(AD320,100,AC320,1)</f>
        <v>#VALUE!</v>
      </c>
      <c r="AF320" s="7" t="e">
        <f aca="false">maturechain(AD320,AE320+1,AC320,1)</f>
        <v>#VALUE!</v>
      </c>
      <c r="AG320" s="4" t="e">
        <f aca="false">trimseq(AD320,AE320,AF320)</f>
        <v>#VALUE!</v>
      </c>
    </row>
    <row r="321" customFormat="false" ht="12" hidden="false" customHeight="false" outlineLevel="0" collapsed="false">
      <c r="A321" s="1" t="s">
        <v>33</v>
      </c>
      <c r="B321" s="1" t="s">
        <v>657</v>
      </c>
      <c r="C321" s="1" t="s">
        <v>658</v>
      </c>
      <c r="D321" s="2" t="e">
        <f aca="false">translate($C321,1)</f>
        <v>#VALUE!</v>
      </c>
      <c r="E321" s="2" t="e">
        <f aca="false">translate($C321,2)</f>
        <v>#VALUE!</v>
      </c>
      <c r="F321" s="2" t="e">
        <f aca="false">translate($C321,3)</f>
        <v>#VALUE!</v>
      </c>
      <c r="G321" s="2" t="e">
        <f aca="false">translate($C321,-1)</f>
        <v>#VALUE!</v>
      </c>
      <c r="H321" s="2" t="e">
        <f aca="false">translate($C321,-2)</f>
        <v>#VALUE!</v>
      </c>
      <c r="I321" s="2" t="e">
        <f aca="false">translate($C321,-3)</f>
        <v>#VALUE!</v>
      </c>
      <c r="J321" s="6" t="e">
        <f aca="false">ShortDo(D321,"c.")</f>
        <v>#VALUE!</v>
      </c>
      <c r="K321" s="6" t="e">
        <f aca="false">ShortDo(E321,"c.")</f>
        <v>#VALUE!</v>
      </c>
      <c r="L321" s="6" t="e">
        <f aca="false">ShortDo(F321,"c.")</f>
        <v>#VALUE!</v>
      </c>
      <c r="M321" s="6" t="e">
        <f aca="false">ShortDo(G321,"c.")</f>
        <v>#VALUE!</v>
      </c>
      <c r="N321" s="6" t="e">
        <f aca="false">ShortDo(H321,"c.")</f>
        <v>#VALUE!</v>
      </c>
      <c r="O321" s="6" t="e">
        <f aca="false">ShortDo(I321,"c.")</f>
        <v>#VALUE!</v>
      </c>
      <c r="P321" s="1" t="e">
        <f aca="false">frame6check(motif!$B$2,$J321,$K321,$L321,$M321,$N321,$O321)</f>
        <v>#VALUE!</v>
      </c>
      <c r="Q321" s="1" t="e">
        <f aca="false">frame6check(motif!$B$3,$J321,$K321,$L321,$M321,$N321,$O321)</f>
        <v>#VALUE!</v>
      </c>
      <c r="R321" s="1" t="e">
        <f aca="false">frame6check(motif!$B$4,$J321,$K321,$L321,$M321,$N321,$O321)</f>
        <v>#VALUE!</v>
      </c>
      <c r="S321" s="1" t="e">
        <f aca="false">frame6check(motif!$B$5,$J321,$K321,$L321,$M321,$N321,$O321)</f>
        <v>#VALUE!</v>
      </c>
      <c r="T321" s="1" t="e">
        <f aca="false">frame6check(motif!$B$6,$J321,$K321,$L321,$M321,$N321,$O321)</f>
        <v>#VALUE!</v>
      </c>
      <c r="U321" s="1" t="e">
        <f aca="false">frame6check(motif!$B$7,$J321,$K321,$L321,$M321,$N321,$O321)</f>
        <v>#VALUE!</v>
      </c>
      <c r="V321" s="1" t="e">
        <f aca="false">frame6check(motif!$B$8,$J321,$K321,$L321,$M321,$N321,$O321)</f>
        <v>#VALUE!</v>
      </c>
      <c r="W321" s="1" t="e">
        <f aca="false">frame6check(motif!$B$9,$J321,$K321,$L321,$M321,$N321,$O321)</f>
        <v>#VALUE!</v>
      </c>
      <c r="X321" s="1" t="e">
        <f aca="false">frame6check(motif!$B$10,$J321,$K321,$L321,$M321,$N321,$O321)</f>
        <v>#VALUE!</v>
      </c>
      <c r="Y321" s="1" t="e">
        <f aca="false">frame6check(motif!$B$11,$J321,$K321,$L321,$M321,$N321,$O321)</f>
        <v>#VALUE!</v>
      </c>
      <c r="Z321" s="1" t="e">
        <f aca="false">frame6check(motif!$B$12,$J321,$K321,$L321,$M321,$N321,$O321)</f>
        <v>#VALUE!</v>
      </c>
      <c r="AA321" s="1" t="e">
        <f aca="false">frame6check(motif!$B$13,$J321,$K321,$L321,$M321,$N321,$O321)</f>
        <v>#VALUE!</v>
      </c>
      <c r="AB321" s="1" t="e">
        <f aca="false">frame6check(motif!$B$14,$J321,$K321,$L321,$M321,$N321,$O321)</f>
        <v>#VALUE!</v>
      </c>
      <c r="AC321" s="3" t="n">
        <v>3</v>
      </c>
      <c r="AD321" s="1" t="e">
        <f aca="false">translate(C321,AC321)</f>
        <v>#VALUE!</v>
      </c>
      <c r="AE321" s="1" t="e">
        <f aca="false">signalfrom(AD321,100,AC321,1)</f>
        <v>#VALUE!</v>
      </c>
      <c r="AF321" s="7" t="e">
        <f aca="false">maturechain(AD321,AE321+1,AC321,1)</f>
        <v>#VALUE!</v>
      </c>
      <c r="AG321" s="4" t="e">
        <f aca="false">trimseq(AD321,AE321,AF321)</f>
        <v>#VALUE!</v>
      </c>
    </row>
    <row r="322" customFormat="false" ht="12" hidden="false" customHeight="false" outlineLevel="0" collapsed="false">
      <c r="A322" s="1" t="s">
        <v>33</v>
      </c>
      <c r="B322" s="1" t="s">
        <v>659</v>
      </c>
      <c r="C322" s="1" t="s">
        <v>660</v>
      </c>
      <c r="D322" s="2" t="e">
        <f aca="false">translate($C322,1)</f>
        <v>#VALUE!</v>
      </c>
      <c r="E322" s="2" t="e">
        <f aca="false">translate($C322,2)</f>
        <v>#VALUE!</v>
      </c>
      <c r="F322" s="2" t="e">
        <f aca="false">translate($C322,3)</f>
        <v>#VALUE!</v>
      </c>
      <c r="G322" s="2" t="e">
        <f aca="false">translate($C322,-1)</f>
        <v>#VALUE!</v>
      </c>
      <c r="H322" s="2" t="e">
        <f aca="false">translate($C322,-2)</f>
        <v>#VALUE!</v>
      </c>
      <c r="I322" s="2" t="e">
        <f aca="false">translate($C322,-3)</f>
        <v>#VALUE!</v>
      </c>
      <c r="J322" s="6" t="e">
        <f aca="false">ShortDo(D322,"c.")</f>
        <v>#VALUE!</v>
      </c>
      <c r="K322" s="6" t="e">
        <f aca="false">ShortDo(E322,"c.")</f>
        <v>#VALUE!</v>
      </c>
      <c r="L322" s="6" t="e">
        <f aca="false">ShortDo(F322,"c.")</f>
        <v>#VALUE!</v>
      </c>
      <c r="M322" s="6" t="e">
        <f aca="false">ShortDo(G322,"c.")</f>
        <v>#VALUE!</v>
      </c>
      <c r="N322" s="6" t="e">
        <f aca="false">ShortDo(H322,"c.")</f>
        <v>#VALUE!</v>
      </c>
      <c r="O322" s="6" t="e">
        <f aca="false">ShortDo(I322,"c.")</f>
        <v>#VALUE!</v>
      </c>
      <c r="P322" s="1" t="e">
        <f aca="false">frame6check(motif!$B$2,$J322,$K322,$L322,$M322,$N322,$O322)</f>
        <v>#VALUE!</v>
      </c>
      <c r="Q322" s="1" t="e">
        <f aca="false">frame6check(motif!$B$3,$J322,$K322,$L322,$M322,$N322,$O322)</f>
        <v>#VALUE!</v>
      </c>
      <c r="R322" s="1" t="e">
        <f aca="false">frame6check(motif!$B$4,$J322,$K322,$L322,$M322,$N322,$O322)</f>
        <v>#VALUE!</v>
      </c>
      <c r="S322" s="1" t="e">
        <f aca="false">frame6check(motif!$B$5,$J322,$K322,$L322,$M322,$N322,$O322)</f>
        <v>#VALUE!</v>
      </c>
      <c r="T322" s="1" t="e">
        <f aca="false">frame6check(motif!$B$6,$J322,$K322,$L322,$M322,$N322,$O322)</f>
        <v>#VALUE!</v>
      </c>
      <c r="U322" s="1" t="e">
        <f aca="false">frame6check(motif!$B$7,$J322,$K322,$L322,$M322,$N322,$O322)</f>
        <v>#VALUE!</v>
      </c>
      <c r="V322" s="1" t="e">
        <f aca="false">frame6check(motif!$B$8,$J322,$K322,$L322,$M322,$N322,$O322)</f>
        <v>#VALUE!</v>
      </c>
      <c r="W322" s="1" t="e">
        <f aca="false">frame6check(motif!$B$9,$J322,$K322,$L322,$M322,$N322,$O322)</f>
        <v>#VALUE!</v>
      </c>
      <c r="X322" s="1" t="e">
        <f aca="false">frame6check(motif!$B$10,$J322,$K322,$L322,$M322,$N322,$O322)</f>
        <v>#VALUE!</v>
      </c>
      <c r="Y322" s="1" t="e">
        <f aca="false">frame6check(motif!$B$11,$J322,$K322,$L322,$M322,$N322,$O322)</f>
        <v>#VALUE!</v>
      </c>
      <c r="Z322" s="1" t="e">
        <f aca="false">frame6check(motif!$B$12,$J322,$K322,$L322,$M322,$N322,$O322)</f>
        <v>#VALUE!</v>
      </c>
      <c r="AA322" s="1" t="e">
        <f aca="false">frame6check(motif!$B$13,$J322,$K322,$L322,$M322,$N322,$O322)</f>
        <v>#VALUE!</v>
      </c>
      <c r="AB322" s="1" t="e">
        <f aca="false">frame6check(motif!$B$14,$J322,$K322,$L322,$M322,$N322,$O322)</f>
        <v>#VALUE!</v>
      </c>
      <c r="AC322" s="3" t="n">
        <v>1</v>
      </c>
      <c r="AD322" s="1" t="e">
        <f aca="false">translate(C322,AC322)</f>
        <v>#VALUE!</v>
      </c>
      <c r="AE322" s="1" t="e">
        <f aca="false">signalfrom(AD322,100,AC322,1)</f>
        <v>#VALUE!</v>
      </c>
      <c r="AF322" s="7" t="e">
        <f aca="false">maturechain(AD322,AE322+1,AC322,1)</f>
        <v>#VALUE!</v>
      </c>
      <c r="AG322" s="4" t="e">
        <f aca="false">trimseq(AD322,AE322,AF322)</f>
        <v>#VALUE!</v>
      </c>
    </row>
    <row r="323" customFormat="false" ht="12" hidden="false" customHeight="false" outlineLevel="0" collapsed="false">
      <c r="A323" s="1" t="s">
        <v>33</v>
      </c>
      <c r="B323" s="1" t="s">
        <v>661</v>
      </c>
      <c r="C323" s="1" t="s">
        <v>662</v>
      </c>
      <c r="D323" s="2" t="e">
        <f aca="false">translate($C323,1)</f>
        <v>#VALUE!</v>
      </c>
      <c r="E323" s="2" t="e">
        <f aca="false">translate($C323,2)</f>
        <v>#VALUE!</v>
      </c>
      <c r="F323" s="2" t="e">
        <f aca="false">translate($C323,3)</f>
        <v>#VALUE!</v>
      </c>
      <c r="G323" s="2" t="e">
        <f aca="false">translate($C323,-1)</f>
        <v>#VALUE!</v>
      </c>
      <c r="H323" s="2" t="e">
        <f aca="false">translate($C323,-2)</f>
        <v>#VALUE!</v>
      </c>
      <c r="I323" s="2" t="e">
        <f aca="false">translate($C323,-3)</f>
        <v>#VALUE!</v>
      </c>
      <c r="J323" s="6" t="e">
        <f aca="false">ShortDo(D323,"c.")</f>
        <v>#VALUE!</v>
      </c>
      <c r="K323" s="6" t="e">
        <f aca="false">ShortDo(E323,"c.")</f>
        <v>#VALUE!</v>
      </c>
      <c r="L323" s="6" t="e">
        <f aca="false">ShortDo(F323,"c.")</f>
        <v>#VALUE!</v>
      </c>
      <c r="M323" s="6" t="e">
        <f aca="false">ShortDo(G323,"c.")</f>
        <v>#VALUE!</v>
      </c>
      <c r="N323" s="6" t="e">
        <f aca="false">ShortDo(H323,"c.")</f>
        <v>#VALUE!</v>
      </c>
      <c r="O323" s="6" t="e">
        <f aca="false">ShortDo(I323,"c.")</f>
        <v>#VALUE!</v>
      </c>
      <c r="P323" s="1" t="e">
        <f aca="false">frame6check(motif!$B$2,$J323,$K323,$L323,$M323,$N323,$O323)</f>
        <v>#VALUE!</v>
      </c>
      <c r="Q323" s="1" t="e">
        <f aca="false">frame6check(motif!$B$3,$J323,$K323,$L323,$M323,$N323,$O323)</f>
        <v>#VALUE!</v>
      </c>
      <c r="R323" s="1" t="e">
        <f aca="false">frame6check(motif!$B$4,$J323,$K323,$L323,$M323,$N323,$O323)</f>
        <v>#VALUE!</v>
      </c>
      <c r="S323" s="1" t="e">
        <f aca="false">frame6check(motif!$B$5,$J323,$K323,$L323,$M323,$N323,$O323)</f>
        <v>#VALUE!</v>
      </c>
      <c r="T323" s="1" t="e">
        <f aca="false">frame6check(motif!$B$6,$J323,$K323,$L323,$M323,$N323,$O323)</f>
        <v>#VALUE!</v>
      </c>
      <c r="U323" s="1" t="e">
        <f aca="false">frame6check(motif!$B$7,$J323,$K323,$L323,$M323,$N323,$O323)</f>
        <v>#VALUE!</v>
      </c>
      <c r="V323" s="1" t="e">
        <f aca="false">frame6check(motif!$B$8,$J323,$K323,$L323,$M323,$N323,$O323)</f>
        <v>#VALUE!</v>
      </c>
      <c r="W323" s="1" t="e">
        <f aca="false">frame6check(motif!$B$9,$J323,$K323,$L323,$M323,$N323,$O323)</f>
        <v>#VALUE!</v>
      </c>
      <c r="X323" s="1" t="e">
        <f aca="false">frame6check(motif!$B$10,$J323,$K323,$L323,$M323,$N323,$O323)</f>
        <v>#VALUE!</v>
      </c>
      <c r="Y323" s="1" t="e">
        <f aca="false">frame6check(motif!$B$11,$J323,$K323,$L323,$M323,$N323,$O323)</f>
        <v>#VALUE!</v>
      </c>
      <c r="Z323" s="1" t="e">
        <f aca="false">frame6check(motif!$B$12,$J323,$K323,$L323,$M323,$N323,$O323)</f>
        <v>#VALUE!</v>
      </c>
      <c r="AA323" s="1" t="e">
        <f aca="false">frame6check(motif!$B$13,$J323,$K323,$L323,$M323,$N323,$O323)</f>
        <v>#VALUE!</v>
      </c>
      <c r="AB323" s="1" t="e">
        <f aca="false">frame6check(motif!$B$14,$J323,$K323,$L323,$M323,$N323,$O323)</f>
        <v>#VALUE!</v>
      </c>
      <c r="AC323" s="3" t="n">
        <v>0</v>
      </c>
      <c r="AE323" s="1" t="e">
        <f aca="false">signalfrom(AD323,100,AC323,1)</f>
        <v>#VALUE!</v>
      </c>
      <c r="AF323" s="7" t="e">
        <f aca="false">maturechain(AD323,AE323+1,AC323,1)</f>
        <v>#VALUE!</v>
      </c>
      <c r="AG323" s="4" t="e">
        <f aca="false">trimseq(AD323,AE323,AF323)</f>
        <v>#VALUE!</v>
      </c>
    </row>
    <row r="324" customFormat="false" ht="12" hidden="false" customHeight="false" outlineLevel="0" collapsed="false">
      <c r="A324" s="1" t="s">
        <v>33</v>
      </c>
      <c r="B324" s="1" t="s">
        <v>663</v>
      </c>
      <c r="C324" s="1" t="s">
        <v>664</v>
      </c>
      <c r="D324" s="2" t="e">
        <f aca="false">translate($C324,1)</f>
        <v>#VALUE!</v>
      </c>
      <c r="E324" s="2" t="e">
        <f aca="false">translate($C324,2)</f>
        <v>#VALUE!</v>
      </c>
      <c r="F324" s="2" t="e">
        <f aca="false">translate($C324,3)</f>
        <v>#VALUE!</v>
      </c>
      <c r="G324" s="2" t="e">
        <f aca="false">translate($C324,-1)</f>
        <v>#VALUE!</v>
      </c>
      <c r="H324" s="2" t="e">
        <f aca="false">translate($C324,-2)</f>
        <v>#VALUE!</v>
      </c>
      <c r="I324" s="2" t="e">
        <f aca="false">translate($C324,-3)</f>
        <v>#VALUE!</v>
      </c>
      <c r="J324" s="6" t="e">
        <f aca="false">ShortDo(D324,"c.")</f>
        <v>#VALUE!</v>
      </c>
      <c r="K324" s="6" t="e">
        <f aca="false">ShortDo(E324,"c.")</f>
        <v>#VALUE!</v>
      </c>
      <c r="L324" s="6" t="e">
        <f aca="false">ShortDo(F324,"c.")</f>
        <v>#VALUE!</v>
      </c>
      <c r="M324" s="6" t="e">
        <f aca="false">ShortDo(G324,"c.")</f>
        <v>#VALUE!</v>
      </c>
      <c r="N324" s="6" t="e">
        <f aca="false">ShortDo(H324,"c.")</f>
        <v>#VALUE!</v>
      </c>
      <c r="O324" s="6" t="e">
        <f aca="false">ShortDo(I324,"c.")</f>
        <v>#VALUE!</v>
      </c>
      <c r="P324" s="1" t="e">
        <f aca="false">frame6check(motif!$B$2,$J324,$K324,$L324,$M324,$N324,$O324)</f>
        <v>#VALUE!</v>
      </c>
      <c r="Q324" s="1" t="e">
        <f aca="false">frame6check(motif!$B$3,$J324,$K324,$L324,$M324,$N324,$O324)</f>
        <v>#VALUE!</v>
      </c>
      <c r="R324" s="1" t="e">
        <f aca="false">frame6check(motif!$B$4,$J324,$K324,$L324,$M324,$N324,$O324)</f>
        <v>#VALUE!</v>
      </c>
      <c r="S324" s="1" t="e">
        <f aca="false">frame6check(motif!$B$5,$J324,$K324,$L324,$M324,$N324,$O324)</f>
        <v>#VALUE!</v>
      </c>
      <c r="T324" s="1" t="e">
        <f aca="false">frame6check(motif!$B$6,$J324,$K324,$L324,$M324,$N324,$O324)</f>
        <v>#VALUE!</v>
      </c>
      <c r="U324" s="1" t="e">
        <f aca="false">frame6check(motif!$B$7,$J324,$K324,$L324,$M324,$N324,$O324)</f>
        <v>#VALUE!</v>
      </c>
      <c r="V324" s="1" t="e">
        <f aca="false">frame6check(motif!$B$8,$J324,$K324,$L324,$M324,$N324,$O324)</f>
        <v>#VALUE!</v>
      </c>
      <c r="W324" s="1" t="e">
        <f aca="false">frame6check(motif!$B$9,$J324,$K324,$L324,$M324,$N324,$O324)</f>
        <v>#VALUE!</v>
      </c>
      <c r="X324" s="1" t="e">
        <f aca="false">frame6check(motif!$B$10,$J324,$K324,$L324,$M324,$N324,$O324)</f>
        <v>#VALUE!</v>
      </c>
      <c r="Y324" s="1" t="e">
        <f aca="false">frame6check(motif!$B$11,$J324,$K324,$L324,$M324,$N324,$O324)</f>
        <v>#VALUE!</v>
      </c>
      <c r="Z324" s="1" t="e">
        <f aca="false">frame6check(motif!$B$12,$J324,$K324,$L324,$M324,$N324,$O324)</f>
        <v>#VALUE!</v>
      </c>
      <c r="AA324" s="1" t="e">
        <f aca="false">frame6check(motif!$B$13,$J324,$K324,$L324,$M324,$N324,$O324)</f>
        <v>#VALUE!</v>
      </c>
      <c r="AB324" s="1" t="e">
        <f aca="false">frame6check(motif!$B$14,$J324,$K324,$L324,$M324,$N324,$O324)</f>
        <v>#VALUE!</v>
      </c>
      <c r="AC324" s="3" t="n">
        <v>3</v>
      </c>
      <c r="AD324" s="1" t="e">
        <f aca="false">translate(C324,AC324)</f>
        <v>#VALUE!</v>
      </c>
      <c r="AE324" s="1" t="e">
        <f aca="false">signalfrom(AD324,100,AC324,1)</f>
        <v>#VALUE!</v>
      </c>
      <c r="AF324" s="7" t="e">
        <f aca="false">maturechain(AD324,AE324+1,AC324,1)</f>
        <v>#VALUE!</v>
      </c>
      <c r="AG324" s="4" t="e">
        <f aca="false">trimseq(AD324,AE324,AF324)</f>
        <v>#VALUE!</v>
      </c>
    </row>
    <row r="325" customFormat="false" ht="12" hidden="false" customHeight="false" outlineLevel="0" collapsed="false">
      <c r="A325" s="1" t="s">
        <v>33</v>
      </c>
      <c r="B325" s="1" t="s">
        <v>665</v>
      </c>
      <c r="C325" s="1" t="s">
        <v>666</v>
      </c>
      <c r="D325" s="2" t="e">
        <f aca="false">translate($C325,1)</f>
        <v>#VALUE!</v>
      </c>
      <c r="E325" s="2" t="e">
        <f aca="false">translate($C325,2)</f>
        <v>#VALUE!</v>
      </c>
      <c r="F325" s="2" t="e">
        <f aca="false">translate($C325,3)</f>
        <v>#VALUE!</v>
      </c>
      <c r="G325" s="2" t="e">
        <f aca="false">translate($C325,-1)</f>
        <v>#VALUE!</v>
      </c>
      <c r="H325" s="2" t="e">
        <f aca="false">translate($C325,-2)</f>
        <v>#VALUE!</v>
      </c>
      <c r="I325" s="2" t="e">
        <f aca="false">translate($C325,-3)</f>
        <v>#VALUE!</v>
      </c>
      <c r="J325" s="6" t="e">
        <f aca="false">ShortDo(D325,"c.")</f>
        <v>#VALUE!</v>
      </c>
      <c r="K325" s="6" t="e">
        <f aca="false">ShortDo(E325,"c.")</f>
        <v>#VALUE!</v>
      </c>
      <c r="L325" s="6" t="e">
        <f aca="false">ShortDo(F325,"c.")</f>
        <v>#VALUE!</v>
      </c>
      <c r="M325" s="6" t="e">
        <f aca="false">ShortDo(G325,"c.")</f>
        <v>#VALUE!</v>
      </c>
      <c r="N325" s="6" t="e">
        <f aca="false">ShortDo(H325,"c.")</f>
        <v>#VALUE!</v>
      </c>
      <c r="O325" s="6" t="e">
        <f aca="false">ShortDo(I325,"c.")</f>
        <v>#VALUE!</v>
      </c>
      <c r="P325" s="1" t="e">
        <f aca="false">frame6check(motif!$B$2,$J325,$K325,$L325,$M325,$N325,$O325)</f>
        <v>#VALUE!</v>
      </c>
      <c r="Q325" s="1" t="e">
        <f aca="false">frame6check(motif!$B$3,$J325,$K325,$L325,$M325,$N325,$O325)</f>
        <v>#VALUE!</v>
      </c>
      <c r="R325" s="1" t="e">
        <f aca="false">frame6check(motif!$B$4,$J325,$K325,$L325,$M325,$N325,$O325)</f>
        <v>#VALUE!</v>
      </c>
      <c r="S325" s="1" t="e">
        <f aca="false">frame6check(motif!$B$5,$J325,$K325,$L325,$M325,$N325,$O325)</f>
        <v>#VALUE!</v>
      </c>
      <c r="T325" s="1" t="e">
        <f aca="false">frame6check(motif!$B$6,$J325,$K325,$L325,$M325,$N325,$O325)</f>
        <v>#VALUE!</v>
      </c>
      <c r="U325" s="1" t="e">
        <f aca="false">frame6check(motif!$B$7,$J325,$K325,$L325,$M325,$N325,$O325)</f>
        <v>#VALUE!</v>
      </c>
      <c r="V325" s="1" t="e">
        <f aca="false">frame6check(motif!$B$8,$J325,$K325,$L325,$M325,$N325,$O325)</f>
        <v>#VALUE!</v>
      </c>
      <c r="W325" s="1" t="e">
        <f aca="false">frame6check(motif!$B$9,$J325,$K325,$L325,$M325,$N325,$O325)</f>
        <v>#VALUE!</v>
      </c>
      <c r="X325" s="1" t="e">
        <f aca="false">frame6check(motif!$B$10,$J325,$K325,$L325,$M325,$N325,$O325)</f>
        <v>#VALUE!</v>
      </c>
      <c r="Y325" s="1" t="e">
        <f aca="false">frame6check(motif!$B$11,$J325,$K325,$L325,$M325,$N325,$O325)</f>
        <v>#VALUE!</v>
      </c>
      <c r="Z325" s="1" t="e">
        <f aca="false">frame6check(motif!$B$12,$J325,$K325,$L325,$M325,$N325,$O325)</f>
        <v>#VALUE!</v>
      </c>
      <c r="AA325" s="1" t="e">
        <f aca="false">frame6check(motif!$B$13,$J325,$K325,$L325,$M325,$N325,$O325)</f>
        <v>#VALUE!</v>
      </c>
      <c r="AB325" s="1" t="e">
        <f aca="false">frame6check(motif!$B$14,$J325,$K325,$L325,$M325,$N325,$O325)</f>
        <v>#VALUE!</v>
      </c>
      <c r="AC325" s="3" t="n">
        <v>1</v>
      </c>
      <c r="AD325" s="1" t="e">
        <f aca="false">translate(C325,AC325)</f>
        <v>#VALUE!</v>
      </c>
      <c r="AE325" s="1" t="e">
        <f aca="false">signalfrom(AD325,100,AC325,1)</f>
        <v>#VALUE!</v>
      </c>
      <c r="AF325" s="7" t="e">
        <f aca="false">maturechain(AD325,AE325+1,AC325,1)</f>
        <v>#VALUE!</v>
      </c>
      <c r="AG325" s="4" t="e">
        <f aca="false">trimseq(AD325,AE325,AF325)</f>
        <v>#VALUE!</v>
      </c>
    </row>
    <row r="326" customFormat="false" ht="12" hidden="false" customHeight="false" outlineLevel="0" collapsed="false">
      <c r="A326" s="1" t="s">
        <v>33</v>
      </c>
      <c r="B326" s="1" t="s">
        <v>667</v>
      </c>
      <c r="C326" s="1" t="s">
        <v>668</v>
      </c>
      <c r="D326" s="2" t="e">
        <f aca="false">translate($C326,1)</f>
        <v>#VALUE!</v>
      </c>
      <c r="E326" s="2" t="e">
        <f aca="false">translate($C326,2)</f>
        <v>#VALUE!</v>
      </c>
      <c r="F326" s="2" t="e">
        <f aca="false">translate($C326,3)</f>
        <v>#VALUE!</v>
      </c>
      <c r="G326" s="2" t="e">
        <f aca="false">translate($C326,-1)</f>
        <v>#VALUE!</v>
      </c>
      <c r="H326" s="2" t="e">
        <f aca="false">translate($C326,-2)</f>
        <v>#VALUE!</v>
      </c>
      <c r="I326" s="2" t="e">
        <f aca="false">translate($C326,-3)</f>
        <v>#VALUE!</v>
      </c>
      <c r="J326" s="6" t="e">
        <f aca="false">ShortDo(D326,"c.")</f>
        <v>#VALUE!</v>
      </c>
      <c r="K326" s="6" t="e">
        <f aca="false">ShortDo(E326,"c.")</f>
        <v>#VALUE!</v>
      </c>
      <c r="L326" s="6" t="e">
        <f aca="false">ShortDo(F326,"c.")</f>
        <v>#VALUE!</v>
      </c>
      <c r="M326" s="6" t="e">
        <f aca="false">ShortDo(G326,"c.")</f>
        <v>#VALUE!</v>
      </c>
      <c r="N326" s="6" t="e">
        <f aca="false">ShortDo(H326,"c.")</f>
        <v>#VALUE!</v>
      </c>
      <c r="O326" s="6" t="e">
        <f aca="false">ShortDo(I326,"c.")</f>
        <v>#VALUE!</v>
      </c>
      <c r="P326" s="1" t="e">
        <f aca="false">frame6check(motif!$B$2,$J326,$K326,$L326,$M326,$N326,$O326)</f>
        <v>#VALUE!</v>
      </c>
      <c r="Q326" s="1" t="e">
        <f aca="false">frame6check(motif!$B$3,$J326,$K326,$L326,$M326,$N326,$O326)</f>
        <v>#VALUE!</v>
      </c>
      <c r="R326" s="1" t="e">
        <f aca="false">frame6check(motif!$B$4,$J326,$K326,$L326,$M326,$N326,$O326)</f>
        <v>#VALUE!</v>
      </c>
      <c r="S326" s="1" t="e">
        <f aca="false">frame6check(motif!$B$5,$J326,$K326,$L326,$M326,$N326,$O326)</f>
        <v>#VALUE!</v>
      </c>
      <c r="T326" s="1" t="e">
        <f aca="false">frame6check(motif!$B$6,$J326,$K326,$L326,$M326,$N326,$O326)</f>
        <v>#VALUE!</v>
      </c>
      <c r="U326" s="1" t="e">
        <f aca="false">frame6check(motif!$B$7,$J326,$K326,$L326,$M326,$N326,$O326)</f>
        <v>#VALUE!</v>
      </c>
      <c r="V326" s="1" t="e">
        <f aca="false">frame6check(motif!$B$8,$J326,$K326,$L326,$M326,$N326,$O326)</f>
        <v>#VALUE!</v>
      </c>
      <c r="W326" s="1" t="e">
        <f aca="false">frame6check(motif!$B$9,$J326,$K326,$L326,$M326,$N326,$O326)</f>
        <v>#VALUE!</v>
      </c>
      <c r="X326" s="1" t="e">
        <f aca="false">frame6check(motif!$B$10,$J326,$K326,$L326,$M326,$N326,$O326)</f>
        <v>#VALUE!</v>
      </c>
      <c r="Y326" s="1" t="e">
        <f aca="false">frame6check(motif!$B$11,$J326,$K326,$L326,$M326,$N326,$O326)</f>
        <v>#VALUE!</v>
      </c>
      <c r="Z326" s="1" t="e">
        <f aca="false">frame6check(motif!$B$12,$J326,$K326,$L326,$M326,$N326,$O326)</f>
        <v>#VALUE!</v>
      </c>
      <c r="AA326" s="1" t="e">
        <f aca="false">frame6check(motif!$B$13,$J326,$K326,$L326,$M326,$N326,$O326)</f>
        <v>#VALUE!</v>
      </c>
      <c r="AB326" s="1" t="e">
        <f aca="false">frame6check(motif!$B$14,$J326,$K326,$L326,$M326,$N326,$O326)</f>
        <v>#VALUE!</v>
      </c>
      <c r="AC326" s="3" t="n">
        <v>3</v>
      </c>
      <c r="AD326" s="1" t="e">
        <f aca="false">translate(C326,AC326)</f>
        <v>#VALUE!</v>
      </c>
      <c r="AE326" s="1" t="e">
        <f aca="false">signalfrom(AD326,100,AC326,1)</f>
        <v>#VALUE!</v>
      </c>
      <c r="AF326" s="7" t="e">
        <f aca="false">maturechain(AD326,AE326+1,AC326,1)</f>
        <v>#VALUE!</v>
      </c>
      <c r="AG326" s="4" t="e">
        <f aca="false">trimseq(AD326,AE326,AF326)</f>
        <v>#VALUE!</v>
      </c>
    </row>
    <row r="327" customFormat="false" ht="12" hidden="false" customHeight="false" outlineLevel="0" collapsed="false">
      <c r="A327" s="1" t="s">
        <v>33</v>
      </c>
      <c r="B327" s="1" t="s">
        <v>669</v>
      </c>
      <c r="C327" s="1" t="s">
        <v>670</v>
      </c>
      <c r="D327" s="2" t="e">
        <f aca="false">translate($C327,1)</f>
        <v>#VALUE!</v>
      </c>
      <c r="E327" s="2" t="e">
        <f aca="false">translate($C327,2)</f>
        <v>#VALUE!</v>
      </c>
      <c r="F327" s="2" t="e">
        <f aca="false">translate($C327,3)</f>
        <v>#VALUE!</v>
      </c>
      <c r="G327" s="2" t="e">
        <f aca="false">translate($C327,-1)</f>
        <v>#VALUE!</v>
      </c>
      <c r="H327" s="2" t="e">
        <f aca="false">translate($C327,-2)</f>
        <v>#VALUE!</v>
      </c>
      <c r="I327" s="2" t="e">
        <f aca="false">translate($C327,-3)</f>
        <v>#VALUE!</v>
      </c>
      <c r="J327" s="6" t="e">
        <f aca="false">ShortDo(D327,"c.")</f>
        <v>#VALUE!</v>
      </c>
      <c r="K327" s="6" t="e">
        <f aca="false">ShortDo(E327,"c.")</f>
        <v>#VALUE!</v>
      </c>
      <c r="L327" s="6" t="e">
        <f aca="false">ShortDo(F327,"c.")</f>
        <v>#VALUE!</v>
      </c>
      <c r="M327" s="6" t="e">
        <f aca="false">ShortDo(G327,"c.")</f>
        <v>#VALUE!</v>
      </c>
      <c r="N327" s="6" t="e">
        <f aca="false">ShortDo(H327,"c.")</f>
        <v>#VALUE!</v>
      </c>
      <c r="O327" s="6" t="e">
        <f aca="false">ShortDo(I327,"c.")</f>
        <v>#VALUE!</v>
      </c>
      <c r="P327" s="1" t="e">
        <f aca="false">frame6check(motif!$B$2,$J327,$K327,$L327,$M327,$N327,$O327)</f>
        <v>#VALUE!</v>
      </c>
      <c r="Q327" s="1" t="e">
        <f aca="false">frame6check(motif!$B$3,$J327,$K327,$L327,$M327,$N327,$O327)</f>
        <v>#VALUE!</v>
      </c>
      <c r="R327" s="1" t="e">
        <f aca="false">frame6check(motif!$B$4,$J327,$K327,$L327,$M327,$N327,$O327)</f>
        <v>#VALUE!</v>
      </c>
      <c r="S327" s="1" t="e">
        <f aca="false">frame6check(motif!$B$5,$J327,$K327,$L327,$M327,$N327,$O327)</f>
        <v>#VALUE!</v>
      </c>
      <c r="T327" s="1" t="e">
        <f aca="false">frame6check(motif!$B$6,$J327,$K327,$L327,$M327,$N327,$O327)</f>
        <v>#VALUE!</v>
      </c>
      <c r="U327" s="1" t="e">
        <f aca="false">frame6check(motif!$B$7,$J327,$K327,$L327,$M327,$N327,$O327)</f>
        <v>#VALUE!</v>
      </c>
      <c r="V327" s="1" t="e">
        <f aca="false">frame6check(motif!$B$8,$J327,$K327,$L327,$M327,$N327,$O327)</f>
        <v>#VALUE!</v>
      </c>
      <c r="W327" s="1" t="e">
        <f aca="false">frame6check(motif!$B$9,$J327,$K327,$L327,$M327,$N327,$O327)</f>
        <v>#VALUE!</v>
      </c>
      <c r="X327" s="1" t="e">
        <f aca="false">frame6check(motif!$B$10,$J327,$K327,$L327,$M327,$N327,$O327)</f>
        <v>#VALUE!</v>
      </c>
      <c r="Y327" s="1" t="e">
        <f aca="false">frame6check(motif!$B$11,$J327,$K327,$L327,$M327,$N327,$O327)</f>
        <v>#VALUE!</v>
      </c>
      <c r="Z327" s="1" t="e">
        <f aca="false">frame6check(motif!$B$12,$J327,$K327,$L327,$M327,$N327,$O327)</f>
        <v>#VALUE!</v>
      </c>
      <c r="AA327" s="1" t="e">
        <f aca="false">frame6check(motif!$B$13,$J327,$K327,$L327,$M327,$N327,$O327)</f>
        <v>#VALUE!</v>
      </c>
      <c r="AB327" s="1" t="e">
        <f aca="false">frame6check(motif!$B$14,$J327,$K327,$L327,$M327,$N327,$O327)</f>
        <v>#VALUE!</v>
      </c>
      <c r="AC327" s="3" t="n">
        <v>3</v>
      </c>
      <c r="AD327" s="1" t="e">
        <f aca="false">translate(C327,AC327)</f>
        <v>#VALUE!</v>
      </c>
      <c r="AE327" s="1" t="e">
        <f aca="false">signalfrom(AD327,100,AC327,1)</f>
        <v>#VALUE!</v>
      </c>
      <c r="AF327" s="7" t="e">
        <f aca="false">maturechain(AD327,AE327+1,AC327,1)</f>
        <v>#VALUE!</v>
      </c>
      <c r="AG327" s="4" t="e">
        <f aca="false">trimseq(AD327,AE327,AF327)</f>
        <v>#VALUE!</v>
      </c>
    </row>
    <row r="328" customFormat="false" ht="12" hidden="false" customHeight="false" outlineLevel="0" collapsed="false">
      <c r="A328" s="1" t="s">
        <v>33</v>
      </c>
      <c r="B328" s="1" t="s">
        <v>671</v>
      </c>
      <c r="C328" s="1" t="s">
        <v>672</v>
      </c>
      <c r="D328" s="2" t="e">
        <f aca="false">translate($C328,1)</f>
        <v>#VALUE!</v>
      </c>
      <c r="E328" s="2" t="e">
        <f aca="false">translate($C328,2)</f>
        <v>#VALUE!</v>
      </c>
      <c r="F328" s="2" t="e">
        <f aca="false">translate($C328,3)</f>
        <v>#VALUE!</v>
      </c>
      <c r="G328" s="2" t="e">
        <f aca="false">translate($C328,-1)</f>
        <v>#VALUE!</v>
      </c>
      <c r="H328" s="2" t="e">
        <f aca="false">translate($C328,-2)</f>
        <v>#VALUE!</v>
      </c>
      <c r="I328" s="2" t="e">
        <f aca="false">translate($C328,-3)</f>
        <v>#VALUE!</v>
      </c>
      <c r="J328" s="6" t="e">
        <f aca="false">ShortDo(D328,"c.")</f>
        <v>#VALUE!</v>
      </c>
      <c r="K328" s="6" t="e">
        <f aca="false">ShortDo(E328,"c.")</f>
        <v>#VALUE!</v>
      </c>
      <c r="L328" s="6" t="e">
        <f aca="false">ShortDo(F328,"c.")</f>
        <v>#VALUE!</v>
      </c>
      <c r="M328" s="6" t="e">
        <f aca="false">ShortDo(G328,"c.")</f>
        <v>#VALUE!</v>
      </c>
      <c r="N328" s="6" t="e">
        <f aca="false">ShortDo(H328,"c.")</f>
        <v>#VALUE!</v>
      </c>
      <c r="O328" s="6" t="e">
        <f aca="false">ShortDo(I328,"c.")</f>
        <v>#VALUE!</v>
      </c>
      <c r="P328" s="1" t="e">
        <f aca="false">frame6check(motif!$B$2,$J328,$K328,$L328,$M328,$N328,$O328)</f>
        <v>#VALUE!</v>
      </c>
      <c r="Q328" s="1" t="e">
        <f aca="false">frame6check(motif!$B$3,$J328,$K328,$L328,$M328,$N328,$O328)</f>
        <v>#VALUE!</v>
      </c>
      <c r="R328" s="1" t="e">
        <f aca="false">frame6check(motif!$B$4,$J328,$K328,$L328,$M328,$N328,$O328)</f>
        <v>#VALUE!</v>
      </c>
      <c r="S328" s="1" t="e">
        <f aca="false">frame6check(motif!$B$5,$J328,$K328,$L328,$M328,$N328,$O328)</f>
        <v>#VALUE!</v>
      </c>
      <c r="T328" s="1" t="e">
        <f aca="false">frame6check(motif!$B$6,$J328,$K328,$L328,$M328,$N328,$O328)</f>
        <v>#VALUE!</v>
      </c>
      <c r="U328" s="1" t="e">
        <f aca="false">frame6check(motif!$B$7,$J328,$K328,$L328,$M328,$N328,$O328)</f>
        <v>#VALUE!</v>
      </c>
      <c r="V328" s="1" t="e">
        <f aca="false">frame6check(motif!$B$8,$J328,$K328,$L328,$M328,$N328,$O328)</f>
        <v>#VALUE!</v>
      </c>
      <c r="W328" s="1" t="e">
        <f aca="false">frame6check(motif!$B$9,$J328,$K328,$L328,$M328,$N328,$O328)</f>
        <v>#VALUE!</v>
      </c>
      <c r="X328" s="1" t="e">
        <f aca="false">frame6check(motif!$B$10,$J328,$K328,$L328,$M328,$N328,$O328)</f>
        <v>#VALUE!</v>
      </c>
      <c r="Y328" s="1" t="e">
        <f aca="false">frame6check(motif!$B$11,$J328,$K328,$L328,$M328,$N328,$O328)</f>
        <v>#VALUE!</v>
      </c>
      <c r="Z328" s="1" t="e">
        <f aca="false">frame6check(motif!$B$12,$J328,$K328,$L328,$M328,$N328,$O328)</f>
        <v>#VALUE!</v>
      </c>
      <c r="AA328" s="1" t="e">
        <f aca="false">frame6check(motif!$B$13,$J328,$K328,$L328,$M328,$N328,$O328)</f>
        <v>#VALUE!</v>
      </c>
      <c r="AB328" s="1" t="e">
        <f aca="false">frame6check(motif!$B$14,$J328,$K328,$L328,$M328,$N328,$O328)</f>
        <v>#VALUE!</v>
      </c>
      <c r="AC328" s="3" t="n">
        <v>0</v>
      </c>
      <c r="AE328" s="1" t="e">
        <f aca="false">signalfrom(AD328,100,AC328,1)</f>
        <v>#VALUE!</v>
      </c>
      <c r="AF328" s="7" t="e">
        <f aca="false">maturechain(AD328,AE328+1,AC328,1)</f>
        <v>#VALUE!</v>
      </c>
      <c r="AG328" s="4" t="e">
        <f aca="false">trimseq(AD328,AE328,AF328)</f>
        <v>#VALUE!</v>
      </c>
    </row>
    <row r="329" customFormat="false" ht="12" hidden="false" customHeight="false" outlineLevel="0" collapsed="false">
      <c r="A329" s="1" t="s">
        <v>33</v>
      </c>
      <c r="B329" s="1" t="s">
        <v>673</v>
      </c>
      <c r="C329" s="1" t="s">
        <v>674</v>
      </c>
      <c r="D329" s="2" t="e">
        <f aca="false">translate($C329,1)</f>
        <v>#VALUE!</v>
      </c>
      <c r="E329" s="2" t="e">
        <f aca="false">translate($C329,2)</f>
        <v>#VALUE!</v>
      </c>
      <c r="F329" s="2" t="e">
        <f aca="false">translate($C329,3)</f>
        <v>#VALUE!</v>
      </c>
      <c r="G329" s="2" t="e">
        <f aca="false">translate($C329,-1)</f>
        <v>#VALUE!</v>
      </c>
      <c r="H329" s="2" t="e">
        <f aca="false">translate($C329,-2)</f>
        <v>#VALUE!</v>
      </c>
      <c r="I329" s="2" t="e">
        <f aca="false">translate($C329,-3)</f>
        <v>#VALUE!</v>
      </c>
      <c r="J329" s="6" t="e">
        <f aca="false">ShortDo(D329,"c.")</f>
        <v>#VALUE!</v>
      </c>
      <c r="K329" s="6" t="e">
        <f aca="false">ShortDo(E329,"c.")</f>
        <v>#VALUE!</v>
      </c>
      <c r="L329" s="6" t="e">
        <f aca="false">ShortDo(F329,"c.")</f>
        <v>#VALUE!</v>
      </c>
      <c r="M329" s="6" t="e">
        <f aca="false">ShortDo(G329,"c.")</f>
        <v>#VALUE!</v>
      </c>
      <c r="N329" s="6" t="e">
        <f aca="false">ShortDo(H329,"c.")</f>
        <v>#VALUE!</v>
      </c>
      <c r="O329" s="6" t="e">
        <f aca="false">ShortDo(I329,"c.")</f>
        <v>#VALUE!</v>
      </c>
      <c r="P329" s="1" t="e">
        <f aca="false">frame6check(motif!$B$2,$J329,$K329,$L329,$M329,$N329,$O329)</f>
        <v>#VALUE!</v>
      </c>
      <c r="Q329" s="1" t="e">
        <f aca="false">frame6check(motif!$B$3,$J329,$K329,$L329,$M329,$N329,$O329)</f>
        <v>#VALUE!</v>
      </c>
      <c r="R329" s="1" t="e">
        <f aca="false">frame6check(motif!$B$4,$J329,$K329,$L329,$M329,$N329,$O329)</f>
        <v>#VALUE!</v>
      </c>
      <c r="S329" s="1" t="e">
        <f aca="false">frame6check(motif!$B$5,$J329,$K329,$L329,$M329,$N329,$O329)</f>
        <v>#VALUE!</v>
      </c>
      <c r="T329" s="1" t="e">
        <f aca="false">frame6check(motif!$B$6,$J329,$K329,$L329,$M329,$N329,$O329)</f>
        <v>#VALUE!</v>
      </c>
      <c r="U329" s="1" t="e">
        <f aca="false">frame6check(motif!$B$7,$J329,$K329,$L329,$M329,$N329,$O329)</f>
        <v>#VALUE!</v>
      </c>
      <c r="V329" s="1" t="e">
        <f aca="false">frame6check(motif!$B$8,$J329,$K329,$L329,$M329,$N329,$O329)</f>
        <v>#VALUE!</v>
      </c>
      <c r="W329" s="1" t="e">
        <f aca="false">frame6check(motif!$B$9,$J329,$K329,$L329,$M329,$N329,$O329)</f>
        <v>#VALUE!</v>
      </c>
      <c r="X329" s="1" t="e">
        <f aca="false">frame6check(motif!$B$10,$J329,$K329,$L329,$M329,$N329,$O329)</f>
        <v>#VALUE!</v>
      </c>
      <c r="Y329" s="1" t="e">
        <f aca="false">frame6check(motif!$B$11,$J329,$K329,$L329,$M329,$N329,$O329)</f>
        <v>#VALUE!</v>
      </c>
      <c r="Z329" s="1" t="e">
        <f aca="false">frame6check(motif!$B$12,$J329,$K329,$L329,$M329,$N329,$O329)</f>
        <v>#VALUE!</v>
      </c>
      <c r="AA329" s="1" t="e">
        <f aca="false">frame6check(motif!$B$13,$J329,$K329,$L329,$M329,$N329,$O329)</f>
        <v>#VALUE!</v>
      </c>
      <c r="AB329" s="1" t="e">
        <f aca="false">frame6check(motif!$B$14,$J329,$K329,$L329,$M329,$N329,$O329)</f>
        <v>#VALUE!</v>
      </c>
      <c r="AC329" s="3" t="n">
        <v>0</v>
      </c>
      <c r="AE329" s="1" t="e">
        <f aca="false">signalfrom(AD329,100,AC329,1)</f>
        <v>#VALUE!</v>
      </c>
      <c r="AF329" s="7" t="e">
        <f aca="false">maturechain(AD329,AE329+1,AC329,1)</f>
        <v>#VALUE!</v>
      </c>
      <c r="AG329" s="4" t="e">
        <f aca="false">trimseq(AD329,AE329,AF329)</f>
        <v>#VALUE!</v>
      </c>
    </row>
    <row r="330" customFormat="false" ht="12" hidden="false" customHeight="false" outlineLevel="0" collapsed="false">
      <c r="A330" s="1" t="s">
        <v>33</v>
      </c>
      <c r="B330" s="1" t="s">
        <v>675</v>
      </c>
      <c r="C330" s="1" t="s">
        <v>676</v>
      </c>
      <c r="D330" s="2" t="e">
        <f aca="false">translate($C330,1)</f>
        <v>#VALUE!</v>
      </c>
      <c r="E330" s="2" t="e">
        <f aca="false">translate($C330,2)</f>
        <v>#VALUE!</v>
      </c>
      <c r="F330" s="2" t="e">
        <f aca="false">translate($C330,3)</f>
        <v>#VALUE!</v>
      </c>
      <c r="G330" s="2" t="e">
        <f aca="false">translate($C330,-1)</f>
        <v>#VALUE!</v>
      </c>
      <c r="H330" s="2" t="e">
        <f aca="false">translate($C330,-2)</f>
        <v>#VALUE!</v>
      </c>
      <c r="I330" s="2" t="e">
        <f aca="false">translate($C330,-3)</f>
        <v>#VALUE!</v>
      </c>
      <c r="J330" s="6" t="e">
        <f aca="false">ShortDo(D330,"c.")</f>
        <v>#VALUE!</v>
      </c>
      <c r="K330" s="6" t="e">
        <f aca="false">ShortDo(E330,"c.")</f>
        <v>#VALUE!</v>
      </c>
      <c r="L330" s="6" t="e">
        <f aca="false">ShortDo(F330,"c.")</f>
        <v>#VALUE!</v>
      </c>
      <c r="M330" s="6" t="e">
        <f aca="false">ShortDo(G330,"c.")</f>
        <v>#VALUE!</v>
      </c>
      <c r="N330" s="6" t="e">
        <f aca="false">ShortDo(H330,"c.")</f>
        <v>#VALUE!</v>
      </c>
      <c r="O330" s="6" t="e">
        <f aca="false">ShortDo(I330,"c.")</f>
        <v>#VALUE!</v>
      </c>
      <c r="P330" s="1" t="e">
        <f aca="false">frame6check(motif!$B$2,$J330,$K330,$L330,$M330,$N330,$O330)</f>
        <v>#VALUE!</v>
      </c>
      <c r="Q330" s="1" t="e">
        <f aca="false">frame6check(motif!$B$3,$J330,$K330,$L330,$M330,$N330,$O330)</f>
        <v>#VALUE!</v>
      </c>
      <c r="R330" s="1" t="e">
        <f aca="false">frame6check(motif!$B$4,$J330,$K330,$L330,$M330,$N330,$O330)</f>
        <v>#VALUE!</v>
      </c>
      <c r="S330" s="1" t="e">
        <f aca="false">frame6check(motif!$B$5,$J330,$K330,$L330,$M330,$N330,$O330)</f>
        <v>#VALUE!</v>
      </c>
      <c r="T330" s="1" t="e">
        <f aca="false">frame6check(motif!$B$6,$J330,$K330,$L330,$M330,$N330,$O330)</f>
        <v>#VALUE!</v>
      </c>
      <c r="U330" s="1" t="e">
        <f aca="false">frame6check(motif!$B$7,$J330,$K330,$L330,$M330,$N330,$O330)</f>
        <v>#VALUE!</v>
      </c>
      <c r="V330" s="1" t="e">
        <f aca="false">frame6check(motif!$B$8,$J330,$K330,$L330,$M330,$N330,$O330)</f>
        <v>#VALUE!</v>
      </c>
      <c r="W330" s="1" t="e">
        <f aca="false">frame6check(motif!$B$9,$J330,$K330,$L330,$M330,$N330,$O330)</f>
        <v>#VALUE!</v>
      </c>
      <c r="X330" s="1" t="e">
        <f aca="false">frame6check(motif!$B$10,$J330,$K330,$L330,$M330,$N330,$O330)</f>
        <v>#VALUE!</v>
      </c>
      <c r="Y330" s="1" t="e">
        <f aca="false">frame6check(motif!$B$11,$J330,$K330,$L330,$M330,$N330,$O330)</f>
        <v>#VALUE!</v>
      </c>
      <c r="Z330" s="1" t="e">
        <f aca="false">frame6check(motif!$B$12,$J330,$K330,$L330,$M330,$N330,$O330)</f>
        <v>#VALUE!</v>
      </c>
      <c r="AA330" s="1" t="e">
        <f aca="false">frame6check(motif!$B$13,$J330,$K330,$L330,$M330,$N330,$O330)</f>
        <v>#VALUE!</v>
      </c>
      <c r="AB330" s="1" t="e">
        <f aca="false">frame6check(motif!$B$14,$J330,$K330,$L330,$M330,$N330,$O330)</f>
        <v>#VALUE!</v>
      </c>
      <c r="AC330" s="3" t="n">
        <v>2</v>
      </c>
      <c r="AD330" s="1" t="e">
        <f aca="false">translate(C330,AC330)</f>
        <v>#VALUE!</v>
      </c>
      <c r="AE330" s="1" t="e">
        <f aca="false">signalfrom(AD330,100,AC330,1)</f>
        <v>#VALUE!</v>
      </c>
      <c r="AF330" s="7" t="e">
        <f aca="false">maturechain(AD330,AE330+1,AC330,1)</f>
        <v>#VALUE!</v>
      </c>
      <c r="AG330" s="4" t="e">
        <f aca="false">trimseq(AD330,AE330,AF330)</f>
        <v>#VALUE!</v>
      </c>
    </row>
    <row r="331" customFormat="false" ht="12" hidden="false" customHeight="false" outlineLevel="0" collapsed="false">
      <c r="A331" s="1" t="s">
        <v>33</v>
      </c>
      <c r="B331" s="1" t="s">
        <v>677</v>
      </c>
      <c r="C331" s="1" t="s">
        <v>678</v>
      </c>
      <c r="D331" s="2" t="e">
        <f aca="false">translate($C331,1)</f>
        <v>#VALUE!</v>
      </c>
      <c r="E331" s="2" t="e">
        <f aca="false">translate($C331,2)</f>
        <v>#VALUE!</v>
      </c>
      <c r="F331" s="2" t="e">
        <f aca="false">translate($C331,3)</f>
        <v>#VALUE!</v>
      </c>
      <c r="G331" s="2" t="e">
        <f aca="false">translate($C331,-1)</f>
        <v>#VALUE!</v>
      </c>
      <c r="H331" s="2" t="e">
        <f aca="false">translate($C331,-2)</f>
        <v>#VALUE!</v>
      </c>
      <c r="I331" s="2" t="e">
        <f aca="false">translate($C331,-3)</f>
        <v>#VALUE!</v>
      </c>
      <c r="J331" s="6" t="e">
        <f aca="false">ShortDo(D331,"c.")</f>
        <v>#VALUE!</v>
      </c>
      <c r="K331" s="6" t="e">
        <f aca="false">ShortDo(E331,"c.")</f>
        <v>#VALUE!</v>
      </c>
      <c r="L331" s="6" t="e">
        <f aca="false">ShortDo(F331,"c.")</f>
        <v>#VALUE!</v>
      </c>
      <c r="M331" s="6" t="e">
        <f aca="false">ShortDo(G331,"c.")</f>
        <v>#VALUE!</v>
      </c>
      <c r="N331" s="6" t="e">
        <f aca="false">ShortDo(H331,"c.")</f>
        <v>#VALUE!</v>
      </c>
      <c r="O331" s="6" t="e">
        <f aca="false">ShortDo(I331,"c.")</f>
        <v>#VALUE!</v>
      </c>
      <c r="P331" s="1" t="e">
        <f aca="false">frame6check(motif!$B$2,$J331,$K331,$L331,$M331,$N331,$O331)</f>
        <v>#VALUE!</v>
      </c>
      <c r="Q331" s="1" t="e">
        <f aca="false">frame6check(motif!$B$3,$J331,$K331,$L331,$M331,$N331,$O331)</f>
        <v>#VALUE!</v>
      </c>
      <c r="R331" s="1" t="e">
        <f aca="false">frame6check(motif!$B$4,$J331,$K331,$L331,$M331,$N331,$O331)</f>
        <v>#VALUE!</v>
      </c>
      <c r="S331" s="1" t="e">
        <f aca="false">frame6check(motif!$B$5,$J331,$K331,$L331,$M331,$N331,$O331)</f>
        <v>#VALUE!</v>
      </c>
      <c r="T331" s="1" t="e">
        <f aca="false">frame6check(motif!$B$6,$J331,$K331,$L331,$M331,$N331,$O331)</f>
        <v>#VALUE!</v>
      </c>
      <c r="U331" s="1" t="e">
        <f aca="false">frame6check(motif!$B$7,$J331,$K331,$L331,$M331,$N331,$O331)</f>
        <v>#VALUE!</v>
      </c>
      <c r="V331" s="1" t="e">
        <f aca="false">frame6check(motif!$B$8,$J331,$K331,$L331,$M331,$N331,$O331)</f>
        <v>#VALUE!</v>
      </c>
      <c r="W331" s="1" t="e">
        <f aca="false">frame6check(motif!$B$9,$J331,$K331,$L331,$M331,$N331,$O331)</f>
        <v>#VALUE!</v>
      </c>
      <c r="X331" s="1" t="e">
        <f aca="false">frame6check(motif!$B$10,$J331,$K331,$L331,$M331,$N331,$O331)</f>
        <v>#VALUE!</v>
      </c>
      <c r="Y331" s="1" t="e">
        <f aca="false">frame6check(motif!$B$11,$J331,$K331,$L331,$M331,$N331,$O331)</f>
        <v>#VALUE!</v>
      </c>
      <c r="Z331" s="1" t="e">
        <f aca="false">frame6check(motif!$B$12,$J331,$K331,$L331,$M331,$N331,$O331)</f>
        <v>#VALUE!</v>
      </c>
      <c r="AA331" s="1" t="e">
        <f aca="false">frame6check(motif!$B$13,$J331,$K331,$L331,$M331,$N331,$O331)</f>
        <v>#VALUE!</v>
      </c>
      <c r="AB331" s="1" t="e">
        <f aca="false">frame6check(motif!$B$14,$J331,$K331,$L331,$M331,$N331,$O331)</f>
        <v>#VALUE!</v>
      </c>
      <c r="AC331" s="3" t="n">
        <v>0</v>
      </c>
      <c r="AE331" s="1" t="e">
        <f aca="false">signalfrom(AD331,100,AC331,1)</f>
        <v>#VALUE!</v>
      </c>
      <c r="AF331" s="7" t="e">
        <f aca="false">maturechain(AD331,AE331+1,AC331,1)</f>
        <v>#VALUE!</v>
      </c>
      <c r="AG331" s="4" t="e">
        <f aca="false">trimseq(AD331,AE331,AF331)</f>
        <v>#VALUE!</v>
      </c>
    </row>
    <row r="332" customFormat="false" ht="12" hidden="false" customHeight="false" outlineLevel="0" collapsed="false">
      <c r="A332" s="1" t="s">
        <v>33</v>
      </c>
      <c r="B332" s="1" t="s">
        <v>679</v>
      </c>
      <c r="C332" s="1" t="s">
        <v>680</v>
      </c>
      <c r="D332" s="2" t="e">
        <f aca="false">translate($C332,1)</f>
        <v>#VALUE!</v>
      </c>
      <c r="E332" s="2" t="e">
        <f aca="false">translate($C332,2)</f>
        <v>#VALUE!</v>
      </c>
      <c r="F332" s="2" t="e">
        <f aca="false">translate($C332,3)</f>
        <v>#VALUE!</v>
      </c>
      <c r="G332" s="2" t="e">
        <f aca="false">translate($C332,-1)</f>
        <v>#VALUE!</v>
      </c>
      <c r="H332" s="2" t="e">
        <f aca="false">translate($C332,-2)</f>
        <v>#VALUE!</v>
      </c>
      <c r="I332" s="2" t="e">
        <f aca="false">translate($C332,-3)</f>
        <v>#VALUE!</v>
      </c>
      <c r="J332" s="6" t="e">
        <f aca="false">ShortDo(D332,"c.")</f>
        <v>#VALUE!</v>
      </c>
      <c r="K332" s="6" t="e">
        <f aca="false">ShortDo(E332,"c.")</f>
        <v>#VALUE!</v>
      </c>
      <c r="L332" s="6" t="e">
        <f aca="false">ShortDo(F332,"c.")</f>
        <v>#VALUE!</v>
      </c>
      <c r="M332" s="6" t="e">
        <f aca="false">ShortDo(G332,"c.")</f>
        <v>#VALUE!</v>
      </c>
      <c r="N332" s="6" t="e">
        <f aca="false">ShortDo(H332,"c.")</f>
        <v>#VALUE!</v>
      </c>
      <c r="O332" s="6" t="e">
        <f aca="false">ShortDo(I332,"c.")</f>
        <v>#VALUE!</v>
      </c>
      <c r="P332" s="1" t="e">
        <f aca="false">frame6check(motif!$B$2,$J332,$K332,$L332,$M332,$N332,$O332)</f>
        <v>#VALUE!</v>
      </c>
      <c r="Q332" s="1" t="e">
        <f aca="false">frame6check(motif!$B$3,$J332,$K332,$L332,$M332,$N332,$O332)</f>
        <v>#VALUE!</v>
      </c>
      <c r="R332" s="1" t="e">
        <f aca="false">frame6check(motif!$B$4,$J332,$K332,$L332,$M332,$N332,$O332)</f>
        <v>#VALUE!</v>
      </c>
      <c r="S332" s="1" t="e">
        <f aca="false">frame6check(motif!$B$5,$J332,$K332,$L332,$M332,$N332,$O332)</f>
        <v>#VALUE!</v>
      </c>
      <c r="T332" s="1" t="e">
        <f aca="false">frame6check(motif!$B$6,$J332,$K332,$L332,$M332,$N332,$O332)</f>
        <v>#VALUE!</v>
      </c>
      <c r="U332" s="1" t="e">
        <f aca="false">frame6check(motif!$B$7,$J332,$K332,$L332,$M332,$N332,$O332)</f>
        <v>#VALUE!</v>
      </c>
      <c r="V332" s="1" t="e">
        <f aca="false">frame6check(motif!$B$8,$J332,$K332,$L332,$M332,$N332,$O332)</f>
        <v>#VALUE!</v>
      </c>
      <c r="W332" s="1" t="e">
        <f aca="false">frame6check(motif!$B$9,$J332,$K332,$L332,$M332,$N332,$O332)</f>
        <v>#VALUE!</v>
      </c>
      <c r="X332" s="1" t="e">
        <f aca="false">frame6check(motif!$B$10,$J332,$K332,$L332,$M332,$N332,$O332)</f>
        <v>#VALUE!</v>
      </c>
      <c r="Y332" s="1" t="e">
        <f aca="false">frame6check(motif!$B$11,$J332,$K332,$L332,$M332,$N332,$O332)</f>
        <v>#VALUE!</v>
      </c>
      <c r="Z332" s="1" t="e">
        <f aca="false">frame6check(motif!$B$12,$J332,$K332,$L332,$M332,$N332,$O332)</f>
        <v>#VALUE!</v>
      </c>
      <c r="AA332" s="1" t="e">
        <f aca="false">frame6check(motif!$B$13,$J332,$K332,$L332,$M332,$N332,$O332)</f>
        <v>#VALUE!</v>
      </c>
      <c r="AB332" s="1" t="e">
        <f aca="false">frame6check(motif!$B$14,$J332,$K332,$L332,$M332,$N332,$O332)</f>
        <v>#VALUE!</v>
      </c>
      <c r="AC332" s="3" t="n">
        <v>0</v>
      </c>
      <c r="AE332" s="1" t="e">
        <f aca="false">signalfrom(AD332,100,AC332,1)</f>
        <v>#VALUE!</v>
      </c>
      <c r="AF332" s="7" t="e">
        <f aca="false">maturechain(AD332,AE332+1,AC332,1)</f>
        <v>#VALUE!</v>
      </c>
      <c r="AG332" s="4" t="e">
        <f aca="false">trimseq(AD332,AE332,AF332)</f>
        <v>#VALUE!</v>
      </c>
    </row>
    <row r="333" customFormat="false" ht="12" hidden="false" customHeight="false" outlineLevel="0" collapsed="false">
      <c r="A333" s="1" t="s">
        <v>33</v>
      </c>
      <c r="B333" s="1" t="s">
        <v>681</v>
      </c>
      <c r="C333" s="1" t="s">
        <v>682</v>
      </c>
      <c r="D333" s="2" t="e">
        <f aca="false">translate($C333,1)</f>
        <v>#VALUE!</v>
      </c>
      <c r="E333" s="2" t="e">
        <f aca="false">translate($C333,2)</f>
        <v>#VALUE!</v>
      </c>
      <c r="F333" s="2" t="e">
        <f aca="false">translate($C333,3)</f>
        <v>#VALUE!</v>
      </c>
      <c r="G333" s="2" t="e">
        <f aca="false">translate($C333,-1)</f>
        <v>#VALUE!</v>
      </c>
      <c r="H333" s="2" t="e">
        <f aca="false">translate($C333,-2)</f>
        <v>#VALUE!</v>
      </c>
      <c r="I333" s="2" t="e">
        <f aca="false">translate($C333,-3)</f>
        <v>#VALUE!</v>
      </c>
      <c r="J333" s="6" t="e">
        <f aca="false">ShortDo(D333,"c.")</f>
        <v>#VALUE!</v>
      </c>
      <c r="K333" s="6" t="e">
        <f aca="false">ShortDo(E333,"c.")</f>
        <v>#VALUE!</v>
      </c>
      <c r="L333" s="6" t="e">
        <f aca="false">ShortDo(F333,"c.")</f>
        <v>#VALUE!</v>
      </c>
      <c r="M333" s="6" t="e">
        <f aca="false">ShortDo(G333,"c.")</f>
        <v>#VALUE!</v>
      </c>
      <c r="N333" s="6" t="e">
        <f aca="false">ShortDo(H333,"c.")</f>
        <v>#VALUE!</v>
      </c>
      <c r="O333" s="6" t="e">
        <f aca="false">ShortDo(I333,"c.")</f>
        <v>#VALUE!</v>
      </c>
      <c r="P333" s="1" t="e">
        <f aca="false">frame6check(motif!$B$2,$J333,$K333,$L333,$M333,$N333,$O333)</f>
        <v>#VALUE!</v>
      </c>
      <c r="Q333" s="1" t="e">
        <f aca="false">frame6check(motif!$B$3,$J333,$K333,$L333,$M333,$N333,$O333)</f>
        <v>#VALUE!</v>
      </c>
      <c r="R333" s="1" t="e">
        <f aca="false">frame6check(motif!$B$4,$J333,$K333,$L333,$M333,$N333,$O333)</f>
        <v>#VALUE!</v>
      </c>
      <c r="S333" s="1" t="e">
        <f aca="false">frame6check(motif!$B$5,$J333,$K333,$L333,$M333,$N333,$O333)</f>
        <v>#VALUE!</v>
      </c>
      <c r="T333" s="1" t="e">
        <f aca="false">frame6check(motif!$B$6,$J333,$K333,$L333,$M333,$N333,$O333)</f>
        <v>#VALUE!</v>
      </c>
      <c r="U333" s="1" t="e">
        <f aca="false">frame6check(motif!$B$7,$J333,$K333,$L333,$M333,$N333,$O333)</f>
        <v>#VALUE!</v>
      </c>
      <c r="V333" s="1" t="e">
        <f aca="false">frame6check(motif!$B$8,$J333,$K333,$L333,$M333,$N333,$O333)</f>
        <v>#VALUE!</v>
      </c>
      <c r="W333" s="1" t="e">
        <f aca="false">frame6check(motif!$B$9,$J333,$K333,$L333,$M333,$N333,$O333)</f>
        <v>#VALUE!</v>
      </c>
      <c r="X333" s="1" t="e">
        <f aca="false">frame6check(motif!$B$10,$J333,$K333,$L333,$M333,$N333,$O333)</f>
        <v>#VALUE!</v>
      </c>
      <c r="Y333" s="1" t="e">
        <f aca="false">frame6check(motif!$B$11,$J333,$K333,$L333,$M333,$N333,$O333)</f>
        <v>#VALUE!</v>
      </c>
      <c r="Z333" s="1" t="e">
        <f aca="false">frame6check(motif!$B$12,$J333,$K333,$L333,$M333,$N333,$O333)</f>
        <v>#VALUE!</v>
      </c>
      <c r="AA333" s="1" t="e">
        <f aca="false">frame6check(motif!$B$13,$J333,$K333,$L333,$M333,$N333,$O333)</f>
        <v>#VALUE!</v>
      </c>
      <c r="AB333" s="1" t="e">
        <f aca="false">frame6check(motif!$B$14,$J333,$K333,$L333,$M333,$N333,$O333)</f>
        <v>#VALUE!</v>
      </c>
      <c r="AC333" s="3" t="n">
        <v>1</v>
      </c>
      <c r="AD333" s="1" t="e">
        <f aca="false">translate(C333,AC333)</f>
        <v>#VALUE!</v>
      </c>
      <c r="AE333" s="1" t="e">
        <f aca="false">signalfrom(AD333,100,AC333,1)</f>
        <v>#VALUE!</v>
      </c>
      <c r="AF333" s="7" t="e">
        <f aca="false">maturechain(AD333,AE333+1,AC333,1)</f>
        <v>#VALUE!</v>
      </c>
      <c r="AG333" s="4" t="e">
        <f aca="false">trimseq(AD333,AE333,AF333)</f>
        <v>#VALUE!</v>
      </c>
    </row>
    <row r="334" customFormat="false" ht="12" hidden="false" customHeight="false" outlineLevel="0" collapsed="false">
      <c r="A334" s="1" t="s">
        <v>33</v>
      </c>
      <c r="B334" s="1" t="s">
        <v>683</v>
      </c>
      <c r="C334" s="1" t="s">
        <v>684</v>
      </c>
      <c r="D334" s="2" t="e">
        <f aca="false">translate($C334,1)</f>
        <v>#VALUE!</v>
      </c>
      <c r="E334" s="2" t="e">
        <f aca="false">translate($C334,2)</f>
        <v>#VALUE!</v>
      </c>
      <c r="F334" s="2" t="e">
        <f aca="false">translate($C334,3)</f>
        <v>#VALUE!</v>
      </c>
      <c r="G334" s="2" t="e">
        <f aca="false">translate($C334,-1)</f>
        <v>#VALUE!</v>
      </c>
      <c r="H334" s="2" t="e">
        <f aca="false">translate($C334,-2)</f>
        <v>#VALUE!</v>
      </c>
      <c r="I334" s="2" t="e">
        <f aca="false">translate($C334,-3)</f>
        <v>#VALUE!</v>
      </c>
      <c r="J334" s="6" t="e">
        <f aca="false">ShortDo(D334,"c.")</f>
        <v>#VALUE!</v>
      </c>
      <c r="K334" s="6" t="e">
        <f aca="false">ShortDo(E334,"c.")</f>
        <v>#VALUE!</v>
      </c>
      <c r="L334" s="6" t="e">
        <f aca="false">ShortDo(F334,"c.")</f>
        <v>#VALUE!</v>
      </c>
      <c r="M334" s="6" t="e">
        <f aca="false">ShortDo(G334,"c.")</f>
        <v>#VALUE!</v>
      </c>
      <c r="N334" s="6" t="e">
        <f aca="false">ShortDo(H334,"c.")</f>
        <v>#VALUE!</v>
      </c>
      <c r="O334" s="6" t="e">
        <f aca="false">ShortDo(I334,"c.")</f>
        <v>#VALUE!</v>
      </c>
      <c r="P334" s="1" t="e">
        <f aca="false">frame6check(motif!$B$2,$J334,$K334,$L334,$M334,$N334,$O334)</f>
        <v>#VALUE!</v>
      </c>
      <c r="Q334" s="1" t="e">
        <f aca="false">frame6check(motif!$B$3,$J334,$K334,$L334,$M334,$N334,$O334)</f>
        <v>#VALUE!</v>
      </c>
      <c r="R334" s="1" t="e">
        <f aca="false">frame6check(motif!$B$4,$J334,$K334,$L334,$M334,$N334,$O334)</f>
        <v>#VALUE!</v>
      </c>
      <c r="S334" s="1" t="e">
        <f aca="false">frame6check(motif!$B$5,$J334,$K334,$L334,$M334,$N334,$O334)</f>
        <v>#VALUE!</v>
      </c>
      <c r="T334" s="1" t="e">
        <f aca="false">frame6check(motif!$B$6,$J334,$K334,$L334,$M334,$N334,$O334)</f>
        <v>#VALUE!</v>
      </c>
      <c r="U334" s="1" t="e">
        <f aca="false">frame6check(motif!$B$7,$J334,$K334,$L334,$M334,$N334,$O334)</f>
        <v>#VALUE!</v>
      </c>
      <c r="V334" s="1" t="e">
        <f aca="false">frame6check(motif!$B$8,$J334,$K334,$L334,$M334,$N334,$O334)</f>
        <v>#VALUE!</v>
      </c>
      <c r="W334" s="1" t="e">
        <f aca="false">frame6check(motif!$B$9,$J334,$K334,$L334,$M334,$N334,$O334)</f>
        <v>#VALUE!</v>
      </c>
      <c r="X334" s="1" t="e">
        <f aca="false">frame6check(motif!$B$10,$J334,$K334,$L334,$M334,$N334,$O334)</f>
        <v>#VALUE!</v>
      </c>
      <c r="Y334" s="1" t="e">
        <f aca="false">frame6check(motif!$B$11,$J334,$K334,$L334,$M334,$N334,$O334)</f>
        <v>#VALUE!</v>
      </c>
      <c r="Z334" s="1" t="e">
        <f aca="false">frame6check(motif!$B$12,$J334,$K334,$L334,$M334,$N334,$O334)</f>
        <v>#VALUE!</v>
      </c>
      <c r="AA334" s="1" t="e">
        <f aca="false">frame6check(motif!$B$13,$J334,$K334,$L334,$M334,$N334,$O334)</f>
        <v>#VALUE!</v>
      </c>
      <c r="AB334" s="1" t="e">
        <f aca="false">frame6check(motif!$B$14,$J334,$K334,$L334,$M334,$N334,$O334)</f>
        <v>#VALUE!</v>
      </c>
      <c r="AC334" s="3" t="n">
        <v>1</v>
      </c>
      <c r="AD334" s="1" t="e">
        <f aca="false">translate(C334,AC334)</f>
        <v>#VALUE!</v>
      </c>
      <c r="AE334" s="1" t="e">
        <f aca="false">signalfrom(AD334,100,AC334,1)</f>
        <v>#VALUE!</v>
      </c>
      <c r="AF334" s="7" t="e">
        <f aca="false">maturechain(AD334,AE334+1,AC334,1)</f>
        <v>#VALUE!</v>
      </c>
      <c r="AG334" s="4" t="e">
        <f aca="false">trimseq(AD334,AE334,AF334)</f>
        <v>#VALUE!</v>
      </c>
    </row>
    <row r="335" customFormat="false" ht="12" hidden="false" customHeight="false" outlineLevel="0" collapsed="false">
      <c r="A335" s="1" t="s">
        <v>33</v>
      </c>
      <c r="B335" s="1" t="s">
        <v>685</v>
      </c>
      <c r="C335" s="1" t="s">
        <v>686</v>
      </c>
      <c r="D335" s="2" t="e">
        <f aca="false">translate($C335,1)</f>
        <v>#VALUE!</v>
      </c>
      <c r="E335" s="2" t="e">
        <f aca="false">translate($C335,2)</f>
        <v>#VALUE!</v>
      </c>
      <c r="F335" s="2" t="e">
        <f aca="false">translate($C335,3)</f>
        <v>#VALUE!</v>
      </c>
      <c r="G335" s="2" t="e">
        <f aca="false">translate($C335,-1)</f>
        <v>#VALUE!</v>
      </c>
      <c r="H335" s="2" t="e">
        <f aca="false">translate($C335,-2)</f>
        <v>#VALUE!</v>
      </c>
      <c r="I335" s="2" t="e">
        <f aca="false">translate($C335,-3)</f>
        <v>#VALUE!</v>
      </c>
      <c r="J335" s="6" t="e">
        <f aca="false">ShortDo(D335,"c.")</f>
        <v>#VALUE!</v>
      </c>
      <c r="K335" s="6" t="e">
        <f aca="false">ShortDo(E335,"c.")</f>
        <v>#VALUE!</v>
      </c>
      <c r="L335" s="6" t="e">
        <f aca="false">ShortDo(F335,"c.")</f>
        <v>#VALUE!</v>
      </c>
      <c r="M335" s="6" t="e">
        <f aca="false">ShortDo(G335,"c.")</f>
        <v>#VALUE!</v>
      </c>
      <c r="N335" s="6" t="e">
        <f aca="false">ShortDo(H335,"c.")</f>
        <v>#VALUE!</v>
      </c>
      <c r="O335" s="6" t="e">
        <f aca="false">ShortDo(I335,"c.")</f>
        <v>#VALUE!</v>
      </c>
      <c r="P335" s="1" t="e">
        <f aca="false">frame6check(motif!$B$2,$J335,$K335,$L335,$M335,$N335,$O335)</f>
        <v>#VALUE!</v>
      </c>
      <c r="Q335" s="1" t="e">
        <f aca="false">frame6check(motif!$B$3,$J335,$K335,$L335,$M335,$N335,$O335)</f>
        <v>#VALUE!</v>
      </c>
      <c r="R335" s="1" t="e">
        <f aca="false">frame6check(motif!$B$4,$J335,$K335,$L335,$M335,$N335,$O335)</f>
        <v>#VALUE!</v>
      </c>
      <c r="S335" s="1" t="e">
        <f aca="false">frame6check(motif!$B$5,$J335,$K335,$L335,$M335,$N335,$O335)</f>
        <v>#VALUE!</v>
      </c>
      <c r="T335" s="1" t="e">
        <f aca="false">frame6check(motif!$B$6,$J335,$K335,$L335,$M335,$N335,$O335)</f>
        <v>#VALUE!</v>
      </c>
      <c r="U335" s="1" t="e">
        <f aca="false">frame6check(motif!$B$7,$J335,$K335,$L335,$M335,$N335,$O335)</f>
        <v>#VALUE!</v>
      </c>
      <c r="V335" s="1" t="e">
        <f aca="false">frame6check(motif!$B$8,$J335,$K335,$L335,$M335,$N335,$O335)</f>
        <v>#VALUE!</v>
      </c>
      <c r="W335" s="1" t="e">
        <f aca="false">frame6check(motif!$B$9,$J335,$K335,$L335,$M335,$N335,$O335)</f>
        <v>#VALUE!</v>
      </c>
      <c r="X335" s="1" t="e">
        <f aca="false">frame6check(motif!$B$10,$J335,$K335,$L335,$M335,$N335,$O335)</f>
        <v>#VALUE!</v>
      </c>
      <c r="Y335" s="1" t="e">
        <f aca="false">frame6check(motif!$B$11,$J335,$K335,$L335,$M335,$N335,$O335)</f>
        <v>#VALUE!</v>
      </c>
      <c r="Z335" s="1" t="e">
        <f aca="false">frame6check(motif!$B$12,$J335,$K335,$L335,$M335,$N335,$O335)</f>
        <v>#VALUE!</v>
      </c>
      <c r="AA335" s="1" t="e">
        <f aca="false">frame6check(motif!$B$13,$J335,$K335,$L335,$M335,$N335,$O335)</f>
        <v>#VALUE!</v>
      </c>
      <c r="AB335" s="1" t="e">
        <f aca="false">frame6check(motif!$B$14,$J335,$K335,$L335,$M335,$N335,$O335)</f>
        <v>#VALUE!</v>
      </c>
      <c r="AC335" s="3" t="n">
        <v>2</v>
      </c>
      <c r="AD335" s="1" t="e">
        <f aca="false">translate(C335,AC335)</f>
        <v>#VALUE!</v>
      </c>
      <c r="AE335" s="1" t="e">
        <f aca="false">signalfrom(AD335,100,AC335,1)</f>
        <v>#VALUE!</v>
      </c>
      <c r="AF335" s="7" t="e">
        <f aca="false">maturechain(AD335,AE335+1,AC335,1)</f>
        <v>#VALUE!</v>
      </c>
      <c r="AG335" s="4" t="e">
        <f aca="false">trimseq(AD335,AE335,AF335)</f>
        <v>#VALUE!</v>
      </c>
    </row>
    <row r="336" customFormat="false" ht="12" hidden="false" customHeight="false" outlineLevel="0" collapsed="false">
      <c r="A336" s="1" t="s">
        <v>33</v>
      </c>
      <c r="B336" s="1" t="s">
        <v>687</v>
      </c>
      <c r="C336" s="1" t="s">
        <v>688</v>
      </c>
      <c r="D336" s="2" t="e">
        <f aca="false">translate($C336,1)</f>
        <v>#VALUE!</v>
      </c>
      <c r="E336" s="2" t="e">
        <f aca="false">translate($C336,2)</f>
        <v>#VALUE!</v>
      </c>
      <c r="F336" s="2" t="e">
        <f aca="false">translate($C336,3)</f>
        <v>#VALUE!</v>
      </c>
      <c r="G336" s="2" t="e">
        <f aca="false">translate($C336,-1)</f>
        <v>#VALUE!</v>
      </c>
      <c r="H336" s="2" t="e">
        <f aca="false">translate($C336,-2)</f>
        <v>#VALUE!</v>
      </c>
      <c r="I336" s="2" t="e">
        <f aca="false">translate($C336,-3)</f>
        <v>#VALUE!</v>
      </c>
      <c r="J336" s="6" t="e">
        <f aca="false">ShortDo(D336,"c.")</f>
        <v>#VALUE!</v>
      </c>
      <c r="K336" s="6" t="e">
        <f aca="false">ShortDo(E336,"c.")</f>
        <v>#VALUE!</v>
      </c>
      <c r="L336" s="6" t="e">
        <f aca="false">ShortDo(F336,"c.")</f>
        <v>#VALUE!</v>
      </c>
      <c r="M336" s="6" t="e">
        <f aca="false">ShortDo(G336,"c.")</f>
        <v>#VALUE!</v>
      </c>
      <c r="N336" s="6" t="e">
        <f aca="false">ShortDo(H336,"c.")</f>
        <v>#VALUE!</v>
      </c>
      <c r="O336" s="6" t="e">
        <f aca="false">ShortDo(I336,"c.")</f>
        <v>#VALUE!</v>
      </c>
      <c r="P336" s="1" t="e">
        <f aca="false">frame6check(motif!$B$2,$J336,$K336,$L336,$M336,$N336,$O336)</f>
        <v>#VALUE!</v>
      </c>
      <c r="Q336" s="1" t="e">
        <f aca="false">frame6check(motif!$B$3,$J336,$K336,$L336,$M336,$N336,$O336)</f>
        <v>#VALUE!</v>
      </c>
      <c r="R336" s="1" t="e">
        <f aca="false">frame6check(motif!$B$4,$J336,$K336,$L336,$M336,$N336,$O336)</f>
        <v>#VALUE!</v>
      </c>
      <c r="S336" s="1" t="e">
        <f aca="false">frame6check(motif!$B$5,$J336,$K336,$L336,$M336,$N336,$O336)</f>
        <v>#VALUE!</v>
      </c>
      <c r="T336" s="1" t="e">
        <f aca="false">frame6check(motif!$B$6,$J336,$K336,$L336,$M336,$N336,$O336)</f>
        <v>#VALUE!</v>
      </c>
      <c r="U336" s="1" t="e">
        <f aca="false">frame6check(motif!$B$7,$J336,$K336,$L336,$M336,$N336,$O336)</f>
        <v>#VALUE!</v>
      </c>
      <c r="V336" s="1" t="e">
        <f aca="false">frame6check(motif!$B$8,$J336,$K336,$L336,$M336,$N336,$O336)</f>
        <v>#VALUE!</v>
      </c>
      <c r="W336" s="1" t="e">
        <f aca="false">frame6check(motif!$B$9,$J336,$K336,$L336,$M336,$N336,$O336)</f>
        <v>#VALUE!</v>
      </c>
      <c r="X336" s="1" t="e">
        <f aca="false">frame6check(motif!$B$10,$J336,$K336,$L336,$M336,$N336,$O336)</f>
        <v>#VALUE!</v>
      </c>
      <c r="Y336" s="1" t="e">
        <f aca="false">frame6check(motif!$B$11,$J336,$K336,$L336,$M336,$N336,$O336)</f>
        <v>#VALUE!</v>
      </c>
      <c r="Z336" s="1" t="e">
        <f aca="false">frame6check(motif!$B$12,$J336,$K336,$L336,$M336,$N336,$O336)</f>
        <v>#VALUE!</v>
      </c>
      <c r="AA336" s="1" t="e">
        <f aca="false">frame6check(motif!$B$13,$J336,$K336,$L336,$M336,$N336,$O336)</f>
        <v>#VALUE!</v>
      </c>
      <c r="AB336" s="1" t="e">
        <f aca="false">frame6check(motif!$B$14,$J336,$K336,$L336,$M336,$N336,$O336)</f>
        <v>#VALUE!</v>
      </c>
      <c r="AC336" s="3" t="n">
        <v>0</v>
      </c>
      <c r="AE336" s="1" t="e">
        <f aca="false">signalfrom(AD336,100,AC336,1)</f>
        <v>#VALUE!</v>
      </c>
      <c r="AF336" s="7" t="e">
        <f aca="false">maturechain(AD336,AE336+1,AC336,1)</f>
        <v>#VALUE!</v>
      </c>
      <c r="AG336" s="4" t="e">
        <f aca="false">trimseq(AD336,AE336,AF336)</f>
        <v>#VALUE!</v>
      </c>
    </row>
    <row r="337" customFormat="false" ht="12" hidden="false" customHeight="false" outlineLevel="0" collapsed="false">
      <c r="A337" s="1" t="s">
        <v>33</v>
      </c>
      <c r="B337" s="1" t="s">
        <v>689</v>
      </c>
      <c r="C337" s="1" t="s">
        <v>690</v>
      </c>
      <c r="D337" s="2" t="e">
        <f aca="false">translate($C337,1)</f>
        <v>#VALUE!</v>
      </c>
      <c r="E337" s="2" t="e">
        <f aca="false">translate($C337,2)</f>
        <v>#VALUE!</v>
      </c>
      <c r="F337" s="2" t="e">
        <f aca="false">translate($C337,3)</f>
        <v>#VALUE!</v>
      </c>
      <c r="G337" s="2" t="e">
        <f aca="false">translate($C337,-1)</f>
        <v>#VALUE!</v>
      </c>
      <c r="H337" s="2" t="e">
        <f aca="false">translate($C337,-2)</f>
        <v>#VALUE!</v>
      </c>
      <c r="I337" s="2" t="e">
        <f aca="false">translate($C337,-3)</f>
        <v>#VALUE!</v>
      </c>
      <c r="J337" s="6" t="e">
        <f aca="false">ShortDo(D337,"c.")</f>
        <v>#VALUE!</v>
      </c>
      <c r="K337" s="6" t="e">
        <f aca="false">ShortDo(E337,"c.")</f>
        <v>#VALUE!</v>
      </c>
      <c r="L337" s="6" t="e">
        <f aca="false">ShortDo(F337,"c.")</f>
        <v>#VALUE!</v>
      </c>
      <c r="M337" s="6" t="e">
        <f aca="false">ShortDo(G337,"c.")</f>
        <v>#VALUE!</v>
      </c>
      <c r="N337" s="6" t="e">
        <f aca="false">ShortDo(H337,"c.")</f>
        <v>#VALUE!</v>
      </c>
      <c r="O337" s="6" t="e">
        <f aca="false">ShortDo(I337,"c.")</f>
        <v>#VALUE!</v>
      </c>
      <c r="P337" s="1" t="e">
        <f aca="false">frame6check(motif!$B$2,$J337,$K337,$L337,$M337,$N337,$O337)</f>
        <v>#VALUE!</v>
      </c>
      <c r="Q337" s="1" t="e">
        <f aca="false">frame6check(motif!$B$3,$J337,$K337,$L337,$M337,$N337,$O337)</f>
        <v>#VALUE!</v>
      </c>
      <c r="R337" s="1" t="e">
        <f aca="false">frame6check(motif!$B$4,$J337,$K337,$L337,$M337,$N337,$O337)</f>
        <v>#VALUE!</v>
      </c>
      <c r="S337" s="1" t="e">
        <f aca="false">frame6check(motif!$B$5,$J337,$K337,$L337,$M337,$N337,$O337)</f>
        <v>#VALUE!</v>
      </c>
      <c r="T337" s="1" t="e">
        <f aca="false">frame6check(motif!$B$6,$J337,$K337,$L337,$M337,$N337,$O337)</f>
        <v>#VALUE!</v>
      </c>
      <c r="U337" s="1" t="e">
        <f aca="false">frame6check(motif!$B$7,$J337,$K337,$L337,$M337,$N337,$O337)</f>
        <v>#VALUE!</v>
      </c>
      <c r="V337" s="1" t="e">
        <f aca="false">frame6check(motif!$B$8,$J337,$K337,$L337,$M337,$N337,$O337)</f>
        <v>#VALUE!</v>
      </c>
      <c r="W337" s="1" t="e">
        <f aca="false">frame6check(motif!$B$9,$J337,$K337,$L337,$M337,$N337,$O337)</f>
        <v>#VALUE!</v>
      </c>
      <c r="X337" s="1" t="e">
        <f aca="false">frame6check(motif!$B$10,$J337,$K337,$L337,$M337,$N337,$O337)</f>
        <v>#VALUE!</v>
      </c>
      <c r="Y337" s="1" t="e">
        <f aca="false">frame6check(motif!$B$11,$J337,$K337,$L337,$M337,$N337,$O337)</f>
        <v>#VALUE!</v>
      </c>
      <c r="Z337" s="1" t="e">
        <f aca="false">frame6check(motif!$B$12,$J337,$K337,$L337,$M337,$N337,$O337)</f>
        <v>#VALUE!</v>
      </c>
      <c r="AA337" s="1" t="e">
        <f aca="false">frame6check(motif!$B$13,$J337,$K337,$L337,$M337,$N337,$O337)</f>
        <v>#VALUE!</v>
      </c>
      <c r="AB337" s="1" t="e">
        <f aca="false">frame6check(motif!$B$14,$J337,$K337,$L337,$M337,$N337,$O337)</f>
        <v>#VALUE!</v>
      </c>
      <c r="AC337" s="3" t="n">
        <v>3</v>
      </c>
      <c r="AD337" s="1" t="e">
        <f aca="false">translate(C337,AC337)</f>
        <v>#VALUE!</v>
      </c>
      <c r="AE337" s="1" t="e">
        <f aca="false">signalfrom(AD337,100,AC337,1)</f>
        <v>#VALUE!</v>
      </c>
      <c r="AF337" s="7" t="e">
        <f aca="false">maturechain(AD337,AE337+1,AC337,1)</f>
        <v>#VALUE!</v>
      </c>
      <c r="AG337" s="4" t="e">
        <f aca="false">trimseq(AD337,AE337,AF337)</f>
        <v>#VALUE!</v>
      </c>
    </row>
    <row r="338" customFormat="false" ht="12" hidden="false" customHeight="false" outlineLevel="0" collapsed="false">
      <c r="A338" s="1" t="s">
        <v>33</v>
      </c>
      <c r="B338" s="1" t="s">
        <v>691</v>
      </c>
      <c r="C338" s="1" t="s">
        <v>692</v>
      </c>
      <c r="D338" s="2" t="e">
        <f aca="false">translate($C338,1)</f>
        <v>#VALUE!</v>
      </c>
      <c r="E338" s="2" t="e">
        <f aca="false">translate($C338,2)</f>
        <v>#VALUE!</v>
      </c>
      <c r="F338" s="2" t="e">
        <f aca="false">translate($C338,3)</f>
        <v>#VALUE!</v>
      </c>
      <c r="G338" s="2" t="e">
        <f aca="false">translate($C338,-1)</f>
        <v>#VALUE!</v>
      </c>
      <c r="H338" s="2" t="e">
        <f aca="false">translate($C338,-2)</f>
        <v>#VALUE!</v>
      </c>
      <c r="I338" s="2" t="e">
        <f aca="false">translate($C338,-3)</f>
        <v>#VALUE!</v>
      </c>
      <c r="J338" s="6" t="e">
        <f aca="false">ShortDo(D338,"c.")</f>
        <v>#VALUE!</v>
      </c>
      <c r="K338" s="6" t="e">
        <f aca="false">ShortDo(E338,"c.")</f>
        <v>#VALUE!</v>
      </c>
      <c r="L338" s="6" t="e">
        <f aca="false">ShortDo(F338,"c.")</f>
        <v>#VALUE!</v>
      </c>
      <c r="M338" s="6" t="e">
        <f aca="false">ShortDo(G338,"c.")</f>
        <v>#VALUE!</v>
      </c>
      <c r="N338" s="6" t="e">
        <f aca="false">ShortDo(H338,"c.")</f>
        <v>#VALUE!</v>
      </c>
      <c r="O338" s="6" t="e">
        <f aca="false">ShortDo(I338,"c.")</f>
        <v>#VALUE!</v>
      </c>
      <c r="P338" s="1" t="e">
        <f aca="false">frame6check(motif!$B$2,$J338,$K338,$L338,$M338,$N338,$O338)</f>
        <v>#VALUE!</v>
      </c>
      <c r="Q338" s="1" t="e">
        <f aca="false">frame6check(motif!$B$3,$J338,$K338,$L338,$M338,$N338,$O338)</f>
        <v>#VALUE!</v>
      </c>
      <c r="R338" s="1" t="e">
        <f aca="false">frame6check(motif!$B$4,$J338,$K338,$L338,$M338,$N338,$O338)</f>
        <v>#VALUE!</v>
      </c>
      <c r="S338" s="1" t="e">
        <f aca="false">frame6check(motif!$B$5,$J338,$K338,$L338,$M338,$N338,$O338)</f>
        <v>#VALUE!</v>
      </c>
      <c r="T338" s="1" t="e">
        <f aca="false">frame6check(motif!$B$6,$J338,$K338,$L338,$M338,$N338,$O338)</f>
        <v>#VALUE!</v>
      </c>
      <c r="U338" s="1" t="e">
        <f aca="false">frame6check(motif!$B$7,$J338,$K338,$L338,$M338,$N338,$O338)</f>
        <v>#VALUE!</v>
      </c>
      <c r="V338" s="1" t="e">
        <f aca="false">frame6check(motif!$B$8,$J338,$K338,$L338,$M338,$N338,$O338)</f>
        <v>#VALUE!</v>
      </c>
      <c r="W338" s="1" t="e">
        <f aca="false">frame6check(motif!$B$9,$J338,$K338,$L338,$M338,$N338,$O338)</f>
        <v>#VALUE!</v>
      </c>
      <c r="X338" s="1" t="e">
        <f aca="false">frame6check(motif!$B$10,$J338,$K338,$L338,$M338,$N338,$O338)</f>
        <v>#VALUE!</v>
      </c>
      <c r="Y338" s="1" t="e">
        <f aca="false">frame6check(motif!$B$11,$J338,$K338,$L338,$M338,$N338,$O338)</f>
        <v>#VALUE!</v>
      </c>
      <c r="Z338" s="1" t="e">
        <f aca="false">frame6check(motif!$B$12,$J338,$K338,$L338,$M338,$N338,$O338)</f>
        <v>#VALUE!</v>
      </c>
      <c r="AA338" s="1" t="e">
        <f aca="false">frame6check(motif!$B$13,$J338,$K338,$L338,$M338,$N338,$O338)</f>
        <v>#VALUE!</v>
      </c>
      <c r="AB338" s="1" t="e">
        <f aca="false">frame6check(motif!$B$14,$J338,$K338,$L338,$M338,$N338,$O338)</f>
        <v>#VALUE!</v>
      </c>
      <c r="AC338" s="3" t="n">
        <v>0</v>
      </c>
      <c r="AE338" s="1" t="e">
        <f aca="false">signalfrom(AD338,100,AC338,1)</f>
        <v>#VALUE!</v>
      </c>
      <c r="AF338" s="7" t="e">
        <f aca="false">maturechain(AD338,AE338+1,AC338,1)</f>
        <v>#VALUE!</v>
      </c>
      <c r="AG338" s="4" t="e">
        <f aca="false">trimseq(AD338,AE338,AF338)</f>
        <v>#VALUE!</v>
      </c>
    </row>
    <row r="339" customFormat="false" ht="12" hidden="false" customHeight="false" outlineLevel="0" collapsed="false">
      <c r="A339" s="1" t="s">
        <v>33</v>
      </c>
      <c r="B339" s="1" t="s">
        <v>693</v>
      </c>
      <c r="C339" s="1" t="s">
        <v>694</v>
      </c>
      <c r="D339" s="2" t="e">
        <f aca="false">translate($C339,1)</f>
        <v>#VALUE!</v>
      </c>
      <c r="E339" s="2" t="e">
        <f aca="false">translate($C339,2)</f>
        <v>#VALUE!</v>
      </c>
      <c r="F339" s="2" t="e">
        <f aca="false">translate($C339,3)</f>
        <v>#VALUE!</v>
      </c>
      <c r="G339" s="2" t="e">
        <f aca="false">translate($C339,-1)</f>
        <v>#VALUE!</v>
      </c>
      <c r="H339" s="2" t="e">
        <f aca="false">translate($C339,-2)</f>
        <v>#VALUE!</v>
      </c>
      <c r="I339" s="2" t="e">
        <f aca="false">translate($C339,-3)</f>
        <v>#VALUE!</v>
      </c>
      <c r="J339" s="6" t="e">
        <f aca="false">ShortDo(D339,"c.")</f>
        <v>#VALUE!</v>
      </c>
      <c r="K339" s="6" t="e">
        <f aca="false">ShortDo(E339,"c.")</f>
        <v>#VALUE!</v>
      </c>
      <c r="L339" s="6" t="e">
        <f aca="false">ShortDo(F339,"c.")</f>
        <v>#VALUE!</v>
      </c>
      <c r="M339" s="6" t="e">
        <f aca="false">ShortDo(G339,"c.")</f>
        <v>#VALUE!</v>
      </c>
      <c r="N339" s="6" t="e">
        <f aca="false">ShortDo(H339,"c.")</f>
        <v>#VALUE!</v>
      </c>
      <c r="O339" s="6" t="e">
        <f aca="false">ShortDo(I339,"c.")</f>
        <v>#VALUE!</v>
      </c>
      <c r="P339" s="1" t="e">
        <f aca="false">frame6check(motif!$B$2,$J339,$K339,$L339,$M339,$N339,$O339)</f>
        <v>#VALUE!</v>
      </c>
      <c r="Q339" s="1" t="e">
        <f aca="false">frame6check(motif!$B$3,$J339,$K339,$L339,$M339,$N339,$O339)</f>
        <v>#VALUE!</v>
      </c>
      <c r="R339" s="1" t="e">
        <f aca="false">frame6check(motif!$B$4,$J339,$K339,$L339,$M339,$N339,$O339)</f>
        <v>#VALUE!</v>
      </c>
      <c r="S339" s="1" t="e">
        <f aca="false">frame6check(motif!$B$5,$J339,$K339,$L339,$M339,$N339,$O339)</f>
        <v>#VALUE!</v>
      </c>
      <c r="T339" s="1" t="e">
        <f aca="false">frame6check(motif!$B$6,$J339,$K339,$L339,$M339,$N339,$O339)</f>
        <v>#VALUE!</v>
      </c>
      <c r="U339" s="1" t="e">
        <f aca="false">frame6check(motif!$B$7,$J339,$K339,$L339,$M339,$N339,$O339)</f>
        <v>#VALUE!</v>
      </c>
      <c r="V339" s="1" t="e">
        <f aca="false">frame6check(motif!$B$8,$J339,$K339,$L339,$M339,$N339,$O339)</f>
        <v>#VALUE!</v>
      </c>
      <c r="W339" s="1" t="e">
        <f aca="false">frame6check(motif!$B$9,$J339,$K339,$L339,$M339,$N339,$O339)</f>
        <v>#VALUE!</v>
      </c>
      <c r="X339" s="1" t="e">
        <f aca="false">frame6check(motif!$B$10,$J339,$K339,$L339,$M339,$N339,$O339)</f>
        <v>#VALUE!</v>
      </c>
      <c r="Y339" s="1" t="e">
        <f aca="false">frame6check(motif!$B$11,$J339,$K339,$L339,$M339,$N339,$O339)</f>
        <v>#VALUE!</v>
      </c>
      <c r="Z339" s="1" t="e">
        <f aca="false">frame6check(motif!$B$12,$J339,$K339,$L339,$M339,$N339,$O339)</f>
        <v>#VALUE!</v>
      </c>
      <c r="AA339" s="1" t="e">
        <f aca="false">frame6check(motif!$B$13,$J339,$K339,$L339,$M339,$N339,$O339)</f>
        <v>#VALUE!</v>
      </c>
      <c r="AB339" s="1" t="e">
        <f aca="false">frame6check(motif!$B$14,$J339,$K339,$L339,$M339,$N339,$O339)</f>
        <v>#VALUE!</v>
      </c>
      <c r="AC339" s="3" t="n">
        <v>1</v>
      </c>
      <c r="AD339" s="1" t="e">
        <f aca="false">translate(C339,AC339)</f>
        <v>#VALUE!</v>
      </c>
      <c r="AE339" s="1" t="e">
        <f aca="false">signalfrom(AD339,100,AC339,1)</f>
        <v>#VALUE!</v>
      </c>
      <c r="AF339" s="7" t="e">
        <f aca="false">maturechain(AD339,AE339+1,AC339,1)</f>
        <v>#VALUE!</v>
      </c>
      <c r="AG339" s="4" t="e">
        <f aca="false">trimseq(AD339,AE339,AF339)</f>
        <v>#VALUE!</v>
      </c>
    </row>
    <row r="340" customFormat="false" ht="12" hidden="false" customHeight="false" outlineLevel="0" collapsed="false">
      <c r="A340" s="1" t="s">
        <v>33</v>
      </c>
      <c r="B340" s="1" t="s">
        <v>695</v>
      </c>
      <c r="C340" s="1" t="s">
        <v>696</v>
      </c>
      <c r="D340" s="2" t="e">
        <f aca="false">translate($C340,1)</f>
        <v>#VALUE!</v>
      </c>
      <c r="E340" s="2" t="e">
        <f aca="false">translate($C340,2)</f>
        <v>#VALUE!</v>
      </c>
      <c r="F340" s="2" t="e">
        <f aca="false">translate($C340,3)</f>
        <v>#VALUE!</v>
      </c>
      <c r="G340" s="2" t="e">
        <f aca="false">translate($C340,-1)</f>
        <v>#VALUE!</v>
      </c>
      <c r="H340" s="2" t="e">
        <f aca="false">translate($C340,-2)</f>
        <v>#VALUE!</v>
      </c>
      <c r="I340" s="2" t="e">
        <f aca="false">translate($C340,-3)</f>
        <v>#VALUE!</v>
      </c>
      <c r="J340" s="6" t="e">
        <f aca="false">ShortDo(D340,"c.")</f>
        <v>#VALUE!</v>
      </c>
      <c r="K340" s="6" t="e">
        <f aca="false">ShortDo(E340,"c.")</f>
        <v>#VALUE!</v>
      </c>
      <c r="L340" s="6" t="e">
        <f aca="false">ShortDo(F340,"c.")</f>
        <v>#VALUE!</v>
      </c>
      <c r="M340" s="6" t="e">
        <f aca="false">ShortDo(G340,"c.")</f>
        <v>#VALUE!</v>
      </c>
      <c r="N340" s="6" t="e">
        <f aca="false">ShortDo(H340,"c.")</f>
        <v>#VALUE!</v>
      </c>
      <c r="O340" s="6" t="e">
        <f aca="false">ShortDo(I340,"c.")</f>
        <v>#VALUE!</v>
      </c>
      <c r="P340" s="1" t="e">
        <f aca="false">frame6check(motif!$B$2,$J340,$K340,$L340,$M340,$N340,$O340)</f>
        <v>#VALUE!</v>
      </c>
      <c r="Q340" s="1" t="e">
        <f aca="false">frame6check(motif!$B$3,$J340,$K340,$L340,$M340,$N340,$O340)</f>
        <v>#VALUE!</v>
      </c>
      <c r="R340" s="1" t="e">
        <f aca="false">frame6check(motif!$B$4,$J340,$K340,$L340,$M340,$N340,$O340)</f>
        <v>#VALUE!</v>
      </c>
      <c r="S340" s="1" t="e">
        <f aca="false">frame6check(motif!$B$5,$J340,$K340,$L340,$M340,$N340,$O340)</f>
        <v>#VALUE!</v>
      </c>
      <c r="T340" s="1" t="e">
        <f aca="false">frame6check(motif!$B$6,$J340,$K340,$L340,$M340,$N340,$O340)</f>
        <v>#VALUE!</v>
      </c>
      <c r="U340" s="1" t="e">
        <f aca="false">frame6check(motif!$B$7,$J340,$K340,$L340,$M340,$N340,$O340)</f>
        <v>#VALUE!</v>
      </c>
      <c r="V340" s="1" t="e">
        <f aca="false">frame6check(motif!$B$8,$J340,$K340,$L340,$M340,$N340,$O340)</f>
        <v>#VALUE!</v>
      </c>
      <c r="W340" s="1" t="e">
        <f aca="false">frame6check(motif!$B$9,$J340,$K340,$L340,$M340,$N340,$O340)</f>
        <v>#VALUE!</v>
      </c>
      <c r="X340" s="1" t="e">
        <f aca="false">frame6check(motif!$B$10,$J340,$K340,$L340,$M340,$N340,$O340)</f>
        <v>#VALUE!</v>
      </c>
      <c r="Y340" s="1" t="e">
        <f aca="false">frame6check(motif!$B$11,$J340,$K340,$L340,$M340,$N340,$O340)</f>
        <v>#VALUE!</v>
      </c>
      <c r="Z340" s="1" t="e">
        <f aca="false">frame6check(motif!$B$12,$J340,$K340,$L340,$M340,$N340,$O340)</f>
        <v>#VALUE!</v>
      </c>
      <c r="AA340" s="1" t="e">
        <f aca="false">frame6check(motif!$B$13,$J340,$K340,$L340,$M340,$N340,$O340)</f>
        <v>#VALUE!</v>
      </c>
      <c r="AB340" s="1" t="e">
        <f aca="false">frame6check(motif!$B$14,$J340,$K340,$L340,$M340,$N340,$O340)</f>
        <v>#VALUE!</v>
      </c>
      <c r="AC340" s="3" t="n">
        <v>1</v>
      </c>
      <c r="AD340" s="1" t="e">
        <f aca="false">translate(C340,AC340)</f>
        <v>#VALUE!</v>
      </c>
      <c r="AE340" s="1" t="e">
        <f aca="false">signalfrom(AD340,100,AC340,1)</f>
        <v>#VALUE!</v>
      </c>
      <c r="AF340" s="7" t="e">
        <f aca="false">maturechain(AD340,AE340+1,AC340,1)</f>
        <v>#VALUE!</v>
      </c>
      <c r="AG340" s="4" t="e">
        <f aca="false">trimseq(AD340,AE340,AF340)</f>
        <v>#VALUE!</v>
      </c>
    </row>
    <row r="341" customFormat="false" ht="12" hidden="false" customHeight="false" outlineLevel="0" collapsed="false">
      <c r="A341" s="1" t="s">
        <v>33</v>
      </c>
      <c r="B341" s="1" t="s">
        <v>697</v>
      </c>
      <c r="C341" s="1" t="s">
        <v>698</v>
      </c>
      <c r="D341" s="2" t="e">
        <f aca="false">translate($C341,1)</f>
        <v>#VALUE!</v>
      </c>
      <c r="E341" s="2" t="e">
        <f aca="false">translate($C341,2)</f>
        <v>#VALUE!</v>
      </c>
      <c r="F341" s="2" t="e">
        <f aca="false">translate($C341,3)</f>
        <v>#VALUE!</v>
      </c>
      <c r="G341" s="2" t="e">
        <f aca="false">translate($C341,-1)</f>
        <v>#VALUE!</v>
      </c>
      <c r="H341" s="2" t="e">
        <f aca="false">translate($C341,-2)</f>
        <v>#VALUE!</v>
      </c>
      <c r="I341" s="2" t="e">
        <f aca="false">translate($C341,-3)</f>
        <v>#VALUE!</v>
      </c>
      <c r="J341" s="6" t="e">
        <f aca="false">ShortDo(D341,"c.")</f>
        <v>#VALUE!</v>
      </c>
      <c r="K341" s="6" t="e">
        <f aca="false">ShortDo(E341,"c.")</f>
        <v>#VALUE!</v>
      </c>
      <c r="L341" s="6" t="e">
        <f aca="false">ShortDo(F341,"c.")</f>
        <v>#VALUE!</v>
      </c>
      <c r="M341" s="6" t="e">
        <f aca="false">ShortDo(G341,"c.")</f>
        <v>#VALUE!</v>
      </c>
      <c r="N341" s="6" t="e">
        <f aca="false">ShortDo(H341,"c.")</f>
        <v>#VALUE!</v>
      </c>
      <c r="O341" s="6" t="e">
        <f aca="false">ShortDo(I341,"c.")</f>
        <v>#VALUE!</v>
      </c>
      <c r="P341" s="1" t="e">
        <f aca="false">frame6check(motif!$B$2,$J341,$K341,$L341,$M341,$N341,$O341)</f>
        <v>#VALUE!</v>
      </c>
      <c r="Q341" s="1" t="e">
        <f aca="false">frame6check(motif!$B$3,$J341,$K341,$L341,$M341,$N341,$O341)</f>
        <v>#VALUE!</v>
      </c>
      <c r="R341" s="1" t="e">
        <f aca="false">frame6check(motif!$B$4,$J341,$K341,$L341,$M341,$N341,$O341)</f>
        <v>#VALUE!</v>
      </c>
      <c r="S341" s="1" t="e">
        <f aca="false">frame6check(motif!$B$5,$J341,$K341,$L341,$M341,$N341,$O341)</f>
        <v>#VALUE!</v>
      </c>
      <c r="T341" s="1" t="e">
        <f aca="false">frame6check(motif!$B$6,$J341,$K341,$L341,$M341,$N341,$O341)</f>
        <v>#VALUE!</v>
      </c>
      <c r="U341" s="1" t="e">
        <f aca="false">frame6check(motif!$B$7,$J341,$K341,$L341,$M341,$N341,$O341)</f>
        <v>#VALUE!</v>
      </c>
      <c r="V341" s="1" t="e">
        <f aca="false">frame6check(motif!$B$8,$J341,$K341,$L341,$M341,$N341,$O341)</f>
        <v>#VALUE!</v>
      </c>
      <c r="W341" s="1" t="e">
        <f aca="false">frame6check(motif!$B$9,$J341,$K341,$L341,$M341,$N341,$O341)</f>
        <v>#VALUE!</v>
      </c>
      <c r="X341" s="1" t="e">
        <f aca="false">frame6check(motif!$B$10,$J341,$K341,$L341,$M341,$N341,$O341)</f>
        <v>#VALUE!</v>
      </c>
      <c r="Y341" s="1" t="e">
        <f aca="false">frame6check(motif!$B$11,$J341,$K341,$L341,$M341,$N341,$O341)</f>
        <v>#VALUE!</v>
      </c>
      <c r="Z341" s="1" t="e">
        <f aca="false">frame6check(motif!$B$12,$J341,$K341,$L341,$M341,$N341,$O341)</f>
        <v>#VALUE!</v>
      </c>
      <c r="AA341" s="1" t="e">
        <f aca="false">frame6check(motif!$B$13,$J341,$K341,$L341,$M341,$N341,$O341)</f>
        <v>#VALUE!</v>
      </c>
      <c r="AB341" s="1" t="e">
        <f aca="false">frame6check(motif!$B$14,$J341,$K341,$L341,$M341,$N341,$O341)</f>
        <v>#VALUE!</v>
      </c>
      <c r="AC341" s="3" t="n">
        <v>1</v>
      </c>
      <c r="AD341" s="1" t="e">
        <f aca="false">translate(C341,AC341)</f>
        <v>#VALUE!</v>
      </c>
      <c r="AE341" s="1" t="e">
        <f aca="false">signalfrom(AD341,100,AC341,1)</f>
        <v>#VALUE!</v>
      </c>
      <c r="AF341" s="7" t="e">
        <f aca="false">maturechain(AD341,AE341+1,AC341,1)</f>
        <v>#VALUE!</v>
      </c>
      <c r="AG341" s="4" t="e">
        <f aca="false">trimseq(AD341,AE341,AF341)</f>
        <v>#VALUE!</v>
      </c>
    </row>
    <row r="342" customFormat="false" ht="12" hidden="false" customHeight="false" outlineLevel="0" collapsed="false">
      <c r="A342" s="1" t="s">
        <v>33</v>
      </c>
      <c r="B342" s="1" t="s">
        <v>699</v>
      </c>
      <c r="C342" s="1" t="s">
        <v>700</v>
      </c>
      <c r="D342" s="2" t="e">
        <f aca="false">translate($C342,1)</f>
        <v>#VALUE!</v>
      </c>
      <c r="E342" s="2" t="e">
        <f aca="false">translate($C342,2)</f>
        <v>#VALUE!</v>
      </c>
      <c r="F342" s="2" t="e">
        <f aca="false">translate($C342,3)</f>
        <v>#VALUE!</v>
      </c>
      <c r="G342" s="2" t="e">
        <f aca="false">translate($C342,-1)</f>
        <v>#VALUE!</v>
      </c>
      <c r="H342" s="2" t="e">
        <f aca="false">translate($C342,-2)</f>
        <v>#VALUE!</v>
      </c>
      <c r="I342" s="2" t="e">
        <f aca="false">translate($C342,-3)</f>
        <v>#VALUE!</v>
      </c>
      <c r="J342" s="6" t="e">
        <f aca="false">ShortDo(D342,"c.")</f>
        <v>#VALUE!</v>
      </c>
      <c r="K342" s="6" t="e">
        <f aca="false">ShortDo(E342,"c.")</f>
        <v>#VALUE!</v>
      </c>
      <c r="L342" s="6" t="e">
        <f aca="false">ShortDo(F342,"c.")</f>
        <v>#VALUE!</v>
      </c>
      <c r="M342" s="6" t="e">
        <f aca="false">ShortDo(G342,"c.")</f>
        <v>#VALUE!</v>
      </c>
      <c r="N342" s="6" t="e">
        <f aca="false">ShortDo(H342,"c.")</f>
        <v>#VALUE!</v>
      </c>
      <c r="O342" s="6" t="e">
        <f aca="false">ShortDo(I342,"c.")</f>
        <v>#VALUE!</v>
      </c>
      <c r="P342" s="1" t="e">
        <f aca="false">frame6check(motif!$B$2,$J342,$K342,$L342,$M342,$N342,$O342)</f>
        <v>#VALUE!</v>
      </c>
      <c r="Q342" s="1" t="e">
        <f aca="false">frame6check(motif!$B$3,$J342,$K342,$L342,$M342,$N342,$O342)</f>
        <v>#VALUE!</v>
      </c>
      <c r="R342" s="1" t="e">
        <f aca="false">frame6check(motif!$B$4,$J342,$K342,$L342,$M342,$N342,$O342)</f>
        <v>#VALUE!</v>
      </c>
      <c r="S342" s="1" t="e">
        <f aca="false">frame6check(motif!$B$5,$J342,$K342,$L342,$M342,$N342,$O342)</f>
        <v>#VALUE!</v>
      </c>
      <c r="T342" s="1" t="e">
        <f aca="false">frame6check(motif!$B$6,$J342,$K342,$L342,$M342,$N342,$O342)</f>
        <v>#VALUE!</v>
      </c>
      <c r="U342" s="1" t="e">
        <f aca="false">frame6check(motif!$B$7,$J342,$K342,$L342,$M342,$N342,$O342)</f>
        <v>#VALUE!</v>
      </c>
      <c r="V342" s="1" t="e">
        <f aca="false">frame6check(motif!$B$8,$J342,$K342,$L342,$M342,$N342,$O342)</f>
        <v>#VALUE!</v>
      </c>
      <c r="W342" s="1" t="e">
        <f aca="false">frame6check(motif!$B$9,$J342,$K342,$L342,$M342,$N342,$O342)</f>
        <v>#VALUE!</v>
      </c>
      <c r="X342" s="1" t="e">
        <f aca="false">frame6check(motif!$B$10,$J342,$K342,$L342,$M342,$N342,$O342)</f>
        <v>#VALUE!</v>
      </c>
      <c r="Y342" s="1" t="e">
        <f aca="false">frame6check(motif!$B$11,$J342,$K342,$L342,$M342,$N342,$O342)</f>
        <v>#VALUE!</v>
      </c>
      <c r="Z342" s="1" t="e">
        <f aca="false">frame6check(motif!$B$12,$J342,$K342,$L342,$M342,$N342,$O342)</f>
        <v>#VALUE!</v>
      </c>
      <c r="AA342" s="1" t="e">
        <f aca="false">frame6check(motif!$B$13,$J342,$K342,$L342,$M342,$N342,$O342)</f>
        <v>#VALUE!</v>
      </c>
      <c r="AB342" s="1" t="e">
        <f aca="false">frame6check(motif!$B$14,$J342,$K342,$L342,$M342,$N342,$O342)</f>
        <v>#VALUE!</v>
      </c>
      <c r="AC342" s="3" t="n">
        <v>0</v>
      </c>
      <c r="AE342" s="1" t="e">
        <f aca="false">signalfrom(AD342,100,AC342,1)</f>
        <v>#VALUE!</v>
      </c>
      <c r="AF342" s="7" t="e">
        <f aca="false">maturechain(AD342,AE342+1,AC342,1)</f>
        <v>#VALUE!</v>
      </c>
      <c r="AG342" s="4" t="e">
        <f aca="false">trimseq(AD342,AE342,AF342)</f>
        <v>#VALUE!</v>
      </c>
    </row>
    <row r="343" customFormat="false" ht="12" hidden="false" customHeight="false" outlineLevel="0" collapsed="false">
      <c r="A343" s="1" t="s">
        <v>33</v>
      </c>
      <c r="B343" s="1" t="s">
        <v>701</v>
      </c>
      <c r="C343" s="1" t="s">
        <v>702</v>
      </c>
      <c r="D343" s="2" t="e">
        <f aca="false">translate($C343,1)</f>
        <v>#VALUE!</v>
      </c>
      <c r="E343" s="2" t="e">
        <f aca="false">translate($C343,2)</f>
        <v>#VALUE!</v>
      </c>
      <c r="F343" s="2" t="e">
        <f aca="false">translate($C343,3)</f>
        <v>#VALUE!</v>
      </c>
      <c r="G343" s="2" t="e">
        <f aca="false">translate($C343,-1)</f>
        <v>#VALUE!</v>
      </c>
      <c r="H343" s="2" t="e">
        <f aca="false">translate($C343,-2)</f>
        <v>#VALUE!</v>
      </c>
      <c r="I343" s="2" t="e">
        <f aca="false">translate($C343,-3)</f>
        <v>#VALUE!</v>
      </c>
      <c r="J343" s="6" t="e">
        <f aca="false">ShortDo(D343,"c.")</f>
        <v>#VALUE!</v>
      </c>
      <c r="K343" s="6" t="e">
        <f aca="false">ShortDo(E343,"c.")</f>
        <v>#VALUE!</v>
      </c>
      <c r="L343" s="6" t="e">
        <f aca="false">ShortDo(F343,"c.")</f>
        <v>#VALUE!</v>
      </c>
      <c r="M343" s="6" t="e">
        <f aca="false">ShortDo(G343,"c.")</f>
        <v>#VALUE!</v>
      </c>
      <c r="N343" s="6" t="e">
        <f aca="false">ShortDo(H343,"c.")</f>
        <v>#VALUE!</v>
      </c>
      <c r="O343" s="6" t="e">
        <f aca="false">ShortDo(I343,"c.")</f>
        <v>#VALUE!</v>
      </c>
      <c r="P343" s="1" t="e">
        <f aca="false">frame6check(motif!$B$2,$J343,$K343,$L343,$M343,$N343,$O343)</f>
        <v>#VALUE!</v>
      </c>
      <c r="Q343" s="1" t="e">
        <f aca="false">frame6check(motif!$B$3,$J343,$K343,$L343,$M343,$N343,$O343)</f>
        <v>#VALUE!</v>
      </c>
      <c r="R343" s="1" t="e">
        <f aca="false">frame6check(motif!$B$4,$J343,$K343,$L343,$M343,$N343,$O343)</f>
        <v>#VALUE!</v>
      </c>
      <c r="S343" s="1" t="e">
        <f aca="false">frame6check(motif!$B$5,$J343,$K343,$L343,$M343,$N343,$O343)</f>
        <v>#VALUE!</v>
      </c>
      <c r="T343" s="1" t="e">
        <f aca="false">frame6check(motif!$B$6,$J343,$K343,$L343,$M343,$N343,$O343)</f>
        <v>#VALUE!</v>
      </c>
      <c r="U343" s="1" t="e">
        <f aca="false">frame6check(motif!$B$7,$J343,$K343,$L343,$M343,$N343,$O343)</f>
        <v>#VALUE!</v>
      </c>
      <c r="V343" s="1" t="e">
        <f aca="false">frame6check(motif!$B$8,$J343,$K343,$L343,$M343,$N343,$O343)</f>
        <v>#VALUE!</v>
      </c>
      <c r="W343" s="1" t="e">
        <f aca="false">frame6check(motif!$B$9,$J343,$K343,$L343,$M343,$N343,$O343)</f>
        <v>#VALUE!</v>
      </c>
      <c r="X343" s="1" t="e">
        <f aca="false">frame6check(motif!$B$10,$J343,$K343,$L343,$M343,$N343,$O343)</f>
        <v>#VALUE!</v>
      </c>
      <c r="Y343" s="1" t="e">
        <f aca="false">frame6check(motif!$B$11,$J343,$K343,$L343,$M343,$N343,$O343)</f>
        <v>#VALUE!</v>
      </c>
      <c r="Z343" s="1" t="e">
        <f aca="false">frame6check(motif!$B$12,$J343,$K343,$L343,$M343,$N343,$O343)</f>
        <v>#VALUE!</v>
      </c>
      <c r="AA343" s="1" t="e">
        <f aca="false">frame6check(motif!$B$13,$J343,$K343,$L343,$M343,$N343,$O343)</f>
        <v>#VALUE!</v>
      </c>
      <c r="AB343" s="1" t="e">
        <f aca="false">frame6check(motif!$B$14,$J343,$K343,$L343,$M343,$N343,$O343)</f>
        <v>#VALUE!</v>
      </c>
      <c r="AC343" s="3" t="n">
        <v>0</v>
      </c>
      <c r="AE343" s="1" t="e">
        <f aca="false">signalfrom(AD343,100,AC343,1)</f>
        <v>#VALUE!</v>
      </c>
      <c r="AF343" s="7" t="e">
        <f aca="false">maturechain(AD343,AE343+1,AC343,1)</f>
        <v>#VALUE!</v>
      </c>
      <c r="AG343" s="4" t="e">
        <f aca="false">trimseq(AD343,AE343,AF343)</f>
        <v>#VALUE!</v>
      </c>
    </row>
    <row r="344" customFormat="false" ht="12" hidden="false" customHeight="false" outlineLevel="0" collapsed="false">
      <c r="A344" s="1" t="s">
        <v>33</v>
      </c>
      <c r="B344" s="1" t="s">
        <v>703</v>
      </c>
      <c r="C344" s="1" t="s">
        <v>704</v>
      </c>
      <c r="D344" s="2" t="e">
        <f aca="false">translate($C344,1)</f>
        <v>#VALUE!</v>
      </c>
      <c r="E344" s="2" t="e">
        <f aca="false">translate($C344,2)</f>
        <v>#VALUE!</v>
      </c>
      <c r="F344" s="2" t="e">
        <f aca="false">translate($C344,3)</f>
        <v>#VALUE!</v>
      </c>
      <c r="G344" s="2" t="e">
        <f aca="false">translate($C344,-1)</f>
        <v>#VALUE!</v>
      </c>
      <c r="H344" s="2" t="e">
        <f aca="false">translate($C344,-2)</f>
        <v>#VALUE!</v>
      </c>
      <c r="I344" s="2" t="e">
        <f aca="false">translate($C344,-3)</f>
        <v>#VALUE!</v>
      </c>
      <c r="J344" s="6" t="e">
        <f aca="false">ShortDo(D344,"c.")</f>
        <v>#VALUE!</v>
      </c>
      <c r="K344" s="6" t="e">
        <f aca="false">ShortDo(E344,"c.")</f>
        <v>#VALUE!</v>
      </c>
      <c r="L344" s="6" t="e">
        <f aca="false">ShortDo(F344,"c.")</f>
        <v>#VALUE!</v>
      </c>
      <c r="M344" s="6" t="e">
        <f aca="false">ShortDo(G344,"c.")</f>
        <v>#VALUE!</v>
      </c>
      <c r="N344" s="6" t="e">
        <f aca="false">ShortDo(H344,"c.")</f>
        <v>#VALUE!</v>
      </c>
      <c r="O344" s="6" t="e">
        <f aca="false">ShortDo(I344,"c.")</f>
        <v>#VALUE!</v>
      </c>
      <c r="P344" s="1" t="e">
        <f aca="false">frame6check(motif!$B$2,$J344,$K344,$L344,$M344,$N344,$O344)</f>
        <v>#VALUE!</v>
      </c>
      <c r="Q344" s="1" t="e">
        <f aca="false">frame6check(motif!$B$3,$J344,$K344,$L344,$M344,$N344,$O344)</f>
        <v>#VALUE!</v>
      </c>
      <c r="R344" s="1" t="e">
        <f aca="false">frame6check(motif!$B$4,$J344,$K344,$L344,$M344,$N344,$O344)</f>
        <v>#VALUE!</v>
      </c>
      <c r="S344" s="1" t="e">
        <f aca="false">frame6check(motif!$B$5,$J344,$K344,$L344,$M344,$N344,$O344)</f>
        <v>#VALUE!</v>
      </c>
      <c r="T344" s="1" t="e">
        <f aca="false">frame6check(motif!$B$6,$J344,$K344,$L344,$M344,$N344,$O344)</f>
        <v>#VALUE!</v>
      </c>
      <c r="U344" s="1" t="e">
        <f aca="false">frame6check(motif!$B$7,$J344,$K344,$L344,$M344,$N344,$O344)</f>
        <v>#VALUE!</v>
      </c>
      <c r="V344" s="1" t="e">
        <f aca="false">frame6check(motif!$B$8,$J344,$K344,$L344,$M344,$N344,$O344)</f>
        <v>#VALUE!</v>
      </c>
      <c r="W344" s="1" t="e">
        <f aca="false">frame6check(motif!$B$9,$J344,$K344,$L344,$M344,$N344,$O344)</f>
        <v>#VALUE!</v>
      </c>
      <c r="X344" s="1" t="e">
        <f aca="false">frame6check(motif!$B$10,$J344,$K344,$L344,$M344,$N344,$O344)</f>
        <v>#VALUE!</v>
      </c>
      <c r="Y344" s="1" t="e">
        <f aca="false">frame6check(motif!$B$11,$J344,$K344,$L344,$M344,$N344,$O344)</f>
        <v>#VALUE!</v>
      </c>
      <c r="Z344" s="1" t="e">
        <f aca="false">frame6check(motif!$B$12,$J344,$K344,$L344,$M344,$N344,$O344)</f>
        <v>#VALUE!</v>
      </c>
      <c r="AA344" s="1" t="e">
        <f aca="false">frame6check(motif!$B$13,$J344,$K344,$L344,$M344,$N344,$O344)</f>
        <v>#VALUE!</v>
      </c>
      <c r="AB344" s="1" t="e">
        <f aca="false">frame6check(motif!$B$14,$J344,$K344,$L344,$M344,$N344,$O344)</f>
        <v>#VALUE!</v>
      </c>
      <c r="AC344" s="3" t="n">
        <v>0</v>
      </c>
      <c r="AE344" s="1" t="e">
        <f aca="false">signalfrom(AD344,100,AC344,1)</f>
        <v>#VALUE!</v>
      </c>
      <c r="AF344" s="7" t="e">
        <f aca="false">maturechain(AD344,AE344+1,AC344,1)</f>
        <v>#VALUE!</v>
      </c>
      <c r="AG344" s="4" t="e">
        <f aca="false">trimseq(AD344,AE344,AF344)</f>
        <v>#VALUE!</v>
      </c>
    </row>
    <row r="345" customFormat="false" ht="12" hidden="false" customHeight="false" outlineLevel="0" collapsed="false">
      <c r="A345" s="1" t="s">
        <v>33</v>
      </c>
      <c r="B345" s="1" t="s">
        <v>705</v>
      </c>
      <c r="C345" s="1" t="s">
        <v>706</v>
      </c>
      <c r="D345" s="2" t="e">
        <f aca="false">translate($C345,1)</f>
        <v>#VALUE!</v>
      </c>
      <c r="E345" s="2" t="e">
        <f aca="false">translate($C345,2)</f>
        <v>#VALUE!</v>
      </c>
      <c r="F345" s="2" t="e">
        <f aca="false">translate($C345,3)</f>
        <v>#VALUE!</v>
      </c>
      <c r="G345" s="2" t="e">
        <f aca="false">translate($C345,-1)</f>
        <v>#VALUE!</v>
      </c>
      <c r="H345" s="2" t="e">
        <f aca="false">translate($C345,-2)</f>
        <v>#VALUE!</v>
      </c>
      <c r="I345" s="2" t="e">
        <f aca="false">translate($C345,-3)</f>
        <v>#VALUE!</v>
      </c>
      <c r="J345" s="6" t="e">
        <f aca="false">ShortDo(D345,"c.")</f>
        <v>#VALUE!</v>
      </c>
      <c r="K345" s="6" t="e">
        <f aca="false">ShortDo(E345,"c.")</f>
        <v>#VALUE!</v>
      </c>
      <c r="L345" s="6" t="e">
        <f aca="false">ShortDo(F345,"c.")</f>
        <v>#VALUE!</v>
      </c>
      <c r="M345" s="6" t="e">
        <f aca="false">ShortDo(G345,"c.")</f>
        <v>#VALUE!</v>
      </c>
      <c r="N345" s="6" t="e">
        <f aca="false">ShortDo(H345,"c.")</f>
        <v>#VALUE!</v>
      </c>
      <c r="O345" s="6" t="e">
        <f aca="false">ShortDo(I345,"c.")</f>
        <v>#VALUE!</v>
      </c>
      <c r="P345" s="1" t="e">
        <f aca="false">frame6check(motif!$B$2,$J345,$K345,$L345,$M345,$N345,$O345)</f>
        <v>#VALUE!</v>
      </c>
      <c r="Q345" s="1" t="e">
        <f aca="false">frame6check(motif!$B$3,$J345,$K345,$L345,$M345,$N345,$O345)</f>
        <v>#VALUE!</v>
      </c>
      <c r="R345" s="1" t="e">
        <f aca="false">frame6check(motif!$B$4,$J345,$K345,$L345,$M345,$N345,$O345)</f>
        <v>#VALUE!</v>
      </c>
      <c r="S345" s="1" t="e">
        <f aca="false">frame6check(motif!$B$5,$J345,$K345,$L345,$M345,$N345,$O345)</f>
        <v>#VALUE!</v>
      </c>
      <c r="T345" s="1" t="e">
        <f aca="false">frame6check(motif!$B$6,$J345,$K345,$L345,$M345,$N345,$O345)</f>
        <v>#VALUE!</v>
      </c>
      <c r="U345" s="1" t="e">
        <f aca="false">frame6check(motif!$B$7,$J345,$K345,$L345,$M345,$N345,$O345)</f>
        <v>#VALUE!</v>
      </c>
      <c r="V345" s="1" t="e">
        <f aca="false">frame6check(motif!$B$8,$J345,$K345,$L345,$M345,$N345,$O345)</f>
        <v>#VALUE!</v>
      </c>
      <c r="W345" s="1" t="e">
        <f aca="false">frame6check(motif!$B$9,$J345,$K345,$L345,$M345,$N345,$O345)</f>
        <v>#VALUE!</v>
      </c>
      <c r="X345" s="1" t="e">
        <f aca="false">frame6check(motif!$B$10,$J345,$K345,$L345,$M345,$N345,$O345)</f>
        <v>#VALUE!</v>
      </c>
      <c r="Y345" s="1" t="e">
        <f aca="false">frame6check(motif!$B$11,$J345,$K345,$L345,$M345,$N345,$O345)</f>
        <v>#VALUE!</v>
      </c>
      <c r="Z345" s="1" t="e">
        <f aca="false">frame6check(motif!$B$12,$J345,$K345,$L345,$M345,$N345,$O345)</f>
        <v>#VALUE!</v>
      </c>
      <c r="AA345" s="1" t="e">
        <f aca="false">frame6check(motif!$B$13,$J345,$K345,$L345,$M345,$N345,$O345)</f>
        <v>#VALUE!</v>
      </c>
      <c r="AB345" s="1" t="e">
        <f aca="false">frame6check(motif!$B$14,$J345,$K345,$L345,$M345,$N345,$O345)</f>
        <v>#VALUE!</v>
      </c>
      <c r="AC345" s="3" t="n">
        <v>0</v>
      </c>
      <c r="AE345" s="1" t="e">
        <f aca="false">signalfrom(AD345,100,AC345,1)</f>
        <v>#VALUE!</v>
      </c>
      <c r="AF345" s="7" t="e">
        <f aca="false">maturechain(AD345,AE345+1,AC345,1)</f>
        <v>#VALUE!</v>
      </c>
      <c r="AG345" s="4" t="e">
        <f aca="false">trimseq(AD345,AE345,AF345)</f>
        <v>#VALUE!</v>
      </c>
    </row>
    <row r="346" customFormat="false" ht="12" hidden="false" customHeight="false" outlineLevel="0" collapsed="false">
      <c r="A346" s="1" t="s">
        <v>33</v>
      </c>
      <c r="B346" s="1" t="s">
        <v>707</v>
      </c>
      <c r="C346" s="1" t="s">
        <v>708</v>
      </c>
      <c r="D346" s="2" t="e">
        <f aca="false">translate($C346,1)</f>
        <v>#VALUE!</v>
      </c>
      <c r="E346" s="2" t="e">
        <f aca="false">translate($C346,2)</f>
        <v>#VALUE!</v>
      </c>
      <c r="F346" s="2" t="e">
        <f aca="false">translate($C346,3)</f>
        <v>#VALUE!</v>
      </c>
      <c r="G346" s="2" t="e">
        <f aca="false">translate($C346,-1)</f>
        <v>#VALUE!</v>
      </c>
      <c r="H346" s="2" t="e">
        <f aca="false">translate($C346,-2)</f>
        <v>#VALUE!</v>
      </c>
      <c r="I346" s="2" t="e">
        <f aca="false">translate($C346,-3)</f>
        <v>#VALUE!</v>
      </c>
      <c r="J346" s="6" t="e">
        <f aca="false">ShortDo(D346,"c.")</f>
        <v>#VALUE!</v>
      </c>
      <c r="K346" s="6" t="e">
        <f aca="false">ShortDo(E346,"c.")</f>
        <v>#VALUE!</v>
      </c>
      <c r="L346" s="6" t="e">
        <f aca="false">ShortDo(F346,"c.")</f>
        <v>#VALUE!</v>
      </c>
      <c r="M346" s="6" t="e">
        <f aca="false">ShortDo(G346,"c.")</f>
        <v>#VALUE!</v>
      </c>
      <c r="N346" s="6" t="e">
        <f aca="false">ShortDo(H346,"c.")</f>
        <v>#VALUE!</v>
      </c>
      <c r="O346" s="6" t="e">
        <f aca="false">ShortDo(I346,"c.")</f>
        <v>#VALUE!</v>
      </c>
      <c r="P346" s="1" t="e">
        <f aca="false">frame6check(motif!$B$2,$J346,$K346,$L346,$M346,$N346,$O346)</f>
        <v>#VALUE!</v>
      </c>
      <c r="Q346" s="1" t="e">
        <f aca="false">frame6check(motif!$B$3,$J346,$K346,$L346,$M346,$N346,$O346)</f>
        <v>#VALUE!</v>
      </c>
      <c r="R346" s="1" t="e">
        <f aca="false">frame6check(motif!$B$4,$J346,$K346,$L346,$M346,$N346,$O346)</f>
        <v>#VALUE!</v>
      </c>
      <c r="S346" s="1" t="e">
        <f aca="false">frame6check(motif!$B$5,$J346,$K346,$L346,$M346,$N346,$O346)</f>
        <v>#VALUE!</v>
      </c>
      <c r="T346" s="1" t="e">
        <f aca="false">frame6check(motif!$B$6,$J346,$K346,$L346,$M346,$N346,$O346)</f>
        <v>#VALUE!</v>
      </c>
      <c r="U346" s="1" t="e">
        <f aca="false">frame6check(motif!$B$7,$J346,$K346,$L346,$M346,$N346,$O346)</f>
        <v>#VALUE!</v>
      </c>
      <c r="V346" s="1" t="e">
        <f aca="false">frame6check(motif!$B$8,$J346,$K346,$L346,$M346,$N346,$O346)</f>
        <v>#VALUE!</v>
      </c>
      <c r="W346" s="1" t="e">
        <f aca="false">frame6check(motif!$B$9,$J346,$K346,$L346,$M346,$N346,$O346)</f>
        <v>#VALUE!</v>
      </c>
      <c r="X346" s="1" t="e">
        <f aca="false">frame6check(motif!$B$10,$J346,$K346,$L346,$M346,$N346,$O346)</f>
        <v>#VALUE!</v>
      </c>
      <c r="Y346" s="1" t="e">
        <f aca="false">frame6check(motif!$B$11,$J346,$K346,$L346,$M346,$N346,$O346)</f>
        <v>#VALUE!</v>
      </c>
      <c r="Z346" s="1" t="e">
        <f aca="false">frame6check(motif!$B$12,$J346,$K346,$L346,$M346,$N346,$O346)</f>
        <v>#VALUE!</v>
      </c>
      <c r="AA346" s="1" t="e">
        <f aca="false">frame6check(motif!$B$13,$J346,$K346,$L346,$M346,$N346,$O346)</f>
        <v>#VALUE!</v>
      </c>
      <c r="AB346" s="1" t="e">
        <f aca="false">frame6check(motif!$B$14,$J346,$K346,$L346,$M346,$N346,$O346)</f>
        <v>#VALUE!</v>
      </c>
      <c r="AC346" s="3" t="n">
        <v>3</v>
      </c>
      <c r="AD346" s="1" t="e">
        <f aca="false">translate(C346,AC346)</f>
        <v>#VALUE!</v>
      </c>
      <c r="AE346" s="1" t="e">
        <f aca="false">signalfrom(AD346,100,AC346,1)</f>
        <v>#VALUE!</v>
      </c>
      <c r="AF346" s="7" t="e">
        <f aca="false">maturechain(AD346,AE346+1,AC346,1)</f>
        <v>#VALUE!</v>
      </c>
      <c r="AG346" s="4" t="e">
        <f aca="false">trimseq(AD346,AE346,AF346)</f>
        <v>#VALUE!</v>
      </c>
    </row>
    <row r="347" customFormat="false" ht="12" hidden="false" customHeight="false" outlineLevel="0" collapsed="false">
      <c r="A347" s="1" t="s">
        <v>33</v>
      </c>
      <c r="B347" s="1" t="s">
        <v>709</v>
      </c>
      <c r="C347" s="1" t="s">
        <v>710</v>
      </c>
      <c r="D347" s="2" t="e">
        <f aca="false">translate($C347,1)</f>
        <v>#VALUE!</v>
      </c>
      <c r="E347" s="2" t="e">
        <f aca="false">translate($C347,2)</f>
        <v>#VALUE!</v>
      </c>
      <c r="F347" s="2" t="e">
        <f aca="false">translate($C347,3)</f>
        <v>#VALUE!</v>
      </c>
      <c r="G347" s="2" t="e">
        <f aca="false">translate($C347,-1)</f>
        <v>#VALUE!</v>
      </c>
      <c r="H347" s="2" t="e">
        <f aca="false">translate($C347,-2)</f>
        <v>#VALUE!</v>
      </c>
      <c r="I347" s="2" t="e">
        <f aca="false">translate($C347,-3)</f>
        <v>#VALUE!</v>
      </c>
      <c r="J347" s="6" t="e">
        <f aca="false">ShortDo(D347,"c.")</f>
        <v>#VALUE!</v>
      </c>
      <c r="K347" s="6" t="e">
        <f aca="false">ShortDo(E347,"c.")</f>
        <v>#VALUE!</v>
      </c>
      <c r="L347" s="6" t="e">
        <f aca="false">ShortDo(F347,"c.")</f>
        <v>#VALUE!</v>
      </c>
      <c r="M347" s="6" t="e">
        <f aca="false">ShortDo(G347,"c.")</f>
        <v>#VALUE!</v>
      </c>
      <c r="N347" s="6" t="e">
        <f aca="false">ShortDo(H347,"c.")</f>
        <v>#VALUE!</v>
      </c>
      <c r="O347" s="6" t="e">
        <f aca="false">ShortDo(I347,"c.")</f>
        <v>#VALUE!</v>
      </c>
      <c r="P347" s="1" t="e">
        <f aca="false">frame6check(motif!$B$2,$J347,$K347,$L347,$M347,$N347,$O347)</f>
        <v>#VALUE!</v>
      </c>
      <c r="Q347" s="1" t="e">
        <f aca="false">frame6check(motif!$B$3,$J347,$K347,$L347,$M347,$N347,$O347)</f>
        <v>#VALUE!</v>
      </c>
      <c r="R347" s="1" t="e">
        <f aca="false">frame6check(motif!$B$4,$J347,$K347,$L347,$M347,$N347,$O347)</f>
        <v>#VALUE!</v>
      </c>
      <c r="S347" s="1" t="e">
        <f aca="false">frame6check(motif!$B$5,$J347,$K347,$L347,$M347,$N347,$O347)</f>
        <v>#VALUE!</v>
      </c>
      <c r="T347" s="1" t="e">
        <f aca="false">frame6check(motif!$B$6,$J347,$K347,$L347,$M347,$N347,$O347)</f>
        <v>#VALUE!</v>
      </c>
      <c r="U347" s="1" t="e">
        <f aca="false">frame6check(motif!$B$7,$J347,$K347,$L347,$M347,$N347,$O347)</f>
        <v>#VALUE!</v>
      </c>
      <c r="V347" s="1" t="e">
        <f aca="false">frame6check(motif!$B$8,$J347,$K347,$L347,$M347,$N347,$O347)</f>
        <v>#VALUE!</v>
      </c>
      <c r="W347" s="1" t="e">
        <f aca="false">frame6check(motif!$B$9,$J347,$K347,$L347,$M347,$N347,$O347)</f>
        <v>#VALUE!</v>
      </c>
      <c r="X347" s="1" t="e">
        <f aca="false">frame6check(motif!$B$10,$J347,$K347,$L347,$M347,$N347,$O347)</f>
        <v>#VALUE!</v>
      </c>
      <c r="Y347" s="1" t="e">
        <f aca="false">frame6check(motif!$B$11,$J347,$K347,$L347,$M347,$N347,$O347)</f>
        <v>#VALUE!</v>
      </c>
      <c r="Z347" s="1" t="e">
        <f aca="false">frame6check(motif!$B$12,$J347,$K347,$L347,$M347,$N347,$O347)</f>
        <v>#VALUE!</v>
      </c>
      <c r="AA347" s="1" t="e">
        <f aca="false">frame6check(motif!$B$13,$J347,$K347,$L347,$M347,$N347,$O347)</f>
        <v>#VALUE!</v>
      </c>
      <c r="AB347" s="1" t="e">
        <f aca="false">frame6check(motif!$B$14,$J347,$K347,$L347,$M347,$N347,$O347)</f>
        <v>#VALUE!</v>
      </c>
      <c r="AC347" s="3" t="n">
        <v>0</v>
      </c>
      <c r="AE347" s="1" t="e">
        <f aca="false">signalfrom(AD347,100,AC347,1)</f>
        <v>#VALUE!</v>
      </c>
      <c r="AF347" s="7" t="e">
        <f aca="false">maturechain(AD347,AE347+1,AC347,1)</f>
        <v>#VALUE!</v>
      </c>
      <c r="AG347" s="4" t="e">
        <f aca="false">trimseq(AD347,AE347,AF347)</f>
        <v>#VALUE!</v>
      </c>
    </row>
    <row r="348" customFormat="false" ht="12" hidden="false" customHeight="false" outlineLevel="0" collapsed="false">
      <c r="A348" s="1" t="s">
        <v>33</v>
      </c>
      <c r="B348" s="1" t="s">
        <v>711</v>
      </c>
      <c r="C348" s="1" t="s">
        <v>712</v>
      </c>
      <c r="D348" s="2" t="e">
        <f aca="false">translate($C348,1)</f>
        <v>#VALUE!</v>
      </c>
      <c r="E348" s="2" t="e">
        <f aca="false">translate($C348,2)</f>
        <v>#VALUE!</v>
      </c>
      <c r="F348" s="2" t="e">
        <f aca="false">translate($C348,3)</f>
        <v>#VALUE!</v>
      </c>
      <c r="G348" s="2" t="e">
        <f aca="false">translate($C348,-1)</f>
        <v>#VALUE!</v>
      </c>
      <c r="H348" s="2" t="e">
        <f aca="false">translate($C348,-2)</f>
        <v>#VALUE!</v>
      </c>
      <c r="I348" s="2" t="e">
        <f aca="false">translate($C348,-3)</f>
        <v>#VALUE!</v>
      </c>
      <c r="J348" s="6" t="e">
        <f aca="false">ShortDo(D348,"c.")</f>
        <v>#VALUE!</v>
      </c>
      <c r="K348" s="6" t="e">
        <f aca="false">ShortDo(E348,"c.")</f>
        <v>#VALUE!</v>
      </c>
      <c r="L348" s="6" t="e">
        <f aca="false">ShortDo(F348,"c.")</f>
        <v>#VALUE!</v>
      </c>
      <c r="M348" s="6" t="e">
        <f aca="false">ShortDo(G348,"c.")</f>
        <v>#VALUE!</v>
      </c>
      <c r="N348" s="6" t="e">
        <f aca="false">ShortDo(H348,"c.")</f>
        <v>#VALUE!</v>
      </c>
      <c r="O348" s="6" t="e">
        <f aca="false">ShortDo(I348,"c.")</f>
        <v>#VALUE!</v>
      </c>
      <c r="P348" s="1" t="e">
        <f aca="false">frame6check(motif!$B$2,$J348,$K348,$L348,$M348,$N348,$O348)</f>
        <v>#VALUE!</v>
      </c>
      <c r="Q348" s="1" t="e">
        <f aca="false">frame6check(motif!$B$3,$J348,$K348,$L348,$M348,$N348,$O348)</f>
        <v>#VALUE!</v>
      </c>
      <c r="R348" s="1" t="e">
        <f aca="false">frame6check(motif!$B$4,$J348,$K348,$L348,$M348,$N348,$O348)</f>
        <v>#VALUE!</v>
      </c>
      <c r="S348" s="1" t="e">
        <f aca="false">frame6check(motif!$B$5,$J348,$K348,$L348,$M348,$N348,$O348)</f>
        <v>#VALUE!</v>
      </c>
      <c r="T348" s="1" t="e">
        <f aca="false">frame6check(motif!$B$6,$J348,$K348,$L348,$M348,$N348,$O348)</f>
        <v>#VALUE!</v>
      </c>
      <c r="U348" s="1" t="e">
        <f aca="false">frame6check(motif!$B$7,$J348,$K348,$L348,$M348,$N348,$O348)</f>
        <v>#VALUE!</v>
      </c>
      <c r="V348" s="1" t="e">
        <f aca="false">frame6check(motif!$B$8,$J348,$K348,$L348,$M348,$N348,$O348)</f>
        <v>#VALUE!</v>
      </c>
      <c r="W348" s="1" t="e">
        <f aca="false">frame6check(motif!$B$9,$J348,$K348,$L348,$M348,$N348,$O348)</f>
        <v>#VALUE!</v>
      </c>
      <c r="X348" s="1" t="e">
        <f aca="false">frame6check(motif!$B$10,$J348,$K348,$L348,$M348,$N348,$O348)</f>
        <v>#VALUE!</v>
      </c>
      <c r="Y348" s="1" t="e">
        <f aca="false">frame6check(motif!$B$11,$J348,$K348,$L348,$M348,$N348,$O348)</f>
        <v>#VALUE!</v>
      </c>
      <c r="Z348" s="1" t="e">
        <f aca="false">frame6check(motif!$B$12,$J348,$K348,$L348,$M348,$N348,$O348)</f>
        <v>#VALUE!</v>
      </c>
      <c r="AA348" s="1" t="e">
        <f aca="false">frame6check(motif!$B$13,$J348,$K348,$L348,$M348,$N348,$O348)</f>
        <v>#VALUE!</v>
      </c>
      <c r="AB348" s="1" t="e">
        <f aca="false">frame6check(motif!$B$14,$J348,$K348,$L348,$M348,$N348,$O348)</f>
        <v>#VALUE!</v>
      </c>
      <c r="AC348" s="3" t="n">
        <v>0</v>
      </c>
      <c r="AE348" s="1" t="e">
        <f aca="false">signalfrom(AD348,100,AC348,1)</f>
        <v>#VALUE!</v>
      </c>
      <c r="AF348" s="7" t="e">
        <f aca="false">maturechain(AD348,AE348+1,AC348,1)</f>
        <v>#VALUE!</v>
      </c>
      <c r="AG348" s="4" t="e">
        <f aca="false">trimseq(AD348,AE348,AF348)</f>
        <v>#VALUE!</v>
      </c>
    </row>
    <row r="349" customFormat="false" ht="12" hidden="false" customHeight="false" outlineLevel="0" collapsed="false">
      <c r="A349" s="1" t="s">
        <v>33</v>
      </c>
      <c r="B349" s="1" t="s">
        <v>713</v>
      </c>
      <c r="C349" s="1" t="s">
        <v>714</v>
      </c>
      <c r="D349" s="2" t="e">
        <f aca="false">translate($C349,1)</f>
        <v>#VALUE!</v>
      </c>
      <c r="E349" s="2" t="e">
        <f aca="false">translate($C349,2)</f>
        <v>#VALUE!</v>
      </c>
      <c r="F349" s="2" t="e">
        <f aca="false">translate($C349,3)</f>
        <v>#VALUE!</v>
      </c>
      <c r="G349" s="2" t="e">
        <f aca="false">translate($C349,-1)</f>
        <v>#VALUE!</v>
      </c>
      <c r="H349" s="2" t="e">
        <f aca="false">translate($C349,-2)</f>
        <v>#VALUE!</v>
      </c>
      <c r="I349" s="2" t="e">
        <f aca="false">translate($C349,-3)</f>
        <v>#VALUE!</v>
      </c>
      <c r="J349" s="6" t="e">
        <f aca="false">ShortDo(D349,"c.")</f>
        <v>#VALUE!</v>
      </c>
      <c r="K349" s="6" t="e">
        <f aca="false">ShortDo(E349,"c.")</f>
        <v>#VALUE!</v>
      </c>
      <c r="L349" s="6" t="e">
        <f aca="false">ShortDo(F349,"c.")</f>
        <v>#VALUE!</v>
      </c>
      <c r="M349" s="6" t="e">
        <f aca="false">ShortDo(G349,"c.")</f>
        <v>#VALUE!</v>
      </c>
      <c r="N349" s="6" t="e">
        <f aca="false">ShortDo(H349,"c.")</f>
        <v>#VALUE!</v>
      </c>
      <c r="O349" s="6" t="e">
        <f aca="false">ShortDo(I349,"c.")</f>
        <v>#VALUE!</v>
      </c>
      <c r="P349" s="1" t="e">
        <f aca="false">frame6check(motif!$B$2,$J349,$K349,$L349,$M349,$N349,$O349)</f>
        <v>#VALUE!</v>
      </c>
      <c r="Q349" s="1" t="e">
        <f aca="false">frame6check(motif!$B$3,$J349,$K349,$L349,$M349,$N349,$O349)</f>
        <v>#VALUE!</v>
      </c>
      <c r="R349" s="1" t="e">
        <f aca="false">frame6check(motif!$B$4,$J349,$K349,$L349,$M349,$N349,$O349)</f>
        <v>#VALUE!</v>
      </c>
      <c r="S349" s="1" t="e">
        <f aca="false">frame6check(motif!$B$5,$J349,$K349,$L349,$M349,$N349,$O349)</f>
        <v>#VALUE!</v>
      </c>
      <c r="T349" s="1" t="e">
        <f aca="false">frame6check(motif!$B$6,$J349,$K349,$L349,$M349,$N349,$O349)</f>
        <v>#VALUE!</v>
      </c>
      <c r="U349" s="1" t="e">
        <f aca="false">frame6check(motif!$B$7,$J349,$K349,$L349,$M349,$N349,$O349)</f>
        <v>#VALUE!</v>
      </c>
      <c r="V349" s="1" t="e">
        <f aca="false">frame6check(motif!$B$8,$J349,$K349,$L349,$M349,$N349,$O349)</f>
        <v>#VALUE!</v>
      </c>
      <c r="W349" s="1" t="e">
        <f aca="false">frame6check(motif!$B$9,$J349,$K349,$L349,$M349,$N349,$O349)</f>
        <v>#VALUE!</v>
      </c>
      <c r="X349" s="1" t="e">
        <f aca="false">frame6check(motif!$B$10,$J349,$K349,$L349,$M349,$N349,$O349)</f>
        <v>#VALUE!</v>
      </c>
      <c r="Y349" s="1" t="e">
        <f aca="false">frame6check(motif!$B$11,$J349,$K349,$L349,$M349,$N349,$O349)</f>
        <v>#VALUE!</v>
      </c>
      <c r="Z349" s="1" t="e">
        <f aca="false">frame6check(motif!$B$12,$J349,$K349,$L349,$M349,$N349,$O349)</f>
        <v>#VALUE!</v>
      </c>
      <c r="AA349" s="1" t="e">
        <f aca="false">frame6check(motif!$B$13,$J349,$K349,$L349,$M349,$N349,$O349)</f>
        <v>#VALUE!</v>
      </c>
      <c r="AB349" s="1" t="e">
        <f aca="false">frame6check(motif!$B$14,$J349,$K349,$L349,$M349,$N349,$O349)</f>
        <v>#VALUE!</v>
      </c>
      <c r="AC349" s="3" t="n">
        <v>1</v>
      </c>
      <c r="AD349" s="1" t="e">
        <f aca="false">translate(C349,AC349)</f>
        <v>#VALUE!</v>
      </c>
      <c r="AE349" s="1" t="e">
        <f aca="false">signalfrom(AD349,100,AC349,1)</f>
        <v>#VALUE!</v>
      </c>
      <c r="AF349" s="7" t="e">
        <f aca="false">maturechain(AD349,AE349+1,AC349,1)</f>
        <v>#VALUE!</v>
      </c>
      <c r="AG349" s="4" t="e">
        <f aca="false">trimseq(AD349,AE349,AF349)</f>
        <v>#VALUE!</v>
      </c>
    </row>
    <row r="350" customFormat="false" ht="12" hidden="false" customHeight="false" outlineLevel="0" collapsed="false">
      <c r="A350" s="1" t="s">
        <v>33</v>
      </c>
      <c r="B350" s="1" t="s">
        <v>715</v>
      </c>
      <c r="C350" s="1" t="s">
        <v>716</v>
      </c>
      <c r="D350" s="2" t="e">
        <f aca="false">translate($C350,1)</f>
        <v>#VALUE!</v>
      </c>
      <c r="E350" s="2" t="e">
        <f aca="false">translate($C350,2)</f>
        <v>#VALUE!</v>
      </c>
      <c r="F350" s="2" t="e">
        <f aca="false">translate($C350,3)</f>
        <v>#VALUE!</v>
      </c>
      <c r="G350" s="2" t="e">
        <f aca="false">translate($C350,-1)</f>
        <v>#VALUE!</v>
      </c>
      <c r="H350" s="2" t="e">
        <f aca="false">translate($C350,-2)</f>
        <v>#VALUE!</v>
      </c>
      <c r="I350" s="2" t="e">
        <f aca="false">translate($C350,-3)</f>
        <v>#VALUE!</v>
      </c>
      <c r="J350" s="6" t="e">
        <f aca="false">ShortDo(D350,"c.")</f>
        <v>#VALUE!</v>
      </c>
      <c r="K350" s="6" t="e">
        <f aca="false">ShortDo(E350,"c.")</f>
        <v>#VALUE!</v>
      </c>
      <c r="L350" s="6" t="e">
        <f aca="false">ShortDo(F350,"c.")</f>
        <v>#VALUE!</v>
      </c>
      <c r="M350" s="6" t="e">
        <f aca="false">ShortDo(G350,"c.")</f>
        <v>#VALUE!</v>
      </c>
      <c r="N350" s="6" t="e">
        <f aca="false">ShortDo(H350,"c.")</f>
        <v>#VALUE!</v>
      </c>
      <c r="O350" s="6" t="e">
        <f aca="false">ShortDo(I350,"c.")</f>
        <v>#VALUE!</v>
      </c>
      <c r="P350" s="1" t="e">
        <f aca="false">frame6check(motif!$B$2,$J350,$K350,$L350,$M350,$N350,$O350)</f>
        <v>#VALUE!</v>
      </c>
      <c r="Q350" s="1" t="e">
        <f aca="false">frame6check(motif!$B$3,$J350,$K350,$L350,$M350,$N350,$O350)</f>
        <v>#VALUE!</v>
      </c>
      <c r="R350" s="1" t="e">
        <f aca="false">frame6check(motif!$B$4,$J350,$K350,$L350,$M350,$N350,$O350)</f>
        <v>#VALUE!</v>
      </c>
      <c r="S350" s="1" t="e">
        <f aca="false">frame6check(motif!$B$5,$J350,$K350,$L350,$M350,$N350,$O350)</f>
        <v>#VALUE!</v>
      </c>
      <c r="T350" s="1" t="e">
        <f aca="false">frame6check(motif!$B$6,$J350,$K350,$L350,$M350,$N350,$O350)</f>
        <v>#VALUE!</v>
      </c>
      <c r="U350" s="1" t="e">
        <f aca="false">frame6check(motif!$B$7,$J350,$K350,$L350,$M350,$N350,$O350)</f>
        <v>#VALUE!</v>
      </c>
      <c r="V350" s="1" t="e">
        <f aca="false">frame6check(motif!$B$8,$J350,$K350,$L350,$M350,$N350,$O350)</f>
        <v>#VALUE!</v>
      </c>
      <c r="W350" s="1" t="e">
        <f aca="false">frame6check(motif!$B$9,$J350,$K350,$L350,$M350,$N350,$O350)</f>
        <v>#VALUE!</v>
      </c>
      <c r="X350" s="1" t="e">
        <f aca="false">frame6check(motif!$B$10,$J350,$K350,$L350,$M350,$N350,$O350)</f>
        <v>#VALUE!</v>
      </c>
      <c r="Y350" s="1" t="e">
        <f aca="false">frame6check(motif!$B$11,$J350,$K350,$L350,$M350,$N350,$O350)</f>
        <v>#VALUE!</v>
      </c>
      <c r="Z350" s="1" t="e">
        <f aca="false">frame6check(motif!$B$12,$J350,$K350,$L350,$M350,$N350,$O350)</f>
        <v>#VALUE!</v>
      </c>
      <c r="AA350" s="1" t="e">
        <f aca="false">frame6check(motif!$B$13,$J350,$K350,$L350,$M350,$N350,$O350)</f>
        <v>#VALUE!</v>
      </c>
      <c r="AB350" s="1" t="e">
        <f aca="false">frame6check(motif!$B$14,$J350,$K350,$L350,$M350,$N350,$O350)</f>
        <v>#VALUE!</v>
      </c>
      <c r="AC350" s="3" t="n">
        <v>0</v>
      </c>
      <c r="AE350" s="1" t="e">
        <f aca="false">signalfrom(AD350,100,AC350,1)</f>
        <v>#VALUE!</v>
      </c>
      <c r="AF350" s="7" t="e">
        <f aca="false">maturechain(AD350,AE350+1,AC350,1)</f>
        <v>#VALUE!</v>
      </c>
      <c r="AG350" s="4" t="e">
        <f aca="false">trimseq(AD350,AE350,AF350)</f>
        <v>#VALUE!</v>
      </c>
    </row>
    <row r="351" customFormat="false" ht="12" hidden="false" customHeight="false" outlineLevel="0" collapsed="false">
      <c r="A351" s="1" t="s">
        <v>33</v>
      </c>
      <c r="B351" s="1" t="s">
        <v>717</v>
      </c>
      <c r="C351" s="1" t="s">
        <v>718</v>
      </c>
      <c r="D351" s="2" t="e">
        <f aca="false">translate($C351,1)</f>
        <v>#VALUE!</v>
      </c>
      <c r="E351" s="2" t="e">
        <f aca="false">translate($C351,2)</f>
        <v>#VALUE!</v>
      </c>
      <c r="F351" s="2" t="e">
        <f aca="false">translate($C351,3)</f>
        <v>#VALUE!</v>
      </c>
      <c r="G351" s="2" t="e">
        <f aca="false">translate($C351,-1)</f>
        <v>#VALUE!</v>
      </c>
      <c r="H351" s="2" t="e">
        <f aca="false">translate($C351,-2)</f>
        <v>#VALUE!</v>
      </c>
      <c r="I351" s="2" t="e">
        <f aca="false">translate($C351,-3)</f>
        <v>#VALUE!</v>
      </c>
      <c r="J351" s="6" t="e">
        <f aca="false">ShortDo(D351,"c.")</f>
        <v>#VALUE!</v>
      </c>
      <c r="K351" s="6" t="e">
        <f aca="false">ShortDo(E351,"c.")</f>
        <v>#VALUE!</v>
      </c>
      <c r="L351" s="6" t="e">
        <f aca="false">ShortDo(F351,"c.")</f>
        <v>#VALUE!</v>
      </c>
      <c r="M351" s="6" t="e">
        <f aca="false">ShortDo(G351,"c.")</f>
        <v>#VALUE!</v>
      </c>
      <c r="N351" s="6" t="e">
        <f aca="false">ShortDo(H351,"c.")</f>
        <v>#VALUE!</v>
      </c>
      <c r="O351" s="6" t="e">
        <f aca="false">ShortDo(I351,"c.")</f>
        <v>#VALUE!</v>
      </c>
      <c r="P351" s="1" t="e">
        <f aca="false">frame6check(motif!$B$2,$J351,$K351,$L351,$M351,$N351,$O351)</f>
        <v>#VALUE!</v>
      </c>
      <c r="Q351" s="1" t="e">
        <f aca="false">frame6check(motif!$B$3,$J351,$K351,$L351,$M351,$N351,$O351)</f>
        <v>#VALUE!</v>
      </c>
      <c r="R351" s="1" t="e">
        <f aca="false">frame6check(motif!$B$4,$J351,$K351,$L351,$M351,$N351,$O351)</f>
        <v>#VALUE!</v>
      </c>
      <c r="S351" s="1" t="e">
        <f aca="false">frame6check(motif!$B$5,$J351,$K351,$L351,$M351,$N351,$O351)</f>
        <v>#VALUE!</v>
      </c>
      <c r="T351" s="1" t="e">
        <f aca="false">frame6check(motif!$B$6,$J351,$K351,$L351,$M351,$N351,$O351)</f>
        <v>#VALUE!</v>
      </c>
      <c r="U351" s="1" t="e">
        <f aca="false">frame6check(motif!$B$7,$J351,$K351,$L351,$M351,$N351,$O351)</f>
        <v>#VALUE!</v>
      </c>
      <c r="V351" s="1" t="e">
        <f aca="false">frame6check(motif!$B$8,$J351,$K351,$L351,$M351,$N351,$O351)</f>
        <v>#VALUE!</v>
      </c>
      <c r="W351" s="1" t="e">
        <f aca="false">frame6check(motif!$B$9,$J351,$K351,$L351,$M351,$N351,$O351)</f>
        <v>#VALUE!</v>
      </c>
      <c r="X351" s="1" t="e">
        <f aca="false">frame6check(motif!$B$10,$J351,$K351,$L351,$M351,$N351,$O351)</f>
        <v>#VALUE!</v>
      </c>
      <c r="Y351" s="1" t="e">
        <f aca="false">frame6check(motif!$B$11,$J351,$K351,$L351,$M351,$N351,$O351)</f>
        <v>#VALUE!</v>
      </c>
      <c r="Z351" s="1" t="e">
        <f aca="false">frame6check(motif!$B$12,$J351,$K351,$L351,$M351,$N351,$O351)</f>
        <v>#VALUE!</v>
      </c>
      <c r="AA351" s="1" t="e">
        <f aca="false">frame6check(motif!$B$13,$J351,$K351,$L351,$M351,$N351,$O351)</f>
        <v>#VALUE!</v>
      </c>
      <c r="AB351" s="1" t="e">
        <f aca="false">frame6check(motif!$B$14,$J351,$K351,$L351,$M351,$N351,$O351)</f>
        <v>#VALUE!</v>
      </c>
      <c r="AC351" s="3" t="n">
        <v>0</v>
      </c>
      <c r="AE351" s="1" t="e">
        <f aca="false">signalfrom(AD351,100,AC351,1)</f>
        <v>#VALUE!</v>
      </c>
      <c r="AF351" s="7" t="e">
        <f aca="false">maturechain(AD351,AE351+1,AC351,1)</f>
        <v>#VALUE!</v>
      </c>
      <c r="AG351" s="4" t="e">
        <f aca="false">trimseq(AD351,AE351,AF351)</f>
        <v>#VALUE!</v>
      </c>
    </row>
    <row r="352" customFormat="false" ht="12" hidden="false" customHeight="false" outlineLevel="0" collapsed="false">
      <c r="A352" s="1" t="s">
        <v>33</v>
      </c>
      <c r="B352" s="1" t="s">
        <v>719</v>
      </c>
      <c r="C352" s="1" t="s">
        <v>720</v>
      </c>
      <c r="D352" s="2" t="e">
        <f aca="false">translate($C352,1)</f>
        <v>#VALUE!</v>
      </c>
      <c r="E352" s="2" t="e">
        <f aca="false">translate($C352,2)</f>
        <v>#VALUE!</v>
      </c>
      <c r="F352" s="2" t="e">
        <f aca="false">translate($C352,3)</f>
        <v>#VALUE!</v>
      </c>
      <c r="G352" s="2" t="e">
        <f aca="false">translate($C352,-1)</f>
        <v>#VALUE!</v>
      </c>
      <c r="H352" s="2" t="e">
        <f aca="false">translate($C352,-2)</f>
        <v>#VALUE!</v>
      </c>
      <c r="I352" s="2" t="e">
        <f aca="false">translate($C352,-3)</f>
        <v>#VALUE!</v>
      </c>
      <c r="J352" s="6" t="e">
        <f aca="false">ShortDo(D352,"c.")</f>
        <v>#VALUE!</v>
      </c>
      <c r="K352" s="6" t="e">
        <f aca="false">ShortDo(E352,"c.")</f>
        <v>#VALUE!</v>
      </c>
      <c r="L352" s="6" t="e">
        <f aca="false">ShortDo(F352,"c.")</f>
        <v>#VALUE!</v>
      </c>
      <c r="M352" s="6" t="e">
        <f aca="false">ShortDo(G352,"c.")</f>
        <v>#VALUE!</v>
      </c>
      <c r="N352" s="6" t="e">
        <f aca="false">ShortDo(H352,"c.")</f>
        <v>#VALUE!</v>
      </c>
      <c r="O352" s="6" t="e">
        <f aca="false">ShortDo(I352,"c.")</f>
        <v>#VALUE!</v>
      </c>
      <c r="P352" s="1" t="e">
        <f aca="false">frame6check(motif!$B$2,$J352,$K352,$L352,$M352,$N352,$O352)</f>
        <v>#VALUE!</v>
      </c>
      <c r="Q352" s="1" t="e">
        <f aca="false">frame6check(motif!$B$3,$J352,$K352,$L352,$M352,$N352,$O352)</f>
        <v>#VALUE!</v>
      </c>
      <c r="R352" s="1" t="e">
        <f aca="false">frame6check(motif!$B$4,$J352,$K352,$L352,$M352,$N352,$O352)</f>
        <v>#VALUE!</v>
      </c>
      <c r="S352" s="1" t="e">
        <f aca="false">frame6check(motif!$B$5,$J352,$K352,$L352,$M352,$N352,$O352)</f>
        <v>#VALUE!</v>
      </c>
      <c r="T352" s="1" t="e">
        <f aca="false">frame6check(motif!$B$6,$J352,$K352,$L352,$M352,$N352,$O352)</f>
        <v>#VALUE!</v>
      </c>
      <c r="U352" s="1" t="e">
        <f aca="false">frame6check(motif!$B$7,$J352,$K352,$L352,$M352,$N352,$O352)</f>
        <v>#VALUE!</v>
      </c>
      <c r="V352" s="1" t="e">
        <f aca="false">frame6check(motif!$B$8,$J352,$K352,$L352,$M352,$N352,$O352)</f>
        <v>#VALUE!</v>
      </c>
      <c r="W352" s="1" t="e">
        <f aca="false">frame6check(motif!$B$9,$J352,$K352,$L352,$M352,$N352,$O352)</f>
        <v>#VALUE!</v>
      </c>
      <c r="X352" s="1" t="e">
        <f aca="false">frame6check(motif!$B$10,$J352,$K352,$L352,$M352,$N352,$O352)</f>
        <v>#VALUE!</v>
      </c>
      <c r="Y352" s="1" t="e">
        <f aca="false">frame6check(motif!$B$11,$J352,$K352,$L352,$M352,$N352,$O352)</f>
        <v>#VALUE!</v>
      </c>
      <c r="Z352" s="1" t="e">
        <f aca="false">frame6check(motif!$B$12,$J352,$K352,$L352,$M352,$N352,$O352)</f>
        <v>#VALUE!</v>
      </c>
      <c r="AA352" s="1" t="e">
        <f aca="false">frame6check(motif!$B$13,$J352,$K352,$L352,$M352,$N352,$O352)</f>
        <v>#VALUE!</v>
      </c>
      <c r="AB352" s="1" t="e">
        <f aca="false">frame6check(motif!$B$14,$J352,$K352,$L352,$M352,$N352,$O352)</f>
        <v>#VALUE!</v>
      </c>
      <c r="AC352" s="3" t="n">
        <v>1</v>
      </c>
      <c r="AD352" s="1" t="e">
        <f aca="false">translate(C352,AC352)</f>
        <v>#VALUE!</v>
      </c>
      <c r="AE352" s="1" t="e">
        <f aca="false">signalfrom(AD352,100,AC352,1)</f>
        <v>#VALUE!</v>
      </c>
      <c r="AF352" s="7" t="e">
        <f aca="false">maturechain(AD352,AE352+1,AC352,1)</f>
        <v>#VALUE!</v>
      </c>
      <c r="AG352" s="4" t="e">
        <f aca="false">trimseq(AD352,AE352,AF352)</f>
        <v>#VALUE!</v>
      </c>
    </row>
    <row r="353" customFormat="false" ht="12" hidden="false" customHeight="false" outlineLevel="0" collapsed="false">
      <c r="A353" s="1" t="s">
        <v>33</v>
      </c>
      <c r="B353" s="1" t="s">
        <v>721</v>
      </c>
      <c r="C353" s="1" t="s">
        <v>722</v>
      </c>
      <c r="D353" s="2" t="e">
        <f aca="false">translate($C353,1)</f>
        <v>#VALUE!</v>
      </c>
      <c r="E353" s="2" t="e">
        <f aca="false">translate($C353,2)</f>
        <v>#VALUE!</v>
      </c>
      <c r="F353" s="2" t="e">
        <f aca="false">translate($C353,3)</f>
        <v>#VALUE!</v>
      </c>
      <c r="G353" s="2" t="e">
        <f aca="false">translate($C353,-1)</f>
        <v>#VALUE!</v>
      </c>
      <c r="H353" s="2" t="e">
        <f aca="false">translate($C353,-2)</f>
        <v>#VALUE!</v>
      </c>
      <c r="I353" s="2" t="e">
        <f aca="false">translate($C353,-3)</f>
        <v>#VALUE!</v>
      </c>
      <c r="J353" s="6" t="e">
        <f aca="false">ShortDo(D353,"c.")</f>
        <v>#VALUE!</v>
      </c>
      <c r="K353" s="6" t="e">
        <f aca="false">ShortDo(E353,"c.")</f>
        <v>#VALUE!</v>
      </c>
      <c r="L353" s="6" t="e">
        <f aca="false">ShortDo(F353,"c.")</f>
        <v>#VALUE!</v>
      </c>
      <c r="M353" s="6" t="e">
        <f aca="false">ShortDo(G353,"c.")</f>
        <v>#VALUE!</v>
      </c>
      <c r="N353" s="6" t="e">
        <f aca="false">ShortDo(H353,"c.")</f>
        <v>#VALUE!</v>
      </c>
      <c r="O353" s="6" t="e">
        <f aca="false">ShortDo(I353,"c.")</f>
        <v>#VALUE!</v>
      </c>
      <c r="P353" s="1" t="e">
        <f aca="false">frame6check(motif!$B$2,$J353,$K353,$L353,$M353,$N353,$O353)</f>
        <v>#VALUE!</v>
      </c>
      <c r="Q353" s="1" t="e">
        <f aca="false">frame6check(motif!$B$3,$J353,$K353,$L353,$M353,$N353,$O353)</f>
        <v>#VALUE!</v>
      </c>
      <c r="R353" s="1" t="e">
        <f aca="false">frame6check(motif!$B$4,$J353,$K353,$L353,$M353,$N353,$O353)</f>
        <v>#VALUE!</v>
      </c>
      <c r="S353" s="1" t="e">
        <f aca="false">frame6check(motif!$B$5,$J353,$K353,$L353,$M353,$N353,$O353)</f>
        <v>#VALUE!</v>
      </c>
      <c r="T353" s="1" t="e">
        <f aca="false">frame6check(motif!$B$6,$J353,$K353,$L353,$M353,$N353,$O353)</f>
        <v>#VALUE!</v>
      </c>
      <c r="U353" s="1" t="e">
        <f aca="false">frame6check(motif!$B$7,$J353,$K353,$L353,$M353,$N353,$O353)</f>
        <v>#VALUE!</v>
      </c>
      <c r="V353" s="1" t="e">
        <f aca="false">frame6check(motif!$B$8,$J353,$K353,$L353,$M353,$N353,$O353)</f>
        <v>#VALUE!</v>
      </c>
      <c r="W353" s="1" t="e">
        <f aca="false">frame6check(motif!$B$9,$J353,$K353,$L353,$M353,$N353,$O353)</f>
        <v>#VALUE!</v>
      </c>
      <c r="X353" s="1" t="e">
        <f aca="false">frame6check(motif!$B$10,$J353,$K353,$L353,$M353,$N353,$O353)</f>
        <v>#VALUE!</v>
      </c>
      <c r="Y353" s="1" t="e">
        <f aca="false">frame6check(motif!$B$11,$J353,$K353,$L353,$M353,$N353,$O353)</f>
        <v>#VALUE!</v>
      </c>
      <c r="Z353" s="1" t="e">
        <f aca="false">frame6check(motif!$B$12,$J353,$K353,$L353,$M353,$N353,$O353)</f>
        <v>#VALUE!</v>
      </c>
      <c r="AA353" s="1" t="e">
        <f aca="false">frame6check(motif!$B$13,$J353,$K353,$L353,$M353,$N353,$O353)</f>
        <v>#VALUE!</v>
      </c>
      <c r="AB353" s="1" t="e">
        <f aca="false">frame6check(motif!$B$14,$J353,$K353,$L353,$M353,$N353,$O353)</f>
        <v>#VALUE!</v>
      </c>
      <c r="AC353" s="3" t="n">
        <v>2</v>
      </c>
      <c r="AD353" s="1" t="e">
        <f aca="false">translate(C353,AC353)</f>
        <v>#VALUE!</v>
      </c>
      <c r="AE353" s="1" t="e">
        <f aca="false">signalfrom(AD353,100,AC353,1)</f>
        <v>#VALUE!</v>
      </c>
      <c r="AF353" s="7" t="e">
        <f aca="false">maturechain(AD353,AE353+1,AC353,1)</f>
        <v>#VALUE!</v>
      </c>
      <c r="AG353" s="4" t="e">
        <f aca="false">trimseq(AD353,AE353,AF353)</f>
        <v>#VALUE!</v>
      </c>
    </row>
    <row r="354" customFormat="false" ht="12" hidden="false" customHeight="false" outlineLevel="0" collapsed="false">
      <c r="A354" s="1" t="s">
        <v>33</v>
      </c>
      <c r="B354" s="1" t="s">
        <v>723</v>
      </c>
      <c r="C354" s="1" t="s">
        <v>724</v>
      </c>
      <c r="D354" s="2" t="e">
        <f aca="false">translate($C354,1)</f>
        <v>#VALUE!</v>
      </c>
      <c r="E354" s="2" t="e">
        <f aca="false">translate($C354,2)</f>
        <v>#VALUE!</v>
      </c>
      <c r="F354" s="2" t="e">
        <f aca="false">translate($C354,3)</f>
        <v>#VALUE!</v>
      </c>
      <c r="G354" s="2" t="e">
        <f aca="false">translate($C354,-1)</f>
        <v>#VALUE!</v>
      </c>
      <c r="H354" s="2" t="e">
        <f aca="false">translate($C354,-2)</f>
        <v>#VALUE!</v>
      </c>
      <c r="I354" s="2" t="e">
        <f aca="false">translate($C354,-3)</f>
        <v>#VALUE!</v>
      </c>
      <c r="J354" s="6" t="e">
        <f aca="false">ShortDo(D354,"c.")</f>
        <v>#VALUE!</v>
      </c>
      <c r="K354" s="6" t="e">
        <f aca="false">ShortDo(E354,"c.")</f>
        <v>#VALUE!</v>
      </c>
      <c r="L354" s="6" t="e">
        <f aca="false">ShortDo(F354,"c.")</f>
        <v>#VALUE!</v>
      </c>
      <c r="M354" s="6" t="e">
        <f aca="false">ShortDo(G354,"c.")</f>
        <v>#VALUE!</v>
      </c>
      <c r="N354" s="6" t="e">
        <f aca="false">ShortDo(H354,"c.")</f>
        <v>#VALUE!</v>
      </c>
      <c r="O354" s="6" t="e">
        <f aca="false">ShortDo(I354,"c.")</f>
        <v>#VALUE!</v>
      </c>
      <c r="P354" s="1" t="e">
        <f aca="false">frame6check(motif!$B$2,$J354,$K354,$L354,$M354,$N354,$O354)</f>
        <v>#VALUE!</v>
      </c>
      <c r="Q354" s="1" t="e">
        <f aca="false">frame6check(motif!$B$3,$J354,$K354,$L354,$M354,$N354,$O354)</f>
        <v>#VALUE!</v>
      </c>
      <c r="R354" s="1" t="e">
        <f aca="false">frame6check(motif!$B$4,$J354,$K354,$L354,$M354,$N354,$O354)</f>
        <v>#VALUE!</v>
      </c>
      <c r="S354" s="1" t="e">
        <f aca="false">frame6check(motif!$B$5,$J354,$K354,$L354,$M354,$N354,$O354)</f>
        <v>#VALUE!</v>
      </c>
      <c r="T354" s="1" t="e">
        <f aca="false">frame6check(motif!$B$6,$J354,$K354,$L354,$M354,$N354,$O354)</f>
        <v>#VALUE!</v>
      </c>
      <c r="U354" s="1" t="e">
        <f aca="false">frame6check(motif!$B$7,$J354,$K354,$L354,$M354,$N354,$O354)</f>
        <v>#VALUE!</v>
      </c>
      <c r="V354" s="1" t="e">
        <f aca="false">frame6check(motif!$B$8,$J354,$K354,$L354,$M354,$N354,$O354)</f>
        <v>#VALUE!</v>
      </c>
      <c r="W354" s="1" t="e">
        <f aca="false">frame6check(motif!$B$9,$J354,$K354,$L354,$M354,$N354,$O354)</f>
        <v>#VALUE!</v>
      </c>
      <c r="X354" s="1" t="e">
        <f aca="false">frame6check(motif!$B$10,$J354,$K354,$L354,$M354,$N354,$O354)</f>
        <v>#VALUE!</v>
      </c>
      <c r="Y354" s="1" t="e">
        <f aca="false">frame6check(motif!$B$11,$J354,$K354,$L354,$M354,$N354,$O354)</f>
        <v>#VALUE!</v>
      </c>
      <c r="Z354" s="1" t="e">
        <f aca="false">frame6check(motif!$B$12,$J354,$K354,$L354,$M354,$N354,$O354)</f>
        <v>#VALUE!</v>
      </c>
      <c r="AA354" s="1" t="e">
        <f aca="false">frame6check(motif!$B$13,$J354,$K354,$L354,$M354,$N354,$O354)</f>
        <v>#VALUE!</v>
      </c>
      <c r="AB354" s="1" t="e">
        <f aca="false">frame6check(motif!$B$14,$J354,$K354,$L354,$M354,$N354,$O354)</f>
        <v>#VALUE!</v>
      </c>
      <c r="AC354" s="3" t="n">
        <v>2</v>
      </c>
      <c r="AD354" s="1" t="e">
        <f aca="false">translate(C354,AC354)</f>
        <v>#VALUE!</v>
      </c>
      <c r="AE354" s="1" t="e">
        <f aca="false">signalfrom(AD354,100,AC354,1)</f>
        <v>#VALUE!</v>
      </c>
      <c r="AF354" s="7" t="e">
        <f aca="false">maturechain(AD354,AE354+1,AC354,1)</f>
        <v>#VALUE!</v>
      </c>
      <c r="AG354" s="4" t="e">
        <f aca="false">trimseq(AD354,AE354,AF354)</f>
        <v>#VALUE!</v>
      </c>
    </row>
    <row r="355" customFormat="false" ht="12" hidden="false" customHeight="false" outlineLevel="0" collapsed="false">
      <c r="A355" s="1" t="s">
        <v>33</v>
      </c>
      <c r="B355" s="1" t="s">
        <v>725</v>
      </c>
      <c r="C355" s="1" t="s">
        <v>726</v>
      </c>
      <c r="D355" s="2" t="e">
        <f aca="false">translate($C355,1)</f>
        <v>#VALUE!</v>
      </c>
      <c r="E355" s="2" t="e">
        <f aca="false">translate($C355,2)</f>
        <v>#VALUE!</v>
      </c>
      <c r="F355" s="2" t="e">
        <f aca="false">translate($C355,3)</f>
        <v>#VALUE!</v>
      </c>
      <c r="G355" s="2" t="e">
        <f aca="false">translate($C355,-1)</f>
        <v>#VALUE!</v>
      </c>
      <c r="H355" s="2" t="e">
        <f aca="false">translate($C355,-2)</f>
        <v>#VALUE!</v>
      </c>
      <c r="I355" s="2" t="e">
        <f aca="false">translate($C355,-3)</f>
        <v>#VALUE!</v>
      </c>
      <c r="J355" s="6" t="e">
        <f aca="false">ShortDo(D355,"c.")</f>
        <v>#VALUE!</v>
      </c>
      <c r="K355" s="6" t="e">
        <f aca="false">ShortDo(E355,"c.")</f>
        <v>#VALUE!</v>
      </c>
      <c r="L355" s="6" t="e">
        <f aca="false">ShortDo(F355,"c.")</f>
        <v>#VALUE!</v>
      </c>
      <c r="M355" s="6" t="e">
        <f aca="false">ShortDo(G355,"c.")</f>
        <v>#VALUE!</v>
      </c>
      <c r="N355" s="6" t="e">
        <f aca="false">ShortDo(H355,"c.")</f>
        <v>#VALUE!</v>
      </c>
      <c r="O355" s="6" t="e">
        <f aca="false">ShortDo(I355,"c.")</f>
        <v>#VALUE!</v>
      </c>
      <c r="P355" s="1" t="e">
        <f aca="false">frame6check(motif!$B$2,$J355,$K355,$L355,$M355,$N355,$O355)</f>
        <v>#VALUE!</v>
      </c>
      <c r="Q355" s="1" t="e">
        <f aca="false">frame6check(motif!$B$3,$J355,$K355,$L355,$M355,$N355,$O355)</f>
        <v>#VALUE!</v>
      </c>
      <c r="R355" s="1" t="e">
        <f aca="false">frame6check(motif!$B$4,$J355,$K355,$L355,$M355,$N355,$O355)</f>
        <v>#VALUE!</v>
      </c>
      <c r="S355" s="1" t="e">
        <f aca="false">frame6check(motif!$B$5,$J355,$K355,$L355,$M355,$N355,$O355)</f>
        <v>#VALUE!</v>
      </c>
      <c r="T355" s="1" t="e">
        <f aca="false">frame6check(motif!$B$6,$J355,$K355,$L355,$M355,$N355,$O355)</f>
        <v>#VALUE!</v>
      </c>
      <c r="U355" s="1" t="e">
        <f aca="false">frame6check(motif!$B$7,$J355,$K355,$L355,$M355,$N355,$O355)</f>
        <v>#VALUE!</v>
      </c>
      <c r="V355" s="1" t="e">
        <f aca="false">frame6check(motif!$B$8,$J355,$K355,$L355,$M355,$N355,$O355)</f>
        <v>#VALUE!</v>
      </c>
      <c r="W355" s="1" t="e">
        <f aca="false">frame6check(motif!$B$9,$J355,$K355,$L355,$M355,$N355,$O355)</f>
        <v>#VALUE!</v>
      </c>
      <c r="X355" s="1" t="e">
        <f aca="false">frame6check(motif!$B$10,$J355,$K355,$L355,$M355,$N355,$O355)</f>
        <v>#VALUE!</v>
      </c>
      <c r="Y355" s="1" t="e">
        <f aca="false">frame6check(motif!$B$11,$J355,$K355,$L355,$M355,$N355,$O355)</f>
        <v>#VALUE!</v>
      </c>
      <c r="Z355" s="1" t="e">
        <f aca="false">frame6check(motif!$B$12,$J355,$K355,$L355,$M355,$N355,$O355)</f>
        <v>#VALUE!</v>
      </c>
      <c r="AA355" s="1" t="e">
        <f aca="false">frame6check(motif!$B$13,$J355,$K355,$L355,$M355,$N355,$O355)</f>
        <v>#VALUE!</v>
      </c>
      <c r="AB355" s="1" t="e">
        <f aca="false">frame6check(motif!$B$14,$J355,$K355,$L355,$M355,$N355,$O355)</f>
        <v>#VALUE!</v>
      </c>
      <c r="AC355" s="3" t="n">
        <v>0</v>
      </c>
      <c r="AE355" s="1" t="e">
        <f aca="false">signalfrom(AD355,100,AC355,1)</f>
        <v>#VALUE!</v>
      </c>
      <c r="AF355" s="7" t="e">
        <f aca="false">maturechain(AD355,AE355+1,AC355,1)</f>
        <v>#VALUE!</v>
      </c>
      <c r="AG355" s="4" t="e">
        <f aca="false">trimseq(AD355,AE355,AF355)</f>
        <v>#VALUE!</v>
      </c>
    </row>
    <row r="356" customFormat="false" ht="12" hidden="false" customHeight="false" outlineLevel="0" collapsed="false">
      <c r="A356" s="1" t="s">
        <v>33</v>
      </c>
      <c r="B356" s="1" t="s">
        <v>727</v>
      </c>
      <c r="C356" s="1" t="s">
        <v>728</v>
      </c>
      <c r="D356" s="2" t="e">
        <f aca="false">translate($C356,1)</f>
        <v>#VALUE!</v>
      </c>
      <c r="E356" s="2" t="e">
        <f aca="false">translate($C356,2)</f>
        <v>#VALUE!</v>
      </c>
      <c r="F356" s="2" t="e">
        <f aca="false">translate($C356,3)</f>
        <v>#VALUE!</v>
      </c>
      <c r="G356" s="2" t="e">
        <f aca="false">translate($C356,-1)</f>
        <v>#VALUE!</v>
      </c>
      <c r="H356" s="2" t="e">
        <f aca="false">translate($C356,-2)</f>
        <v>#VALUE!</v>
      </c>
      <c r="I356" s="2" t="e">
        <f aca="false">translate($C356,-3)</f>
        <v>#VALUE!</v>
      </c>
      <c r="J356" s="6" t="e">
        <f aca="false">ShortDo(D356,"c.")</f>
        <v>#VALUE!</v>
      </c>
      <c r="K356" s="6" t="e">
        <f aca="false">ShortDo(E356,"c.")</f>
        <v>#VALUE!</v>
      </c>
      <c r="L356" s="6" t="e">
        <f aca="false">ShortDo(F356,"c.")</f>
        <v>#VALUE!</v>
      </c>
      <c r="M356" s="6" t="e">
        <f aca="false">ShortDo(G356,"c.")</f>
        <v>#VALUE!</v>
      </c>
      <c r="N356" s="6" t="e">
        <f aca="false">ShortDo(H356,"c.")</f>
        <v>#VALUE!</v>
      </c>
      <c r="O356" s="6" t="e">
        <f aca="false">ShortDo(I356,"c.")</f>
        <v>#VALUE!</v>
      </c>
      <c r="P356" s="1" t="e">
        <f aca="false">frame6check(motif!$B$2,$J356,$K356,$L356,$M356,$N356,$O356)</f>
        <v>#VALUE!</v>
      </c>
      <c r="Q356" s="1" t="e">
        <f aca="false">frame6check(motif!$B$3,$J356,$K356,$L356,$M356,$N356,$O356)</f>
        <v>#VALUE!</v>
      </c>
      <c r="R356" s="1" t="e">
        <f aca="false">frame6check(motif!$B$4,$J356,$K356,$L356,$M356,$N356,$O356)</f>
        <v>#VALUE!</v>
      </c>
      <c r="S356" s="1" t="e">
        <f aca="false">frame6check(motif!$B$5,$J356,$K356,$L356,$M356,$N356,$O356)</f>
        <v>#VALUE!</v>
      </c>
      <c r="T356" s="1" t="e">
        <f aca="false">frame6check(motif!$B$6,$J356,$K356,$L356,$M356,$N356,$O356)</f>
        <v>#VALUE!</v>
      </c>
      <c r="U356" s="1" t="e">
        <f aca="false">frame6check(motif!$B$7,$J356,$K356,$L356,$M356,$N356,$O356)</f>
        <v>#VALUE!</v>
      </c>
      <c r="V356" s="1" t="e">
        <f aca="false">frame6check(motif!$B$8,$J356,$K356,$L356,$M356,$N356,$O356)</f>
        <v>#VALUE!</v>
      </c>
      <c r="W356" s="1" t="e">
        <f aca="false">frame6check(motif!$B$9,$J356,$K356,$L356,$M356,$N356,$O356)</f>
        <v>#VALUE!</v>
      </c>
      <c r="X356" s="1" t="e">
        <f aca="false">frame6check(motif!$B$10,$J356,$K356,$L356,$M356,$N356,$O356)</f>
        <v>#VALUE!</v>
      </c>
      <c r="Y356" s="1" t="e">
        <f aca="false">frame6check(motif!$B$11,$J356,$K356,$L356,$M356,$N356,$O356)</f>
        <v>#VALUE!</v>
      </c>
      <c r="Z356" s="1" t="e">
        <f aca="false">frame6check(motif!$B$12,$J356,$K356,$L356,$M356,$N356,$O356)</f>
        <v>#VALUE!</v>
      </c>
      <c r="AA356" s="1" t="e">
        <f aca="false">frame6check(motif!$B$13,$J356,$K356,$L356,$M356,$N356,$O356)</f>
        <v>#VALUE!</v>
      </c>
      <c r="AB356" s="1" t="e">
        <f aca="false">frame6check(motif!$B$14,$J356,$K356,$L356,$M356,$N356,$O356)</f>
        <v>#VALUE!</v>
      </c>
      <c r="AC356" s="3" t="n">
        <v>0</v>
      </c>
      <c r="AE356" s="1" t="e">
        <f aca="false">signalfrom(AD356,100,AC356,1)</f>
        <v>#VALUE!</v>
      </c>
      <c r="AF356" s="7" t="e">
        <f aca="false">maturechain(AD356,AE356+1,AC356,1)</f>
        <v>#VALUE!</v>
      </c>
      <c r="AG356" s="4" t="e">
        <f aca="false">trimseq(AD356,AE356,AF356)</f>
        <v>#VALUE!</v>
      </c>
    </row>
    <row r="357" customFormat="false" ht="12" hidden="false" customHeight="false" outlineLevel="0" collapsed="false">
      <c r="A357" s="1" t="s">
        <v>33</v>
      </c>
      <c r="B357" s="1" t="s">
        <v>729</v>
      </c>
      <c r="C357" s="1" t="s">
        <v>730</v>
      </c>
      <c r="D357" s="2" t="e">
        <f aca="false">translate($C357,1)</f>
        <v>#VALUE!</v>
      </c>
      <c r="E357" s="2" t="e">
        <f aca="false">translate($C357,2)</f>
        <v>#VALUE!</v>
      </c>
      <c r="F357" s="2" t="e">
        <f aca="false">translate($C357,3)</f>
        <v>#VALUE!</v>
      </c>
      <c r="G357" s="2" t="e">
        <f aca="false">translate($C357,-1)</f>
        <v>#VALUE!</v>
      </c>
      <c r="H357" s="2" t="e">
        <f aca="false">translate($C357,-2)</f>
        <v>#VALUE!</v>
      </c>
      <c r="I357" s="2" t="e">
        <f aca="false">translate($C357,-3)</f>
        <v>#VALUE!</v>
      </c>
      <c r="J357" s="6" t="e">
        <f aca="false">ShortDo(D357,"c.")</f>
        <v>#VALUE!</v>
      </c>
      <c r="K357" s="6" t="e">
        <f aca="false">ShortDo(E357,"c.")</f>
        <v>#VALUE!</v>
      </c>
      <c r="L357" s="6" t="e">
        <f aca="false">ShortDo(F357,"c.")</f>
        <v>#VALUE!</v>
      </c>
      <c r="M357" s="6" t="e">
        <f aca="false">ShortDo(G357,"c.")</f>
        <v>#VALUE!</v>
      </c>
      <c r="N357" s="6" t="e">
        <f aca="false">ShortDo(H357,"c.")</f>
        <v>#VALUE!</v>
      </c>
      <c r="O357" s="6" t="e">
        <f aca="false">ShortDo(I357,"c.")</f>
        <v>#VALUE!</v>
      </c>
      <c r="P357" s="1" t="e">
        <f aca="false">frame6check(motif!$B$2,$J357,$K357,$L357,$M357,$N357,$O357)</f>
        <v>#VALUE!</v>
      </c>
      <c r="Q357" s="1" t="e">
        <f aca="false">frame6check(motif!$B$3,$J357,$K357,$L357,$M357,$N357,$O357)</f>
        <v>#VALUE!</v>
      </c>
      <c r="R357" s="1" t="e">
        <f aca="false">frame6check(motif!$B$4,$J357,$K357,$L357,$M357,$N357,$O357)</f>
        <v>#VALUE!</v>
      </c>
      <c r="S357" s="1" t="e">
        <f aca="false">frame6check(motif!$B$5,$J357,$K357,$L357,$M357,$N357,$O357)</f>
        <v>#VALUE!</v>
      </c>
      <c r="T357" s="1" t="e">
        <f aca="false">frame6check(motif!$B$6,$J357,$K357,$L357,$M357,$N357,$O357)</f>
        <v>#VALUE!</v>
      </c>
      <c r="U357" s="1" t="e">
        <f aca="false">frame6check(motif!$B$7,$J357,$K357,$L357,$M357,$N357,$O357)</f>
        <v>#VALUE!</v>
      </c>
      <c r="V357" s="1" t="e">
        <f aca="false">frame6check(motif!$B$8,$J357,$K357,$L357,$M357,$N357,$O357)</f>
        <v>#VALUE!</v>
      </c>
      <c r="W357" s="1" t="e">
        <f aca="false">frame6check(motif!$B$9,$J357,$K357,$L357,$M357,$N357,$O357)</f>
        <v>#VALUE!</v>
      </c>
      <c r="X357" s="1" t="e">
        <f aca="false">frame6check(motif!$B$10,$J357,$K357,$L357,$M357,$N357,$O357)</f>
        <v>#VALUE!</v>
      </c>
      <c r="Y357" s="1" t="e">
        <f aca="false">frame6check(motif!$B$11,$J357,$K357,$L357,$M357,$N357,$O357)</f>
        <v>#VALUE!</v>
      </c>
      <c r="Z357" s="1" t="e">
        <f aca="false">frame6check(motif!$B$12,$J357,$K357,$L357,$M357,$N357,$O357)</f>
        <v>#VALUE!</v>
      </c>
      <c r="AA357" s="1" t="e">
        <f aca="false">frame6check(motif!$B$13,$J357,$K357,$L357,$M357,$N357,$O357)</f>
        <v>#VALUE!</v>
      </c>
      <c r="AB357" s="1" t="e">
        <f aca="false">frame6check(motif!$B$14,$J357,$K357,$L357,$M357,$N357,$O357)</f>
        <v>#VALUE!</v>
      </c>
      <c r="AC357" s="3" t="n">
        <v>2</v>
      </c>
      <c r="AD357" s="1" t="e">
        <f aca="false">translate(C357,AC357)</f>
        <v>#VALUE!</v>
      </c>
      <c r="AE357" s="1" t="e">
        <f aca="false">signalfrom(AD357,100,AC357,1)</f>
        <v>#VALUE!</v>
      </c>
      <c r="AF357" s="7" t="e">
        <f aca="false">maturechain(AD357,AE357+1,AC357,1)</f>
        <v>#VALUE!</v>
      </c>
      <c r="AG357" s="4" t="e">
        <f aca="false">trimseq(AD357,AE357,AF357)</f>
        <v>#VALUE!</v>
      </c>
    </row>
    <row r="358" customFormat="false" ht="12" hidden="false" customHeight="false" outlineLevel="0" collapsed="false">
      <c r="A358" s="1" t="s">
        <v>33</v>
      </c>
      <c r="B358" s="1" t="s">
        <v>731</v>
      </c>
      <c r="C358" s="1" t="s">
        <v>732</v>
      </c>
      <c r="D358" s="2" t="e">
        <f aca="false">translate($C358,1)</f>
        <v>#VALUE!</v>
      </c>
      <c r="E358" s="2" t="e">
        <f aca="false">translate($C358,2)</f>
        <v>#VALUE!</v>
      </c>
      <c r="F358" s="2" t="e">
        <f aca="false">translate($C358,3)</f>
        <v>#VALUE!</v>
      </c>
      <c r="G358" s="2" t="e">
        <f aca="false">translate($C358,-1)</f>
        <v>#VALUE!</v>
      </c>
      <c r="H358" s="2" t="e">
        <f aca="false">translate($C358,-2)</f>
        <v>#VALUE!</v>
      </c>
      <c r="I358" s="2" t="e">
        <f aca="false">translate($C358,-3)</f>
        <v>#VALUE!</v>
      </c>
      <c r="J358" s="6" t="e">
        <f aca="false">ShortDo(D358,"c.")</f>
        <v>#VALUE!</v>
      </c>
      <c r="K358" s="6" t="e">
        <f aca="false">ShortDo(E358,"c.")</f>
        <v>#VALUE!</v>
      </c>
      <c r="L358" s="6" t="e">
        <f aca="false">ShortDo(F358,"c.")</f>
        <v>#VALUE!</v>
      </c>
      <c r="M358" s="6" t="e">
        <f aca="false">ShortDo(G358,"c.")</f>
        <v>#VALUE!</v>
      </c>
      <c r="N358" s="6" t="e">
        <f aca="false">ShortDo(H358,"c.")</f>
        <v>#VALUE!</v>
      </c>
      <c r="O358" s="6" t="e">
        <f aca="false">ShortDo(I358,"c.")</f>
        <v>#VALUE!</v>
      </c>
      <c r="P358" s="1" t="e">
        <f aca="false">frame6check(motif!$B$2,$J358,$K358,$L358,$M358,$N358,$O358)</f>
        <v>#VALUE!</v>
      </c>
      <c r="Q358" s="1" t="e">
        <f aca="false">frame6check(motif!$B$3,$J358,$K358,$L358,$M358,$N358,$O358)</f>
        <v>#VALUE!</v>
      </c>
      <c r="R358" s="1" t="e">
        <f aca="false">frame6check(motif!$B$4,$J358,$K358,$L358,$M358,$N358,$O358)</f>
        <v>#VALUE!</v>
      </c>
      <c r="S358" s="1" t="e">
        <f aca="false">frame6check(motif!$B$5,$J358,$K358,$L358,$M358,$N358,$O358)</f>
        <v>#VALUE!</v>
      </c>
      <c r="T358" s="1" t="e">
        <f aca="false">frame6check(motif!$B$6,$J358,$K358,$L358,$M358,$N358,$O358)</f>
        <v>#VALUE!</v>
      </c>
      <c r="U358" s="1" t="e">
        <f aca="false">frame6check(motif!$B$7,$J358,$K358,$L358,$M358,$N358,$O358)</f>
        <v>#VALUE!</v>
      </c>
      <c r="V358" s="1" t="e">
        <f aca="false">frame6check(motif!$B$8,$J358,$K358,$L358,$M358,$N358,$O358)</f>
        <v>#VALUE!</v>
      </c>
      <c r="W358" s="1" t="e">
        <f aca="false">frame6check(motif!$B$9,$J358,$K358,$L358,$M358,$N358,$O358)</f>
        <v>#VALUE!</v>
      </c>
      <c r="X358" s="1" t="e">
        <f aca="false">frame6check(motif!$B$10,$J358,$K358,$L358,$M358,$N358,$O358)</f>
        <v>#VALUE!</v>
      </c>
      <c r="Y358" s="1" t="e">
        <f aca="false">frame6check(motif!$B$11,$J358,$K358,$L358,$M358,$N358,$O358)</f>
        <v>#VALUE!</v>
      </c>
      <c r="Z358" s="1" t="e">
        <f aca="false">frame6check(motif!$B$12,$J358,$K358,$L358,$M358,$N358,$O358)</f>
        <v>#VALUE!</v>
      </c>
      <c r="AA358" s="1" t="e">
        <f aca="false">frame6check(motif!$B$13,$J358,$K358,$L358,$M358,$N358,$O358)</f>
        <v>#VALUE!</v>
      </c>
      <c r="AB358" s="1" t="e">
        <f aca="false">frame6check(motif!$B$14,$J358,$K358,$L358,$M358,$N358,$O358)</f>
        <v>#VALUE!</v>
      </c>
      <c r="AC358" s="3" t="n">
        <v>2</v>
      </c>
      <c r="AD358" s="1" t="e">
        <f aca="false">translate(C358,AC358)</f>
        <v>#VALUE!</v>
      </c>
      <c r="AE358" s="1" t="e">
        <f aca="false">signalfrom(AD358,100,AC358,1)</f>
        <v>#VALUE!</v>
      </c>
      <c r="AF358" s="7" t="e">
        <f aca="false">maturechain(AD358,AE358+1,AC358,1)</f>
        <v>#VALUE!</v>
      </c>
      <c r="AG358" s="4" t="e">
        <f aca="false">trimseq(AD358,AE358,AF358)</f>
        <v>#VALUE!</v>
      </c>
    </row>
    <row r="359" customFormat="false" ht="12" hidden="false" customHeight="false" outlineLevel="0" collapsed="false">
      <c r="A359" s="1" t="s">
        <v>33</v>
      </c>
      <c r="B359" s="1" t="s">
        <v>733</v>
      </c>
      <c r="C359" s="1" t="s">
        <v>734</v>
      </c>
      <c r="D359" s="2" t="e">
        <f aca="false">translate($C359,1)</f>
        <v>#VALUE!</v>
      </c>
      <c r="E359" s="2" t="e">
        <f aca="false">translate($C359,2)</f>
        <v>#VALUE!</v>
      </c>
      <c r="F359" s="2" t="e">
        <f aca="false">translate($C359,3)</f>
        <v>#VALUE!</v>
      </c>
      <c r="G359" s="2" t="e">
        <f aca="false">translate($C359,-1)</f>
        <v>#VALUE!</v>
      </c>
      <c r="H359" s="2" t="e">
        <f aca="false">translate($C359,-2)</f>
        <v>#VALUE!</v>
      </c>
      <c r="I359" s="2" t="e">
        <f aca="false">translate($C359,-3)</f>
        <v>#VALUE!</v>
      </c>
      <c r="J359" s="6" t="e">
        <f aca="false">ShortDo(D359,"c.")</f>
        <v>#VALUE!</v>
      </c>
      <c r="K359" s="6" t="e">
        <f aca="false">ShortDo(E359,"c.")</f>
        <v>#VALUE!</v>
      </c>
      <c r="L359" s="6" t="e">
        <f aca="false">ShortDo(F359,"c.")</f>
        <v>#VALUE!</v>
      </c>
      <c r="M359" s="6" t="e">
        <f aca="false">ShortDo(G359,"c.")</f>
        <v>#VALUE!</v>
      </c>
      <c r="N359" s="6" t="e">
        <f aca="false">ShortDo(H359,"c.")</f>
        <v>#VALUE!</v>
      </c>
      <c r="O359" s="6" t="e">
        <f aca="false">ShortDo(I359,"c.")</f>
        <v>#VALUE!</v>
      </c>
      <c r="P359" s="1" t="e">
        <f aca="false">frame6check(motif!$B$2,$J359,$K359,$L359,$M359,$N359,$O359)</f>
        <v>#VALUE!</v>
      </c>
      <c r="Q359" s="1" t="e">
        <f aca="false">frame6check(motif!$B$3,$J359,$K359,$L359,$M359,$N359,$O359)</f>
        <v>#VALUE!</v>
      </c>
      <c r="R359" s="1" t="e">
        <f aca="false">frame6check(motif!$B$4,$J359,$K359,$L359,$M359,$N359,$O359)</f>
        <v>#VALUE!</v>
      </c>
      <c r="S359" s="1" t="e">
        <f aca="false">frame6check(motif!$B$5,$J359,$K359,$L359,$M359,$N359,$O359)</f>
        <v>#VALUE!</v>
      </c>
      <c r="T359" s="1" t="e">
        <f aca="false">frame6check(motif!$B$6,$J359,$K359,$L359,$M359,$N359,$O359)</f>
        <v>#VALUE!</v>
      </c>
      <c r="U359" s="1" t="e">
        <f aca="false">frame6check(motif!$B$7,$J359,$K359,$L359,$M359,$N359,$O359)</f>
        <v>#VALUE!</v>
      </c>
      <c r="V359" s="1" t="e">
        <f aca="false">frame6check(motif!$B$8,$J359,$K359,$L359,$M359,$N359,$O359)</f>
        <v>#VALUE!</v>
      </c>
      <c r="W359" s="1" t="e">
        <f aca="false">frame6check(motif!$B$9,$J359,$K359,$L359,$M359,$N359,$O359)</f>
        <v>#VALUE!</v>
      </c>
      <c r="X359" s="1" t="e">
        <f aca="false">frame6check(motif!$B$10,$J359,$K359,$L359,$M359,$N359,$O359)</f>
        <v>#VALUE!</v>
      </c>
      <c r="Y359" s="1" t="e">
        <f aca="false">frame6check(motif!$B$11,$J359,$K359,$L359,$M359,$N359,$O359)</f>
        <v>#VALUE!</v>
      </c>
      <c r="Z359" s="1" t="e">
        <f aca="false">frame6check(motif!$B$12,$J359,$K359,$L359,$M359,$N359,$O359)</f>
        <v>#VALUE!</v>
      </c>
      <c r="AA359" s="1" t="e">
        <f aca="false">frame6check(motif!$B$13,$J359,$K359,$L359,$M359,$N359,$O359)</f>
        <v>#VALUE!</v>
      </c>
      <c r="AB359" s="1" t="e">
        <f aca="false">frame6check(motif!$B$14,$J359,$K359,$L359,$M359,$N359,$O359)</f>
        <v>#VALUE!</v>
      </c>
      <c r="AC359" s="3" t="n">
        <v>0</v>
      </c>
      <c r="AE359" s="1" t="e">
        <f aca="false">signalfrom(AD359,100,AC359,1)</f>
        <v>#VALUE!</v>
      </c>
      <c r="AF359" s="7" t="e">
        <f aca="false">maturechain(AD359,AE359+1,AC359,1)</f>
        <v>#VALUE!</v>
      </c>
      <c r="AG359" s="4" t="e">
        <f aca="false">trimseq(AD359,AE359,AF359)</f>
        <v>#VALUE!</v>
      </c>
    </row>
    <row r="360" customFormat="false" ht="12" hidden="false" customHeight="false" outlineLevel="0" collapsed="false">
      <c r="A360" s="1" t="s">
        <v>33</v>
      </c>
      <c r="B360" s="1" t="s">
        <v>735</v>
      </c>
      <c r="C360" s="1" t="s">
        <v>736</v>
      </c>
      <c r="D360" s="2" t="e">
        <f aca="false">translate($C360,1)</f>
        <v>#VALUE!</v>
      </c>
      <c r="E360" s="2" t="e">
        <f aca="false">translate($C360,2)</f>
        <v>#VALUE!</v>
      </c>
      <c r="F360" s="2" t="e">
        <f aca="false">translate($C360,3)</f>
        <v>#VALUE!</v>
      </c>
      <c r="G360" s="2" t="e">
        <f aca="false">translate($C360,-1)</f>
        <v>#VALUE!</v>
      </c>
      <c r="H360" s="2" t="e">
        <f aca="false">translate($C360,-2)</f>
        <v>#VALUE!</v>
      </c>
      <c r="I360" s="2" t="e">
        <f aca="false">translate($C360,-3)</f>
        <v>#VALUE!</v>
      </c>
      <c r="J360" s="6" t="e">
        <f aca="false">ShortDo(D360,"c.")</f>
        <v>#VALUE!</v>
      </c>
      <c r="K360" s="6" t="e">
        <f aca="false">ShortDo(E360,"c.")</f>
        <v>#VALUE!</v>
      </c>
      <c r="L360" s="6" t="e">
        <f aca="false">ShortDo(F360,"c.")</f>
        <v>#VALUE!</v>
      </c>
      <c r="M360" s="6" t="e">
        <f aca="false">ShortDo(G360,"c.")</f>
        <v>#VALUE!</v>
      </c>
      <c r="N360" s="6" t="e">
        <f aca="false">ShortDo(H360,"c.")</f>
        <v>#VALUE!</v>
      </c>
      <c r="O360" s="6" t="e">
        <f aca="false">ShortDo(I360,"c.")</f>
        <v>#VALUE!</v>
      </c>
      <c r="P360" s="1" t="e">
        <f aca="false">frame6check(motif!$B$2,$J360,$K360,$L360,$M360,$N360,$O360)</f>
        <v>#VALUE!</v>
      </c>
      <c r="Q360" s="1" t="e">
        <f aca="false">frame6check(motif!$B$3,$J360,$K360,$L360,$M360,$N360,$O360)</f>
        <v>#VALUE!</v>
      </c>
      <c r="R360" s="1" t="e">
        <f aca="false">frame6check(motif!$B$4,$J360,$K360,$L360,$M360,$N360,$O360)</f>
        <v>#VALUE!</v>
      </c>
      <c r="S360" s="1" t="e">
        <f aca="false">frame6check(motif!$B$5,$J360,$K360,$L360,$M360,$N360,$O360)</f>
        <v>#VALUE!</v>
      </c>
      <c r="T360" s="1" t="e">
        <f aca="false">frame6check(motif!$B$6,$J360,$K360,$L360,$M360,$N360,$O360)</f>
        <v>#VALUE!</v>
      </c>
      <c r="U360" s="1" t="e">
        <f aca="false">frame6check(motif!$B$7,$J360,$K360,$L360,$M360,$N360,$O360)</f>
        <v>#VALUE!</v>
      </c>
      <c r="V360" s="1" t="e">
        <f aca="false">frame6check(motif!$B$8,$J360,$K360,$L360,$M360,$N360,$O360)</f>
        <v>#VALUE!</v>
      </c>
      <c r="W360" s="1" t="e">
        <f aca="false">frame6check(motif!$B$9,$J360,$K360,$L360,$M360,$N360,$O360)</f>
        <v>#VALUE!</v>
      </c>
      <c r="X360" s="1" t="e">
        <f aca="false">frame6check(motif!$B$10,$J360,$K360,$L360,$M360,$N360,$O360)</f>
        <v>#VALUE!</v>
      </c>
      <c r="Y360" s="1" t="e">
        <f aca="false">frame6check(motif!$B$11,$J360,$K360,$L360,$M360,$N360,$O360)</f>
        <v>#VALUE!</v>
      </c>
      <c r="Z360" s="1" t="e">
        <f aca="false">frame6check(motif!$B$12,$J360,$K360,$L360,$M360,$N360,$O360)</f>
        <v>#VALUE!</v>
      </c>
      <c r="AA360" s="1" t="e">
        <f aca="false">frame6check(motif!$B$13,$J360,$K360,$L360,$M360,$N360,$O360)</f>
        <v>#VALUE!</v>
      </c>
      <c r="AB360" s="1" t="e">
        <f aca="false">frame6check(motif!$B$14,$J360,$K360,$L360,$M360,$N360,$O360)</f>
        <v>#VALUE!</v>
      </c>
      <c r="AC360" s="3" t="n">
        <v>0</v>
      </c>
      <c r="AE360" s="1" t="e">
        <f aca="false">signalfrom(AD360,100,AC360,1)</f>
        <v>#VALUE!</v>
      </c>
      <c r="AF360" s="7" t="e">
        <f aca="false">maturechain(AD360,AE360+1,AC360,1)</f>
        <v>#VALUE!</v>
      </c>
      <c r="AG360" s="4" t="e">
        <f aca="false">trimseq(AD360,AE360,AF360)</f>
        <v>#VALUE!</v>
      </c>
    </row>
    <row r="361" customFormat="false" ht="12" hidden="false" customHeight="false" outlineLevel="0" collapsed="false">
      <c r="A361" s="1" t="s">
        <v>33</v>
      </c>
      <c r="B361" s="1" t="s">
        <v>737</v>
      </c>
      <c r="C361" s="1" t="s">
        <v>738</v>
      </c>
      <c r="D361" s="2" t="e">
        <f aca="false">translate($C361,1)</f>
        <v>#VALUE!</v>
      </c>
      <c r="E361" s="2" t="e">
        <f aca="false">translate($C361,2)</f>
        <v>#VALUE!</v>
      </c>
      <c r="F361" s="2" t="e">
        <f aca="false">translate($C361,3)</f>
        <v>#VALUE!</v>
      </c>
      <c r="G361" s="2" t="e">
        <f aca="false">translate($C361,-1)</f>
        <v>#VALUE!</v>
      </c>
      <c r="H361" s="2" t="e">
        <f aca="false">translate($C361,-2)</f>
        <v>#VALUE!</v>
      </c>
      <c r="I361" s="2" t="e">
        <f aca="false">translate($C361,-3)</f>
        <v>#VALUE!</v>
      </c>
      <c r="J361" s="6" t="e">
        <f aca="false">ShortDo(D361,"c.")</f>
        <v>#VALUE!</v>
      </c>
      <c r="K361" s="6" t="e">
        <f aca="false">ShortDo(E361,"c.")</f>
        <v>#VALUE!</v>
      </c>
      <c r="L361" s="6" t="e">
        <f aca="false">ShortDo(F361,"c.")</f>
        <v>#VALUE!</v>
      </c>
      <c r="M361" s="6" t="e">
        <f aca="false">ShortDo(G361,"c.")</f>
        <v>#VALUE!</v>
      </c>
      <c r="N361" s="6" t="e">
        <f aca="false">ShortDo(H361,"c.")</f>
        <v>#VALUE!</v>
      </c>
      <c r="O361" s="6" t="e">
        <f aca="false">ShortDo(I361,"c.")</f>
        <v>#VALUE!</v>
      </c>
      <c r="P361" s="1" t="e">
        <f aca="false">frame6check(motif!$B$2,$J361,$K361,$L361,$M361,$N361,$O361)</f>
        <v>#VALUE!</v>
      </c>
      <c r="Q361" s="1" t="e">
        <f aca="false">frame6check(motif!$B$3,$J361,$K361,$L361,$M361,$N361,$O361)</f>
        <v>#VALUE!</v>
      </c>
      <c r="R361" s="1" t="e">
        <f aca="false">frame6check(motif!$B$4,$J361,$K361,$L361,$M361,$N361,$O361)</f>
        <v>#VALUE!</v>
      </c>
      <c r="S361" s="1" t="e">
        <f aca="false">frame6check(motif!$B$5,$J361,$K361,$L361,$M361,$N361,$O361)</f>
        <v>#VALUE!</v>
      </c>
      <c r="T361" s="1" t="e">
        <f aca="false">frame6check(motif!$B$6,$J361,$K361,$L361,$M361,$N361,$O361)</f>
        <v>#VALUE!</v>
      </c>
      <c r="U361" s="1" t="e">
        <f aca="false">frame6check(motif!$B$7,$J361,$K361,$L361,$M361,$N361,$O361)</f>
        <v>#VALUE!</v>
      </c>
      <c r="V361" s="1" t="e">
        <f aca="false">frame6check(motif!$B$8,$J361,$K361,$L361,$M361,$N361,$O361)</f>
        <v>#VALUE!</v>
      </c>
      <c r="W361" s="1" t="e">
        <f aca="false">frame6check(motif!$B$9,$J361,$K361,$L361,$M361,$N361,$O361)</f>
        <v>#VALUE!</v>
      </c>
      <c r="X361" s="1" t="e">
        <f aca="false">frame6check(motif!$B$10,$J361,$K361,$L361,$M361,$N361,$O361)</f>
        <v>#VALUE!</v>
      </c>
      <c r="Y361" s="1" t="e">
        <f aca="false">frame6check(motif!$B$11,$J361,$K361,$L361,$M361,$N361,$O361)</f>
        <v>#VALUE!</v>
      </c>
      <c r="Z361" s="1" t="e">
        <f aca="false">frame6check(motif!$B$12,$J361,$K361,$L361,$M361,$N361,$O361)</f>
        <v>#VALUE!</v>
      </c>
      <c r="AA361" s="1" t="e">
        <f aca="false">frame6check(motif!$B$13,$J361,$K361,$L361,$M361,$N361,$O361)</f>
        <v>#VALUE!</v>
      </c>
      <c r="AB361" s="1" t="e">
        <f aca="false">frame6check(motif!$B$14,$J361,$K361,$L361,$M361,$N361,$O361)</f>
        <v>#VALUE!</v>
      </c>
      <c r="AC361" s="3" t="n">
        <v>0</v>
      </c>
      <c r="AE361" s="1" t="e">
        <f aca="false">signalfrom(AD361,100,AC361,1)</f>
        <v>#VALUE!</v>
      </c>
      <c r="AF361" s="7" t="e">
        <f aca="false">maturechain(AD361,AE361+1,AC361,1)</f>
        <v>#VALUE!</v>
      </c>
      <c r="AG361" s="4" t="e">
        <f aca="false">trimseq(AD361,AE361,AF361)</f>
        <v>#VALUE!</v>
      </c>
    </row>
    <row r="362" customFormat="false" ht="12" hidden="false" customHeight="false" outlineLevel="0" collapsed="false">
      <c r="A362" s="1" t="s">
        <v>33</v>
      </c>
      <c r="B362" s="1" t="s">
        <v>739</v>
      </c>
      <c r="C362" s="1" t="s">
        <v>740</v>
      </c>
      <c r="D362" s="2" t="e">
        <f aca="false">translate($C362,1)</f>
        <v>#VALUE!</v>
      </c>
      <c r="E362" s="2" t="e">
        <f aca="false">translate($C362,2)</f>
        <v>#VALUE!</v>
      </c>
      <c r="F362" s="2" t="e">
        <f aca="false">translate($C362,3)</f>
        <v>#VALUE!</v>
      </c>
      <c r="G362" s="2" t="e">
        <f aca="false">translate($C362,-1)</f>
        <v>#VALUE!</v>
      </c>
      <c r="H362" s="2" t="e">
        <f aca="false">translate($C362,-2)</f>
        <v>#VALUE!</v>
      </c>
      <c r="I362" s="2" t="e">
        <f aca="false">translate($C362,-3)</f>
        <v>#VALUE!</v>
      </c>
      <c r="J362" s="6" t="e">
        <f aca="false">ShortDo(D362,"c.")</f>
        <v>#VALUE!</v>
      </c>
      <c r="K362" s="6" t="e">
        <f aca="false">ShortDo(E362,"c.")</f>
        <v>#VALUE!</v>
      </c>
      <c r="L362" s="6" t="e">
        <f aca="false">ShortDo(F362,"c.")</f>
        <v>#VALUE!</v>
      </c>
      <c r="M362" s="6" t="e">
        <f aca="false">ShortDo(G362,"c.")</f>
        <v>#VALUE!</v>
      </c>
      <c r="N362" s="6" t="e">
        <f aca="false">ShortDo(H362,"c.")</f>
        <v>#VALUE!</v>
      </c>
      <c r="O362" s="6" t="e">
        <f aca="false">ShortDo(I362,"c.")</f>
        <v>#VALUE!</v>
      </c>
      <c r="P362" s="1" t="e">
        <f aca="false">frame6check(motif!$B$2,$J362,$K362,$L362,$M362,$N362,$O362)</f>
        <v>#VALUE!</v>
      </c>
      <c r="Q362" s="1" t="e">
        <f aca="false">frame6check(motif!$B$3,$J362,$K362,$L362,$M362,$N362,$O362)</f>
        <v>#VALUE!</v>
      </c>
      <c r="R362" s="1" t="e">
        <f aca="false">frame6check(motif!$B$4,$J362,$K362,$L362,$M362,$N362,$O362)</f>
        <v>#VALUE!</v>
      </c>
      <c r="S362" s="1" t="e">
        <f aca="false">frame6check(motif!$B$5,$J362,$K362,$L362,$M362,$N362,$O362)</f>
        <v>#VALUE!</v>
      </c>
      <c r="T362" s="1" t="e">
        <f aca="false">frame6check(motif!$B$6,$J362,$K362,$L362,$M362,$N362,$O362)</f>
        <v>#VALUE!</v>
      </c>
      <c r="U362" s="1" t="e">
        <f aca="false">frame6check(motif!$B$7,$J362,$K362,$L362,$M362,$N362,$O362)</f>
        <v>#VALUE!</v>
      </c>
      <c r="V362" s="1" t="e">
        <f aca="false">frame6check(motif!$B$8,$J362,$K362,$L362,$M362,$N362,$O362)</f>
        <v>#VALUE!</v>
      </c>
      <c r="W362" s="1" t="e">
        <f aca="false">frame6check(motif!$B$9,$J362,$K362,$L362,$M362,$N362,$O362)</f>
        <v>#VALUE!</v>
      </c>
      <c r="X362" s="1" t="e">
        <f aca="false">frame6check(motif!$B$10,$J362,$K362,$L362,$M362,$N362,$O362)</f>
        <v>#VALUE!</v>
      </c>
      <c r="Y362" s="1" t="e">
        <f aca="false">frame6check(motif!$B$11,$J362,$K362,$L362,$M362,$N362,$O362)</f>
        <v>#VALUE!</v>
      </c>
      <c r="Z362" s="1" t="e">
        <f aca="false">frame6check(motif!$B$12,$J362,$K362,$L362,$M362,$N362,$O362)</f>
        <v>#VALUE!</v>
      </c>
      <c r="AA362" s="1" t="e">
        <f aca="false">frame6check(motif!$B$13,$J362,$K362,$L362,$M362,$N362,$O362)</f>
        <v>#VALUE!</v>
      </c>
      <c r="AB362" s="1" t="e">
        <f aca="false">frame6check(motif!$B$14,$J362,$K362,$L362,$M362,$N362,$O362)</f>
        <v>#VALUE!</v>
      </c>
      <c r="AC362" s="3" t="n">
        <v>0</v>
      </c>
      <c r="AE362" s="1" t="e">
        <f aca="false">signalfrom(AD362,100,AC362,1)</f>
        <v>#VALUE!</v>
      </c>
      <c r="AF362" s="7" t="e">
        <f aca="false">maturechain(AD362,AE362+1,AC362,1)</f>
        <v>#VALUE!</v>
      </c>
      <c r="AG362" s="4" t="e">
        <f aca="false">trimseq(AD362,AE362,AF362)</f>
        <v>#VALUE!</v>
      </c>
    </row>
    <row r="363" customFormat="false" ht="12" hidden="false" customHeight="false" outlineLevel="0" collapsed="false">
      <c r="A363" s="1" t="s">
        <v>33</v>
      </c>
      <c r="B363" s="1" t="s">
        <v>741</v>
      </c>
      <c r="C363" s="1" t="s">
        <v>742</v>
      </c>
      <c r="D363" s="2" t="e">
        <f aca="false">translate($C363,1)</f>
        <v>#VALUE!</v>
      </c>
      <c r="E363" s="2" t="e">
        <f aca="false">translate($C363,2)</f>
        <v>#VALUE!</v>
      </c>
      <c r="F363" s="2" t="e">
        <f aca="false">translate($C363,3)</f>
        <v>#VALUE!</v>
      </c>
      <c r="G363" s="2" t="e">
        <f aca="false">translate($C363,-1)</f>
        <v>#VALUE!</v>
      </c>
      <c r="H363" s="2" t="e">
        <f aca="false">translate($C363,-2)</f>
        <v>#VALUE!</v>
      </c>
      <c r="I363" s="2" t="e">
        <f aca="false">translate($C363,-3)</f>
        <v>#VALUE!</v>
      </c>
      <c r="J363" s="6" t="e">
        <f aca="false">ShortDo(D363,"c.")</f>
        <v>#VALUE!</v>
      </c>
      <c r="K363" s="6" t="e">
        <f aca="false">ShortDo(E363,"c.")</f>
        <v>#VALUE!</v>
      </c>
      <c r="L363" s="6" t="e">
        <f aca="false">ShortDo(F363,"c.")</f>
        <v>#VALUE!</v>
      </c>
      <c r="M363" s="6" t="e">
        <f aca="false">ShortDo(G363,"c.")</f>
        <v>#VALUE!</v>
      </c>
      <c r="N363" s="6" t="e">
        <f aca="false">ShortDo(H363,"c.")</f>
        <v>#VALUE!</v>
      </c>
      <c r="O363" s="6" t="e">
        <f aca="false">ShortDo(I363,"c.")</f>
        <v>#VALUE!</v>
      </c>
      <c r="P363" s="1" t="e">
        <f aca="false">frame6check(motif!$B$2,$J363,$K363,$L363,$M363,$N363,$O363)</f>
        <v>#VALUE!</v>
      </c>
      <c r="Q363" s="1" t="e">
        <f aca="false">frame6check(motif!$B$3,$J363,$K363,$L363,$M363,$N363,$O363)</f>
        <v>#VALUE!</v>
      </c>
      <c r="R363" s="1" t="e">
        <f aca="false">frame6check(motif!$B$4,$J363,$K363,$L363,$M363,$N363,$O363)</f>
        <v>#VALUE!</v>
      </c>
      <c r="S363" s="1" t="e">
        <f aca="false">frame6check(motif!$B$5,$J363,$K363,$L363,$M363,$N363,$O363)</f>
        <v>#VALUE!</v>
      </c>
      <c r="T363" s="1" t="e">
        <f aca="false">frame6check(motif!$B$6,$J363,$K363,$L363,$M363,$N363,$O363)</f>
        <v>#VALUE!</v>
      </c>
      <c r="U363" s="1" t="e">
        <f aca="false">frame6check(motif!$B$7,$J363,$K363,$L363,$M363,$N363,$O363)</f>
        <v>#VALUE!</v>
      </c>
      <c r="V363" s="1" t="e">
        <f aca="false">frame6check(motif!$B$8,$J363,$K363,$L363,$M363,$N363,$O363)</f>
        <v>#VALUE!</v>
      </c>
      <c r="W363" s="1" t="e">
        <f aca="false">frame6check(motif!$B$9,$J363,$K363,$L363,$M363,$N363,$O363)</f>
        <v>#VALUE!</v>
      </c>
      <c r="X363" s="1" t="e">
        <f aca="false">frame6check(motif!$B$10,$J363,$K363,$L363,$M363,$N363,$O363)</f>
        <v>#VALUE!</v>
      </c>
      <c r="Y363" s="1" t="e">
        <f aca="false">frame6check(motif!$B$11,$J363,$K363,$L363,$M363,$N363,$O363)</f>
        <v>#VALUE!</v>
      </c>
      <c r="Z363" s="1" t="e">
        <f aca="false">frame6check(motif!$B$12,$J363,$K363,$L363,$M363,$N363,$O363)</f>
        <v>#VALUE!</v>
      </c>
      <c r="AA363" s="1" t="e">
        <f aca="false">frame6check(motif!$B$13,$J363,$K363,$L363,$M363,$N363,$O363)</f>
        <v>#VALUE!</v>
      </c>
      <c r="AB363" s="1" t="e">
        <f aca="false">frame6check(motif!$B$14,$J363,$K363,$L363,$M363,$N363,$O363)</f>
        <v>#VALUE!</v>
      </c>
      <c r="AC363" s="3" t="n">
        <v>0</v>
      </c>
      <c r="AE363" s="1" t="e">
        <f aca="false">signalfrom(AD363,100,AC363,1)</f>
        <v>#VALUE!</v>
      </c>
      <c r="AF363" s="7" t="e">
        <f aca="false">maturechain(AD363,AE363+1,AC363,1)</f>
        <v>#VALUE!</v>
      </c>
      <c r="AG363" s="4" t="e">
        <f aca="false">trimseq(AD363,AE363,AF363)</f>
        <v>#VALUE!</v>
      </c>
    </row>
    <row r="364" customFormat="false" ht="12" hidden="false" customHeight="false" outlineLevel="0" collapsed="false">
      <c r="A364" s="1" t="s">
        <v>33</v>
      </c>
      <c r="B364" s="1" t="s">
        <v>743</v>
      </c>
      <c r="C364" s="1" t="s">
        <v>744</v>
      </c>
      <c r="D364" s="2" t="e">
        <f aca="false">translate($C364,1)</f>
        <v>#VALUE!</v>
      </c>
      <c r="E364" s="2" t="e">
        <f aca="false">translate($C364,2)</f>
        <v>#VALUE!</v>
      </c>
      <c r="F364" s="2" t="e">
        <f aca="false">translate($C364,3)</f>
        <v>#VALUE!</v>
      </c>
      <c r="G364" s="2" t="e">
        <f aca="false">translate($C364,-1)</f>
        <v>#VALUE!</v>
      </c>
      <c r="H364" s="2" t="e">
        <f aca="false">translate($C364,-2)</f>
        <v>#VALUE!</v>
      </c>
      <c r="I364" s="2" t="e">
        <f aca="false">translate($C364,-3)</f>
        <v>#VALUE!</v>
      </c>
      <c r="J364" s="6" t="e">
        <f aca="false">ShortDo(D364,"c.")</f>
        <v>#VALUE!</v>
      </c>
      <c r="K364" s="6" t="e">
        <f aca="false">ShortDo(E364,"c.")</f>
        <v>#VALUE!</v>
      </c>
      <c r="L364" s="6" t="e">
        <f aca="false">ShortDo(F364,"c.")</f>
        <v>#VALUE!</v>
      </c>
      <c r="M364" s="6" t="e">
        <f aca="false">ShortDo(G364,"c.")</f>
        <v>#VALUE!</v>
      </c>
      <c r="N364" s="6" t="e">
        <f aca="false">ShortDo(H364,"c.")</f>
        <v>#VALUE!</v>
      </c>
      <c r="O364" s="6" t="e">
        <f aca="false">ShortDo(I364,"c.")</f>
        <v>#VALUE!</v>
      </c>
      <c r="P364" s="1" t="e">
        <f aca="false">frame6check(motif!$B$2,$J364,$K364,$L364,$M364,$N364,$O364)</f>
        <v>#VALUE!</v>
      </c>
      <c r="Q364" s="1" t="e">
        <f aca="false">frame6check(motif!$B$3,$J364,$K364,$L364,$M364,$N364,$O364)</f>
        <v>#VALUE!</v>
      </c>
      <c r="R364" s="1" t="e">
        <f aca="false">frame6check(motif!$B$4,$J364,$K364,$L364,$M364,$N364,$O364)</f>
        <v>#VALUE!</v>
      </c>
      <c r="S364" s="1" t="e">
        <f aca="false">frame6check(motif!$B$5,$J364,$K364,$L364,$M364,$N364,$O364)</f>
        <v>#VALUE!</v>
      </c>
      <c r="T364" s="1" t="e">
        <f aca="false">frame6check(motif!$B$6,$J364,$K364,$L364,$M364,$N364,$O364)</f>
        <v>#VALUE!</v>
      </c>
      <c r="U364" s="1" t="e">
        <f aca="false">frame6check(motif!$B$7,$J364,$K364,$L364,$M364,$N364,$O364)</f>
        <v>#VALUE!</v>
      </c>
      <c r="V364" s="1" t="e">
        <f aca="false">frame6check(motif!$B$8,$J364,$K364,$L364,$M364,$N364,$O364)</f>
        <v>#VALUE!</v>
      </c>
      <c r="W364" s="1" t="e">
        <f aca="false">frame6check(motif!$B$9,$J364,$K364,$L364,$M364,$N364,$O364)</f>
        <v>#VALUE!</v>
      </c>
      <c r="X364" s="1" t="e">
        <f aca="false">frame6check(motif!$B$10,$J364,$K364,$L364,$M364,$N364,$O364)</f>
        <v>#VALUE!</v>
      </c>
      <c r="Y364" s="1" t="e">
        <f aca="false">frame6check(motif!$B$11,$J364,$K364,$L364,$M364,$N364,$O364)</f>
        <v>#VALUE!</v>
      </c>
      <c r="Z364" s="1" t="e">
        <f aca="false">frame6check(motif!$B$12,$J364,$K364,$L364,$M364,$N364,$O364)</f>
        <v>#VALUE!</v>
      </c>
      <c r="AA364" s="1" t="e">
        <f aca="false">frame6check(motif!$B$13,$J364,$K364,$L364,$M364,$N364,$O364)</f>
        <v>#VALUE!</v>
      </c>
      <c r="AB364" s="1" t="e">
        <f aca="false">frame6check(motif!$B$14,$J364,$K364,$L364,$M364,$N364,$O364)</f>
        <v>#VALUE!</v>
      </c>
      <c r="AC364" s="3" t="n">
        <v>0</v>
      </c>
      <c r="AE364" s="1" t="e">
        <f aca="false">signalfrom(AD364,100,AC364,1)</f>
        <v>#VALUE!</v>
      </c>
      <c r="AF364" s="7" t="e">
        <f aca="false">maturechain(AD364,AE364+1,AC364,1)</f>
        <v>#VALUE!</v>
      </c>
      <c r="AG364" s="4" t="e">
        <f aca="false">trimseq(AD364,AE364,AF364)</f>
        <v>#VALUE!</v>
      </c>
    </row>
    <row r="365" customFormat="false" ht="12" hidden="false" customHeight="false" outlineLevel="0" collapsed="false">
      <c r="A365" s="1" t="s">
        <v>33</v>
      </c>
      <c r="B365" s="1" t="s">
        <v>745</v>
      </c>
      <c r="C365" s="1" t="s">
        <v>746</v>
      </c>
      <c r="D365" s="2" t="e">
        <f aca="false">translate($C365,1)</f>
        <v>#VALUE!</v>
      </c>
      <c r="E365" s="2" t="e">
        <f aca="false">translate($C365,2)</f>
        <v>#VALUE!</v>
      </c>
      <c r="F365" s="2" t="e">
        <f aca="false">translate($C365,3)</f>
        <v>#VALUE!</v>
      </c>
      <c r="G365" s="2" t="e">
        <f aca="false">translate($C365,-1)</f>
        <v>#VALUE!</v>
      </c>
      <c r="H365" s="2" t="e">
        <f aca="false">translate($C365,-2)</f>
        <v>#VALUE!</v>
      </c>
      <c r="I365" s="2" t="e">
        <f aca="false">translate($C365,-3)</f>
        <v>#VALUE!</v>
      </c>
      <c r="J365" s="6" t="e">
        <f aca="false">ShortDo(D365,"c.")</f>
        <v>#VALUE!</v>
      </c>
      <c r="K365" s="6" t="e">
        <f aca="false">ShortDo(E365,"c.")</f>
        <v>#VALUE!</v>
      </c>
      <c r="L365" s="6" t="e">
        <f aca="false">ShortDo(F365,"c.")</f>
        <v>#VALUE!</v>
      </c>
      <c r="M365" s="6" t="e">
        <f aca="false">ShortDo(G365,"c.")</f>
        <v>#VALUE!</v>
      </c>
      <c r="N365" s="6" t="e">
        <f aca="false">ShortDo(H365,"c.")</f>
        <v>#VALUE!</v>
      </c>
      <c r="O365" s="6" t="e">
        <f aca="false">ShortDo(I365,"c.")</f>
        <v>#VALUE!</v>
      </c>
      <c r="P365" s="1" t="e">
        <f aca="false">frame6check(motif!$B$2,$J365,$K365,$L365,$M365,$N365,$O365)</f>
        <v>#VALUE!</v>
      </c>
      <c r="Q365" s="1" t="e">
        <f aca="false">frame6check(motif!$B$3,$J365,$K365,$L365,$M365,$N365,$O365)</f>
        <v>#VALUE!</v>
      </c>
      <c r="R365" s="1" t="e">
        <f aca="false">frame6check(motif!$B$4,$J365,$K365,$L365,$M365,$N365,$O365)</f>
        <v>#VALUE!</v>
      </c>
      <c r="S365" s="1" t="e">
        <f aca="false">frame6check(motif!$B$5,$J365,$K365,$L365,$M365,$N365,$O365)</f>
        <v>#VALUE!</v>
      </c>
      <c r="T365" s="1" t="e">
        <f aca="false">frame6check(motif!$B$6,$J365,$K365,$L365,$M365,$N365,$O365)</f>
        <v>#VALUE!</v>
      </c>
      <c r="U365" s="1" t="e">
        <f aca="false">frame6check(motif!$B$7,$J365,$K365,$L365,$M365,$N365,$O365)</f>
        <v>#VALUE!</v>
      </c>
      <c r="V365" s="1" t="e">
        <f aca="false">frame6check(motif!$B$8,$J365,$K365,$L365,$M365,$N365,$O365)</f>
        <v>#VALUE!</v>
      </c>
      <c r="W365" s="1" t="e">
        <f aca="false">frame6check(motif!$B$9,$J365,$K365,$L365,$M365,$N365,$O365)</f>
        <v>#VALUE!</v>
      </c>
      <c r="X365" s="1" t="e">
        <f aca="false">frame6check(motif!$B$10,$J365,$K365,$L365,$M365,$N365,$O365)</f>
        <v>#VALUE!</v>
      </c>
      <c r="Y365" s="1" t="e">
        <f aca="false">frame6check(motif!$B$11,$J365,$K365,$L365,$M365,$N365,$O365)</f>
        <v>#VALUE!</v>
      </c>
      <c r="Z365" s="1" t="e">
        <f aca="false">frame6check(motif!$B$12,$J365,$K365,$L365,$M365,$N365,$O365)</f>
        <v>#VALUE!</v>
      </c>
      <c r="AA365" s="1" t="e">
        <f aca="false">frame6check(motif!$B$13,$J365,$K365,$L365,$M365,$N365,$O365)</f>
        <v>#VALUE!</v>
      </c>
      <c r="AB365" s="1" t="e">
        <f aca="false">frame6check(motif!$B$14,$J365,$K365,$L365,$M365,$N365,$O365)</f>
        <v>#VALUE!</v>
      </c>
      <c r="AC365" s="3" t="n">
        <v>0</v>
      </c>
      <c r="AE365" s="1" t="e">
        <f aca="false">signalfrom(AD365,100,AC365,1)</f>
        <v>#VALUE!</v>
      </c>
      <c r="AF365" s="7" t="e">
        <f aca="false">maturechain(AD365,AE365+1,AC365,1)</f>
        <v>#VALUE!</v>
      </c>
      <c r="AG365" s="4" t="e">
        <f aca="false">trimseq(AD365,AE365,AF365)</f>
        <v>#VALUE!</v>
      </c>
    </row>
    <row r="366" customFormat="false" ht="12" hidden="false" customHeight="false" outlineLevel="0" collapsed="false">
      <c r="A366" s="1" t="s">
        <v>33</v>
      </c>
      <c r="B366" s="1" t="s">
        <v>747</v>
      </c>
      <c r="C366" s="1" t="s">
        <v>748</v>
      </c>
      <c r="D366" s="2" t="e">
        <f aca="false">translate($C366,1)</f>
        <v>#VALUE!</v>
      </c>
      <c r="E366" s="2" t="e">
        <f aca="false">translate($C366,2)</f>
        <v>#VALUE!</v>
      </c>
      <c r="F366" s="2" t="e">
        <f aca="false">translate($C366,3)</f>
        <v>#VALUE!</v>
      </c>
      <c r="G366" s="2" t="e">
        <f aca="false">translate($C366,-1)</f>
        <v>#VALUE!</v>
      </c>
      <c r="H366" s="2" t="e">
        <f aca="false">translate($C366,-2)</f>
        <v>#VALUE!</v>
      </c>
      <c r="I366" s="2" t="e">
        <f aca="false">translate($C366,-3)</f>
        <v>#VALUE!</v>
      </c>
      <c r="J366" s="6" t="e">
        <f aca="false">ShortDo(D366,"c.")</f>
        <v>#VALUE!</v>
      </c>
      <c r="K366" s="6" t="e">
        <f aca="false">ShortDo(E366,"c.")</f>
        <v>#VALUE!</v>
      </c>
      <c r="L366" s="6" t="e">
        <f aca="false">ShortDo(F366,"c.")</f>
        <v>#VALUE!</v>
      </c>
      <c r="M366" s="6" t="e">
        <f aca="false">ShortDo(G366,"c.")</f>
        <v>#VALUE!</v>
      </c>
      <c r="N366" s="6" t="e">
        <f aca="false">ShortDo(H366,"c.")</f>
        <v>#VALUE!</v>
      </c>
      <c r="O366" s="6" t="e">
        <f aca="false">ShortDo(I366,"c.")</f>
        <v>#VALUE!</v>
      </c>
      <c r="P366" s="1" t="e">
        <f aca="false">frame6check(motif!$B$2,$J366,$K366,$L366,$M366,$N366,$O366)</f>
        <v>#VALUE!</v>
      </c>
      <c r="Q366" s="1" t="e">
        <f aca="false">frame6check(motif!$B$3,$J366,$K366,$L366,$M366,$N366,$O366)</f>
        <v>#VALUE!</v>
      </c>
      <c r="R366" s="1" t="e">
        <f aca="false">frame6check(motif!$B$4,$J366,$K366,$L366,$M366,$N366,$O366)</f>
        <v>#VALUE!</v>
      </c>
      <c r="S366" s="1" t="e">
        <f aca="false">frame6check(motif!$B$5,$J366,$K366,$L366,$M366,$N366,$O366)</f>
        <v>#VALUE!</v>
      </c>
      <c r="T366" s="1" t="e">
        <f aca="false">frame6check(motif!$B$6,$J366,$K366,$L366,$M366,$N366,$O366)</f>
        <v>#VALUE!</v>
      </c>
      <c r="U366" s="1" t="e">
        <f aca="false">frame6check(motif!$B$7,$J366,$K366,$L366,$M366,$N366,$O366)</f>
        <v>#VALUE!</v>
      </c>
      <c r="V366" s="1" t="e">
        <f aca="false">frame6check(motif!$B$8,$J366,$K366,$L366,$M366,$N366,$O366)</f>
        <v>#VALUE!</v>
      </c>
      <c r="W366" s="1" t="e">
        <f aca="false">frame6check(motif!$B$9,$J366,$K366,$L366,$M366,$N366,$O366)</f>
        <v>#VALUE!</v>
      </c>
      <c r="X366" s="1" t="e">
        <f aca="false">frame6check(motif!$B$10,$J366,$K366,$L366,$M366,$N366,$O366)</f>
        <v>#VALUE!</v>
      </c>
      <c r="Y366" s="1" t="e">
        <f aca="false">frame6check(motif!$B$11,$J366,$K366,$L366,$M366,$N366,$O366)</f>
        <v>#VALUE!</v>
      </c>
      <c r="Z366" s="1" t="e">
        <f aca="false">frame6check(motif!$B$12,$J366,$K366,$L366,$M366,$N366,$O366)</f>
        <v>#VALUE!</v>
      </c>
      <c r="AA366" s="1" t="e">
        <f aca="false">frame6check(motif!$B$13,$J366,$K366,$L366,$M366,$N366,$O366)</f>
        <v>#VALUE!</v>
      </c>
      <c r="AB366" s="1" t="e">
        <f aca="false">frame6check(motif!$B$14,$J366,$K366,$L366,$M366,$N366,$O366)</f>
        <v>#VALUE!</v>
      </c>
      <c r="AC366" s="3" t="n">
        <v>0</v>
      </c>
      <c r="AE366" s="1" t="e">
        <f aca="false">signalfrom(AD366,100,AC366,1)</f>
        <v>#VALUE!</v>
      </c>
      <c r="AF366" s="7" t="e">
        <f aca="false">maturechain(AD366,AE366+1,AC366,1)</f>
        <v>#VALUE!</v>
      </c>
      <c r="AG366" s="4" t="e">
        <f aca="false">trimseq(AD366,AE366,AF366)</f>
        <v>#VALUE!</v>
      </c>
    </row>
    <row r="367" customFormat="false" ht="12" hidden="false" customHeight="false" outlineLevel="0" collapsed="false">
      <c r="A367" s="1" t="s">
        <v>33</v>
      </c>
      <c r="B367" s="1" t="s">
        <v>749</v>
      </c>
      <c r="C367" s="1" t="s">
        <v>750</v>
      </c>
      <c r="D367" s="2" t="e">
        <f aca="false">translate($C367,1)</f>
        <v>#VALUE!</v>
      </c>
      <c r="E367" s="2" t="e">
        <f aca="false">translate($C367,2)</f>
        <v>#VALUE!</v>
      </c>
      <c r="F367" s="2" t="e">
        <f aca="false">translate($C367,3)</f>
        <v>#VALUE!</v>
      </c>
      <c r="G367" s="2" t="e">
        <f aca="false">translate($C367,-1)</f>
        <v>#VALUE!</v>
      </c>
      <c r="H367" s="2" t="e">
        <f aca="false">translate($C367,-2)</f>
        <v>#VALUE!</v>
      </c>
      <c r="I367" s="2" t="e">
        <f aca="false">translate($C367,-3)</f>
        <v>#VALUE!</v>
      </c>
      <c r="J367" s="6" t="e">
        <f aca="false">ShortDo(D367,"c.")</f>
        <v>#VALUE!</v>
      </c>
      <c r="K367" s="6" t="e">
        <f aca="false">ShortDo(E367,"c.")</f>
        <v>#VALUE!</v>
      </c>
      <c r="L367" s="6" t="e">
        <f aca="false">ShortDo(F367,"c.")</f>
        <v>#VALUE!</v>
      </c>
      <c r="M367" s="6" t="e">
        <f aca="false">ShortDo(G367,"c.")</f>
        <v>#VALUE!</v>
      </c>
      <c r="N367" s="6" t="e">
        <f aca="false">ShortDo(H367,"c.")</f>
        <v>#VALUE!</v>
      </c>
      <c r="O367" s="6" t="e">
        <f aca="false">ShortDo(I367,"c.")</f>
        <v>#VALUE!</v>
      </c>
      <c r="P367" s="1" t="e">
        <f aca="false">frame6check(motif!$B$2,$J367,$K367,$L367,$M367,$N367,$O367)</f>
        <v>#VALUE!</v>
      </c>
      <c r="Q367" s="1" t="e">
        <f aca="false">frame6check(motif!$B$3,$J367,$K367,$L367,$M367,$N367,$O367)</f>
        <v>#VALUE!</v>
      </c>
      <c r="R367" s="1" t="e">
        <f aca="false">frame6check(motif!$B$4,$J367,$K367,$L367,$M367,$N367,$O367)</f>
        <v>#VALUE!</v>
      </c>
      <c r="S367" s="1" t="e">
        <f aca="false">frame6check(motif!$B$5,$J367,$K367,$L367,$M367,$N367,$O367)</f>
        <v>#VALUE!</v>
      </c>
      <c r="T367" s="1" t="e">
        <f aca="false">frame6check(motif!$B$6,$J367,$K367,$L367,$M367,$N367,$O367)</f>
        <v>#VALUE!</v>
      </c>
      <c r="U367" s="1" t="e">
        <f aca="false">frame6check(motif!$B$7,$J367,$K367,$L367,$M367,$N367,$O367)</f>
        <v>#VALUE!</v>
      </c>
      <c r="V367" s="1" t="e">
        <f aca="false">frame6check(motif!$B$8,$J367,$K367,$L367,$M367,$N367,$O367)</f>
        <v>#VALUE!</v>
      </c>
      <c r="W367" s="1" t="e">
        <f aca="false">frame6check(motif!$B$9,$J367,$K367,$L367,$M367,$N367,$O367)</f>
        <v>#VALUE!</v>
      </c>
      <c r="X367" s="1" t="e">
        <f aca="false">frame6check(motif!$B$10,$J367,$K367,$L367,$M367,$N367,$O367)</f>
        <v>#VALUE!</v>
      </c>
      <c r="Y367" s="1" t="e">
        <f aca="false">frame6check(motif!$B$11,$J367,$K367,$L367,$M367,$N367,$O367)</f>
        <v>#VALUE!</v>
      </c>
      <c r="Z367" s="1" t="e">
        <f aca="false">frame6check(motif!$B$12,$J367,$K367,$L367,$M367,$N367,$O367)</f>
        <v>#VALUE!</v>
      </c>
      <c r="AA367" s="1" t="e">
        <f aca="false">frame6check(motif!$B$13,$J367,$K367,$L367,$M367,$N367,$O367)</f>
        <v>#VALUE!</v>
      </c>
      <c r="AB367" s="1" t="e">
        <f aca="false">frame6check(motif!$B$14,$J367,$K367,$L367,$M367,$N367,$O367)</f>
        <v>#VALUE!</v>
      </c>
      <c r="AC367" s="3" t="n">
        <v>1</v>
      </c>
      <c r="AD367" s="1" t="e">
        <f aca="false">translate(C367,AC367)</f>
        <v>#VALUE!</v>
      </c>
      <c r="AE367" s="1" t="e">
        <f aca="false">signalfrom(AD367,100,AC367,1)</f>
        <v>#VALUE!</v>
      </c>
      <c r="AF367" s="7" t="e">
        <f aca="false">maturechain(AD367,AE367+1,AC367,1)</f>
        <v>#VALUE!</v>
      </c>
      <c r="AG367" s="4" t="e">
        <f aca="false">trimseq(AD367,AE367,AF367)</f>
        <v>#VALUE!</v>
      </c>
    </row>
    <row r="368" customFormat="false" ht="12" hidden="false" customHeight="false" outlineLevel="0" collapsed="false">
      <c r="A368" s="1" t="s">
        <v>33</v>
      </c>
      <c r="B368" s="1" t="s">
        <v>751</v>
      </c>
      <c r="C368" s="1" t="s">
        <v>752</v>
      </c>
      <c r="D368" s="2" t="e">
        <f aca="false">translate($C368,1)</f>
        <v>#VALUE!</v>
      </c>
      <c r="E368" s="2" t="e">
        <f aca="false">translate($C368,2)</f>
        <v>#VALUE!</v>
      </c>
      <c r="F368" s="2" t="e">
        <f aca="false">translate($C368,3)</f>
        <v>#VALUE!</v>
      </c>
      <c r="G368" s="2" t="e">
        <f aca="false">translate($C368,-1)</f>
        <v>#VALUE!</v>
      </c>
      <c r="H368" s="2" t="e">
        <f aca="false">translate($C368,-2)</f>
        <v>#VALUE!</v>
      </c>
      <c r="I368" s="2" t="e">
        <f aca="false">translate($C368,-3)</f>
        <v>#VALUE!</v>
      </c>
      <c r="J368" s="6" t="e">
        <f aca="false">ShortDo(D368,"c.")</f>
        <v>#VALUE!</v>
      </c>
      <c r="K368" s="6" t="e">
        <f aca="false">ShortDo(E368,"c.")</f>
        <v>#VALUE!</v>
      </c>
      <c r="L368" s="6" t="e">
        <f aca="false">ShortDo(F368,"c.")</f>
        <v>#VALUE!</v>
      </c>
      <c r="M368" s="6" t="e">
        <f aca="false">ShortDo(G368,"c.")</f>
        <v>#VALUE!</v>
      </c>
      <c r="N368" s="6" t="e">
        <f aca="false">ShortDo(H368,"c.")</f>
        <v>#VALUE!</v>
      </c>
      <c r="O368" s="6" t="e">
        <f aca="false">ShortDo(I368,"c.")</f>
        <v>#VALUE!</v>
      </c>
      <c r="P368" s="1" t="e">
        <f aca="false">frame6check(motif!$B$2,$J368,$K368,$L368,$M368,$N368,$O368)</f>
        <v>#VALUE!</v>
      </c>
      <c r="Q368" s="1" t="e">
        <f aca="false">frame6check(motif!$B$3,$J368,$K368,$L368,$M368,$N368,$O368)</f>
        <v>#VALUE!</v>
      </c>
      <c r="R368" s="1" t="e">
        <f aca="false">frame6check(motif!$B$4,$J368,$K368,$L368,$M368,$N368,$O368)</f>
        <v>#VALUE!</v>
      </c>
      <c r="S368" s="1" t="e">
        <f aca="false">frame6check(motif!$B$5,$J368,$K368,$L368,$M368,$N368,$O368)</f>
        <v>#VALUE!</v>
      </c>
      <c r="T368" s="1" t="e">
        <f aca="false">frame6check(motif!$B$6,$J368,$K368,$L368,$M368,$N368,$O368)</f>
        <v>#VALUE!</v>
      </c>
      <c r="U368" s="1" t="e">
        <f aca="false">frame6check(motif!$B$7,$J368,$K368,$L368,$M368,$N368,$O368)</f>
        <v>#VALUE!</v>
      </c>
      <c r="V368" s="1" t="e">
        <f aca="false">frame6check(motif!$B$8,$J368,$K368,$L368,$M368,$N368,$O368)</f>
        <v>#VALUE!</v>
      </c>
      <c r="W368" s="1" t="e">
        <f aca="false">frame6check(motif!$B$9,$J368,$K368,$L368,$M368,$N368,$O368)</f>
        <v>#VALUE!</v>
      </c>
      <c r="X368" s="1" t="e">
        <f aca="false">frame6check(motif!$B$10,$J368,$K368,$L368,$M368,$N368,$O368)</f>
        <v>#VALUE!</v>
      </c>
      <c r="Y368" s="1" t="e">
        <f aca="false">frame6check(motif!$B$11,$J368,$K368,$L368,$M368,$N368,$O368)</f>
        <v>#VALUE!</v>
      </c>
      <c r="Z368" s="1" t="e">
        <f aca="false">frame6check(motif!$B$12,$J368,$K368,$L368,$M368,$N368,$O368)</f>
        <v>#VALUE!</v>
      </c>
      <c r="AA368" s="1" t="e">
        <f aca="false">frame6check(motif!$B$13,$J368,$K368,$L368,$M368,$N368,$O368)</f>
        <v>#VALUE!</v>
      </c>
      <c r="AB368" s="1" t="e">
        <f aca="false">frame6check(motif!$B$14,$J368,$K368,$L368,$M368,$N368,$O368)</f>
        <v>#VALUE!</v>
      </c>
      <c r="AC368" s="3" t="n">
        <v>1</v>
      </c>
      <c r="AD368" s="1" t="e">
        <f aca="false">translate(C368,AC368)</f>
        <v>#VALUE!</v>
      </c>
      <c r="AE368" s="1" t="e">
        <f aca="false">signalfrom(AD368,100,AC368,1)</f>
        <v>#VALUE!</v>
      </c>
      <c r="AF368" s="7" t="e">
        <f aca="false">maturechain(AD368,AE368+1,AC368,1)</f>
        <v>#VALUE!</v>
      </c>
      <c r="AG368" s="4" t="e">
        <f aca="false">trimseq(AD368,AE368,AF368)</f>
        <v>#VALUE!</v>
      </c>
    </row>
    <row r="369" customFormat="false" ht="12" hidden="false" customHeight="false" outlineLevel="0" collapsed="false">
      <c r="A369" s="1" t="s">
        <v>33</v>
      </c>
      <c r="B369" s="1" t="s">
        <v>753</v>
      </c>
      <c r="C369" s="1" t="s">
        <v>752</v>
      </c>
      <c r="D369" s="2" t="e">
        <f aca="false">translate($C369,1)</f>
        <v>#VALUE!</v>
      </c>
      <c r="E369" s="2" t="e">
        <f aca="false">translate($C369,2)</f>
        <v>#VALUE!</v>
      </c>
      <c r="F369" s="2" t="e">
        <f aca="false">translate($C369,3)</f>
        <v>#VALUE!</v>
      </c>
      <c r="G369" s="2" t="e">
        <f aca="false">translate($C369,-1)</f>
        <v>#VALUE!</v>
      </c>
      <c r="H369" s="2" t="e">
        <f aca="false">translate($C369,-2)</f>
        <v>#VALUE!</v>
      </c>
      <c r="I369" s="2" t="e">
        <f aca="false">translate($C369,-3)</f>
        <v>#VALUE!</v>
      </c>
      <c r="J369" s="6" t="e">
        <f aca="false">ShortDo(D369,"c.")</f>
        <v>#VALUE!</v>
      </c>
      <c r="K369" s="6" t="e">
        <f aca="false">ShortDo(E369,"c.")</f>
        <v>#VALUE!</v>
      </c>
      <c r="L369" s="6" t="e">
        <f aca="false">ShortDo(F369,"c.")</f>
        <v>#VALUE!</v>
      </c>
      <c r="M369" s="6" t="e">
        <f aca="false">ShortDo(G369,"c.")</f>
        <v>#VALUE!</v>
      </c>
      <c r="N369" s="6" t="e">
        <f aca="false">ShortDo(H369,"c.")</f>
        <v>#VALUE!</v>
      </c>
      <c r="O369" s="6" t="e">
        <f aca="false">ShortDo(I369,"c.")</f>
        <v>#VALUE!</v>
      </c>
      <c r="P369" s="1" t="e">
        <f aca="false">frame6check(motif!$B$2,$J369,$K369,$L369,$M369,$N369,$O369)</f>
        <v>#VALUE!</v>
      </c>
      <c r="Q369" s="1" t="e">
        <f aca="false">frame6check(motif!$B$3,$J369,$K369,$L369,$M369,$N369,$O369)</f>
        <v>#VALUE!</v>
      </c>
      <c r="R369" s="1" t="e">
        <f aca="false">frame6check(motif!$B$4,$J369,$K369,$L369,$M369,$N369,$O369)</f>
        <v>#VALUE!</v>
      </c>
      <c r="S369" s="1" t="e">
        <f aca="false">frame6check(motif!$B$5,$J369,$K369,$L369,$M369,$N369,$O369)</f>
        <v>#VALUE!</v>
      </c>
      <c r="T369" s="1" t="e">
        <f aca="false">frame6check(motif!$B$6,$J369,$K369,$L369,$M369,$N369,$O369)</f>
        <v>#VALUE!</v>
      </c>
      <c r="U369" s="1" t="e">
        <f aca="false">frame6check(motif!$B$7,$J369,$K369,$L369,$M369,$N369,$O369)</f>
        <v>#VALUE!</v>
      </c>
      <c r="V369" s="1" t="e">
        <f aca="false">frame6check(motif!$B$8,$J369,$K369,$L369,$M369,$N369,$O369)</f>
        <v>#VALUE!</v>
      </c>
      <c r="W369" s="1" t="e">
        <f aca="false">frame6check(motif!$B$9,$J369,$K369,$L369,$M369,$N369,$O369)</f>
        <v>#VALUE!</v>
      </c>
      <c r="X369" s="1" t="e">
        <f aca="false">frame6check(motif!$B$10,$J369,$K369,$L369,$M369,$N369,$O369)</f>
        <v>#VALUE!</v>
      </c>
      <c r="Y369" s="1" t="e">
        <f aca="false">frame6check(motif!$B$11,$J369,$K369,$L369,$M369,$N369,$O369)</f>
        <v>#VALUE!</v>
      </c>
      <c r="Z369" s="1" t="e">
        <f aca="false">frame6check(motif!$B$12,$J369,$K369,$L369,$M369,$N369,$O369)</f>
        <v>#VALUE!</v>
      </c>
      <c r="AA369" s="1" t="e">
        <f aca="false">frame6check(motif!$B$13,$J369,$K369,$L369,$M369,$N369,$O369)</f>
        <v>#VALUE!</v>
      </c>
      <c r="AB369" s="1" t="e">
        <f aca="false">frame6check(motif!$B$14,$J369,$K369,$L369,$M369,$N369,$O369)</f>
        <v>#VALUE!</v>
      </c>
      <c r="AC369" s="3" t="n">
        <v>1</v>
      </c>
      <c r="AD369" s="1" t="e">
        <f aca="false">translate(C369,AC369)</f>
        <v>#VALUE!</v>
      </c>
      <c r="AE369" s="1" t="e">
        <f aca="false">signalfrom(AD369,100,AC369,1)</f>
        <v>#VALUE!</v>
      </c>
      <c r="AF369" s="7" t="e">
        <f aca="false">maturechain(AD369,AE369+1,AC369,1)</f>
        <v>#VALUE!</v>
      </c>
      <c r="AG369" s="4" t="e">
        <f aca="false">trimseq(AD369,AE369,AF369)</f>
        <v>#VALUE!</v>
      </c>
    </row>
    <row r="370" customFormat="false" ht="12" hidden="false" customHeight="false" outlineLevel="0" collapsed="false">
      <c r="A370" s="1" t="s">
        <v>33</v>
      </c>
      <c r="B370" s="1" t="s">
        <v>754</v>
      </c>
      <c r="C370" s="1" t="s">
        <v>752</v>
      </c>
      <c r="D370" s="2" t="e">
        <f aca="false">translate($C370,1)</f>
        <v>#VALUE!</v>
      </c>
      <c r="E370" s="2" t="e">
        <f aca="false">translate($C370,2)</f>
        <v>#VALUE!</v>
      </c>
      <c r="F370" s="2" t="e">
        <f aca="false">translate($C370,3)</f>
        <v>#VALUE!</v>
      </c>
      <c r="G370" s="2" t="e">
        <f aca="false">translate($C370,-1)</f>
        <v>#VALUE!</v>
      </c>
      <c r="H370" s="2" t="e">
        <f aca="false">translate($C370,-2)</f>
        <v>#VALUE!</v>
      </c>
      <c r="I370" s="2" t="e">
        <f aca="false">translate($C370,-3)</f>
        <v>#VALUE!</v>
      </c>
      <c r="J370" s="6" t="e">
        <f aca="false">ShortDo(D370,"c.")</f>
        <v>#VALUE!</v>
      </c>
      <c r="K370" s="6" t="e">
        <f aca="false">ShortDo(E370,"c.")</f>
        <v>#VALUE!</v>
      </c>
      <c r="L370" s="6" t="e">
        <f aca="false">ShortDo(F370,"c.")</f>
        <v>#VALUE!</v>
      </c>
      <c r="M370" s="6" t="e">
        <f aca="false">ShortDo(G370,"c.")</f>
        <v>#VALUE!</v>
      </c>
      <c r="N370" s="6" t="e">
        <f aca="false">ShortDo(H370,"c.")</f>
        <v>#VALUE!</v>
      </c>
      <c r="O370" s="6" t="e">
        <f aca="false">ShortDo(I370,"c.")</f>
        <v>#VALUE!</v>
      </c>
      <c r="P370" s="1" t="e">
        <f aca="false">frame6check(motif!$B$2,$J370,$K370,$L370,$M370,$N370,$O370)</f>
        <v>#VALUE!</v>
      </c>
      <c r="Q370" s="1" t="e">
        <f aca="false">frame6check(motif!$B$3,$J370,$K370,$L370,$M370,$N370,$O370)</f>
        <v>#VALUE!</v>
      </c>
      <c r="R370" s="1" t="e">
        <f aca="false">frame6check(motif!$B$4,$J370,$K370,$L370,$M370,$N370,$O370)</f>
        <v>#VALUE!</v>
      </c>
      <c r="S370" s="1" t="e">
        <f aca="false">frame6check(motif!$B$5,$J370,$K370,$L370,$M370,$N370,$O370)</f>
        <v>#VALUE!</v>
      </c>
      <c r="T370" s="1" t="e">
        <f aca="false">frame6check(motif!$B$6,$J370,$K370,$L370,$M370,$N370,$O370)</f>
        <v>#VALUE!</v>
      </c>
      <c r="U370" s="1" t="e">
        <f aca="false">frame6check(motif!$B$7,$J370,$K370,$L370,$M370,$N370,$O370)</f>
        <v>#VALUE!</v>
      </c>
      <c r="V370" s="1" t="e">
        <f aca="false">frame6check(motif!$B$8,$J370,$K370,$L370,$M370,$N370,$O370)</f>
        <v>#VALUE!</v>
      </c>
      <c r="W370" s="1" t="e">
        <f aca="false">frame6check(motif!$B$9,$J370,$K370,$L370,$M370,$N370,$O370)</f>
        <v>#VALUE!</v>
      </c>
      <c r="X370" s="1" t="e">
        <f aca="false">frame6check(motif!$B$10,$J370,$K370,$L370,$M370,$N370,$O370)</f>
        <v>#VALUE!</v>
      </c>
      <c r="Y370" s="1" t="e">
        <f aca="false">frame6check(motif!$B$11,$J370,$K370,$L370,$M370,$N370,$O370)</f>
        <v>#VALUE!</v>
      </c>
      <c r="Z370" s="1" t="e">
        <f aca="false">frame6check(motif!$B$12,$J370,$K370,$L370,$M370,$N370,$O370)</f>
        <v>#VALUE!</v>
      </c>
      <c r="AA370" s="1" t="e">
        <f aca="false">frame6check(motif!$B$13,$J370,$K370,$L370,$M370,$N370,$O370)</f>
        <v>#VALUE!</v>
      </c>
      <c r="AB370" s="1" t="e">
        <f aca="false">frame6check(motif!$B$14,$J370,$K370,$L370,$M370,$N370,$O370)</f>
        <v>#VALUE!</v>
      </c>
      <c r="AC370" s="3" t="n">
        <v>1</v>
      </c>
      <c r="AD370" s="1" t="e">
        <f aca="false">translate(C370,AC370)</f>
        <v>#VALUE!</v>
      </c>
      <c r="AE370" s="1" t="e">
        <f aca="false">signalfrom(AD370,100,AC370,1)</f>
        <v>#VALUE!</v>
      </c>
      <c r="AF370" s="7" t="e">
        <f aca="false">maturechain(AD370,AE370+1,AC370,1)</f>
        <v>#VALUE!</v>
      </c>
      <c r="AG370" s="4" t="e">
        <f aca="false">trimseq(AD370,AE370,AF370)</f>
        <v>#VALUE!</v>
      </c>
    </row>
    <row r="371" customFormat="false" ht="12" hidden="false" customHeight="false" outlineLevel="0" collapsed="false">
      <c r="A371" s="1" t="s">
        <v>33</v>
      </c>
      <c r="B371" s="1" t="s">
        <v>755</v>
      </c>
      <c r="C371" s="1" t="s">
        <v>752</v>
      </c>
      <c r="D371" s="2" t="e">
        <f aca="false">translate($C371,1)</f>
        <v>#VALUE!</v>
      </c>
      <c r="E371" s="2" t="e">
        <f aca="false">translate($C371,2)</f>
        <v>#VALUE!</v>
      </c>
      <c r="F371" s="2" t="e">
        <f aca="false">translate($C371,3)</f>
        <v>#VALUE!</v>
      </c>
      <c r="G371" s="2" t="e">
        <f aca="false">translate($C371,-1)</f>
        <v>#VALUE!</v>
      </c>
      <c r="H371" s="2" t="e">
        <f aca="false">translate($C371,-2)</f>
        <v>#VALUE!</v>
      </c>
      <c r="I371" s="2" t="e">
        <f aca="false">translate($C371,-3)</f>
        <v>#VALUE!</v>
      </c>
      <c r="J371" s="6" t="e">
        <f aca="false">ShortDo(D371,"c.")</f>
        <v>#VALUE!</v>
      </c>
      <c r="K371" s="6" t="e">
        <f aca="false">ShortDo(E371,"c.")</f>
        <v>#VALUE!</v>
      </c>
      <c r="L371" s="6" t="e">
        <f aca="false">ShortDo(F371,"c.")</f>
        <v>#VALUE!</v>
      </c>
      <c r="M371" s="6" t="e">
        <f aca="false">ShortDo(G371,"c.")</f>
        <v>#VALUE!</v>
      </c>
      <c r="N371" s="6" t="e">
        <f aca="false">ShortDo(H371,"c.")</f>
        <v>#VALUE!</v>
      </c>
      <c r="O371" s="6" t="e">
        <f aca="false">ShortDo(I371,"c.")</f>
        <v>#VALUE!</v>
      </c>
      <c r="P371" s="1" t="e">
        <f aca="false">frame6check(motif!$B$2,$J371,$K371,$L371,$M371,$N371,$O371)</f>
        <v>#VALUE!</v>
      </c>
      <c r="Q371" s="1" t="e">
        <f aca="false">frame6check(motif!$B$3,$J371,$K371,$L371,$M371,$N371,$O371)</f>
        <v>#VALUE!</v>
      </c>
      <c r="R371" s="1" t="e">
        <f aca="false">frame6check(motif!$B$4,$J371,$K371,$L371,$M371,$N371,$O371)</f>
        <v>#VALUE!</v>
      </c>
      <c r="S371" s="1" t="e">
        <f aca="false">frame6check(motif!$B$5,$J371,$K371,$L371,$M371,$N371,$O371)</f>
        <v>#VALUE!</v>
      </c>
      <c r="T371" s="1" t="e">
        <f aca="false">frame6check(motif!$B$6,$J371,$K371,$L371,$M371,$N371,$O371)</f>
        <v>#VALUE!</v>
      </c>
      <c r="U371" s="1" t="e">
        <f aca="false">frame6check(motif!$B$7,$J371,$K371,$L371,$M371,$N371,$O371)</f>
        <v>#VALUE!</v>
      </c>
      <c r="V371" s="1" t="e">
        <f aca="false">frame6check(motif!$B$8,$J371,$K371,$L371,$M371,$N371,$O371)</f>
        <v>#VALUE!</v>
      </c>
      <c r="W371" s="1" t="e">
        <f aca="false">frame6check(motif!$B$9,$J371,$K371,$L371,$M371,$N371,$O371)</f>
        <v>#VALUE!</v>
      </c>
      <c r="X371" s="1" t="e">
        <f aca="false">frame6check(motif!$B$10,$J371,$K371,$L371,$M371,$N371,$O371)</f>
        <v>#VALUE!</v>
      </c>
      <c r="Y371" s="1" t="e">
        <f aca="false">frame6check(motif!$B$11,$J371,$K371,$L371,$M371,$N371,$O371)</f>
        <v>#VALUE!</v>
      </c>
      <c r="Z371" s="1" t="e">
        <f aca="false">frame6check(motif!$B$12,$J371,$K371,$L371,$M371,$N371,$O371)</f>
        <v>#VALUE!</v>
      </c>
      <c r="AA371" s="1" t="e">
        <f aca="false">frame6check(motif!$B$13,$J371,$K371,$L371,$M371,$N371,$O371)</f>
        <v>#VALUE!</v>
      </c>
      <c r="AB371" s="1" t="e">
        <f aca="false">frame6check(motif!$B$14,$J371,$K371,$L371,$M371,$N371,$O371)</f>
        <v>#VALUE!</v>
      </c>
      <c r="AC371" s="3" t="n">
        <v>1</v>
      </c>
      <c r="AD371" s="1" t="e">
        <f aca="false">translate(C371,AC371)</f>
        <v>#VALUE!</v>
      </c>
      <c r="AE371" s="1" t="e">
        <f aca="false">signalfrom(AD371,100,AC371,1)</f>
        <v>#VALUE!</v>
      </c>
      <c r="AF371" s="7" t="e">
        <f aca="false">maturechain(AD371,AE371+1,AC371,1)</f>
        <v>#VALUE!</v>
      </c>
      <c r="AG371" s="4" t="e">
        <f aca="false">trimseq(AD371,AE371,AF371)</f>
        <v>#VALUE!</v>
      </c>
    </row>
    <row r="372" customFormat="false" ht="12" hidden="false" customHeight="false" outlineLevel="0" collapsed="false">
      <c r="A372" s="1" t="s">
        <v>33</v>
      </c>
      <c r="B372" s="1" t="s">
        <v>756</v>
      </c>
      <c r="C372" s="1" t="s">
        <v>757</v>
      </c>
      <c r="D372" s="2" t="e">
        <f aca="false">translate($C372,1)</f>
        <v>#VALUE!</v>
      </c>
      <c r="E372" s="2" t="e">
        <f aca="false">translate($C372,2)</f>
        <v>#VALUE!</v>
      </c>
      <c r="F372" s="2" t="e">
        <f aca="false">translate($C372,3)</f>
        <v>#VALUE!</v>
      </c>
      <c r="G372" s="2" t="e">
        <f aca="false">translate($C372,-1)</f>
        <v>#VALUE!</v>
      </c>
      <c r="H372" s="2" t="e">
        <f aca="false">translate($C372,-2)</f>
        <v>#VALUE!</v>
      </c>
      <c r="I372" s="2" t="e">
        <f aca="false">translate($C372,-3)</f>
        <v>#VALUE!</v>
      </c>
      <c r="J372" s="6" t="e">
        <f aca="false">ShortDo(D372,"c.")</f>
        <v>#VALUE!</v>
      </c>
      <c r="K372" s="6" t="e">
        <f aca="false">ShortDo(E372,"c.")</f>
        <v>#VALUE!</v>
      </c>
      <c r="L372" s="6" t="e">
        <f aca="false">ShortDo(F372,"c.")</f>
        <v>#VALUE!</v>
      </c>
      <c r="M372" s="6" t="e">
        <f aca="false">ShortDo(G372,"c.")</f>
        <v>#VALUE!</v>
      </c>
      <c r="N372" s="6" t="e">
        <f aca="false">ShortDo(H372,"c.")</f>
        <v>#VALUE!</v>
      </c>
      <c r="O372" s="6" t="e">
        <f aca="false">ShortDo(I372,"c.")</f>
        <v>#VALUE!</v>
      </c>
      <c r="P372" s="1" t="e">
        <f aca="false">frame6check(motif!$B$2,$J372,$K372,$L372,$M372,$N372,$O372)</f>
        <v>#VALUE!</v>
      </c>
      <c r="Q372" s="1" t="e">
        <f aca="false">frame6check(motif!$B$3,$J372,$K372,$L372,$M372,$N372,$O372)</f>
        <v>#VALUE!</v>
      </c>
      <c r="R372" s="1" t="e">
        <f aca="false">frame6check(motif!$B$4,$J372,$K372,$L372,$M372,$N372,$O372)</f>
        <v>#VALUE!</v>
      </c>
      <c r="S372" s="1" t="e">
        <f aca="false">frame6check(motif!$B$5,$J372,$K372,$L372,$M372,$N372,$O372)</f>
        <v>#VALUE!</v>
      </c>
      <c r="T372" s="1" t="e">
        <f aca="false">frame6check(motif!$B$6,$J372,$K372,$L372,$M372,$N372,$O372)</f>
        <v>#VALUE!</v>
      </c>
      <c r="U372" s="1" t="e">
        <f aca="false">frame6check(motif!$B$7,$J372,$K372,$L372,$M372,$N372,$O372)</f>
        <v>#VALUE!</v>
      </c>
      <c r="V372" s="1" t="e">
        <f aca="false">frame6check(motif!$B$8,$J372,$K372,$L372,$M372,$N372,$O372)</f>
        <v>#VALUE!</v>
      </c>
      <c r="W372" s="1" t="e">
        <f aca="false">frame6check(motif!$B$9,$J372,$K372,$L372,$M372,$N372,$O372)</f>
        <v>#VALUE!</v>
      </c>
      <c r="X372" s="1" t="e">
        <f aca="false">frame6check(motif!$B$10,$J372,$K372,$L372,$M372,$N372,$O372)</f>
        <v>#VALUE!</v>
      </c>
      <c r="Y372" s="1" t="e">
        <f aca="false">frame6check(motif!$B$11,$J372,$K372,$L372,$M372,$N372,$O372)</f>
        <v>#VALUE!</v>
      </c>
      <c r="Z372" s="1" t="e">
        <f aca="false">frame6check(motif!$B$12,$J372,$K372,$L372,$M372,$N372,$O372)</f>
        <v>#VALUE!</v>
      </c>
      <c r="AA372" s="1" t="e">
        <f aca="false">frame6check(motif!$B$13,$J372,$K372,$L372,$M372,$N372,$O372)</f>
        <v>#VALUE!</v>
      </c>
      <c r="AB372" s="1" t="e">
        <f aca="false">frame6check(motif!$B$14,$J372,$K372,$L372,$M372,$N372,$O372)</f>
        <v>#VALUE!</v>
      </c>
      <c r="AC372" s="3" t="n">
        <v>1</v>
      </c>
      <c r="AD372" s="1" t="e">
        <f aca="false">translate(C372,AC372)</f>
        <v>#VALUE!</v>
      </c>
      <c r="AE372" s="1" t="e">
        <f aca="false">signalfrom(AD372,100,AC372,1)</f>
        <v>#VALUE!</v>
      </c>
      <c r="AF372" s="7" t="e">
        <f aca="false">maturechain(AD372,AE372+1,AC372,1)</f>
        <v>#VALUE!</v>
      </c>
      <c r="AG372" s="4" t="e">
        <f aca="false">trimseq(AD372,AE372,AF372)</f>
        <v>#VALUE!</v>
      </c>
    </row>
    <row r="373" customFormat="false" ht="12" hidden="false" customHeight="false" outlineLevel="0" collapsed="false">
      <c r="A373" s="1" t="s">
        <v>33</v>
      </c>
      <c r="B373" s="1" t="s">
        <v>758</v>
      </c>
      <c r="C373" s="1" t="s">
        <v>759</v>
      </c>
      <c r="D373" s="2" t="e">
        <f aca="false">translate($C373,1)</f>
        <v>#VALUE!</v>
      </c>
      <c r="E373" s="2" t="e">
        <f aca="false">translate($C373,2)</f>
        <v>#VALUE!</v>
      </c>
      <c r="F373" s="2" t="e">
        <f aca="false">translate($C373,3)</f>
        <v>#VALUE!</v>
      </c>
      <c r="G373" s="2" t="e">
        <f aca="false">translate($C373,-1)</f>
        <v>#VALUE!</v>
      </c>
      <c r="H373" s="2" t="e">
        <f aca="false">translate($C373,-2)</f>
        <v>#VALUE!</v>
      </c>
      <c r="I373" s="2" t="e">
        <f aca="false">translate($C373,-3)</f>
        <v>#VALUE!</v>
      </c>
      <c r="J373" s="6" t="e">
        <f aca="false">ShortDo(D373,"c.")</f>
        <v>#VALUE!</v>
      </c>
      <c r="K373" s="6" t="e">
        <f aca="false">ShortDo(E373,"c.")</f>
        <v>#VALUE!</v>
      </c>
      <c r="L373" s="6" t="e">
        <f aca="false">ShortDo(F373,"c.")</f>
        <v>#VALUE!</v>
      </c>
      <c r="M373" s="6" t="e">
        <f aca="false">ShortDo(G373,"c.")</f>
        <v>#VALUE!</v>
      </c>
      <c r="N373" s="6" t="e">
        <f aca="false">ShortDo(H373,"c.")</f>
        <v>#VALUE!</v>
      </c>
      <c r="O373" s="6" t="e">
        <f aca="false">ShortDo(I373,"c.")</f>
        <v>#VALUE!</v>
      </c>
      <c r="P373" s="1" t="e">
        <f aca="false">frame6check(motif!$B$2,$J373,$K373,$L373,$M373,$N373,$O373)</f>
        <v>#VALUE!</v>
      </c>
      <c r="Q373" s="1" t="e">
        <f aca="false">frame6check(motif!$B$3,$J373,$K373,$L373,$M373,$N373,$O373)</f>
        <v>#VALUE!</v>
      </c>
      <c r="R373" s="1" t="e">
        <f aca="false">frame6check(motif!$B$4,$J373,$K373,$L373,$M373,$N373,$O373)</f>
        <v>#VALUE!</v>
      </c>
      <c r="S373" s="1" t="e">
        <f aca="false">frame6check(motif!$B$5,$J373,$K373,$L373,$M373,$N373,$O373)</f>
        <v>#VALUE!</v>
      </c>
      <c r="T373" s="1" t="e">
        <f aca="false">frame6check(motif!$B$6,$J373,$K373,$L373,$M373,$N373,$O373)</f>
        <v>#VALUE!</v>
      </c>
      <c r="U373" s="1" t="e">
        <f aca="false">frame6check(motif!$B$7,$J373,$K373,$L373,$M373,$N373,$O373)</f>
        <v>#VALUE!</v>
      </c>
      <c r="V373" s="1" t="e">
        <f aca="false">frame6check(motif!$B$8,$J373,$K373,$L373,$M373,$N373,$O373)</f>
        <v>#VALUE!</v>
      </c>
      <c r="W373" s="1" t="e">
        <f aca="false">frame6check(motif!$B$9,$J373,$K373,$L373,$M373,$N373,$O373)</f>
        <v>#VALUE!</v>
      </c>
      <c r="X373" s="1" t="e">
        <f aca="false">frame6check(motif!$B$10,$J373,$K373,$L373,$M373,$N373,$O373)</f>
        <v>#VALUE!</v>
      </c>
      <c r="Y373" s="1" t="e">
        <f aca="false">frame6check(motif!$B$11,$J373,$K373,$L373,$M373,$N373,$O373)</f>
        <v>#VALUE!</v>
      </c>
      <c r="Z373" s="1" t="e">
        <f aca="false">frame6check(motif!$B$12,$J373,$K373,$L373,$M373,$N373,$O373)</f>
        <v>#VALUE!</v>
      </c>
      <c r="AA373" s="1" t="e">
        <f aca="false">frame6check(motif!$B$13,$J373,$K373,$L373,$M373,$N373,$O373)</f>
        <v>#VALUE!</v>
      </c>
      <c r="AB373" s="1" t="e">
        <f aca="false">frame6check(motif!$B$14,$J373,$K373,$L373,$M373,$N373,$O373)</f>
        <v>#VALUE!</v>
      </c>
      <c r="AC373" s="3" t="n">
        <v>1</v>
      </c>
      <c r="AD373" s="1" t="e">
        <f aca="false">translate(C373,AC373)</f>
        <v>#VALUE!</v>
      </c>
      <c r="AE373" s="1" t="e">
        <f aca="false">signalfrom(AD373,100,AC373,1)</f>
        <v>#VALUE!</v>
      </c>
      <c r="AF373" s="7" t="e">
        <f aca="false">maturechain(AD373,AE373+1,AC373,1)</f>
        <v>#VALUE!</v>
      </c>
      <c r="AG373" s="4" t="e">
        <f aca="false">trimseq(AD373,AE373,AF373)</f>
        <v>#VALUE!</v>
      </c>
    </row>
    <row r="374" customFormat="false" ht="12" hidden="false" customHeight="false" outlineLevel="0" collapsed="false">
      <c r="A374" s="1" t="s">
        <v>33</v>
      </c>
      <c r="B374" s="1" t="s">
        <v>760</v>
      </c>
      <c r="C374" s="1" t="s">
        <v>761</v>
      </c>
      <c r="D374" s="2" t="e">
        <f aca="false">translate($C374,1)</f>
        <v>#VALUE!</v>
      </c>
      <c r="E374" s="2" t="e">
        <f aca="false">translate($C374,2)</f>
        <v>#VALUE!</v>
      </c>
      <c r="F374" s="2" t="e">
        <f aca="false">translate($C374,3)</f>
        <v>#VALUE!</v>
      </c>
      <c r="G374" s="2" t="e">
        <f aca="false">translate($C374,-1)</f>
        <v>#VALUE!</v>
      </c>
      <c r="H374" s="2" t="e">
        <f aca="false">translate($C374,-2)</f>
        <v>#VALUE!</v>
      </c>
      <c r="I374" s="2" t="e">
        <f aca="false">translate($C374,-3)</f>
        <v>#VALUE!</v>
      </c>
      <c r="J374" s="6" t="e">
        <f aca="false">ShortDo(D374,"c.")</f>
        <v>#VALUE!</v>
      </c>
      <c r="K374" s="6" t="e">
        <f aca="false">ShortDo(E374,"c.")</f>
        <v>#VALUE!</v>
      </c>
      <c r="L374" s="6" t="e">
        <f aca="false">ShortDo(F374,"c.")</f>
        <v>#VALUE!</v>
      </c>
      <c r="M374" s="6" t="e">
        <f aca="false">ShortDo(G374,"c.")</f>
        <v>#VALUE!</v>
      </c>
      <c r="N374" s="6" t="e">
        <f aca="false">ShortDo(H374,"c.")</f>
        <v>#VALUE!</v>
      </c>
      <c r="O374" s="6" t="e">
        <f aca="false">ShortDo(I374,"c.")</f>
        <v>#VALUE!</v>
      </c>
      <c r="P374" s="1" t="e">
        <f aca="false">frame6check(motif!$B$2,$J374,$K374,$L374,$M374,$N374,$O374)</f>
        <v>#VALUE!</v>
      </c>
      <c r="Q374" s="1" t="e">
        <f aca="false">frame6check(motif!$B$3,$J374,$K374,$L374,$M374,$N374,$O374)</f>
        <v>#VALUE!</v>
      </c>
      <c r="R374" s="1" t="e">
        <f aca="false">frame6check(motif!$B$4,$J374,$K374,$L374,$M374,$N374,$O374)</f>
        <v>#VALUE!</v>
      </c>
      <c r="S374" s="1" t="e">
        <f aca="false">frame6check(motif!$B$5,$J374,$K374,$L374,$M374,$N374,$O374)</f>
        <v>#VALUE!</v>
      </c>
      <c r="T374" s="1" t="e">
        <f aca="false">frame6check(motif!$B$6,$J374,$K374,$L374,$M374,$N374,$O374)</f>
        <v>#VALUE!</v>
      </c>
      <c r="U374" s="1" t="e">
        <f aca="false">frame6check(motif!$B$7,$J374,$K374,$L374,$M374,$N374,$O374)</f>
        <v>#VALUE!</v>
      </c>
      <c r="V374" s="1" t="e">
        <f aca="false">frame6check(motif!$B$8,$J374,$K374,$L374,$M374,$N374,$O374)</f>
        <v>#VALUE!</v>
      </c>
      <c r="W374" s="1" t="e">
        <f aca="false">frame6check(motif!$B$9,$J374,$K374,$L374,$M374,$N374,$O374)</f>
        <v>#VALUE!</v>
      </c>
      <c r="X374" s="1" t="e">
        <f aca="false">frame6check(motif!$B$10,$J374,$K374,$L374,$M374,$N374,$O374)</f>
        <v>#VALUE!</v>
      </c>
      <c r="Y374" s="1" t="e">
        <f aca="false">frame6check(motif!$B$11,$J374,$K374,$L374,$M374,$N374,$O374)</f>
        <v>#VALUE!</v>
      </c>
      <c r="Z374" s="1" t="e">
        <f aca="false">frame6check(motif!$B$12,$J374,$K374,$L374,$M374,$N374,$O374)</f>
        <v>#VALUE!</v>
      </c>
      <c r="AA374" s="1" t="e">
        <f aca="false">frame6check(motif!$B$13,$J374,$K374,$L374,$M374,$N374,$O374)</f>
        <v>#VALUE!</v>
      </c>
      <c r="AB374" s="1" t="e">
        <f aca="false">frame6check(motif!$B$14,$J374,$K374,$L374,$M374,$N374,$O374)</f>
        <v>#VALUE!</v>
      </c>
      <c r="AC374" s="3" t="n">
        <v>1</v>
      </c>
      <c r="AD374" s="1" t="e">
        <f aca="false">translate(C374,AC374)</f>
        <v>#VALUE!</v>
      </c>
      <c r="AE374" s="1" t="e">
        <f aca="false">signalfrom(AD374,100,AC374,1)</f>
        <v>#VALUE!</v>
      </c>
      <c r="AF374" s="7" t="e">
        <f aca="false">maturechain(AD374,AE374+1,AC374,1)</f>
        <v>#VALUE!</v>
      </c>
      <c r="AG374" s="4" t="e">
        <f aca="false">trimseq(AD374,AE374,AF374)</f>
        <v>#VALUE!</v>
      </c>
    </row>
    <row r="375" customFormat="false" ht="12" hidden="false" customHeight="false" outlineLevel="0" collapsed="false">
      <c r="A375" s="1" t="s">
        <v>33</v>
      </c>
      <c r="B375" s="1" t="s">
        <v>762</v>
      </c>
      <c r="C375" s="1" t="s">
        <v>761</v>
      </c>
      <c r="D375" s="2" t="e">
        <f aca="false">translate($C375,1)</f>
        <v>#VALUE!</v>
      </c>
      <c r="E375" s="2" t="e">
        <f aca="false">translate($C375,2)</f>
        <v>#VALUE!</v>
      </c>
      <c r="F375" s="2" t="e">
        <f aca="false">translate($C375,3)</f>
        <v>#VALUE!</v>
      </c>
      <c r="G375" s="2" t="e">
        <f aca="false">translate($C375,-1)</f>
        <v>#VALUE!</v>
      </c>
      <c r="H375" s="2" t="e">
        <f aca="false">translate($C375,-2)</f>
        <v>#VALUE!</v>
      </c>
      <c r="I375" s="2" t="e">
        <f aca="false">translate($C375,-3)</f>
        <v>#VALUE!</v>
      </c>
      <c r="J375" s="6" t="e">
        <f aca="false">ShortDo(D375,"c.")</f>
        <v>#VALUE!</v>
      </c>
      <c r="K375" s="6" t="e">
        <f aca="false">ShortDo(E375,"c.")</f>
        <v>#VALUE!</v>
      </c>
      <c r="L375" s="6" t="e">
        <f aca="false">ShortDo(F375,"c.")</f>
        <v>#VALUE!</v>
      </c>
      <c r="M375" s="6" t="e">
        <f aca="false">ShortDo(G375,"c.")</f>
        <v>#VALUE!</v>
      </c>
      <c r="N375" s="6" t="e">
        <f aca="false">ShortDo(H375,"c.")</f>
        <v>#VALUE!</v>
      </c>
      <c r="O375" s="6" t="e">
        <f aca="false">ShortDo(I375,"c.")</f>
        <v>#VALUE!</v>
      </c>
      <c r="P375" s="1" t="e">
        <f aca="false">frame6check(motif!$B$2,$J375,$K375,$L375,$M375,$N375,$O375)</f>
        <v>#VALUE!</v>
      </c>
      <c r="Q375" s="1" t="e">
        <f aca="false">frame6check(motif!$B$3,$J375,$K375,$L375,$M375,$N375,$O375)</f>
        <v>#VALUE!</v>
      </c>
      <c r="R375" s="1" t="e">
        <f aca="false">frame6check(motif!$B$4,$J375,$K375,$L375,$M375,$N375,$O375)</f>
        <v>#VALUE!</v>
      </c>
      <c r="S375" s="1" t="e">
        <f aca="false">frame6check(motif!$B$5,$J375,$K375,$L375,$M375,$N375,$O375)</f>
        <v>#VALUE!</v>
      </c>
      <c r="T375" s="1" t="e">
        <f aca="false">frame6check(motif!$B$6,$J375,$K375,$L375,$M375,$N375,$O375)</f>
        <v>#VALUE!</v>
      </c>
      <c r="U375" s="1" t="e">
        <f aca="false">frame6check(motif!$B$7,$J375,$K375,$L375,$M375,$N375,$O375)</f>
        <v>#VALUE!</v>
      </c>
      <c r="V375" s="1" t="e">
        <f aca="false">frame6check(motif!$B$8,$J375,$K375,$L375,$M375,$N375,$O375)</f>
        <v>#VALUE!</v>
      </c>
      <c r="W375" s="1" t="e">
        <f aca="false">frame6check(motif!$B$9,$J375,$K375,$L375,$M375,$N375,$O375)</f>
        <v>#VALUE!</v>
      </c>
      <c r="X375" s="1" t="e">
        <f aca="false">frame6check(motif!$B$10,$J375,$K375,$L375,$M375,$N375,$O375)</f>
        <v>#VALUE!</v>
      </c>
      <c r="Y375" s="1" t="e">
        <f aca="false">frame6check(motif!$B$11,$J375,$K375,$L375,$M375,$N375,$O375)</f>
        <v>#VALUE!</v>
      </c>
      <c r="Z375" s="1" t="e">
        <f aca="false">frame6check(motif!$B$12,$J375,$K375,$L375,$M375,$N375,$O375)</f>
        <v>#VALUE!</v>
      </c>
      <c r="AA375" s="1" t="e">
        <f aca="false">frame6check(motif!$B$13,$J375,$K375,$L375,$M375,$N375,$O375)</f>
        <v>#VALUE!</v>
      </c>
      <c r="AB375" s="1" t="e">
        <f aca="false">frame6check(motif!$B$14,$J375,$K375,$L375,$M375,$N375,$O375)</f>
        <v>#VALUE!</v>
      </c>
      <c r="AC375" s="3" t="n">
        <v>1</v>
      </c>
      <c r="AD375" s="1" t="e">
        <f aca="false">translate(C375,AC375)</f>
        <v>#VALUE!</v>
      </c>
      <c r="AE375" s="1" t="e">
        <f aca="false">signalfrom(AD375,100,AC375,1)</f>
        <v>#VALUE!</v>
      </c>
      <c r="AF375" s="7" t="e">
        <f aca="false">maturechain(AD375,AE375+1,AC375,1)</f>
        <v>#VALUE!</v>
      </c>
      <c r="AG375" s="4" t="e">
        <f aca="false">trimseq(AD375,AE375,AF375)</f>
        <v>#VALUE!</v>
      </c>
    </row>
    <row r="376" customFormat="false" ht="12" hidden="false" customHeight="false" outlineLevel="0" collapsed="false">
      <c r="A376" s="1" t="s">
        <v>33</v>
      </c>
      <c r="B376" s="1" t="s">
        <v>763</v>
      </c>
      <c r="C376" s="1" t="s">
        <v>761</v>
      </c>
      <c r="D376" s="2" t="e">
        <f aca="false">translate($C376,1)</f>
        <v>#VALUE!</v>
      </c>
      <c r="E376" s="2" t="e">
        <f aca="false">translate($C376,2)</f>
        <v>#VALUE!</v>
      </c>
      <c r="F376" s="2" t="e">
        <f aca="false">translate($C376,3)</f>
        <v>#VALUE!</v>
      </c>
      <c r="G376" s="2" t="e">
        <f aca="false">translate($C376,-1)</f>
        <v>#VALUE!</v>
      </c>
      <c r="H376" s="2" t="e">
        <f aca="false">translate($C376,-2)</f>
        <v>#VALUE!</v>
      </c>
      <c r="I376" s="2" t="e">
        <f aca="false">translate($C376,-3)</f>
        <v>#VALUE!</v>
      </c>
      <c r="J376" s="6" t="e">
        <f aca="false">ShortDo(D376,"c.")</f>
        <v>#VALUE!</v>
      </c>
      <c r="K376" s="6" t="e">
        <f aca="false">ShortDo(E376,"c.")</f>
        <v>#VALUE!</v>
      </c>
      <c r="L376" s="6" t="e">
        <f aca="false">ShortDo(F376,"c.")</f>
        <v>#VALUE!</v>
      </c>
      <c r="M376" s="6" t="e">
        <f aca="false">ShortDo(G376,"c.")</f>
        <v>#VALUE!</v>
      </c>
      <c r="N376" s="6" t="e">
        <f aca="false">ShortDo(H376,"c.")</f>
        <v>#VALUE!</v>
      </c>
      <c r="O376" s="6" t="e">
        <f aca="false">ShortDo(I376,"c.")</f>
        <v>#VALUE!</v>
      </c>
      <c r="P376" s="1" t="e">
        <f aca="false">frame6check(motif!$B$2,$J376,$K376,$L376,$M376,$N376,$O376)</f>
        <v>#VALUE!</v>
      </c>
      <c r="Q376" s="1" t="e">
        <f aca="false">frame6check(motif!$B$3,$J376,$K376,$L376,$M376,$N376,$O376)</f>
        <v>#VALUE!</v>
      </c>
      <c r="R376" s="1" t="e">
        <f aca="false">frame6check(motif!$B$4,$J376,$K376,$L376,$M376,$N376,$O376)</f>
        <v>#VALUE!</v>
      </c>
      <c r="S376" s="1" t="e">
        <f aca="false">frame6check(motif!$B$5,$J376,$K376,$L376,$M376,$N376,$O376)</f>
        <v>#VALUE!</v>
      </c>
      <c r="T376" s="1" t="e">
        <f aca="false">frame6check(motif!$B$6,$J376,$K376,$L376,$M376,$N376,$O376)</f>
        <v>#VALUE!</v>
      </c>
      <c r="U376" s="1" t="e">
        <f aca="false">frame6check(motif!$B$7,$J376,$K376,$L376,$M376,$N376,$O376)</f>
        <v>#VALUE!</v>
      </c>
      <c r="V376" s="1" t="e">
        <f aca="false">frame6check(motif!$B$8,$J376,$K376,$L376,$M376,$N376,$O376)</f>
        <v>#VALUE!</v>
      </c>
      <c r="W376" s="1" t="e">
        <f aca="false">frame6check(motif!$B$9,$J376,$K376,$L376,$M376,$N376,$O376)</f>
        <v>#VALUE!</v>
      </c>
      <c r="X376" s="1" t="e">
        <f aca="false">frame6check(motif!$B$10,$J376,$K376,$L376,$M376,$N376,$O376)</f>
        <v>#VALUE!</v>
      </c>
      <c r="Y376" s="1" t="e">
        <f aca="false">frame6check(motif!$B$11,$J376,$K376,$L376,$M376,$N376,$O376)</f>
        <v>#VALUE!</v>
      </c>
      <c r="Z376" s="1" t="e">
        <f aca="false">frame6check(motif!$B$12,$J376,$K376,$L376,$M376,$N376,$O376)</f>
        <v>#VALUE!</v>
      </c>
      <c r="AA376" s="1" t="e">
        <f aca="false">frame6check(motif!$B$13,$J376,$K376,$L376,$M376,$N376,$O376)</f>
        <v>#VALUE!</v>
      </c>
      <c r="AB376" s="1" t="e">
        <f aca="false">frame6check(motif!$B$14,$J376,$K376,$L376,$M376,$N376,$O376)</f>
        <v>#VALUE!</v>
      </c>
      <c r="AC376" s="3" t="n">
        <v>1</v>
      </c>
      <c r="AD376" s="1" t="e">
        <f aca="false">translate(C376,AC376)</f>
        <v>#VALUE!</v>
      </c>
      <c r="AE376" s="1" t="e">
        <f aca="false">signalfrom(AD376,100,AC376,1)</f>
        <v>#VALUE!</v>
      </c>
      <c r="AF376" s="7" t="e">
        <f aca="false">maturechain(AD376,AE376+1,AC376,1)</f>
        <v>#VALUE!</v>
      </c>
      <c r="AG376" s="4" t="e">
        <f aca="false">trimseq(AD376,AE376,AF376)</f>
        <v>#VALUE!</v>
      </c>
    </row>
    <row r="377" customFormat="false" ht="12" hidden="false" customHeight="false" outlineLevel="0" collapsed="false">
      <c r="A377" s="1" t="s">
        <v>33</v>
      </c>
      <c r="B377" s="1" t="s">
        <v>764</v>
      </c>
      <c r="C377" s="1" t="s">
        <v>761</v>
      </c>
      <c r="D377" s="2" t="e">
        <f aca="false">translate($C377,1)</f>
        <v>#VALUE!</v>
      </c>
      <c r="E377" s="2" t="e">
        <f aca="false">translate($C377,2)</f>
        <v>#VALUE!</v>
      </c>
      <c r="F377" s="2" t="e">
        <f aca="false">translate($C377,3)</f>
        <v>#VALUE!</v>
      </c>
      <c r="G377" s="2" t="e">
        <f aca="false">translate($C377,-1)</f>
        <v>#VALUE!</v>
      </c>
      <c r="H377" s="2" t="e">
        <f aca="false">translate($C377,-2)</f>
        <v>#VALUE!</v>
      </c>
      <c r="I377" s="2" t="e">
        <f aca="false">translate($C377,-3)</f>
        <v>#VALUE!</v>
      </c>
      <c r="J377" s="6" t="e">
        <f aca="false">ShortDo(D377,"c.")</f>
        <v>#VALUE!</v>
      </c>
      <c r="K377" s="6" t="e">
        <f aca="false">ShortDo(E377,"c.")</f>
        <v>#VALUE!</v>
      </c>
      <c r="L377" s="6" t="e">
        <f aca="false">ShortDo(F377,"c.")</f>
        <v>#VALUE!</v>
      </c>
      <c r="M377" s="6" t="e">
        <f aca="false">ShortDo(G377,"c.")</f>
        <v>#VALUE!</v>
      </c>
      <c r="N377" s="6" t="e">
        <f aca="false">ShortDo(H377,"c.")</f>
        <v>#VALUE!</v>
      </c>
      <c r="O377" s="6" t="e">
        <f aca="false">ShortDo(I377,"c.")</f>
        <v>#VALUE!</v>
      </c>
      <c r="P377" s="1" t="e">
        <f aca="false">frame6check(motif!$B$2,$J377,$K377,$L377,$M377,$N377,$O377)</f>
        <v>#VALUE!</v>
      </c>
      <c r="Q377" s="1" t="e">
        <f aca="false">frame6check(motif!$B$3,$J377,$K377,$L377,$M377,$N377,$O377)</f>
        <v>#VALUE!</v>
      </c>
      <c r="R377" s="1" t="e">
        <f aca="false">frame6check(motif!$B$4,$J377,$K377,$L377,$M377,$N377,$O377)</f>
        <v>#VALUE!</v>
      </c>
      <c r="S377" s="1" t="e">
        <f aca="false">frame6check(motif!$B$5,$J377,$K377,$L377,$M377,$N377,$O377)</f>
        <v>#VALUE!</v>
      </c>
      <c r="T377" s="1" t="e">
        <f aca="false">frame6check(motif!$B$6,$J377,$K377,$L377,$M377,$N377,$O377)</f>
        <v>#VALUE!</v>
      </c>
      <c r="U377" s="1" t="e">
        <f aca="false">frame6check(motif!$B$7,$J377,$K377,$L377,$M377,$N377,$O377)</f>
        <v>#VALUE!</v>
      </c>
      <c r="V377" s="1" t="e">
        <f aca="false">frame6check(motif!$B$8,$J377,$K377,$L377,$M377,$N377,$O377)</f>
        <v>#VALUE!</v>
      </c>
      <c r="W377" s="1" t="e">
        <f aca="false">frame6check(motif!$B$9,$J377,$K377,$L377,$M377,$N377,$O377)</f>
        <v>#VALUE!</v>
      </c>
      <c r="X377" s="1" t="e">
        <f aca="false">frame6check(motif!$B$10,$J377,$K377,$L377,$M377,$N377,$O377)</f>
        <v>#VALUE!</v>
      </c>
      <c r="Y377" s="1" t="e">
        <f aca="false">frame6check(motif!$B$11,$J377,$K377,$L377,$M377,$N377,$O377)</f>
        <v>#VALUE!</v>
      </c>
      <c r="Z377" s="1" t="e">
        <f aca="false">frame6check(motif!$B$12,$J377,$K377,$L377,$M377,$N377,$O377)</f>
        <v>#VALUE!</v>
      </c>
      <c r="AA377" s="1" t="e">
        <f aca="false">frame6check(motif!$B$13,$J377,$K377,$L377,$M377,$N377,$O377)</f>
        <v>#VALUE!</v>
      </c>
      <c r="AB377" s="1" t="e">
        <f aca="false">frame6check(motif!$B$14,$J377,$K377,$L377,$M377,$N377,$O377)</f>
        <v>#VALUE!</v>
      </c>
      <c r="AC377" s="3" t="n">
        <v>1</v>
      </c>
      <c r="AD377" s="1" t="e">
        <f aca="false">translate(C377,AC377)</f>
        <v>#VALUE!</v>
      </c>
      <c r="AE377" s="1" t="e">
        <f aca="false">signalfrom(AD377,100,AC377,1)</f>
        <v>#VALUE!</v>
      </c>
      <c r="AF377" s="7" t="e">
        <f aca="false">maturechain(AD377,AE377+1,AC377,1)</f>
        <v>#VALUE!</v>
      </c>
      <c r="AG377" s="4" t="e">
        <f aca="false">trimseq(AD377,AE377,AF377)</f>
        <v>#VALUE!</v>
      </c>
    </row>
    <row r="378" customFormat="false" ht="12" hidden="false" customHeight="false" outlineLevel="0" collapsed="false">
      <c r="A378" s="1" t="s">
        <v>33</v>
      </c>
      <c r="B378" s="1" t="s">
        <v>765</v>
      </c>
      <c r="C378" s="1" t="s">
        <v>761</v>
      </c>
      <c r="D378" s="2" t="e">
        <f aca="false">translate($C378,1)</f>
        <v>#VALUE!</v>
      </c>
      <c r="E378" s="2" t="e">
        <f aca="false">translate($C378,2)</f>
        <v>#VALUE!</v>
      </c>
      <c r="F378" s="2" t="e">
        <f aca="false">translate($C378,3)</f>
        <v>#VALUE!</v>
      </c>
      <c r="G378" s="2" t="e">
        <f aca="false">translate($C378,-1)</f>
        <v>#VALUE!</v>
      </c>
      <c r="H378" s="2" t="e">
        <f aca="false">translate($C378,-2)</f>
        <v>#VALUE!</v>
      </c>
      <c r="I378" s="2" t="e">
        <f aca="false">translate($C378,-3)</f>
        <v>#VALUE!</v>
      </c>
      <c r="J378" s="6" t="e">
        <f aca="false">ShortDo(D378,"c.")</f>
        <v>#VALUE!</v>
      </c>
      <c r="K378" s="6" t="e">
        <f aca="false">ShortDo(E378,"c.")</f>
        <v>#VALUE!</v>
      </c>
      <c r="L378" s="6" t="e">
        <f aca="false">ShortDo(F378,"c.")</f>
        <v>#VALUE!</v>
      </c>
      <c r="M378" s="6" t="e">
        <f aca="false">ShortDo(G378,"c.")</f>
        <v>#VALUE!</v>
      </c>
      <c r="N378" s="6" t="e">
        <f aca="false">ShortDo(H378,"c.")</f>
        <v>#VALUE!</v>
      </c>
      <c r="O378" s="6" t="e">
        <f aca="false">ShortDo(I378,"c.")</f>
        <v>#VALUE!</v>
      </c>
      <c r="P378" s="1" t="e">
        <f aca="false">frame6check(motif!$B$2,$J378,$K378,$L378,$M378,$N378,$O378)</f>
        <v>#VALUE!</v>
      </c>
      <c r="Q378" s="1" t="e">
        <f aca="false">frame6check(motif!$B$3,$J378,$K378,$L378,$M378,$N378,$O378)</f>
        <v>#VALUE!</v>
      </c>
      <c r="R378" s="1" t="e">
        <f aca="false">frame6check(motif!$B$4,$J378,$K378,$L378,$M378,$N378,$O378)</f>
        <v>#VALUE!</v>
      </c>
      <c r="S378" s="1" t="e">
        <f aca="false">frame6check(motif!$B$5,$J378,$K378,$L378,$M378,$N378,$O378)</f>
        <v>#VALUE!</v>
      </c>
      <c r="T378" s="1" t="e">
        <f aca="false">frame6check(motif!$B$6,$J378,$K378,$L378,$M378,$N378,$O378)</f>
        <v>#VALUE!</v>
      </c>
      <c r="U378" s="1" t="e">
        <f aca="false">frame6check(motif!$B$7,$J378,$K378,$L378,$M378,$N378,$O378)</f>
        <v>#VALUE!</v>
      </c>
      <c r="V378" s="1" t="e">
        <f aca="false">frame6check(motif!$B$8,$J378,$K378,$L378,$M378,$N378,$O378)</f>
        <v>#VALUE!</v>
      </c>
      <c r="W378" s="1" t="e">
        <f aca="false">frame6check(motif!$B$9,$J378,$K378,$L378,$M378,$N378,$O378)</f>
        <v>#VALUE!</v>
      </c>
      <c r="X378" s="1" t="e">
        <f aca="false">frame6check(motif!$B$10,$J378,$K378,$L378,$M378,$N378,$O378)</f>
        <v>#VALUE!</v>
      </c>
      <c r="Y378" s="1" t="e">
        <f aca="false">frame6check(motif!$B$11,$J378,$K378,$L378,$M378,$N378,$O378)</f>
        <v>#VALUE!</v>
      </c>
      <c r="Z378" s="1" t="e">
        <f aca="false">frame6check(motif!$B$12,$J378,$K378,$L378,$M378,$N378,$O378)</f>
        <v>#VALUE!</v>
      </c>
      <c r="AA378" s="1" t="e">
        <f aca="false">frame6check(motif!$B$13,$J378,$K378,$L378,$M378,$N378,$O378)</f>
        <v>#VALUE!</v>
      </c>
      <c r="AB378" s="1" t="e">
        <f aca="false">frame6check(motif!$B$14,$J378,$K378,$L378,$M378,$N378,$O378)</f>
        <v>#VALUE!</v>
      </c>
      <c r="AC378" s="3" t="n">
        <v>1</v>
      </c>
      <c r="AD378" s="1" t="e">
        <f aca="false">translate(C378,AC378)</f>
        <v>#VALUE!</v>
      </c>
      <c r="AE378" s="1" t="e">
        <f aca="false">signalfrom(AD378,100,AC378,1)</f>
        <v>#VALUE!</v>
      </c>
      <c r="AF378" s="7" t="e">
        <f aca="false">maturechain(AD378,AE378+1,AC378,1)</f>
        <v>#VALUE!</v>
      </c>
      <c r="AG378" s="4" t="e">
        <f aca="false">trimseq(AD378,AE378,AF378)</f>
        <v>#VALUE!</v>
      </c>
    </row>
    <row r="379" customFormat="false" ht="12" hidden="false" customHeight="false" outlineLevel="0" collapsed="false">
      <c r="A379" s="1" t="s">
        <v>33</v>
      </c>
      <c r="B379" s="1" t="s">
        <v>766</v>
      </c>
      <c r="C379" s="1" t="s">
        <v>761</v>
      </c>
      <c r="D379" s="2" t="e">
        <f aca="false">translate($C379,1)</f>
        <v>#VALUE!</v>
      </c>
      <c r="E379" s="2" t="e">
        <f aca="false">translate($C379,2)</f>
        <v>#VALUE!</v>
      </c>
      <c r="F379" s="2" t="e">
        <f aca="false">translate($C379,3)</f>
        <v>#VALUE!</v>
      </c>
      <c r="G379" s="2" t="e">
        <f aca="false">translate($C379,-1)</f>
        <v>#VALUE!</v>
      </c>
      <c r="H379" s="2" t="e">
        <f aca="false">translate($C379,-2)</f>
        <v>#VALUE!</v>
      </c>
      <c r="I379" s="2" t="e">
        <f aca="false">translate($C379,-3)</f>
        <v>#VALUE!</v>
      </c>
      <c r="J379" s="6" t="e">
        <f aca="false">ShortDo(D379,"c.")</f>
        <v>#VALUE!</v>
      </c>
      <c r="K379" s="6" t="e">
        <f aca="false">ShortDo(E379,"c.")</f>
        <v>#VALUE!</v>
      </c>
      <c r="L379" s="6" t="e">
        <f aca="false">ShortDo(F379,"c.")</f>
        <v>#VALUE!</v>
      </c>
      <c r="M379" s="6" t="e">
        <f aca="false">ShortDo(G379,"c.")</f>
        <v>#VALUE!</v>
      </c>
      <c r="N379" s="6" t="e">
        <f aca="false">ShortDo(H379,"c.")</f>
        <v>#VALUE!</v>
      </c>
      <c r="O379" s="6" t="e">
        <f aca="false">ShortDo(I379,"c.")</f>
        <v>#VALUE!</v>
      </c>
      <c r="P379" s="1" t="e">
        <f aca="false">frame6check(motif!$B$2,$J379,$K379,$L379,$M379,$N379,$O379)</f>
        <v>#VALUE!</v>
      </c>
      <c r="Q379" s="1" t="e">
        <f aca="false">frame6check(motif!$B$3,$J379,$K379,$L379,$M379,$N379,$O379)</f>
        <v>#VALUE!</v>
      </c>
      <c r="R379" s="1" t="e">
        <f aca="false">frame6check(motif!$B$4,$J379,$K379,$L379,$M379,$N379,$O379)</f>
        <v>#VALUE!</v>
      </c>
      <c r="S379" s="1" t="e">
        <f aca="false">frame6check(motif!$B$5,$J379,$K379,$L379,$M379,$N379,$O379)</f>
        <v>#VALUE!</v>
      </c>
      <c r="T379" s="1" t="e">
        <f aca="false">frame6check(motif!$B$6,$J379,$K379,$L379,$M379,$N379,$O379)</f>
        <v>#VALUE!</v>
      </c>
      <c r="U379" s="1" t="e">
        <f aca="false">frame6check(motif!$B$7,$J379,$K379,$L379,$M379,$N379,$O379)</f>
        <v>#VALUE!</v>
      </c>
      <c r="V379" s="1" t="e">
        <f aca="false">frame6check(motif!$B$8,$J379,$K379,$L379,$M379,$N379,$O379)</f>
        <v>#VALUE!</v>
      </c>
      <c r="W379" s="1" t="e">
        <f aca="false">frame6check(motif!$B$9,$J379,$K379,$L379,$M379,$N379,$O379)</f>
        <v>#VALUE!</v>
      </c>
      <c r="X379" s="1" t="e">
        <f aca="false">frame6check(motif!$B$10,$J379,$K379,$L379,$M379,$N379,$O379)</f>
        <v>#VALUE!</v>
      </c>
      <c r="Y379" s="1" t="e">
        <f aca="false">frame6check(motif!$B$11,$J379,$K379,$L379,$M379,$N379,$O379)</f>
        <v>#VALUE!</v>
      </c>
      <c r="Z379" s="1" t="e">
        <f aca="false">frame6check(motif!$B$12,$J379,$K379,$L379,$M379,$N379,$O379)</f>
        <v>#VALUE!</v>
      </c>
      <c r="AA379" s="1" t="e">
        <f aca="false">frame6check(motif!$B$13,$J379,$K379,$L379,$M379,$N379,$O379)</f>
        <v>#VALUE!</v>
      </c>
      <c r="AB379" s="1" t="e">
        <f aca="false">frame6check(motif!$B$14,$J379,$K379,$L379,$M379,$N379,$O379)</f>
        <v>#VALUE!</v>
      </c>
      <c r="AC379" s="3" t="n">
        <v>1</v>
      </c>
      <c r="AD379" s="1" t="e">
        <f aca="false">translate(C379,AC379)</f>
        <v>#VALUE!</v>
      </c>
      <c r="AE379" s="1" t="e">
        <f aca="false">signalfrom(AD379,100,AC379,1)</f>
        <v>#VALUE!</v>
      </c>
      <c r="AF379" s="7" t="e">
        <f aca="false">maturechain(AD379,AE379+1,AC379,1)</f>
        <v>#VALUE!</v>
      </c>
      <c r="AG379" s="4" t="e">
        <f aca="false">trimseq(AD379,AE379,AF379)</f>
        <v>#VALUE!</v>
      </c>
    </row>
    <row r="380" customFormat="false" ht="12" hidden="false" customHeight="false" outlineLevel="0" collapsed="false">
      <c r="A380" s="1" t="s">
        <v>33</v>
      </c>
      <c r="B380" s="1" t="s">
        <v>767</v>
      </c>
      <c r="C380" s="1" t="s">
        <v>761</v>
      </c>
      <c r="D380" s="2" t="e">
        <f aca="false">translate($C380,1)</f>
        <v>#VALUE!</v>
      </c>
      <c r="E380" s="2" t="e">
        <f aca="false">translate($C380,2)</f>
        <v>#VALUE!</v>
      </c>
      <c r="F380" s="2" t="e">
        <f aca="false">translate($C380,3)</f>
        <v>#VALUE!</v>
      </c>
      <c r="G380" s="2" t="e">
        <f aca="false">translate($C380,-1)</f>
        <v>#VALUE!</v>
      </c>
      <c r="H380" s="2" t="e">
        <f aca="false">translate($C380,-2)</f>
        <v>#VALUE!</v>
      </c>
      <c r="I380" s="2" t="e">
        <f aca="false">translate($C380,-3)</f>
        <v>#VALUE!</v>
      </c>
      <c r="J380" s="6" t="e">
        <f aca="false">ShortDo(D380,"c.")</f>
        <v>#VALUE!</v>
      </c>
      <c r="K380" s="6" t="e">
        <f aca="false">ShortDo(E380,"c.")</f>
        <v>#VALUE!</v>
      </c>
      <c r="L380" s="6" t="e">
        <f aca="false">ShortDo(F380,"c.")</f>
        <v>#VALUE!</v>
      </c>
      <c r="M380" s="6" t="e">
        <f aca="false">ShortDo(G380,"c.")</f>
        <v>#VALUE!</v>
      </c>
      <c r="N380" s="6" t="e">
        <f aca="false">ShortDo(H380,"c.")</f>
        <v>#VALUE!</v>
      </c>
      <c r="O380" s="6" t="e">
        <f aca="false">ShortDo(I380,"c.")</f>
        <v>#VALUE!</v>
      </c>
      <c r="P380" s="1" t="e">
        <f aca="false">frame6check(motif!$B$2,$J380,$K380,$L380,$M380,$N380,$O380)</f>
        <v>#VALUE!</v>
      </c>
      <c r="Q380" s="1" t="e">
        <f aca="false">frame6check(motif!$B$3,$J380,$K380,$L380,$M380,$N380,$O380)</f>
        <v>#VALUE!</v>
      </c>
      <c r="R380" s="1" t="e">
        <f aca="false">frame6check(motif!$B$4,$J380,$K380,$L380,$M380,$N380,$O380)</f>
        <v>#VALUE!</v>
      </c>
      <c r="S380" s="1" t="e">
        <f aca="false">frame6check(motif!$B$5,$J380,$K380,$L380,$M380,$N380,$O380)</f>
        <v>#VALUE!</v>
      </c>
      <c r="T380" s="1" t="e">
        <f aca="false">frame6check(motif!$B$6,$J380,$K380,$L380,$M380,$N380,$O380)</f>
        <v>#VALUE!</v>
      </c>
      <c r="U380" s="1" t="e">
        <f aca="false">frame6check(motif!$B$7,$J380,$K380,$L380,$M380,$N380,$O380)</f>
        <v>#VALUE!</v>
      </c>
      <c r="V380" s="1" t="e">
        <f aca="false">frame6check(motif!$B$8,$J380,$K380,$L380,$M380,$N380,$O380)</f>
        <v>#VALUE!</v>
      </c>
      <c r="W380" s="1" t="e">
        <f aca="false">frame6check(motif!$B$9,$J380,$K380,$L380,$M380,$N380,$O380)</f>
        <v>#VALUE!</v>
      </c>
      <c r="X380" s="1" t="e">
        <f aca="false">frame6check(motif!$B$10,$J380,$K380,$L380,$M380,$N380,$O380)</f>
        <v>#VALUE!</v>
      </c>
      <c r="Y380" s="1" t="e">
        <f aca="false">frame6check(motif!$B$11,$J380,$K380,$L380,$M380,$N380,$O380)</f>
        <v>#VALUE!</v>
      </c>
      <c r="Z380" s="1" t="e">
        <f aca="false">frame6check(motif!$B$12,$J380,$K380,$L380,$M380,$N380,$O380)</f>
        <v>#VALUE!</v>
      </c>
      <c r="AA380" s="1" t="e">
        <f aca="false">frame6check(motif!$B$13,$J380,$K380,$L380,$M380,$N380,$O380)</f>
        <v>#VALUE!</v>
      </c>
      <c r="AB380" s="1" t="e">
        <f aca="false">frame6check(motif!$B$14,$J380,$K380,$L380,$M380,$N380,$O380)</f>
        <v>#VALUE!</v>
      </c>
      <c r="AC380" s="3" t="n">
        <v>1</v>
      </c>
      <c r="AD380" s="1" t="e">
        <f aca="false">translate(C380,AC380)</f>
        <v>#VALUE!</v>
      </c>
      <c r="AE380" s="1" t="e">
        <f aca="false">signalfrom(AD380,100,AC380,1)</f>
        <v>#VALUE!</v>
      </c>
      <c r="AF380" s="7" t="e">
        <f aca="false">maturechain(AD380,AE380+1,AC380,1)</f>
        <v>#VALUE!</v>
      </c>
      <c r="AG380" s="4" t="e">
        <f aca="false">trimseq(AD380,AE380,AF380)</f>
        <v>#VALUE!</v>
      </c>
    </row>
    <row r="381" customFormat="false" ht="12" hidden="false" customHeight="false" outlineLevel="0" collapsed="false">
      <c r="A381" s="1" t="s">
        <v>33</v>
      </c>
      <c r="B381" s="1" t="s">
        <v>768</v>
      </c>
      <c r="C381" s="1" t="s">
        <v>769</v>
      </c>
      <c r="D381" s="2" t="e">
        <f aca="false">translate($C381,1)</f>
        <v>#VALUE!</v>
      </c>
      <c r="E381" s="2" t="e">
        <f aca="false">translate($C381,2)</f>
        <v>#VALUE!</v>
      </c>
      <c r="F381" s="2" t="e">
        <f aca="false">translate($C381,3)</f>
        <v>#VALUE!</v>
      </c>
      <c r="G381" s="2" t="e">
        <f aca="false">translate($C381,-1)</f>
        <v>#VALUE!</v>
      </c>
      <c r="H381" s="2" t="e">
        <f aca="false">translate($C381,-2)</f>
        <v>#VALUE!</v>
      </c>
      <c r="I381" s="2" t="e">
        <f aca="false">translate($C381,-3)</f>
        <v>#VALUE!</v>
      </c>
      <c r="J381" s="6" t="e">
        <f aca="false">ShortDo(D381,"c.")</f>
        <v>#VALUE!</v>
      </c>
      <c r="K381" s="6" t="e">
        <f aca="false">ShortDo(E381,"c.")</f>
        <v>#VALUE!</v>
      </c>
      <c r="L381" s="6" t="e">
        <f aca="false">ShortDo(F381,"c.")</f>
        <v>#VALUE!</v>
      </c>
      <c r="M381" s="6" t="e">
        <f aca="false">ShortDo(G381,"c.")</f>
        <v>#VALUE!</v>
      </c>
      <c r="N381" s="6" t="e">
        <f aca="false">ShortDo(H381,"c.")</f>
        <v>#VALUE!</v>
      </c>
      <c r="O381" s="6" t="e">
        <f aca="false">ShortDo(I381,"c.")</f>
        <v>#VALUE!</v>
      </c>
      <c r="P381" s="1" t="e">
        <f aca="false">frame6check(motif!$B$2,$J381,$K381,$L381,$M381,$N381,$O381)</f>
        <v>#VALUE!</v>
      </c>
      <c r="Q381" s="1" t="e">
        <f aca="false">frame6check(motif!$B$3,$J381,$K381,$L381,$M381,$N381,$O381)</f>
        <v>#VALUE!</v>
      </c>
      <c r="R381" s="1" t="e">
        <f aca="false">frame6check(motif!$B$4,$J381,$K381,$L381,$M381,$N381,$O381)</f>
        <v>#VALUE!</v>
      </c>
      <c r="S381" s="1" t="e">
        <f aca="false">frame6check(motif!$B$5,$J381,$K381,$L381,$M381,$N381,$O381)</f>
        <v>#VALUE!</v>
      </c>
      <c r="T381" s="1" t="e">
        <f aca="false">frame6check(motif!$B$6,$J381,$K381,$L381,$M381,$N381,$O381)</f>
        <v>#VALUE!</v>
      </c>
      <c r="U381" s="1" t="e">
        <f aca="false">frame6check(motif!$B$7,$J381,$K381,$L381,$M381,$N381,$O381)</f>
        <v>#VALUE!</v>
      </c>
      <c r="V381" s="1" t="e">
        <f aca="false">frame6check(motif!$B$8,$J381,$K381,$L381,$M381,$N381,$O381)</f>
        <v>#VALUE!</v>
      </c>
      <c r="W381" s="1" t="e">
        <f aca="false">frame6check(motif!$B$9,$J381,$K381,$L381,$M381,$N381,$O381)</f>
        <v>#VALUE!</v>
      </c>
      <c r="X381" s="1" t="e">
        <f aca="false">frame6check(motif!$B$10,$J381,$K381,$L381,$M381,$N381,$O381)</f>
        <v>#VALUE!</v>
      </c>
      <c r="Y381" s="1" t="e">
        <f aca="false">frame6check(motif!$B$11,$J381,$K381,$L381,$M381,$N381,$O381)</f>
        <v>#VALUE!</v>
      </c>
      <c r="Z381" s="1" t="e">
        <f aca="false">frame6check(motif!$B$12,$J381,$K381,$L381,$M381,$N381,$O381)</f>
        <v>#VALUE!</v>
      </c>
      <c r="AA381" s="1" t="e">
        <f aca="false">frame6check(motif!$B$13,$J381,$K381,$L381,$M381,$N381,$O381)</f>
        <v>#VALUE!</v>
      </c>
      <c r="AB381" s="1" t="e">
        <f aca="false">frame6check(motif!$B$14,$J381,$K381,$L381,$M381,$N381,$O381)</f>
        <v>#VALUE!</v>
      </c>
      <c r="AC381" s="3" t="n">
        <v>1</v>
      </c>
      <c r="AD381" s="1" t="e">
        <f aca="false">translate(C381,AC381)</f>
        <v>#VALUE!</v>
      </c>
      <c r="AE381" s="1" t="e">
        <f aca="false">signalfrom(AD381,100,AC381,1)</f>
        <v>#VALUE!</v>
      </c>
      <c r="AF381" s="7" t="e">
        <f aca="false">maturechain(AD381,AE381+1,AC381,1)</f>
        <v>#VALUE!</v>
      </c>
      <c r="AG381" s="4" t="e">
        <f aca="false">trimseq(AD381,AE381,AF381)</f>
        <v>#VALUE!</v>
      </c>
    </row>
    <row r="382" customFormat="false" ht="12" hidden="false" customHeight="false" outlineLevel="0" collapsed="false">
      <c r="A382" s="1" t="s">
        <v>33</v>
      </c>
      <c r="B382" s="1" t="s">
        <v>770</v>
      </c>
      <c r="C382" s="1" t="s">
        <v>771</v>
      </c>
      <c r="D382" s="2" t="e">
        <f aca="false">translate($C382,1)</f>
        <v>#VALUE!</v>
      </c>
      <c r="E382" s="2" t="e">
        <f aca="false">translate($C382,2)</f>
        <v>#VALUE!</v>
      </c>
      <c r="F382" s="2" t="e">
        <f aca="false">translate($C382,3)</f>
        <v>#VALUE!</v>
      </c>
      <c r="G382" s="2" t="e">
        <f aca="false">translate($C382,-1)</f>
        <v>#VALUE!</v>
      </c>
      <c r="H382" s="2" t="e">
        <f aca="false">translate($C382,-2)</f>
        <v>#VALUE!</v>
      </c>
      <c r="I382" s="2" t="e">
        <f aca="false">translate($C382,-3)</f>
        <v>#VALUE!</v>
      </c>
      <c r="J382" s="6" t="e">
        <f aca="false">ShortDo(D382,"c.")</f>
        <v>#VALUE!</v>
      </c>
      <c r="K382" s="6" t="e">
        <f aca="false">ShortDo(E382,"c.")</f>
        <v>#VALUE!</v>
      </c>
      <c r="L382" s="6" t="e">
        <f aca="false">ShortDo(F382,"c.")</f>
        <v>#VALUE!</v>
      </c>
      <c r="M382" s="6" t="e">
        <f aca="false">ShortDo(G382,"c.")</f>
        <v>#VALUE!</v>
      </c>
      <c r="N382" s="6" t="e">
        <f aca="false">ShortDo(H382,"c.")</f>
        <v>#VALUE!</v>
      </c>
      <c r="O382" s="6" t="e">
        <f aca="false">ShortDo(I382,"c.")</f>
        <v>#VALUE!</v>
      </c>
      <c r="P382" s="1" t="e">
        <f aca="false">frame6check(motif!$B$2,$J382,$K382,$L382,$M382,$N382,$O382)</f>
        <v>#VALUE!</v>
      </c>
      <c r="Q382" s="1" t="e">
        <f aca="false">frame6check(motif!$B$3,$J382,$K382,$L382,$M382,$N382,$O382)</f>
        <v>#VALUE!</v>
      </c>
      <c r="R382" s="1" t="e">
        <f aca="false">frame6check(motif!$B$4,$J382,$K382,$L382,$M382,$N382,$O382)</f>
        <v>#VALUE!</v>
      </c>
      <c r="S382" s="1" t="e">
        <f aca="false">frame6check(motif!$B$5,$J382,$K382,$L382,$M382,$N382,$O382)</f>
        <v>#VALUE!</v>
      </c>
      <c r="T382" s="1" t="e">
        <f aca="false">frame6check(motif!$B$6,$J382,$K382,$L382,$M382,$N382,$O382)</f>
        <v>#VALUE!</v>
      </c>
      <c r="U382" s="1" t="e">
        <f aca="false">frame6check(motif!$B$7,$J382,$K382,$L382,$M382,$N382,$O382)</f>
        <v>#VALUE!</v>
      </c>
      <c r="V382" s="1" t="e">
        <f aca="false">frame6check(motif!$B$8,$J382,$K382,$L382,$M382,$N382,$O382)</f>
        <v>#VALUE!</v>
      </c>
      <c r="W382" s="1" t="e">
        <f aca="false">frame6check(motif!$B$9,$J382,$K382,$L382,$M382,$N382,$O382)</f>
        <v>#VALUE!</v>
      </c>
      <c r="X382" s="1" t="e">
        <f aca="false">frame6check(motif!$B$10,$J382,$K382,$L382,$M382,$N382,$O382)</f>
        <v>#VALUE!</v>
      </c>
      <c r="Y382" s="1" t="e">
        <f aca="false">frame6check(motif!$B$11,$J382,$K382,$L382,$M382,$N382,$O382)</f>
        <v>#VALUE!</v>
      </c>
      <c r="Z382" s="1" t="e">
        <f aca="false">frame6check(motif!$B$12,$J382,$K382,$L382,$M382,$N382,$O382)</f>
        <v>#VALUE!</v>
      </c>
      <c r="AA382" s="1" t="e">
        <f aca="false">frame6check(motif!$B$13,$J382,$K382,$L382,$M382,$N382,$O382)</f>
        <v>#VALUE!</v>
      </c>
      <c r="AB382" s="1" t="e">
        <f aca="false">frame6check(motif!$B$14,$J382,$K382,$L382,$M382,$N382,$O382)</f>
        <v>#VALUE!</v>
      </c>
      <c r="AC382" s="3" t="n">
        <v>1</v>
      </c>
      <c r="AD382" s="1" t="e">
        <f aca="false">translate(C382,AC382)</f>
        <v>#VALUE!</v>
      </c>
      <c r="AE382" s="1" t="e">
        <f aca="false">signalfrom(AD382,100,AC382,1)</f>
        <v>#VALUE!</v>
      </c>
      <c r="AF382" s="7" t="e">
        <f aca="false">maturechain(AD382,AE382+1,AC382,1)</f>
        <v>#VALUE!</v>
      </c>
      <c r="AG382" s="4" t="e">
        <f aca="false">trimseq(AD382,AE382,AF382)</f>
        <v>#VALUE!</v>
      </c>
    </row>
    <row r="383" customFormat="false" ht="12" hidden="false" customHeight="false" outlineLevel="0" collapsed="false">
      <c r="A383" s="1" t="s">
        <v>33</v>
      </c>
      <c r="B383" s="1" t="s">
        <v>772</v>
      </c>
      <c r="C383" s="1" t="s">
        <v>773</v>
      </c>
      <c r="D383" s="2" t="e">
        <f aca="false">translate($C383,1)</f>
        <v>#VALUE!</v>
      </c>
      <c r="E383" s="2" t="e">
        <f aca="false">translate($C383,2)</f>
        <v>#VALUE!</v>
      </c>
      <c r="F383" s="2" t="e">
        <f aca="false">translate($C383,3)</f>
        <v>#VALUE!</v>
      </c>
      <c r="G383" s="2" t="e">
        <f aca="false">translate($C383,-1)</f>
        <v>#VALUE!</v>
      </c>
      <c r="H383" s="2" t="e">
        <f aca="false">translate($C383,-2)</f>
        <v>#VALUE!</v>
      </c>
      <c r="I383" s="2" t="e">
        <f aca="false">translate($C383,-3)</f>
        <v>#VALUE!</v>
      </c>
      <c r="J383" s="6" t="e">
        <f aca="false">ShortDo(D383,"c.")</f>
        <v>#VALUE!</v>
      </c>
      <c r="K383" s="6" t="e">
        <f aca="false">ShortDo(E383,"c.")</f>
        <v>#VALUE!</v>
      </c>
      <c r="L383" s="6" t="e">
        <f aca="false">ShortDo(F383,"c.")</f>
        <v>#VALUE!</v>
      </c>
      <c r="M383" s="6" t="e">
        <f aca="false">ShortDo(G383,"c.")</f>
        <v>#VALUE!</v>
      </c>
      <c r="N383" s="6" t="e">
        <f aca="false">ShortDo(H383,"c.")</f>
        <v>#VALUE!</v>
      </c>
      <c r="O383" s="6" t="e">
        <f aca="false">ShortDo(I383,"c.")</f>
        <v>#VALUE!</v>
      </c>
      <c r="P383" s="1" t="e">
        <f aca="false">frame6check(motif!$B$2,$J383,$K383,$L383,$M383,$N383,$O383)</f>
        <v>#VALUE!</v>
      </c>
      <c r="Q383" s="1" t="e">
        <f aca="false">frame6check(motif!$B$3,$J383,$K383,$L383,$M383,$N383,$O383)</f>
        <v>#VALUE!</v>
      </c>
      <c r="R383" s="1" t="e">
        <f aca="false">frame6check(motif!$B$4,$J383,$K383,$L383,$M383,$N383,$O383)</f>
        <v>#VALUE!</v>
      </c>
      <c r="S383" s="1" t="e">
        <f aca="false">frame6check(motif!$B$5,$J383,$K383,$L383,$M383,$N383,$O383)</f>
        <v>#VALUE!</v>
      </c>
      <c r="T383" s="1" t="e">
        <f aca="false">frame6check(motif!$B$6,$J383,$K383,$L383,$M383,$N383,$O383)</f>
        <v>#VALUE!</v>
      </c>
      <c r="U383" s="1" t="e">
        <f aca="false">frame6check(motif!$B$7,$J383,$K383,$L383,$M383,$N383,$O383)</f>
        <v>#VALUE!</v>
      </c>
      <c r="V383" s="1" t="e">
        <f aca="false">frame6check(motif!$B$8,$J383,$K383,$L383,$M383,$N383,$O383)</f>
        <v>#VALUE!</v>
      </c>
      <c r="W383" s="1" t="e">
        <f aca="false">frame6check(motif!$B$9,$J383,$K383,$L383,$M383,$N383,$O383)</f>
        <v>#VALUE!</v>
      </c>
      <c r="X383" s="1" t="e">
        <f aca="false">frame6check(motif!$B$10,$J383,$K383,$L383,$M383,$N383,$O383)</f>
        <v>#VALUE!</v>
      </c>
      <c r="Y383" s="1" t="e">
        <f aca="false">frame6check(motif!$B$11,$J383,$K383,$L383,$M383,$N383,$O383)</f>
        <v>#VALUE!</v>
      </c>
      <c r="Z383" s="1" t="e">
        <f aca="false">frame6check(motif!$B$12,$J383,$K383,$L383,$M383,$N383,$O383)</f>
        <v>#VALUE!</v>
      </c>
      <c r="AA383" s="1" t="e">
        <f aca="false">frame6check(motif!$B$13,$J383,$K383,$L383,$M383,$N383,$O383)</f>
        <v>#VALUE!</v>
      </c>
      <c r="AB383" s="1" t="e">
        <f aca="false">frame6check(motif!$B$14,$J383,$K383,$L383,$M383,$N383,$O383)</f>
        <v>#VALUE!</v>
      </c>
      <c r="AC383" s="3" t="n">
        <v>0</v>
      </c>
      <c r="AE383" s="1" t="e">
        <f aca="false">signalfrom(AD383,100,AC383,1)</f>
        <v>#VALUE!</v>
      </c>
      <c r="AF383" s="7" t="e">
        <f aca="false">maturechain(AD383,AE383+1,AC383,1)</f>
        <v>#VALUE!</v>
      </c>
      <c r="AG383" s="4" t="e">
        <f aca="false">trimseq(AD383,AE383,AF383)</f>
        <v>#VALUE!</v>
      </c>
    </row>
    <row r="384" customFormat="false" ht="12" hidden="false" customHeight="false" outlineLevel="0" collapsed="false">
      <c r="A384" s="1" t="s">
        <v>33</v>
      </c>
      <c r="B384" s="1" t="s">
        <v>774</v>
      </c>
      <c r="C384" s="1" t="s">
        <v>775</v>
      </c>
      <c r="D384" s="2" t="e">
        <f aca="false">translate($C384,1)</f>
        <v>#VALUE!</v>
      </c>
      <c r="E384" s="2" t="e">
        <f aca="false">translate($C384,2)</f>
        <v>#VALUE!</v>
      </c>
      <c r="F384" s="2" t="e">
        <f aca="false">translate($C384,3)</f>
        <v>#VALUE!</v>
      </c>
      <c r="G384" s="2" t="e">
        <f aca="false">translate($C384,-1)</f>
        <v>#VALUE!</v>
      </c>
      <c r="H384" s="2" t="e">
        <f aca="false">translate($C384,-2)</f>
        <v>#VALUE!</v>
      </c>
      <c r="I384" s="2" t="e">
        <f aca="false">translate($C384,-3)</f>
        <v>#VALUE!</v>
      </c>
      <c r="J384" s="6" t="e">
        <f aca="false">ShortDo(D384,"c.")</f>
        <v>#VALUE!</v>
      </c>
      <c r="K384" s="6" t="e">
        <f aca="false">ShortDo(E384,"c.")</f>
        <v>#VALUE!</v>
      </c>
      <c r="L384" s="6" t="e">
        <f aca="false">ShortDo(F384,"c.")</f>
        <v>#VALUE!</v>
      </c>
      <c r="M384" s="6" t="e">
        <f aca="false">ShortDo(G384,"c.")</f>
        <v>#VALUE!</v>
      </c>
      <c r="N384" s="6" t="e">
        <f aca="false">ShortDo(H384,"c.")</f>
        <v>#VALUE!</v>
      </c>
      <c r="O384" s="6" t="e">
        <f aca="false">ShortDo(I384,"c.")</f>
        <v>#VALUE!</v>
      </c>
      <c r="P384" s="1" t="e">
        <f aca="false">frame6check(motif!$B$2,$J384,$K384,$L384,$M384,$N384,$O384)</f>
        <v>#VALUE!</v>
      </c>
      <c r="Q384" s="1" t="e">
        <f aca="false">frame6check(motif!$B$3,$J384,$K384,$L384,$M384,$N384,$O384)</f>
        <v>#VALUE!</v>
      </c>
      <c r="R384" s="1" t="e">
        <f aca="false">frame6check(motif!$B$4,$J384,$K384,$L384,$M384,$N384,$O384)</f>
        <v>#VALUE!</v>
      </c>
      <c r="S384" s="1" t="e">
        <f aca="false">frame6check(motif!$B$5,$J384,$K384,$L384,$M384,$N384,$O384)</f>
        <v>#VALUE!</v>
      </c>
      <c r="T384" s="1" t="e">
        <f aca="false">frame6check(motif!$B$6,$J384,$K384,$L384,$M384,$N384,$O384)</f>
        <v>#VALUE!</v>
      </c>
      <c r="U384" s="1" t="e">
        <f aca="false">frame6check(motif!$B$7,$J384,$K384,$L384,$M384,$N384,$O384)</f>
        <v>#VALUE!</v>
      </c>
      <c r="V384" s="1" t="e">
        <f aca="false">frame6check(motif!$B$8,$J384,$K384,$L384,$M384,$N384,$O384)</f>
        <v>#VALUE!</v>
      </c>
      <c r="W384" s="1" t="e">
        <f aca="false">frame6check(motif!$B$9,$J384,$K384,$L384,$M384,$N384,$O384)</f>
        <v>#VALUE!</v>
      </c>
      <c r="X384" s="1" t="e">
        <f aca="false">frame6check(motif!$B$10,$J384,$K384,$L384,$M384,$N384,$O384)</f>
        <v>#VALUE!</v>
      </c>
      <c r="Y384" s="1" t="e">
        <f aca="false">frame6check(motif!$B$11,$J384,$K384,$L384,$M384,$N384,$O384)</f>
        <v>#VALUE!</v>
      </c>
      <c r="Z384" s="1" t="e">
        <f aca="false">frame6check(motif!$B$12,$J384,$K384,$L384,$M384,$N384,$O384)</f>
        <v>#VALUE!</v>
      </c>
      <c r="AA384" s="1" t="e">
        <f aca="false">frame6check(motif!$B$13,$J384,$K384,$L384,$M384,$N384,$O384)</f>
        <v>#VALUE!</v>
      </c>
      <c r="AB384" s="1" t="e">
        <f aca="false">frame6check(motif!$B$14,$J384,$K384,$L384,$M384,$N384,$O384)</f>
        <v>#VALUE!</v>
      </c>
      <c r="AC384" s="3" t="n">
        <v>2</v>
      </c>
      <c r="AD384" s="1" t="e">
        <f aca="false">translate(C384,AC384)</f>
        <v>#VALUE!</v>
      </c>
      <c r="AE384" s="1" t="e">
        <f aca="false">signalfrom(AD384,100,AC384,1)</f>
        <v>#VALUE!</v>
      </c>
      <c r="AF384" s="7" t="e">
        <f aca="false">maturechain(AD384,AE384+1,AC384,1)</f>
        <v>#VALUE!</v>
      </c>
      <c r="AG384" s="4" t="e">
        <f aca="false">trimseq(AD384,AE384,AF384)</f>
        <v>#VALUE!</v>
      </c>
    </row>
    <row r="385" customFormat="false" ht="12" hidden="false" customHeight="false" outlineLevel="0" collapsed="false">
      <c r="A385" s="1" t="s">
        <v>33</v>
      </c>
      <c r="B385" s="1" t="s">
        <v>776</v>
      </c>
      <c r="C385" s="1" t="s">
        <v>777</v>
      </c>
      <c r="D385" s="2" t="e">
        <f aca="false">translate($C385,1)</f>
        <v>#VALUE!</v>
      </c>
      <c r="E385" s="2" t="e">
        <f aca="false">translate($C385,2)</f>
        <v>#VALUE!</v>
      </c>
      <c r="F385" s="2" t="e">
        <f aca="false">translate($C385,3)</f>
        <v>#VALUE!</v>
      </c>
      <c r="G385" s="2" t="e">
        <f aca="false">translate($C385,-1)</f>
        <v>#VALUE!</v>
      </c>
      <c r="H385" s="2" t="e">
        <f aca="false">translate($C385,-2)</f>
        <v>#VALUE!</v>
      </c>
      <c r="I385" s="2" t="e">
        <f aca="false">translate($C385,-3)</f>
        <v>#VALUE!</v>
      </c>
      <c r="J385" s="6" t="e">
        <f aca="false">ShortDo(D385,"c.")</f>
        <v>#VALUE!</v>
      </c>
      <c r="K385" s="6" t="e">
        <f aca="false">ShortDo(E385,"c.")</f>
        <v>#VALUE!</v>
      </c>
      <c r="L385" s="6" t="e">
        <f aca="false">ShortDo(F385,"c.")</f>
        <v>#VALUE!</v>
      </c>
      <c r="M385" s="6" t="e">
        <f aca="false">ShortDo(G385,"c.")</f>
        <v>#VALUE!</v>
      </c>
      <c r="N385" s="6" t="e">
        <f aca="false">ShortDo(H385,"c.")</f>
        <v>#VALUE!</v>
      </c>
      <c r="O385" s="6" t="e">
        <f aca="false">ShortDo(I385,"c.")</f>
        <v>#VALUE!</v>
      </c>
      <c r="P385" s="1" t="e">
        <f aca="false">frame6check(motif!$B$2,$J385,$K385,$L385,$M385,$N385,$O385)</f>
        <v>#VALUE!</v>
      </c>
      <c r="Q385" s="1" t="e">
        <f aca="false">frame6check(motif!$B$3,$J385,$K385,$L385,$M385,$N385,$O385)</f>
        <v>#VALUE!</v>
      </c>
      <c r="R385" s="1" t="e">
        <f aca="false">frame6check(motif!$B$4,$J385,$K385,$L385,$M385,$N385,$O385)</f>
        <v>#VALUE!</v>
      </c>
      <c r="S385" s="1" t="e">
        <f aca="false">frame6check(motif!$B$5,$J385,$K385,$L385,$M385,$N385,$O385)</f>
        <v>#VALUE!</v>
      </c>
      <c r="T385" s="1" t="e">
        <f aca="false">frame6check(motif!$B$6,$J385,$K385,$L385,$M385,$N385,$O385)</f>
        <v>#VALUE!</v>
      </c>
      <c r="U385" s="1" t="e">
        <f aca="false">frame6check(motif!$B$7,$J385,$K385,$L385,$M385,$N385,$O385)</f>
        <v>#VALUE!</v>
      </c>
      <c r="V385" s="1" t="e">
        <f aca="false">frame6check(motif!$B$8,$J385,$K385,$L385,$M385,$N385,$O385)</f>
        <v>#VALUE!</v>
      </c>
      <c r="W385" s="1" t="e">
        <f aca="false">frame6check(motif!$B$9,$J385,$K385,$L385,$M385,$N385,$O385)</f>
        <v>#VALUE!</v>
      </c>
      <c r="X385" s="1" t="e">
        <f aca="false">frame6check(motif!$B$10,$J385,$K385,$L385,$M385,$N385,$O385)</f>
        <v>#VALUE!</v>
      </c>
      <c r="Y385" s="1" t="e">
        <f aca="false">frame6check(motif!$B$11,$J385,$K385,$L385,$M385,$N385,$O385)</f>
        <v>#VALUE!</v>
      </c>
      <c r="Z385" s="1" t="e">
        <f aca="false">frame6check(motif!$B$12,$J385,$K385,$L385,$M385,$N385,$O385)</f>
        <v>#VALUE!</v>
      </c>
      <c r="AA385" s="1" t="e">
        <f aca="false">frame6check(motif!$B$13,$J385,$K385,$L385,$M385,$N385,$O385)</f>
        <v>#VALUE!</v>
      </c>
      <c r="AB385" s="1" t="e">
        <f aca="false">frame6check(motif!$B$14,$J385,$K385,$L385,$M385,$N385,$O385)</f>
        <v>#VALUE!</v>
      </c>
      <c r="AC385" s="3" t="n">
        <v>3</v>
      </c>
      <c r="AD385" s="1" t="e">
        <f aca="false">translate(C385,AC385)</f>
        <v>#VALUE!</v>
      </c>
      <c r="AE385" s="1" t="e">
        <f aca="false">signalfrom(AD385,100,AC385,1)</f>
        <v>#VALUE!</v>
      </c>
      <c r="AF385" s="7" t="e">
        <f aca="false">maturechain(AD385,AE385+1,AC385,1)</f>
        <v>#VALUE!</v>
      </c>
      <c r="AG385" s="4" t="e">
        <f aca="false">trimseq(AD385,AE385,AF385)</f>
        <v>#VALUE!</v>
      </c>
    </row>
    <row r="386" customFormat="false" ht="12" hidden="false" customHeight="false" outlineLevel="0" collapsed="false">
      <c r="A386" s="1" t="s">
        <v>33</v>
      </c>
      <c r="B386" s="1" t="s">
        <v>778</v>
      </c>
      <c r="C386" s="1" t="s">
        <v>779</v>
      </c>
      <c r="D386" s="2" t="e">
        <f aca="false">translate($C386,1)</f>
        <v>#VALUE!</v>
      </c>
      <c r="E386" s="2" t="e">
        <f aca="false">translate($C386,2)</f>
        <v>#VALUE!</v>
      </c>
      <c r="F386" s="2" t="e">
        <f aca="false">translate($C386,3)</f>
        <v>#VALUE!</v>
      </c>
      <c r="G386" s="2" t="e">
        <f aca="false">translate($C386,-1)</f>
        <v>#VALUE!</v>
      </c>
      <c r="H386" s="2" t="e">
        <f aca="false">translate($C386,-2)</f>
        <v>#VALUE!</v>
      </c>
      <c r="I386" s="2" t="e">
        <f aca="false">translate($C386,-3)</f>
        <v>#VALUE!</v>
      </c>
      <c r="J386" s="6" t="e">
        <f aca="false">ShortDo(D386,"c.")</f>
        <v>#VALUE!</v>
      </c>
      <c r="K386" s="6" t="e">
        <f aca="false">ShortDo(E386,"c.")</f>
        <v>#VALUE!</v>
      </c>
      <c r="L386" s="6" t="e">
        <f aca="false">ShortDo(F386,"c.")</f>
        <v>#VALUE!</v>
      </c>
      <c r="M386" s="6" t="e">
        <f aca="false">ShortDo(G386,"c.")</f>
        <v>#VALUE!</v>
      </c>
      <c r="N386" s="6" t="e">
        <f aca="false">ShortDo(H386,"c.")</f>
        <v>#VALUE!</v>
      </c>
      <c r="O386" s="6" t="e">
        <f aca="false">ShortDo(I386,"c.")</f>
        <v>#VALUE!</v>
      </c>
      <c r="P386" s="1" t="e">
        <f aca="false">frame6check(motif!$B$2,$J386,$K386,$L386,$M386,$N386,$O386)</f>
        <v>#VALUE!</v>
      </c>
      <c r="Q386" s="1" t="e">
        <f aca="false">frame6check(motif!$B$3,$J386,$K386,$L386,$M386,$N386,$O386)</f>
        <v>#VALUE!</v>
      </c>
      <c r="R386" s="1" t="e">
        <f aca="false">frame6check(motif!$B$4,$J386,$K386,$L386,$M386,$N386,$O386)</f>
        <v>#VALUE!</v>
      </c>
      <c r="S386" s="1" t="e">
        <f aca="false">frame6check(motif!$B$5,$J386,$K386,$L386,$M386,$N386,$O386)</f>
        <v>#VALUE!</v>
      </c>
      <c r="T386" s="1" t="e">
        <f aca="false">frame6check(motif!$B$6,$J386,$K386,$L386,$M386,$N386,$O386)</f>
        <v>#VALUE!</v>
      </c>
      <c r="U386" s="1" t="e">
        <f aca="false">frame6check(motif!$B$7,$J386,$K386,$L386,$M386,$N386,$O386)</f>
        <v>#VALUE!</v>
      </c>
      <c r="V386" s="1" t="e">
        <f aca="false">frame6check(motif!$B$8,$J386,$K386,$L386,$M386,$N386,$O386)</f>
        <v>#VALUE!</v>
      </c>
      <c r="W386" s="1" t="e">
        <f aca="false">frame6check(motif!$B$9,$J386,$K386,$L386,$M386,$N386,$O386)</f>
        <v>#VALUE!</v>
      </c>
      <c r="X386" s="1" t="e">
        <f aca="false">frame6check(motif!$B$10,$J386,$K386,$L386,$M386,$N386,$O386)</f>
        <v>#VALUE!</v>
      </c>
      <c r="Y386" s="1" t="e">
        <f aca="false">frame6check(motif!$B$11,$J386,$K386,$L386,$M386,$N386,$O386)</f>
        <v>#VALUE!</v>
      </c>
      <c r="Z386" s="1" t="e">
        <f aca="false">frame6check(motif!$B$12,$J386,$K386,$L386,$M386,$N386,$O386)</f>
        <v>#VALUE!</v>
      </c>
      <c r="AA386" s="1" t="e">
        <f aca="false">frame6check(motif!$B$13,$J386,$K386,$L386,$M386,$N386,$O386)</f>
        <v>#VALUE!</v>
      </c>
      <c r="AB386" s="1" t="e">
        <f aca="false">frame6check(motif!$B$14,$J386,$K386,$L386,$M386,$N386,$O386)</f>
        <v>#VALUE!</v>
      </c>
      <c r="AC386" s="3" t="n">
        <v>0</v>
      </c>
      <c r="AE386" s="1" t="e">
        <f aca="false">signalfrom(AD386,100,AC386,1)</f>
        <v>#VALUE!</v>
      </c>
      <c r="AF386" s="7" t="e">
        <f aca="false">maturechain(AD386,AE386+1,AC386,1)</f>
        <v>#VALUE!</v>
      </c>
      <c r="AG386" s="4" t="e">
        <f aca="false">trimseq(AD386,AE386,AF386)</f>
        <v>#VALUE!</v>
      </c>
    </row>
    <row r="387" customFormat="false" ht="12" hidden="false" customHeight="false" outlineLevel="0" collapsed="false">
      <c r="A387" s="1" t="s">
        <v>33</v>
      </c>
      <c r="B387" s="1" t="s">
        <v>780</v>
      </c>
      <c r="C387" s="1" t="s">
        <v>781</v>
      </c>
      <c r="D387" s="2" t="e">
        <f aca="false">translate($C387,1)</f>
        <v>#VALUE!</v>
      </c>
      <c r="E387" s="2" t="e">
        <f aca="false">translate($C387,2)</f>
        <v>#VALUE!</v>
      </c>
      <c r="F387" s="2" t="e">
        <f aca="false">translate($C387,3)</f>
        <v>#VALUE!</v>
      </c>
      <c r="G387" s="2" t="e">
        <f aca="false">translate($C387,-1)</f>
        <v>#VALUE!</v>
      </c>
      <c r="H387" s="2" t="e">
        <f aca="false">translate($C387,-2)</f>
        <v>#VALUE!</v>
      </c>
      <c r="I387" s="2" t="e">
        <f aca="false">translate($C387,-3)</f>
        <v>#VALUE!</v>
      </c>
      <c r="J387" s="6" t="e">
        <f aca="false">ShortDo(D387,"c.")</f>
        <v>#VALUE!</v>
      </c>
      <c r="K387" s="6" t="e">
        <f aca="false">ShortDo(E387,"c.")</f>
        <v>#VALUE!</v>
      </c>
      <c r="L387" s="6" t="e">
        <f aca="false">ShortDo(F387,"c.")</f>
        <v>#VALUE!</v>
      </c>
      <c r="M387" s="6" t="e">
        <f aca="false">ShortDo(G387,"c.")</f>
        <v>#VALUE!</v>
      </c>
      <c r="N387" s="6" t="e">
        <f aca="false">ShortDo(H387,"c.")</f>
        <v>#VALUE!</v>
      </c>
      <c r="O387" s="6" t="e">
        <f aca="false">ShortDo(I387,"c.")</f>
        <v>#VALUE!</v>
      </c>
      <c r="P387" s="1" t="e">
        <f aca="false">frame6check(motif!$B$2,$J387,$K387,$L387,$M387,$N387,$O387)</f>
        <v>#VALUE!</v>
      </c>
      <c r="Q387" s="1" t="e">
        <f aca="false">frame6check(motif!$B$3,$J387,$K387,$L387,$M387,$N387,$O387)</f>
        <v>#VALUE!</v>
      </c>
      <c r="R387" s="1" t="e">
        <f aca="false">frame6check(motif!$B$4,$J387,$K387,$L387,$M387,$N387,$O387)</f>
        <v>#VALUE!</v>
      </c>
      <c r="S387" s="1" t="e">
        <f aca="false">frame6check(motif!$B$5,$J387,$K387,$L387,$M387,$N387,$O387)</f>
        <v>#VALUE!</v>
      </c>
      <c r="T387" s="1" t="e">
        <f aca="false">frame6check(motif!$B$6,$J387,$K387,$L387,$M387,$N387,$O387)</f>
        <v>#VALUE!</v>
      </c>
      <c r="U387" s="1" t="e">
        <f aca="false">frame6check(motif!$B$7,$J387,$K387,$L387,$M387,$N387,$O387)</f>
        <v>#VALUE!</v>
      </c>
      <c r="V387" s="1" t="e">
        <f aca="false">frame6check(motif!$B$8,$J387,$K387,$L387,$M387,$N387,$O387)</f>
        <v>#VALUE!</v>
      </c>
      <c r="W387" s="1" t="e">
        <f aca="false">frame6check(motif!$B$9,$J387,$K387,$L387,$M387,$N387,$O387)</f>
        <v>#VALUE!</v>
      </c>
      <c r="X387" s="1" t="e">
        <f aca="false">frame6check(motif!$B$10,$J387,$K387,$L387,$M387,$N387,$O387)</f>
        <v>#VALUE!</v>
      </c>
      <c r="Y387" s="1" t="e">
        <f aca="false">frame6check(motif!$B$11,$J387,$K387,$L387,$M387,$N387,$O387)</f>
        <v>#VALUE!</v>
      </c>
      <c r="Z387" s="1" t="e">
        <f aca="false">frame6check(motif!$B$12,$J387,$K387,$L387,$M387,$N387,$O387)</f>
        <v>#VALUE!</v>
      </c>
      <c r="AA387" s="1" t="e">
        <f aca="false">frame6check(motif!$B$13,$J387,$K387,$L387,$M387,$N387,$O387)</f>
        <v>#VALUE!</v>
      </c>
      <c r="AB387" s="1" t="e">
        <f aca="false">frame6check(motif!$B$14,$J387,$K387,$L387,$M387,$N387,$O387)</f>
        <v>#VALUE!</v>
      </c>
      <c r="AC387" s="3" t="n">
        <v>0</v>
      </c>
      <c r="AE387" s="1" t="e">
        <f aca="false">signalfrom(AD387,100,AC387,1)</f>
        <v>#VALUE!</v>
      </c>
      <c r="AF387" s="7" t="e">
        <f aca="false">maturechain(AD387,AE387+1,AC387,1)</f>
        <v>#VALUE!</v>
      </c>
      <c r="AG387" s="4" t="e">
        <f aca="false">trimseq(AD387,AE387,AF387)</f>
        <v>#VALUE!</v>
      </c>
    </row>
    <row r="388" customFormat="false" ht="12" hidden="false" customHeight="false" outlineLevel="0" collapsed="false">
      <c r="A388" s="1" t="s">
        <v>33</v>
      </c>
      <c r="B388" s="1" t="s">
        <v>782</v>
      </c>
      <c r="C388" s="1" t="s">
        <v>783</v>
      </c>
      <c r="D388" s="2" t="e">
        <f aca="false">translate($C388,1)</f>
        <v>#VALUE!</v>
      </c>
      <c r="E388" s="2" t="e">
        <f aca="false">translate($C388,2)</f>
        <v>#VALUE!</v>
      </c>
      <c r="F388" s="2" t="e">
        <f aca="false">translate($C388,3)</f>
        <v>#VALUE!</v>
      </c>
      <c r="G388" s="2" t="e">
        <f aca="false">translate($C388,-1)</f>
        <v>#VALUE!</v>
      </c>
      <c r="H388" s="2" t="e">
        <f aca="false">translate($C388,-2)</f>
        <v>#VALUE!</v>
      </c>
      <c r="I388" s="2" t="e">
        <f aca="false">translate($C388,-3)</f>
        <v>#VALUE!</v>
      </c>
      <c r="J388" s="6" t="e">
        <f aca="false">ShortDo(D388,"c.")</f>
        <v>#VALUE!</v>
      </c>
      <c r="K388" s="6" t="e">
        <f aca="false">ShortDo(E388,"c.")</f>
        <v>#VALUE!</v>
      </c>
      <c r="L388" s="6" t="e">
        <f aca="false">ShortDo(F388,"c.")</f>
        <v>#VALUE!</v>
      </c>
      <c r="M388" s="6" t="e">
        <f aca="false">ShortDo(G388,"c.")</f>
        <v>#VALUE!</v>
      </c>
      <c r="N388" s="6" t="e">
        <f aca="false">ShortDo(H388,"c.")</f>
        <v>#VALUE!</v>
      </c>
      <c r="O388" s="6" t="e">
        <f aca="false">ShortDo(I388,"c.")</f>
        <v>#VALUE!</v>
      </c>
      <c r="P388" s="1" t="e">
        <f aca="false">frame6check(motif!$B$2,$J388,$K388,$L388,$M388,$N388,$O388)</f>
        <v>#VALUE!</v>
      </c>
      <c r="Q388" s="1" t="e">
        <f aca="false">frame6check(motif!$B$3,$J388,$K388,$L388,$M388,$N388,$O388)</f>
        <v>#VALUE!</v>
      </c>
      <c r="R388" s="1" t="e">
        <f aca="false">frame6check(motif!$B$4,$J388,$K388,$L388,$M388,$N388,$O388)</f>
        <v>#VALUE!</v>
      </c>
      <c r="S388" s="1" t="e">
        <f aca="false">frame6check(motif!$B$5,$J388,$K388,$L388,$M388,$N388,$O388)</f>
        <v>#VALUE!</v>
      </c>
      <c r="T388" s="1" t="e">
        <f aca="false">frame6check(motif!$B$6,$J388,$K388,$L388,$M388,$N388,$O388)</f>
        <v>#VALUE!</v>
      </c>
      <c r="U388" s="1" t="e">
        <f aca="false">frame6check(motif!$B$7,$J388,$K388,$L388,$M388,$N388,$O388)</f>
        <v>#VALUE!</v>
      </c>
      <c r="V388" s="1" t="e">
        <f aca="false">frame6check(motif!$B$8,$J388,$K388,$L388,$M388,$N388,$O388)</f>
        <v>#VALUE!</v>
      </c>
      <c r="W388" s="1" t="e">
        <f aca="false">frame6check(motif!$B$9,$J388,$K388,$L388,$M388,$N388,$O388)</f>
        <v>#VALUE!</v>
      </c>
      <c r="X388" s="1" t="e">
        <f aca="false">frame6check(motif!$B$10,$J388,$K388,$L388,$M388,$N388,$O388)</f>
        <v>#VALUE!</v>
      </c>
      <c r="Y388" s="1" t="e">
        <f aca="false">frame6check(motif!$B$11,$J388,$K388,$L388,$M388,$N388,$O388)</f>
        <v>#VALUE!</v>
      </c>
      <c r="Z388" s="1" t="e">
        <f aca="false">frame6check(motif!$B$12,$J388,$K388,$L388,$M388,$N388,$O388)</f>
        <v>#VALUE!</v>
      </c>
      <c r="AA388" s="1" t="e">
        <f aca="false">frame6check(motif!$B$13,$J388,$K388,$L388,$M388,$N388,$O388)</f>
        <v>#VALUE!</v>
      </c>
      <c r="AB388" s="1" t="e">
        <f aca="false">frame6check(motif!$B$14,$J388,$K388,$L388,$M388,$N388,$O388)</f>
        <v>#VALUE!</v>
      </c>
      <c r="AC388" s="3" t="n">
        <v>3</v>
      </c>
      <c r="AD388" s="1" t="e">
        <f aca="false">translate(C388,AC388)</f>
        <v>#VALUE!</v>
      </c>
      <c r="AE388" s="1" t="e">
        <f aca="false">signalfrom(AD388,100,AC388,1)</f>
        <v>#VALUE!</v>
      </c>
      <c r="AF388" s="7" t="e">
        <f aca="false">maturechain(AD388,AE388+1,AC388,1)</f>
        <v>#VALUE!</v>
      </c>
      <c r="AG388" s="4" t="e">
        <f aca="false">trimseq(AD388,AE388,AF388)</f>
        <v>#VALUE!</v>
      </c>
    </row>
    <row r="389" customFormat="false" ht="12" hidden="false" customHeight="false" outlineLevel="0" collapsed="false">
      <c r="A389" s="1" t="s">
        <v>33</v>
      </c>
      <c r="B389" s="1" t="s">
        <v>784</v>
      </c>
      <c r="C389" s="1" t="s">
        <v>785</v>
      </c>
      <c r="D389" s="2" t="e">
        <f aca="false">translate($C389,1)</f>
        <v>#VALUE!</v>
      </c>
      <c r="E389" s="2" t="e">
        <f aca="false">translate($C389,2)</f>
        <v>#VALUE!</v>
      </c>
      <c r="F389" s="2" t="e">
        <f aca="false">translate($C389,3)</f>
        <v>#VALUE!</v>
      </c>
      <c r="G389" s="2" t="e">
        <f aca="false">translate($C389,-1)</f>
        <v>#VALUE!</v>
      </c>
      <c r="H389" s="2" t="e">
        <f aca="false">translate($C389,-2)</f>
        <v>#VALUE!</v>
      </c>
      <c r="I389" s="2" t="e">
        <f aca="false">translate($C389,-3)</f>
        <v>#VALUE!</v>
      </c>
      <c r="J389" s="6" t="e">
        <f aca="false">ShortDo(D389,"c.")</f>
        <v>#VALUE!</v>
      </c>
      <c r="K389" s="6" t="e">
        <f aca="false">ShortDo(E389,"c.")</f>
        <v>#VALUE!</v>
      </c>
      <c r="L389" s="6" t="e">
        <f aca="false">ShortDo(F389,"c.")</f>
        <v>#VALUE!</v>
      </c>
      <c r="M389" s="6" t="e">
        <f aca="false">ShortDo(G389,"c.")</f>
        <v>#VALUE!</v>
      </c>
      <c r="N389" s="6" t="e">
        <f aca="false">ShortDo(H389,"c.")</f>
        <v>#VALUE!</v>
      </c>
      <c r="O389" s="6" t="e">
        <f aca="false">ShortDo(I389,"c.")</f>
        <v>#VALUE!</v>
      </c>
      <c r="P389" s="1" t="e">
        <f aca="false">frame6check(motif!$B$2,$J389,$K389,$L389,$M389,$N389,$O389)</f>
        <v>#VALUE!</v>
      </c>
      <c r="Q389" s="1" t="e">
        <f aca="false">frame6check(motif!$B$3,$J389,$K389,$L389,$M389,$N389,$O389)</f>
        <v>#VALUE!</v>
      </c>
      <c r="R389" s="1" t="e">
        <f aca="false">frame6check(motif!$B$4,$J389,$K389,$L389,$M389,$N389,$O389)</f>
        <v>#VALUE!</v>
      </c>
      <c r="S389" s="1" t="e">
        <f aca="false">frame6check(motif!$B$5,$J389,$K389,$L389,$M389,$N389,$O389)</f>
        <v>#VALUE!</v>
      </c>
      <c r="T389" s="1" t="e">
        <f aca="false">frame6check(motif!$B$6,$J389,$K389,$L389,$M389,$N389,$O389)</f>
        <v>#VALUE!</v>
      </c>
      <c r="U389" s="1" t="e">
        <f aca="false">frame6check(motif!$B$7,$J389,$K389,$L389,$M389,$N389,$O389)</f>
        <v>#VALUE!</v>
      </c>
      <c r="V389" s="1" t="e">
        <f aca="false">frame6check(motif!$B$8,$J389,$K389,$L389,$M389,$N389,$O389)</f>
        <v>#VALUE!</v>
      </c>
      <c r="W389" s="1" t="e">
        <f aca="false">frame6check(motif!$B$9,$J389,$K389,$L389,$M389,$N389,$O389)</f>
        <v>#VALUE!</v>
      </c>
      <c r="X389" s="1" t="e">
        <f aca="false">frame6check(motif!$B$10,$J389,$K389,$L389,$M389,$N389,$O389)</f>
        <v>#VALUE!</v>
      </c>
      <c r="Y389" s="1" t="e">
        <f aca="false">frame6check(motif!$B$11,$J389,$K389,$L389,$M389,$N389,$O389)</f>
        <v>#VALUE!</v>
      </c>
      <c r="Z389" s="1" t="e">
        <f aca="false">frame6check(motif!$B$12,$J389,$K389,$L389,$M389,$N389,$O389)</f>
        <v>#VALUE!</v>
      </c>
      <c r="AA389" s="1" t="e">
        <f aca="false">frame6check(motif!$B$13,$J389,$K389,$L389,$M389,$N389,$O389)</f>
        <v>#VALUE!</v>
      </c>
      <c r="AB389" s="1" t="e">
        <f aca="false">frame6check(motif!$B$14,$J389,$K389,$L389,$M389,$N389,$O389)</f>
        <v>#VALUE!</v>
      </c>
      <c r="AC389" s="3" t="n">
        <v>0</v>
      </c>
      <c r="AE389" s="1" t="e">
        <f aca="false">signalfrom(AD389,100,AC389,1)</f>
        <v>#VALUE!</v>
      </c>
      <c r="AF389" s="7" t="e">
        <f aca="false">maturechain(AD389,AE389+1,AC389,1)</f>
        <v>#VALUE!</v>
      </c>
      <c r="AG389" s="4" t="e">
        <f aca="false">trimseq(AD389,AE389,AF389)</f>
        <v>#VALUE!</v>
      </c>
    </row>
    <row r="390" customFormat="false" ht="12" hidden="false" customHeight="false" outlineLevel="0" collapsed="false">
      <c r="A390" s="1" t="s">
        <v>33</v>
      </c>
      <c r="B390" s="1" t="s">
        <v>786</v>
      </c>
      <c r="C390" s="1" t="s">
        <v>787</v>
      </c>
      <c r="D390" s="2" t="e">
        <f aca="false">translate($C390,1)</f>
        <v>#VALUE!</v>
      </c>
      <c r="E390" s="2" t="e">
        <f aca="false">translate($C390,2)</f>
        <v>#VALUE!</v>
      </c>
      <c r="F390" s="2" t="e">
        <f aca="false">translate($C390,3)</f>
        <v>#VALUE!</v>
      </c>
      <c r="G390" s="2" t="e">
        <f aca="false">translate($C390,-1)</f>
        <v>#VALUE!</v>
      </c>
      <c r="H390" s="2" t="e">
        <f aca="false">translate($C390,-2)</f>
        <v>#VALUE!</v>
      </c>
      <c r="I390" s="2" t="e">
        <f aca="false">translate($C390,-3)</f>
        <v>#VALUE!</v>
      </c>
      <c r="J390" s="6" t="e">
        <f aca="false">ShortDo(D390,"c.")</f>
        <v>#VALUE!</v>
      </c>
      <c r="K390" s="6" t="e">
        <f aca="false">ShortDo(E390,"c.")</f>
        <v>#VALUE!</v>
      </c>
      <c r="L390" s="6" t="e">
        <f aca="false">ShortDo(F390,"c.")</f>
        <v>#VALUE!</v>
      </c>
      <c r="M390" s="6" t="e">
        <f aca="false">ShortDo(G390,"c.")</f>
        <v>#VALUE!</v>
      </c>
      <c r="N390" s="6" t="e">
        <f aca="false">ShortDo(H390,"c.")</f>
        <v>#VALUE!</v>
      </c>
      <c r="O390" s="6" t="e">
        <f aca="false">ShortDo(I390,"c.")</f>
        <v>#VALUE!</v>
      </c>
      <c r="P390" s="1" t="e">
        <f aca="false">frame6check(motif!$B$2,$J390,$K390,$L390,$M390,$N390,$O390)</f>
        <v>#VALUE!</v>
      </c>
      <c r="Q390" s="1" t="e">
        <f aca="false">frame6check(motif!$B$3,$J390,$K390,$L390,$M390,$N390,$O390)</f>
        <v>#VALUE!</v>
      </c>
      <c r="R390" s="1" t="e">
        <f aca="false">frame6check(motif!$B$4,$J390,$K390,$L390,$M390,$N390,$O390)</f>
        <v>#VALUE!</v>
      </c>
      <c r="S390" s="1" t="e">
        <f aca="false">frame6check(motif!$B$5,$J390,$K390,$L390,$M390,$N390,$O390)</f>
        <v>#VALUE!</v>
      </c>
      <c r="T390" s="1" t="e">
        <f aca="false">frame6check(motif!$B$6,$J390,$K390,$L390,$M390,$N390,$O390)</f>
        <v>#VALUE!</v>
      </c>
      <c r="U390" s="1" t="e">
        <f aca="false">frame6check(motif!$B$7,$J390,$K390,$L390,$M390,$N390,$O390)</f>
        <v>#VALUE!</v>
      </c>
      <c r="V390" s="1" t="e">
        <f aca="false">frame6check(motif!$B$8,$J390,$K390,$L390,$M390,$N390,$O390)</f>
        <v>#VALUE!</v>
      </c>
      <c r="W390" s="1" t="e">
        <f aca="false">frame6check(motif!$B$9,$J390,$K390,$L390,$M390,$N390,$O390)</f>
        <v>#VALUE!</v>
      </c>
      <c r="X390" s="1" t="e">
        <f aca="false">frame6check(motif!$B$10,$J390,$K390,$L390,$M390,$N390,$O390)</f>
        <v>#VALUE!</v>
      </c>
      <c r="Y390" s="1" t="e">
        <f aca="false">frame6check(motif!$B$11,$J390,$K390,$L390,$M390,$N390,$O390)</f>
        <v>#VALUE!</v>
      </c>
      <c r="Z390" s="1" t="e">
        <f aca="false">frame6check(motif!$B$12,$J390,$K390,$L390,$M390,$N390,$O390)</f>
        <v>#VALUE!</v>
      </c>
      <c r="AA390" s="1" t="e">
        <f aca="false">frame6check(motif!$B$13,$J390,$K390,$L390,$M390,$N390,$O390)</f>
        <v>#VALUE!</v>
      </c>
      <c r="AB390" s="1" t="e">
        <f aca="false">frame6check(motif!$B$14,$J390,$K390,$L390,$M390,$N390,$O390)</f>
        <v>#VALUE!</v>
      </c>
      <c r="AC390" s="3" t="n">
        <v>3</v>
      </c>
      <c r="AD390" s="1" t="e">
        <f aca="false">translate(C390,AC390)</f>
        <v>#VALUE!</v>
      </c>
      <c r="AE390" s="1" t="e">
        <f aca="false">signalfrom(AD390,100,AC390,1)</f>
        <v>#VALUE!</v>
      </c>
      <c r="AF390" s="7" t="e">
        <f aca="false">maturechain(AD390,AE390+1,AC390,1)</f>
        <v>#VALUE!</v>
      </c>
      <c r="AG390" s="4" t="e">
        <f aca="false">trimseq(AD390,AE390,AF390)</f>
        <v>#VALUE!</v>
      </c>
    </row>
    <row r="391" customFormat="false" ht="12" hidden="false" customHeight="false" outlineLevel="0" collapsed="false">
      <c r="A391" s="1" t="s">
        <v>33</v>
      </c>
      <c r="B391" s="1" t="s">
        <v>788</v>
      </c>
      <c r="C391" s="1" t="s">
        <v>789</v>
      </c>
      <c r="D391" s="2" t="e">
        <f aca="false">translate($C391,1)</f>
        <v>#VALUE!</v>
      </c>
      <c r="E391" s="2" t="e">
        <f aca="false">translate($C391,2)</f>
        <v>#VALUE!</v>
      </c>
      <c r="F391" s="2" t="e">
        <f aca="false">translate($C391,3)</f>
        <v>#VALUE!</v>
      </c>
      <c r="G391" s="2" t="e">
        <f aca="false">translate($C391,-1)</f>
        <v>#VALUE!</v>
      </c>
      <c r="H391" s="2" t="e">
        <f aca="false">translate($C391,-2)</f>
        <v>#VALUE!</v>
      </c>
      <c r="I391" s="2" t="e">
        <f aca="false">translate($C391,-3)</f>
        <v>#VALUE!</v>
      </c>
      <c r="J391" s="6" t="e">
        <f aca="false">ShortDo(D391,"c.")</f>
        <v>#VALUE!</v>
      </c>
      <c r="K391" s="6" t="e">
        <f aca="false">ShortDo(E391,"c.")</f>
        <v>#VALUE!</v>
      </c>
      <c r="L391" s="6" t="e">
        <f aca="false">ShortDo(F391,"c.")</f>
        <v>#VALUE!</v>
      </c>
      <c r="M391" s="6" t="e">
        <f aca="false">ShortDo(G391,"c.")</f>
        <v>#VALUE!</v>
      </c>
      <c r="N391" s="6" t="e">
        <f aca="false">ShortDo(H391,"c.")</f>
        <v>#VALUE!</v>
      </c>
      <c r="O391" s="6" t="e">
        <f aca="false">ShortDo(I391,"c.")</f>
        <v>#VALUE!</v>
      </c>
      <c r="P391" s="1" t="e">
        <f aca="false">frame6check(motif!$B$2,$J391,$K391,$L391,$M391,$N391,$O391)</f>
        <v>#VALUE!</v>
      </c>
      <c r="Q391" s="1" t="e">
        <f aca="false">frame6check(motif!$B$3,$J391,$K391,$L391,$M391,$N391,$O391)</f>
        <v>#VALUE!</v>
      </c>
      <c r="R391" s="1" t="e">
        <f aca="false">frame6check(motif!$B$4,$J391,$K391,$L391,$M391,$N391,$O391)</f>
        <v>#VALUE!</v>
      </c>
      <c r="S391" s="1" t="e">
        <f aca="false">frame6check(motif!$B$5,$J391,$K391,$L391,$M391,$N391,$O391)</f>
        <v>#VALUE!</v>
      </c>
      <c r="T391" s="1" t="e">
        <f aca="false">frame6check(motif!$B$6,$J391,$K391,$L391,$M391,$N391,$O391)</f>
        <v>#VALUE!</v>
      </c>
      <c r="U391" s="1" t="e">
        <f aca="false">frame6check(motif!$B$7,$J391,$K391,$L391,$M391,$N391,$O391)</f>
        <v>#VALUE!</v>
      </c>
      <c r="V391" s="1" t="e">
        <f aca="false">frame6check(motif!$B$8,$J391,$K391,$L391,$M391,$N391,$O391)</f>
        <v>#VALUE!</v>
      </c>
      <c r="W391" s="1" t="e">
        <f aca="false">frame6check(motif!$B$9,$J391,$K391,$L391,$M391,$N391,$O391)</f>
        <v>#VALUE!</v>
      </c>
      <c r="X391" s="1" t="e">
        <f aca="false">frame6check(motif!$B$10,$J391,$K391,$L391,$M391,$N391,$O391)</f>
        <v>#VALUE!</v>
      </c>
      <c r="Y391" s="1" t="e">
        <f aca="false">frame6check(motif!$B$11,$J391,$K391,$L391,$M391,$N391,$O391)</f>
        <v>#VALUE!</v>
      </c>
      <c r="Z391" s="1" t="e">
        <f aca="false">frame6check(motif!$B$12,$J391,$K391,$L391,$M391,$N391,$O391)</f>
        <v>#VALUE!</v>
      </c>
      <c r="AA391" s="1" t="e">
        <f aca="false">frame6check(motif!$B$13,$J391,$K391,$L391,$M391,$N391,$O391)</f>
        <v>#VALUE!</v>
      </c>
      <c r="AB391" s="1" t="e">
        <f aca="false">frame6check(motif!$B$14,$J391,$K391,$L391,$M391,$N391,$O391)</f>
        <v>#VALUE!</v>
      </c>
      <c r="AC391" s="3" t="n">
        <v>2</v>
      </c>
      <c r="AD391" s="1" t="e">
        <f aca="false">translate(C391,AC391)</f>
        <v>#VALUE!</v>
      </c>
      <c r="AE391" s="1" t="e">
        <f aca="false">signalfrom(AD391,100,AC391,1)</f>
        <v>#VALUE!</v>
      </c>
      <c r="AF391" s="7" t="e">
        <f aca="false">maturechain(AD391,AE391+1,AC391,1)</f>
        <v>#VALUE!</v>
      </c>
      <c r="AG391" s="4" t="e">
        <f aca="false">trimseq(AD391,AE391,AF391)</f>
        <v>#VALUE!</v>
      </c>
    </row>
    <row r="392" customFormat="false" ht="12" hidden="false" customHeight="false" outlineLevel="0" collapsed="false">
      <c r="A392" s="1" t="s">
        <v>33</v>
      </c>
      <c r="B392" s="1" t="s">
        <v>790</v>
      </c>
      <c r="C392" s="1" t="s">
        <v>791</v>
      </c>
      <c r="D392" s="2" t="e">
        <f aca="false">translate($C392,1)</f>
        <v>#VALUE!</v>
      </c>
      <c r="E392" s="2" t="e">
        <f aca="false">translate($C392,2)</f>
        <v>#VALUE!</v>
      </c>
      <c r="F392" s="2" t="e">
        <f aca="false">translate($C392,3)</f>
        <v>#VALUE!</v>
      </c>
      <c r="G392" s="2" t="e">
        <f aca="false">translate($C392,-1)</f>
        <v>#VALUE!</v>
      </c>
      <c r="H392" s="2" t="e">
        <f aca="false">translate($C392,-2)</f>
        <v>#VALUE!</v>
      </c>
      <c r="I392" s="2" t="e">
        <f aca="false">translate($C392,-3)</f>
        <v>#VALUE!</v>
      </c>
      <c r="J392" s="6" t="e">
        <f aca="false">ShortDo(D392,"c.")</f>
        <v>#VALUE!</v>
      </c>
      <c r="K392" s="6" t="e">
        <f aca="false">ShortDo(E392,"c.")</f>
        <v>#VALUE!</v>
      </c>
      <c r="L392" s="6" t="e">
        <f aca="false">ShortDo(F392,"c.")</f>
        <v>#VALUE!</v>
      </c>
      <c r="M392" s="6" t="e">
        <f aca="false">ShortDo(G392,"c.")</f>
        <v>#VALUE!</v>
      </c>
      <c r="N392" s="6" t="e">
        <f aca="false">ShortDo(H392,"c.")</f>
        <v>#VALUE!</v>
      </c>
      <c r="O392" s="6" t="e">
        <f aca="false">ShortDo(I392,"c.")</f>
        <v>#VALUE!</v>
      </c>
      <c r="P392" s="1" t="e">
        <f aca="false">frame6check(motif!$B$2,$J392,$K392,$L392,$M392,$N392,$O392)</f>
        <v>#VALUE!</v>
      </c>
      <c r="Q392" s="1" t="e">
        <f aca="false">frame6check(motif!$B$3,$J392,$K392,$L392,$M392,$N392,$O392)</f>
        <v>#VALUE!</v>
      </c>
      <c r="R392" s="1" t="e">
        <f aca="false">frame6check(motif!$B$4,$J392,$K392,$L392,$M392,$N392,$O392)</f>
        <v>#VALUE!</v>
      </c>
      <c r="S392" s="1" t="e">
        <f aca="false">frame6check(motif!$B$5,$J392,$K392,$L392,$M392,$N392,$O392)</f>
        <v>#VALUE!</v>
      </c>
      <c r="T392" s="1" t="e">
        <f aca="false">frame6check(motif!$B$6,$J392,$K392,$L392,$M392,$N392,$O392)</f>
        <v>#VALUE!</v>
      </c>
      <c r="U392" s="1" t="e">
        <f aca="false">frame6check(motif!$B$7,$J392,$K392,$L392,$M392,$N392,$O392)</f>
        <v>#VALUE!</v>
      </c>
      <c r="V392" s="1" t="e">
        <f aca="false">frame6check(motif!$B$8,$J392,$K392,$L392,$M392,$N392,$O392)</f>
        <v>#VALUE!</v>
      </c>
      <c r="W392" s="1" t="e">
        <f aca="false">frame6check(motif!$B$9,$J392,$K392,$L392,$M392,$N392,$O392)</f>
        <v>#VALUE!</v>
      </c>
      <c r="X392" s="1" t="e">
        <f aca="false">frame6check(motif!$B$10,$J392,$K392,$L392,$M392,$N392,$O392)</f>
        <v>#VALUE!</v>
      </c>
      <c r="Y392" s="1" t="e">
        <f aca="false">frame6check(motif!$B$11,$J392,$K392,$L392,$M392,$N392,$O392)</f>
        <v>#VALUE!</v>
      </c>
      <c r="Z392" s="1" t="e">
        <f aca="false">frame6check(motif!$B$12,$J392,$K392,$L392,$M392,$N392,$O392)</f>
        <v>#VALUE!</v>
      </c>
      <c r="AA392" s="1" t="e">
        <f aca="false">frame6check(motif!$B$13,$J392,$K392,$L392,$M392,$N392,$O392)</f>
        <v>#VALUE!</v>
      </c>
      <c r="AB392" s="1" t="e">
        <f aca="false">frame6check(motif!$B$14,$J392,$K392,$L392,$M392,$N392,$O392)</f>
        <v>#VALUE!</v>
      </c>
      <c r="AC392" s="3" t="n">
        <v>0</v>
      </c>
      <c r="AE392" s="1" t="e">
        <f aca="false">signalfrom(AD392,100,AC392,1)</f>
        <v>#VALUE!</v>
      </c>
      <c r="AF392" s="7" t="e">
        <f aca="false">maturechain(AD392,AE392+1,AC392,1)</f>
        <v>#VALUE!</v>
      </c>
      <c r="AG392" s="4" t="e">
        <f aca="false">trimseq(AD392,AE392,AF392)</f>
        <v>#VALUE!</v>
      </c>
    </row>
    <row r="393" customFormat="false" ht="12" hidden="false" customHeight="false" outlineLevel="0" collapsed="false">
      <c r="A393" s="1" t="s">
        <v>33</v>
      </c>
      <c r="B393" s="1" t="s">
        <v>792</v>
      </c>
      <c r="C393" s="1" t="s">
        <v>793</v>
      </c>
      <c r="D393" s="2" t="e">
        <f aca="false">translate($C393,1)</f>
        <v>#VALUE!</v>
      </c>
      <c r="E393" s="2" t="e">
        <f aca="false">translate($C393,2)</f>
        <v>#VALUE!</v>
      </c>
      <c r="F393" s="2" t="e">
        <f aca="false">translate($C393,3)</f>
        <v>#VALUE!</v>
      </c>
      <c r="G393" s="2" t="e">
        <f aca="false">translate($C393,-1)</f>
        <v>#VALUE!</v>
      </c>
      <c r="H393" s="2" t="e">
        <f aca="false">translate($C393,-2)</f>
        <v>#VALUE!</v>
      </c>
      <c r="I393" s="2" t="e">
        <f aca="false">translate($C393,-3)</f>
        <v>#VALUE!</v>
      </c>
      <c r="J393" s="6" t="e">
        <f aca="false">ShortDo(D393,"c.")</f>
        <v>#VALUE!</v>
      </c>
      <c r="K393" s="6" t="e">
        <f aca="false">ShortDo(E393,"c.")</f>
        <v>#VALUE!</v>
      </c>
      <c r="L393" s="6" t="e">
        <f aca="false">ShortDo(F393,"c.")</f>
        <v>#VALUE!</v>
      </c>
      <c r="M393" s="6" t="e">
        <f aca="false">ShortDo(G393,"c.")</f>
        <v>#VALUE!</v>
      </c>
      <c r="N393" s="6" t="e">
        <f aca="false">ShortDo(H393,"c.")</f>
        <v>#VALUE!</v>
      </c>
      <c r="O393" s="6" t="e">
        <f aca="false">ShortDo(I393,"c.")</f>
        <v>#VALUE!</v>
      </c>
      <c r="P393" s="1" t="e">
        <f aca="false">frame6check(motif!$B$2,$J393,$K393,$L393,$M393,$N393,$O393)</f>
        <v>#VALUE!</v>
      </c>
      <c r="Q393" s="1" t="e">
        <f aca="false">frame6check(motif!$B$3,$J393,$K393,$L393,$M393,$N393,$O393)</f>
        <v>#VALUE!</v>
      </c>
      <c r="R393" s="1" t="e">
        <f aca="false">frame6check(motif!$B$4,$J393,$K393,$L393,$M393,$N393,$O393)</f>
        <v>#VALUE!</v>
      </c>
      <c r="S393" s="1" t="e">
        <f aca="false">frame6check(motif!$B$5,$J393,$K393,$L393,$M393,$N393,$O393)</f>
        <v>#VALUE!</v>
      </c>
      <c r="T393" s="1" t="e">
        <f aca="false">frame6check(motif!$B$6,$J393,$K393,$L393,$M393,$N393,$O393)</f>
        <v>#VALUE!</v>
      </c>
      <c r="U393" s="1" t="e">
        <f aca="false">frame6check(motif!$B$7,$J393,$K393,$L393,$M393,$N393,$O393)</f>
        <v>#VALUE!</v>
      </c>
      <c r="V393" s="1" t="e">
        <f aca="false">frame6check(motif!$B$8,$J393,$K393,$L393,$M393,$N393,$O393)</f>
        <v>#VALUE!</v>
      </c>
      <c r="W393" s="1" t="e">
        <f aca="false">frame6check(motif!$B$9,$J393,$K393,$L393,$M393,$N393,$O393)</f>
        <v>#VALUE!</v>
      </c>
      <c r="X393" s="1" t="e">
        <f aca="false">frame6check(motif!$B$10,$J393,$K393,$L393,$M393,$N393,$O393)</f>
        <v>#VALUE!</v>
      </c>
      <c r="Y393" s="1" t="e">
        <f aca="false">frame6check(motif!$B$11,$J393,$K393,$L393,$M393,$N393,$O393)</f>
        <v>#VALUE!</v>
      </c>
      <c r="Z393" s="1" t="e">
        <f aca="false">frame6check(motif!$B$12,$J393,$K393,$L393,$M393,$N393,$O393)</f>
        <v>#VALUE!</v>
      </c>
      <c r="AA393" s="1" t="e">
        <f aca="false">frame6check(motif!$B$13,$J393,$K393,$L393,$M393,$N393,$O393)</f>
        <v>#VALUE!</v>
      </c>
      <c r="AB393" s="1" t="e">
        <f aca="false">frame6check(motif!$B$14,$J393,$K393,$L393,$M393,$N393,$O393)</f>
        <v>#VALUE!</v>
      </c>
      <c r="AC393" s="3" t="n">
        <v>0</v>
      </c>
      <c r="AE393" s="1" t="e">
        <f aca="false">signalfrom(AD393,100,AC393,1)</f>
        <v>#VALUE!</v>
      </c>
      <c r="AF393" s="7" t="e">
        <f aca="false">maturechain(AD393,AE393+1,AC393,1)</f>
        <v>#VALUE!</v>
      </c>
      <c r="AG393" s="4" t="e">
        <f aca="false">trimseq(AD393,AE393,AF393)</f>
        <v>#VALUE!</v>
      </c>
    </row>
    <row r="394" customFormat="false" ht="12" hidden="false" customHeight="false" outlineLevel="0" collapsed="false">
      <c r="A394" s="1" t="s">
        <v>33</v>
      </c>
      <c r="B394" s="1" t="s">
        <v>794</v>
      </c>
      <c r="C394" s="1" t="s">
        <v>795</v>
      </c>
      <c r="D394" s="2" t="e">
        <f aca="false">translate($C394,1)</f>
        <v>#VALUE!</v>
      </c>
      <c r="E394" s="2" t="e">
        <f aca="false">translate($C394,2)</f>
        <v>#VALUE!</v>
      </c>
      <c r="F394" s="2" t="e">
        <f aca="false">translate($C394,3)</f>
        <v>#VALUE!</v>
      </c>
      <c r="G394" s="2" t="e">
        <f aca="false">translate($C394,-1)</f>
        <v>#VALUE!</v>
      </c>
      <c r="H394" s="2" t="e">
        <f aca="false">translate($C394,-2)</f>
        <v>#VALUE!</v>
      </c>
      <c r="I394" s="2" t="e">
        <f aca="false">translate($C394,-3)</f>
        <v>#VALUE!</v>
      </c>
      <c r="J394" s="6" t="e">
        <f aca="false">ShortDo(D394,"c.")</f>
        <v>#VALUE!</v>
      </c>
      <c r="K394" s="6" t="e">
        <f aca="false">ShortDo(E394,"c.")</f>
        <v>#VALUE!</v>
      </c>
      <c r="L394" s="6" t="e">
        <f aca="false">ShortDo(F394,"c.")</f>
        <v>#VALUE!</v>
      </c>
      <c r="M394" s="6" t="e">
        <f aca="false">ShortDo(G394,"c.")</f>
        <v>#VALUE!</v>
      </c>
      <c r="N394" s="6" t="e">
        <f aca="false">ShortDo(H394,"c.")</f>
        <v>#VALUE!</v>
      </c>
      <c r="O394" s="6" t="e">
        <f aca="false">ShortDo(I394,"c.")</f>
        <v>#VALUE!</v>
      </c>
      <c r="P394" s="1" t="e">
        <f aca="false">frame6check(motif!$B$2,$J394,$K394,$L394,$M394,$N394,$O394)</f>
        <v>#VALUE!</v>
      </c>
      <c r="Q394" s="1" t="e">
        <f aca="false">frame6check(motif!$B$3,$J394,$K394,$L394,$M394,$N394,$O394)</f>
        <v>#VALUE!</v>
      </c>
      <c r="R394" s="1" t="e">
        <f aca="false">frame6check(motif!$B$4,$J394,$K394,$L394,$M394,$N394,$O394)</f>
        <v>#VALUE!</v>
      </c>
      <c r="S394" s="1" t="e">
        <f aca="false">frame6check(motif!$B$5,$J394,$K394,$L394,$M394,$N394,$O394)</f>
        <v>#VALUE!</v>
      </c>
      <c r="T394" s="1" t="e">
        <f aca="false">frame6check(motif!$B$6,$J394,$K394,$L394,$M394,$N394,$O394)</f>
        <v>#VALUE!</v>
      </c>
      <c r="U394" s="1" t="e">
        <f aca="false">frame6check(motif!$B$7,$J394,$K394,$L394,$M394,$N394,$O394)</f>
        <v>#VALUE!</v>
      </c>
      <c r="V394" s="1" t="e">
        <f aca="false">frame6check(motif!$B$8,$J394,$K394,$L394,$M394,$N394,$O394)</f>
        <v>#VALUE!</v>
      </c>
      <c r="W394" s="1" t="e">
        <f aca="false">frame6check(motif!$B$9,$J394,$K394,$L394,$M394,$N394,$O394)</f>
        <v>#VALUE!</v>
      </c>
      <c r="X394" s="1" t="e">
        <f aca="false">frame6check(motif!$B$10,$J394,$K394,$L394,$M394,$N394,$O394)</f>
        <v>#VALUE!</v>
      </c>
      <c r="Y394" s="1" t="e">
        <f aca="false">frame6check(motif!$B$11,$J394,$K394,$L394,$M394,$N394,$O394)</f>
        <v>#VALUE!</v>
      </c>
      <c r="Z394" s="1" t="e">
        <f aca="false">frame6check(motif!$B$12,$J394,$K394,$L394,$M394,$N394,$O394)</f>
        <v>#VALUE!</v>
      </c>
      <c r="AA394" s="1" t="e">
        <f aca="false">frame6check(motif!$B$13,$J394,$K394,$L394,$M394,$N394,$O394)</f>
        <v>#VALUE!</v>
      </c>
      <c r="AB394" s="1" t="e">
        <f aca="false">frame6check(motif!$B$14,$J394,$K394,$L394,$M394,$N394,$O394)</f>
        <v>#VALUE!</v>
      </c>
      <c r="AC394" s="3" t="n">
        <v>2</v>
      </c>
      <c r="AD394" s="1" t="e">
        <f aca="false">translate(C394,AC394)</f>
        <v>#VALUE!</v>
      </c>
      <c r="AE394" s="1" t="e">
        <f aca="false">signalfrom(AD394,100,AC394,1)</f>
        <v>#VALUE!</v>
      </c>
      <c r="AF394" s="7" t="e">
        <f aca="false">maturechain(AD394,AE394+1,AC394,1)</f>
        <v>#VALUE!</v>
      </c>
      <c r="AG394" s="4" t="e">
        <f aca="false">trimseq(AD394,AE394,AF394)</f>
        <v>#VALUE!</v>
      </c>
    </row>
    <row r="395" customFormat="false" ht="12" hidden="false" customHeight="false" outlineLevel="0" collapsed="false">
      <c r="A395" s="1" t="s">
        <v>33</v>
      </c>
      <c r="B395" s="1" t="s">
        <v>796</v>
      </c>
      <c r="C395" s="1" t="s">
        <v>797</v>
      </c>
      <c r="D395" s="2" t="e">
        <f aca="false">translate($C395,1)</f>
        <v>#VALUE!</v>
      </c>
      <c r="E395" s="2" t="e">
        <f aca="false">translate($C395,2)</f>
        <v>#VALUE!</v>
      </c>
      <c r="F395" s="2" t="e">
        <f aca="false">translate($C395,3)</f>
        <v>#VALUE!</v>
      </c>
      <c r="G395" s="2" t="e">
        <f aca="false">translate($C395,-1)</f>
        <v>#VALUE!</v>
      </c>
      <c r="H395" s="2" t="e">
        <f aca="false">translate($C395,-2)</f>
        <v>#VALUE!</v>
      </c>
      <c r="I395" s="2" t="e">
        <f aca="false">translate($C395,-3)</f>
        <v>#VALUE!</v>
      </c>
      <c r="J395" s="6" t="e">
        <f aca="false">ShortDo(D395,"c.")</f>
        <v>#VALUE!</v>
      </c>
      <c r="K395" s="6" t="e">
        <f aca="false">ShortDo(E395,"c.")</f>
        <v>#VALUE!</v>
      </c>
      <c r="L395" s="6" t="e">
        <f aca="false">ShortDo(F395,"c.")</f>
        <v>#VALUE!</v>
      </c>
      <c r="M395" s="6" t="e">
        <f aca="false">ShortDo(G395,"c.")</f>
        <v>#VALUE!</v>
      </c>
      <c r="N395" s="6" t="e">
        <f aca="false">ShortDo(H395,"c.")</f>
        <v>#VALUE!</v>
      </c>
      <c r="O395" s="6" t="e">
        <f aca="false">ShortDo(I395,"c.")</f>
        <v>#VALUE!</v>
      </c>
      <c r="P395" s="1" t="e">
        <f aca="false">frame6check(motif!$B$2,$J395,$K395,$L395,$M395,$N395,$O395)</f>
        <v>#VALUE!</v>
      </c>
      <c r="Q395" s="1" t="e">
        <f aca="false">frame6check(motif!$B$3,$J395,$K395,$L395,$M395,$N395,$O395)</f>
        <v>#VALUE!</v>
      </c>
      <c r="R395" s="1" t="e">
        <f aca="false">frame6check(motif!$B$4,$J395,$K395,$L395,$M395,$N395,$O395)</f>
        <v>#VALUE!</v>
      </c>
      <c r="S395" s="1" t="e">
        <f aca="false">frame6check(motif!$B$5,$J395,$K395,$L395,$M395,$N395,$O395)</f>
        <v>#VALUE!</v>
      </c>
      <c r="T395" s="1" t="e">
        <f aca="false">frame6check(motif!$B$6,$J395,$K395,$L395,$M395,$N395,$O395)</f>
        <v>#VALUE!</v>
      </c>
      <c r="U395" s="1" t="e">
        <f aca="false">frame6check(motif!$B$7,$J395,$K395,$L395,$M395,$N395,$O395)</f>
        <v>#VALUE!</v>
      </c>
      <c r="V395" s="1" t="e">
        <f aca="false">frame6check(motif!$B$8,$J395,$K395,$L395,$M395,$N395,$O395)</f>
        <v>#VALUE!</v>
      </c>
      <c r="W395" s="1" t="e">
        <f aca="false">frame6check(motif!$B$9,$J395,$K395,$L395,$M395,$N395,$O395)</f>
        <v>#VALUE!</v>
      </c>
      <c r="X395" s="1" t="e">
        <f aca="false">frame6check(motif!$B$10,$J395,$K395,$L395,$M395,$N395,$O395)</f>
        <v>#VALUE!</v>
      </c>
      <c r="Y395" s="1" t="e">
        <f aca="false">frame6check(motif!$B$11,$J395,$K395,$L395,$M395,$N395,$O395)</f>
        <v>#VALUE!</v>
      </c>
      <c r="Z395" s="1" t="e">
        <f aca="false">frame6check(motif!$B$12,$J395,$K395,$L395,$M395,$N395,$O395)</f>
        <v>#VALUE!</v>
      </c>
      <c r="AA395" s="1" t="e">
        <f aca="false">frame6check(motif!$B$13,$J395,$K395,$L395,$M395,$N395,$O395)</f>
        <v>#VALUE!</v>
      </c>
      <c r="AB395" s="1" t="e">
        <f aca="false">frame6check(motif!$B$14,$J395,$K395,$L395,$M395,$N395,$O395)</f>
        <v>#VALUE!</v>
      </c>
      <c r="AC395" s="3" t="n">
        <v>0</v>
      </c>
      <c r="AE395" s="1" t="e">
        <f aca="false">signalfrom(AD395,100,AC395,1)</f>
        <v>#VALUE!</v>
      </c>
      <c r="AF395" s="7" t="e">
        <f aca="false">maturechain(AD395,AE395+1,AC395,1)</f>
        <v>#VALUE!</v>
      </c>
      <c r="AG395" s="4" t="e">
        <f aca="false">trimseq(AD395,AE395,AF395)</f>
        <v>#VALUE!</v>
      </c>
    </row>
    <row r="396" customFormat="false" ht="12" hidden="false" customHeight="false" outlineLevel="0" collapsed="false">
      <c r="A396" s="1" t="s">
        <v>33</v>
      </c>
      <c r="B396" s="1" t="s">
        <v>798</v>
      </c>
      <c r="C396" s="1" t="s">
        <v>799</v>
      </c>
      <c r="D396" s="2" t="e">
        <f aca="false">translate($C396,1)</f>
        <v>#VALUE!</v>
      </c>
      <c r="E396" s="2" t="e">
        <f aca="false">translate($C396,2)</f>
        <v>#VALUE!</v>
      </c>
      <c r="F396" s="2" t="e">
        <f aca="false">translate($C396,3)</f>
        <v>#VALUE!</v>
      </c>
      <c r="G396" s="2" t="e">
        <f aca="false">translate($C396,-1)</f>
        <v>#VALUE!</v>
      </c>
      <c r="H396" s="2" t="e">
        <f aca="false">translate($C396,-2)</f>
        <v>#VALUE!</v>
      </c>
      <c r="I396" s="2" t="e">
        <f aca="false">translate($C396,-3)</f>
        <v>#VALUE!</v>
      </c>
      <c r="J396" s="6" t="e">
        <f aca="false">ShortDo(D396,"c.")</f>
        <v>#VALUE!</v>
      </c>
      <c r="K396" s="6" t="e">
        <f aca="false">ShortDo(E396,"c.")</f>
        <v>#VALUE!</v>
      </c>
      <c r="L396" s="6" t="e">
        <f aca="false">ShortDo(F396,"c.")</f>
        <v>#VALUE!</v>
      </c>
      <c r="M396" s="6" t="e">
        <f aca="false">ShortDo(G396,"c.")</f>
        <v>#VALUE!</v>
      </c>
      <c r="N396" s="6" t="e">
        <f aca="false">ShortDo(H396,"c.")</f>
        <v>#VALUE!</v>
      </c>
      <c r="O396" s="6" t="e">
        <f aca="false">ShortDo(I396,"c.")</f>
        <v>#VALUE!</v>
      </c>
      <c r="P396" s="1" t="e">
        <f aca="false">frame6check(motif!$B$2,$J396,$K396,$L396,$M396,$N396,$O396)</f>
        <v>#VALUE!</v>
      </c>
      <c r="Q396" s="1" t="e">
        <f aca="false">frame6check(motif!$B$3,$J396,$K396,$L396,$M396,$N396,$O396)</f>
        <v>#VALUE!</v>
      </c>
      <c r="R396" s="1" t="e">
        <f aca="false">frame6check(motif!$B$4,$J396,$K396,$L396,$M396,$N396,$O396)</f>
        <v>#VALUE!</v>
      </c>
      <c r="S396" s="1" t="e">
        <f aca="false">frame6check(motif!$B$5,$J396,$K396,$L396,$M396,$N396,$O396)</f>
        <v>#VALUE!</v>
      </c>
      <c r="T396" s="1" t="e">
        <f aca="false">frame6check(motif!$B$6,$J396,$K396,$L396,$M396,$N396,$O396)</f>
        <v>#VALUE!</v>
      </c>
      <c r="U396" s="1" t="e">
        <f aca="false">frame6check(motif!$B$7,$J396,$K396,$L396,$M396,$N396,$O396)</f>
        <v>#VALUE!</v>
      </c>
      <c r="V396" s="1" t="e">
        <f aca="false">frame6check(motif!$B$8,$J396,$K396,$L396,$M396,$N396,$O396)</f>
        <v>#VALUE!</v>
      </c>
      <c r="W396" s="1" t="e">
        <f aca="false">frame6check(motif!$B$9,$J396,$K396,$L396,$M396,$N396,$O396)</f>
        <v>#VALUE!</v>
      </c>
      <c r="X396" s="1" t="e">
        <f aca="false">frame6check(motif!$B$10,$J396,$K396,$L396,$M396,$N396,$O396)</f>
        <v>#VALUE!</v>
      </c>
      <c r="Y396" s="1" t="e">
        <f aca="false">frame6check(motif!$B$11,$J396,$K396,$L396,$M396,$N396,$O396)</f>
        <v>#VALUE!</v>
      </c>
      <c r="Z396" s="1" t="e">
        <f aca="false">frame6check(motif!$B$12,$J396,$K396,$L396,$M396,$N396,$O396)</f>
        <v>#VALUE!</v>
      </c>
      <c r="AA396" s="1" t="e">
        <f aca="false">frame6check(motif!$B$13,$J396,$K396,$L396,$M396,$N396,$O396)</f>
        <v>#VALUE!</v>
      </c>
      <c r="AB396" s="1" t="e">
        <f aca="false">frame6check(motif!$B$14,$J396,$K396,$L396,$M396,$N396,$O396)</f>
        <v>#VALUE!</v>
      </c>
      <c r="AC396" s="3" t="n">
        <v>0</v>
      </c>
      <c r="AE396" s="1" t="e">
        <f aca="false">signalfrom(AD396,100,AC396,1)</f>
        <v>#VALUE!</v>
      </c>
      <c r="AF396" s="7" t="e">
        <f aca="false">maturechain(AD396,AE396+1,AC396,1)</f>
        <v>#VALUE!</v>
      </c>
      <c r="AG396" s="4" t="e">
        <f aca="false">trimseq(AD396,AE396,AF396)</f>
        <v>#VALUE!</v>
      </c>
    </row>
    <row r="397" customFormat="false" ht="12" hidden="false" customHeight="false" outlineLevel="0" collapsed="false">
      <c r="A397" s="1" t="s">
        <v>33</v>
      </c>
      <c r="B397" s="1" t="s">
        <v>800</v>
      </c>
      <c r="C397" s="1" t="s">
        <v>801</v>
      </c>
      <c r="D397" s="2" t="e">
        <f aca="false">translate($C397,1)</f>
        <v>#VALUE!</v>
      </c>
      <c r="E397" s="2" t="e">
        <f aca="false">translate($C397,2)</f>
        <v>#VALUE!</v>
      </c>
      <c r="F397" s="2" t="e">
        <f aca="false">translate($C397,3)</f>
        <v>#VALUE!</v>
      </c>
      <c r="G397" s="2" t="e">
        <f aca="false">translate($C397,-1)</f>
        <v>#VALUE!</v>
      </c>
      <c r="H397" s="2" t="e">
        <f aca="false">translate($C397,-2)</f>
        <v>#VALUE!</v>
      </c>
      <c r="I397" s="2" t="e">
        <f aca="false">translate($C397,-3)</f>
        <v>#VALUE!</v>
      </c>
      <c r="J397" s="6" t="e">
        <f aca="false">ShortDo(D397,"c.")</f>
        <v>#VALUE!</v>
      </c>
      <c r="K397" s="6" t="e">
        <f aca="false">ShortDo(E397,"c.")</f>
        <v>#VALUE!</v>
      </c>
      <c r="L397" s="6" t="e">
        <f aca="false">ShortDo(F397,"c.")</f>
        <v>#VALUE!</v>
      </c>
      <c r="M397" s="6" t="e">
        <f aca="false">ShortDo(G397,"c.")</f>
        <v>#VALUE!</v>
      </c>
      <c r="N397" s="6" t="e">
        <f aca="false">ShortDo(H397,"c.")</f>
        <v>#VALUE!</v>
      </c>
      <c r="O397" s="6" t="e">
        <f aca="false">ShortDo(I397,"c.")</f>
        <v>#VALUE!</v>
      </c>
      <c r="P397" s="1" t="e">
        <f aca="false">frame6check(motif!$B$2,$J397,$K397,$L397,$M397,$N397,$O397)</f>
        <v>#VALUE!</v>
      </c>
      <c r="Q397" s="1" t="e">
        <f aca="false">frame6check(motif!$B$3,$J397,$K397,$L397,$M397,$N397,$O397)</f>
        <v>#VALUE!</v>
      </c>
      <c r="R397" s="1" t="e">
        <f aca="false">frame6check(motif!$B$4,$J397,$K397,$L397,$M397,$N397,$O397)</f>
        <v>#VALUE!</v>
      </c>
      <c r="S397" s="1" t="e">
        <f aca="false">frame6check(motif!$B$5,$J397,$K397,$L397,$M397,$N397,$O397)</f>
        <v>#VALUE!</v>
      </c>
      <c r="T397" s="1" t="e">
        <f aca="false">frame6check(motif!$B$6,$J397,$K397,$L397,$M397,$N397,$O397)</f>
        <v>#VALUE!</v>
      </c>
      <c r="U397" s="1" t="e">
        <f aca="false">frame6check(motif!$B$7,$J397,$K397,$L397,$M397,$N397,$O397)</f>
        <v>#VALUE!</v>
      </c>
      <c r="V397" s="1" t="e">
        <f aca="false">frame6check(motif!$B$8,$J397,$K397,$L397,$M397,$N397,$O397)</f>
        <v>#VALUE!</v>
      </c>
      <c r="W397" s="1" t="e">
        <f aca="false">frame6check(motif!$B$9,$J397,$K397,$L397,$M397,$N397,$O397)</f>
        <v>#VALUE!</v>
      </c>
      <c r="X397" s="1" t="e">
        <f aca="false">frame6check(motif!$B$10,$J397,$K397,$L397,$M397,$N397,$O397)</f>
        <v>#VALUE!</v>
      </c>
      <c r="Y397" s="1" t="e">
        <f aca="false">frame6check(motif!$B$11,$J397,$K397,$L397,$M397,$N397,$O397)</f>
        <v>#VALUE!</v>
      </c>
      <c r="Z397" s="1" t="e">
        <f aca="false">frame6check(motif!$B$12,$J397,$K397,$L397,$M397,$N397,$O397)</f>
        <v>#VALUE!</v>
      </c>
      <c r="AA397" s="1" t="e">
        <f aca="false">frame6check(motif!$B$13,$J397,$K397,$L397,$M397,$N397,$O397)</f>
        <v>#VALUE!</v>
      </c>
      <c r="AB397" s="1" t="e">
        <f aca="false">frame6check(motif!$B$14,$J397,$K397,$L397,$M397,$N397,$O397)</f>
        <v>#VALUE!</v>
      </c>
      <c r="AC397" s="3" t="n">
        <v>0</v>
      </c>
      <c r="AE397" s="1" t="e">
        <f aca="false">signalfrom(AD397,100,AC397,1)</f>
        <v>#VALUE!</v>
      </c>
      <c r="AF397" s="7" t="e">
        <f aca="false">maturechain(AD397,AE397+1,AC397,1)</f>
        <v>#VALUE!</v>
      </c>
      <c r="AG397" s="4" t="e">
        <f aca="false">trimseq(AD397,AE397,AF397)</f>
        <v>#VALUE!</v>
      </c>
    </row>
    <row r="398" customFormat="false" ht="12" hidden="false" customHeight="false" outlineLevel="0" collapsed="false">
      <c r="A398" s="1" t="s">
        <v>33</v>
      </c>
      <c r="B398" s="1" t="s">
        <v>802</v>
      </c>
      <c r="C398" s="1" t="s">
        <v>803</v>
      </c>
      <c r="D398" s="2" t="e">
        <f aca="false">translate($C398,1)</f>
        <v>#VALUE!</v>
      </c>
      <c r="E398" s="2" t="e">
        <f aca="false">translate($C398,2)</f>
        <v>#VALUE!</v>
      </c>
      <c r="F398" s="2" t="e">
        <f aca="false">translate($C398,3)</f>
        <v>#VALUE!</v>
      </c>
      <c r="G398" s="2" t="e">
        <f aca="false">translate($C398,-1)</f>
        <v>#VALUE!</v>
      </c>
      <c r="H398" s="2" t="e">
        <f aca="false">translate($C398,-2)</f>
        <v>#VALUE!</v>
      </c>
      <c r="I398" s="2" t="e">
        <f aca="false">translate($C398,-3)</f>
        <v>#VALUE!</v>
      </c>
      <c r="J398" s="6" t="e">
        <f aca="false">ShortDo(D398,"c.")</f>
        <v>#VALUE!</v>
      </c>
      <c r="K398" s="6" t="e">
        <f aca="false">ShortDo(E398,"c.")</f>
        <v>#VALUE!</v>
      </c>
      <c r="L398" s="6" t="e">
        <f aca="false">ShortDo(F398,"c.")</f>
        <v>#VALUE!</v>
      </c>
      <c r="M398" s="6" t="e">
        <f aca="false">ShortDo(G398,"c.")</f>
        <v>#VALUE!</v>
      </c>
      <c r="N398" s="6" t="e">
        <f aca="false">ShortDo(H398,"c.")</f>
        <v>#VALUE!</v>
      </c>
      <c r="O398" s="6" t="e">
        <f aca="false">ShortDo(I398,"c.")</f>
        <v>#VALUE!</v>
      </c>
      <c r="P398" s="1" t="e">
        <f aca="false">frame6check(motif!$B$2,$J398,$K398,$L398,$M398,$N398,$O398)</f>
        <v>#VALUE!</v>
      </c>
      <c r="Q398" s="1" t="e">
        <f aca="false">frame6check(motif!$B$3,$J398,$K398,$L398,$M398,$N398,$O398)</f>
        <v>#VALUE!</v>
      </c>
      <c r="R398" s="1" t="e">
        <f aca="false">frame6check(motif!$B$4,$J398,$K398,$L398,$M398,$N398,$O398)</f>
        <v>#VALUE!</v>
      </c>
      <c r="S398" s="1" t="e">
        <f aca="false">frame6check(motif!$B$5,$J398,$K398,$L398,$M398,$N398,$O398)</f>
        <v>#VALUE!</v>
      </c>
      <c r="T398" s="1" t="e">
        <f aca="false">frame6check(motif!$B$6,$J398,$K398,$L398,$M398,$N398,$O398)</f>
        <v>#VALUE!</v>
      </c>
      <c r="U398" s="1" t="e">
        <f aca="false">frame6check(motif!$B$7,$J398,$K398,$L398,$M398,$N398,$O398)</f>
        <v>#VALUE!</v>
      </c>
      <c r="V398" s="1" t="e">
        <f aca="false">frame6check(motif!$B$8,$J398,$K398,$L398,$M398,$N398,$O398)</f>
        <v>#VALUE!</v>
      </c>
      <c r="W398" s="1" t="e">
        <f aca="false">frame6check(motif!$B$9,$J398,$K398,$L398,$M398,$N398,$O398)</f>
        <v>#VALUE!</v>
      </c>
      <c r="X398" s="1" t="e">
        <f aca="false">frame6check(motif!$B$10,$J398,$K398,$L398,$M398,$N398,$O398)</f>
        <v>#VALUE!</v>
      </c>
      <c r="Y398" s="1" t="e">
        <f aca="false">frame6check(motif!$B$11,$J398,$K398,$L398,$M398,$N398,$O398)</f>
        <v>#VALUE!</v>
      </c>
      <c r="Z398" s="1" t="e">
        <f aca="false">frame6check(motif!$B$12,$J398,$K398,$L398,$M398,$N398,$O398)</f>
        <v>#VALUE!</v>
      </c>
      <c r="AA398" s="1" t="e">
        <f aca="false">frame6check(motif!$B$13,$J398,$K398,$L398,$M398,$N398,$O398)</f>
        <v>#VALUE!</v>
      </c>
      <c r="AB398" s="1" t="e">
        <f aca="false">frame6check(motif!$B$14,$J398,$K398,$L398,$M398,$N398,$O398)</f>
        <v>#VALUE!</v>
      </c>
      <c r="AC398" s="3" t="n">
        <v>0</v>
      </c>
      <c r="AE398" s="1" t="e">
        <f aca="false">signalfrom(AD398,100,AC398,1)</f>
        <v>#VALUE!</v>
      </c>
      <c r="AF398" s="7" t="e">
        <f aca="false">maturechain(AD398,AE398+1,AC398,1)</f>
        <v>#VALUE!</v>
      </c>
      <c r="AG398" s="4" t="e">
        <f aca="false">trimseq(AD398,AE398,AF398)</f>
        <v>#VALUE!</v>
      </c>
    </row>
    <row r="399" customFormat="false" ht="12" hidden="false" customHeight="false" outlineLevel="0" collapsed="false">
      <c r="A399" s="1" t="s">
        <v>33</v>
      </c>
      <c r="B399" s="1" t="s">
        <v>804</v>
      </c>
      <c r="C399" s="1" t="s">
        <v>805</v>
      </c>
      <c r="D399" s="2" t="e">
        <f aca="false">translate($C399,1)</f>
        <v>#VALUE!</v>
      </c>
      <c r="E399" s="2" t="e">
        <f aca="false">translate($C399,2)</f>
        <v>#VALUE!</v>
      </c>
      <c r="F399" s="2" t="e">
        <f aca="false">translate($C399,3)</f>
        <v>#VALUE!</v>
      </c>
      <c r="G399" s="2" t="e">
        <f aca="false">translate($C399,-1)</f>
        <v>#VALUE!</v>
      </c>
      <c r="H399" s="2" t="e">
        <f aca="false">translate($C399,-2)</f>
        <v>#VALUE!</v>
      </c>
      <c r="I399" s="2" t="e">
        <f aca="false">translate($C399,-3)</f>
        <v>#VALUE!</v>
      </c>
      <c r="J399" s="6" t="e">
        <f aca="false">ShortDo(D399,"c.")</f>
        <v>#VALUE!</v>
      </c>
      <c r="K399" s="6" t="e">
        <f aca="false">ShortDo(E399,"c.")</f>
        <v>#VALUE!</v>
      </c>
      <c r="L399" s="6" t="e">
        <f aca="false">ShortDo(F399,"c.")</f>
        <v>#VALUE!</v>
      </c>
      <c r="M399" s="6" t="e">
        <f aca="false">ShortDo(G399,"c.")</f>
        <v>#VALUE!</v>
      </c>
      <c r="N399" s="6" t="e">
        <f aca="false">ShortDo(H399,"c.")</f>
        <v>#VALUE!</v>
      </c>
      <c r="O399" s="6" t="e">
        <f aca="false">ShortDo(I399,"c.")</f>
        <v>#VALUE!</v>
      </c>
      <c r="P399" s="1" t="e">
        <f aca="false">frame6check(motif!$B$2,$J399,$K399,$L399,$M399,$N399,$O399)</f>
        <v>#VALUE!</v>
      </c>
      <c r="Q399" s="1" t="e">
        <f aca="false">frame6check(motif!$B$3,$J399,$K399,$L399,$M399,$N399,$O399)</f>
        <v>#VALUE!</v>
      </c>
      <c r="R399" s="1" t="e">
        <f aca="false">frame6check(motif!$B$4,$J399,$K399,$L399,$M399,$N399,$O399)</f>
        <v>#VALUE!</v>
      </c>
      <c r="S399" s="1" t="e">
        <f aca="false">frame6check(motif!$B$5,$J399,$K399,$L399,$M399,$N399,$O399)</f>
        <v>#VALUE!</v>
      </c>
      <c r="T399" s="1" t="e">
        <f aca="false">frame6check(motif!$B$6,$J399,$K399,$L399,$M399,$N399,$O399)</f>
        <v>#VALUE!</v>
      </c>
      <c r="U399" s="1" t="e">
        <f aca="false">frame6check(motif!$B$7,$J399,$K399,$L399,$M399,$N399,$O399)</f>
        <v>#VALUE!</v>
      </c>
      <c r="V399" s="1" t="e">
        <f aca="false">frame6check(motif!$B$8,$J399,$K399,$L399,$M399,$N399,$O399)</f>
        <v>#VALUE!</v>
      </c>
      <c r="W399" s="1" t="e">
        <f aca="false">frame6check(motif!$B$9,$J399,$K399,$L399,$M399,$N399,$O399)</f>
        <v>#VALUE!</v>
      </c>
      <c r="X399" s="1" t="e">
        <f aca="false">frame6check(motif!$B$10,$J399,$K399,$L399,$M399,$N399,$O399)</f>
        <v>#VALUE!</v>
      </c>
      <c r="Y399" s="1" t="e">
        <f aca="false">frame6check(motif!$B$11,$J399,$K399,$L399,$M399,$N399,$O399)</f>
        <v>#VALUE!</v>
      </c>
      <c r="Z399" s="1" t="e">
        <f aca="false">frame6check(motif!$B$12,$J399,$K399,$L399,$M399,$N399,$O399)</f>
        <v>#VALUE!</v>
      </c>
      <c r="AA399" s="1" t="e">
        <f aca="false">frame6check(motif!$B$13,$J399,$K399,$L399,$M399,$N399,$O399)</f>
        <v>#VALUE!</v>
      </c>
      <c r="AB399" s="1" t="e">
        <f aca="false">frame6check(motif!$B$14,$J399,$K399,$L399,$M399,$N399,$O399)</f>
        <v>#VALUE!</v>
      </c>
      <c r="AC399" s="3" t="n">
        <v>0</v>
      </c>
      <c r="AE399" s="1" t="e">
        <f aca="false">signalfrom(AD399,100,AC399,1)</f>
        <v>#VALUE!</v>
      </c>
      <c r="AF399" s="7" t="e">
        <f aca="false">maturechain(AD399,AE399+1,AC399,1)</f>
        <v>#VALUE!</v>
      </c>
      <c r="AG399" s="4" t="e">
        <f aca="false">trimseq(AD399,AE399,AF399)</f>
        <v>#VALUE!</v>
      </c>
    </row>
    <row r="400" customFormat="false" ht="12" hidden="false" customHeight="false" outlineLevel="0" collapsed="false">
      <c r="A400" s="1" t="s">
        <v>33</v>
      </c>
      <c r="B400" s="1" t="s">
        <v>806</v>
      </c>
      <c r="C400" s="1" t="s">
        <v>807</v>
      </c>
      <c r="D400" s="2" t="e">
        <f aca="false">translate($C400,1)</f>
        <v>#VALUE!</v>
      </c>
      <c r="E400" s="2" t="e">
        <f aca="false">translate($C400,2)</f>
        <v>#VALUE!</v>
      </c>
      <c r="F400" s="2" t="e">
        <f aca="false">translate($C400,3)</f>
        <v>#VALUE!</v>
      </c>
      <c r="G400" s="2" t="e">
        <f aca="false">translate($C400,-1)</f>
        <v>#VALUE!</v>
      </c>
      <c r="H400" s="2" t="e">
        <f aca="false">translate($C400,-2)</f>
        <v>#VALUE!</v>
      </c>
      <c r="I400" s="2" t="e">
        <f aca="false">translate($C400,-3)</f>
        <v>#VALUE!</v>
      </c>
      <c r="J400" s="6" t="e">
        <f aca="false">ShortDo(D400,"c.")</f>
        <v>#VALUE!</v>
      </c>
      <c r="K400" s="6" t="e">
        <f aca="false">ShortDo(E400,"c.")</f>
        <v>#VALUE!</v>
      </c>
      <c r="L400" s="6" t="e">
        <f aca="false">ShortDo(F400,"c.")</f>
        <v>#VALUE!</v>
      </c>
      <c r="M400" s="6" t="e">
        <f aca="false">ShortDo(G400,"c.")</f>
        <v>#VALUE!</v>
      </c>
      <c r="N400" s="6" t="e">
        <f aca="false">ShortDo(H400,"c.")</f>
        <v>#VALUE!</v>
      </c>
      <c r="O400" s="6" t="e">
        <f aca="false">ShortDo(I400,"c.")</f>
        <v>#VALUE!</v>
      </c>
      <c r="P400" s="1" t="e">
        <f aca="false">frame6check(motif!$B$2,$J400,$K400,$L400,$M400,$N400,$O400)</f>
        <v>#VALUE!</v>
      </c>
      <c r="Q400" s="1" t="e">
        <f aca="false">frame6check(motif!$B$3,$J400,$K400,$L400,$M400,$N400,$O400)</f>
        <v>#VALUE!</v>
      </c>
      <c r="R400" s="1" t="e">
        <f aca="false">frame6check(motif!$B$4,$J400,$K400,$L400,$M400,$N400,$O400)</f>
        <v>#VALUE!</v>
      </c>
      <c r="S400" s="1" t="e">
        <f aca="false">frame6check(motif!$B$5,$J400,$K400,$L400,$M400,$N400,$O400)</f>
        <v>#VALUE!</v>
      </c>
      <c r="T400" s="1" t="e">
        <f aca="false">frame6check(motif!$B$6,$J400,$K400,$L400,$M400,$N400,$O400)</f>
        <v>#VALUE!</v>
      </c>
      <c r="U400" s="1" t="e">
        <f aca="false">frame6check(motif!$B$7,$J400,$K400,$L400,$M400,$N400,$O400)</f>
        <v>#VALUE!</v>
      </c>
      <c r="V400" s="1" t="e">
        <f aca="false">frame6check(motif!$B$8,$J400,$K400,$L400,$M400,$N400,$O400)</f>
        <v>#VALUE!</v>
      </c>
      <c r="W400" s="1" t="e">
        <f aca="false">frame6check(motif!$B$9,$J400,$K400,$L400,$M400,$N400,$O400)</f>
        <v>#VALUE!</v>
      </c>
      <c r="X400" s="1" t="e">
        <f aca="false">frame6check(motif!$B$10,$J400,$K400,$L400,$M400,$N400,$O400)</f>
        <v>#VALUE!</v>
      </c>
      <c r="Y400" s="1" t="e">
        <f aca="false">frame6check(motif!$B$11,$J400,$K400,$L400,$M400,$N400,$O400)</f>
        <v>#VALUE!</v>
      </c>
      <c r="Z400" s="1" t="e">
        <f aca="false">frame6check(motif!$B$12,$J400,$K400,$L400,$M400,$N400,$O400)</f>
        <v>#VALUE!</v>
      </c>
      <c r="AA400" s="1" t="e">
        <f aca="false">frame6check(motif!$B$13,$J400,$K400,$L400,$M400,$N400,$O400)</f>
        <v>#VALUE!</v>
      </c>
      <c r="AB400" s="1" t="e">
        <f aca="false">frame6check(motif!$B$14,$J400,$K400,$L400,$M400,$N400,$O400)</f>
        <v>#VALUE!</v>
      </c>
      <c r="AC400" s="3" t="n">
        <v>0</v>
      </c>
      <c r="AE400" s="1" t="e">
        <f aca="false">signalfrom(AD400,100,AC400,1)</f>
        <v>#VALUE!</v>
      </c>
      <c r="AF400" s="7" t="e">
        <f aca="false">maturechain(AD400,AE400+1,AC400,1)</f>
        <v>#VALUE!</v>
      </c>
      <c r="AG400" s="4" t="e">
        <f aca="false">trimseq(AD400,AE400,AF400)</f>
        <v>#VALUE!</v>
      </c>
    </row>
    <row r="401" customFormat="false" ht="12" hidden="false" customHeight="false" outlineLevel="0" collapsed="false">
      <c r="A401" s="1" t="s">
        <v>33</v>
      </c>
      <c r="B401" s="1" t="s">
        <v>808</v>
      </c>
      <c r="C401" s="1" t="s">
        <v>809</v>
      </c>
      <c r="D401" s="2" t="e">
        <f aca="false">translate($C401,1)</f>
        <v>#VALUE!</v>
      </c>
      <c r="E401" s="2" t="e">
        <f aca="false">translate($C401,2)</f>
        <v>#VALUE!</v>
      </c>
      <c r="F401" s="2" t="e">
        <f aca="false">translate($C401,3)</f>
        <v>#VALUE!</v>
      </c>
      <c r="G401" s="2" t="e">
        <f aca="false">translate($C401,-1)</f>
        <v>#VALUE!</v>
      </c>
      <c r="H401" s="2" t="e">
        <f aca="false">translate($C401,-2)</f>
        <v>#VALUE!</v>
      </c>
      <c r="I401" s="2" t="e">
        <f aca="false">translate($C401,-3)</f>
        <v>#VALUE!</v>
      </c>
      <c r="J401" s="6" t="e">
        <f aca="false">ShortDo(D401,"c.")</f>
        <v>#VALUE!</v>
      </c>
      <c r="K401" s="6" t="e">
        <f aca="false">ShortDo(E401,"c.")</f>
        <v>#VALUE!</v>
      </c>
      <c r="L401" s="6" t="e">
        <f aca="false">ShortDo(F401,"c.")</f>
        <v>#VALUE!</v>
      </c>
      <c r="M401" s="6" t="e">
        <f aca="false">ShortDo(G401,"c.")</f>
        <v>#VALUE!</v>
      </c>
      <c r="N401" s="6" t="e">
        <f aca="false">ShortDo(H401,"c.")</f>
        <v>#VALUE!</v>
      </c>
      <c r="O401" s="6" t="e">
        <f aca="false">ShortDo(I401,"c.")</f>
        <v>#VALUE!</v>
      </c>
      <c r="P401" s="1" t="e">
        <f aca="false">frame6check(motif!$B$2,$J401,$K401,$L401,$M401,$N401,$O401)</f>
        <v>#VALUE!</v>
      </c>
      <c r="Q401" s="1" t="e">
        <f aca="false">frame6check(motif!$B$3,$J401,$K401,$L401,$M401,$N401,$O401)</f>
        <v>#VALUE!</v>
      </c>
      <c r="R401" s="1" t="e">
        <f aca="false">frame6check(motif!$B$4,$J401,$K401,$L401,$M401,$N401,$O401)</f>
        <v>#VALUE!</v>
      </c>
      <c r="S401" s="1" t="e">
        <f aca="false">frame6check(motif!$B$5,$J401,$K401,$L401,$M401,$N401,$O401)</f>
        <v>#VALUE!</v>
      </c>
      <c r="T401" s="1" t="e">
        <f aca="false">frame6check(motif!$B$6,$J401,$K401,$L401,$M401,$N401,$O401)</f>
        <v>#VALUE!</v>
      </c>
      <c r="U401" s="1" t="e">
        <f aca="false">frame6check(motif!$B$7,$J401,$K401,$L401,$M401,$N401,$O401)</f>
        <v>#VALUE!</v>
      </c>
      <c r="V401" s="1" t="e">
        <f aca="false">frame6check(motif!$B$8,$J401,$K401,$L401,$M401,$N401,$O401)</f>
        <v>#VALUE!</v>
      </c>
      <c r="W401" s="1" t="e">
        <f aca="false">frame6check(motif!$B$9,$J401,$K401,$L401,$M401,$N401,$O401)</f>
        <v>#VALUE!</v>
      </c>
      <c r="X401" s="1" t="e">
        <f aca="false">frame6check(motif!$B$10,$J401,$K401,$L401,$M401,$N401,$O401)</f>
        <v>#VALUE!</v>
      </c>
      <c r="Y401" s="1" t="e">
        <f aca="false">frame6check(motif!$B$11,$J401,$K401,$L401,$M401,$N401,$O401)</f>
        <v>#VALUE!</v>
      </c>
      <c r="Z401" s="1" t="e">
        <f aca="false">frame6check(motif!$B$12,$J401,$K401,$L401,$M401,$N401,$O401)</f>
        <v>#VALUE!</v>
      </c>
      <c r="AA401" s="1" t="e">
        <f aca="false">frame6check(motif!$B$13,$J401,$K401,$L401,$M401,$N401,$O401)</f>
        <v>#VALUE!</v>
      </c>
      <c r="AB401" s="1" t="e">
        <f aca="false">frame6check(motif!$B$14,$J401,$K401,$L401,$M401,$N401,$O401)</f>
        <v>#VALUE!</v>
      </c>
      <c r="AC401" s="3" t="n">
        <v>2</v>
      </c>
      <c r="AD401" s="1" t="e">
        <f aca="false">translate(C401,AC401)</f>
        <v>#VALUE!</v>
      </c>
      <c r="AE401" s="1" t="e">
        <f aca="false">signalfrom(AD401,100,AC401,1)</f>
        <v>#VALUE!</v>
      </c>
      <c r="AF401" s="7" t="e">
        <f aca="false">maturechain(AD401,AE401+1,AC401,1)</f>
        <v>#VALUE!</v>
      </c>
      <c r="AG401" s="4" t="e">
        <f aca="false">trimseq(AD401,AE401,AF401)</f>
        <v>#VALUE!</v>
      </c>
    </row>
    <row r="402" customFormat="false" ht="12" hidden="false" customHeight="false" outlineLevel="0" collapsed="false">
      <c r="AF402" s="7"/>
    </row>
    <row r="403" customFormat="false" ht="12" hidden="false" customHeight="false" outlineLevel="0" collapsed="false">
      <c r="AF403" s="7"/>
    </row>
  </sheetData>
  <autoFilter ref="A1:BD401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8.84765625" defaultRowHeight="12.75" zeroHeight="false" outlineLevelRow="0" outlineLevelCol="0"/>
  <cols>
    <col collapsed="false" customWidth="false" hidden="false" outlineLevel="0" max="1" min="1" style="8" width="8.85"/>
    <col collapsed="false" customWidth="true" hidden="false" outlineLevel="0" max="2" min="2" style="8" width="20.7"/>
    <col collapsed="false" customWidth="false" hidden="false" outlineLevel="0" max="3" min="3" style="8" width="8.85"/>
    <col collapsed="false" customWidth="true" hidden="false" outlineLevel="0" max="4" min="4" style="8" width="11.42"/>
    <col collapsed="false" customWidth="true" hidden="false" outlineLevel="0" max="5" min="5" style="8" width="18.28"/>
    <col collapsed="false" customWidth="true" hidden="false" outlineLevel="0" max="6" min="6" style="8" width="12.56"/>
    <col collapsed="false" customWidth="false" hidden="false" outlineLevel="0" max="7" min="7" style="8" width="8.85"/>
    <col collapsed="false" customWidth="true" hidden="false" outlineLevel="0" max="8" min="8" style="8" width="8.28"/>
    <col collapsed="false" customWidth="true" hidden="false" outlineLevel="0" max="9" min="9" style="8" width="12.14"/>
    <col collapsed="false" customWidth="false" hidden="false" outlineLevel="0" max="10" min="10" style="8" width="8.85"/>
    <col collapsed="false" customWidth="true" hidden="false" outlineLevel="0" max="11" min="11" style="8" width="12.85"/>
    <col collapsed="false" customWidth="false" hidden="false" outlineLevel="0" max="257" min="12" style="8" width="8.85"/>
  </cols>
  <sheetData>
    <row r="1" customFormat="false" ht="12.75" hidden="false" customHeight="false" outlineLevel="0" collapsed="false">
      <c r="A1" s="8" t="s">
        <v>810</v>
      </c>
      <c r="B1" s="8" t="s">
        <v>811</v>
      </c>
    </row>
    <row r="2" customFormat="false" ht="12.75" hidden="false" customHeight="false" outlineLevel="0" collapsed="false">
      <c r="A2" s="8" t="s">
        <v>812</v>
      </c>
      <c r="B2" s="8" t="s">
        <v>813</v>
      </c>
      <c r="F2" s="9"/>
      <c r="G2" s="10"/>
    </row>
    <row r="3" customFormat="false" ht="12.75" hidden="false" customHeight="false" outlineLevel="0" collapsed="false">
      <c r="A3" s="8" t="s">
        <v>814</v>
      </c>
      <c r="B3" s="8" t="s">
        <v>815</v>
      </c>
      <c r="F3" s="9"/>
      <c r="G3" s="10"/>
    </row>
    <row r="4" customFormat="false" ht="12.75" hidden="false" customHeight="false" outlineLevel="0" collapsed="false">
      <c r="A4" s="8" t="s">
        <v>816</v>
      </c>
      <c r="B4" s="8" t="s">
        <v>817</v>
      </c>
      <c r="F4" s="9"/>
      <c r="G4" s="10"/>
    </row>
    <row r="5" customFormat="false" ht="12.75" hidden="false" customHeight="false" outlineLevel="0" collapsed="false">
      <c r="A5" s="8" t="s">
        <v>818</v>
      </c>
      <c r="B5" s="8" t="s">
        <v>819</v>
      </c>
      <c r="F5" s="9"/>
      <c r="G5" s="10"/>
    </row>
    <row r="6" customFormat="false" ht="12.75" hidden="false" customHeight="false" outlineLevel="0" collapsed="false">
      <c r="A6" s="8" t="s">
        <v>820</v>
      </c>
      <c r="B6" s="8" t="s">
        <v>821</v>
      </c>
      <c r="F6" s="9"/>
      <c r="G6" s="10"/>
    </row>
    <row r="7" customFormat="false" ht="12.75" hidden="false" customHeight="false" outlineLevel="0" collapsed="false">
      <c r="A7" s="8" t="s">
        <v>822</v>
      </c>
      <c r="B7" s="8" t="s">
        <v>823</v>
      </c>
      <c r="F7" s="9"/>
      <c r="G7" s="10"/>
    </row>
    <row r="8" customFormat="false" ht="12.75" hidden="false" customHeight="false" outlineLevel="0" collapsed="false">
      <c r="A8" s="8" t="s">
        <v>824</v>
      </c>
      <c r="B8" s="8" t="s">
        <v>825</v>
      </c>
      <c r="F8" s="9"/>
      <c r="G8" s="10"/>
    </row>
    <row r="9" customFormat="false" ht="12.75" hidden="false" customHeight="false" outlineLevel="0" collapsed="false">
      <c r="A9" s="8" t="s">
        <v>826</v>
      </c>
      <c r="B9" s="8" t="s">
        <v>827</v>
      </c>
      <c r="F9" s="9"/>
      <c r="G9" s="10"/>
    </row>
    <row r="10" customFormat="false" ht="12.75" hidden="false" customHeight="false" outlineLevel="0" collapsed="false">
      <c r="A10" s="8" t="s">
        <v>828</v>
      </c>
      <c r="B10" s="8" t="s">
        <v>829</v>
      </c>
      <c r="F10" s="9"/>
      <c r="G10" s="10"/>
    </row>
    <row r="11" customFormat="false" ht="12.75" hidden="false" customHeight="false" outlineLevel="0" collapsed="false">
      <c r="A11" s="8" t="s">
        <v>830</v>
      </c>
      <c r="B11" s="8" t="s">
        <v>831</v>
      </c>
      <c r="F11" s="9"/>
      <c r="G11" s="10"/>
    </row>
    <row r="12" customFormat="false" ht="12.75" hidden="false" customHeight="false" outlineLevel="0" collapsed="false">
      <c r="A12" s="8" t="s">
        <v>832</v>
      </c>
      <c r="B12" s="8" t="s">
        <v>833</v>
      </c>
      <c r="F12" s="9"/>
      <c r="G12" s="10"/>
    </row>
    <row r="13" customFormat="false" ht="12.75" hidden="false" customHeight="false" outlineLevel="0" collapsed="false">
      <c r="A13" s="8" t="s">
        <v>834</v>
      </c>
      <c r="B13" s="8" t="s">
        <v>835</v>
      </c>
      <c r="F13" s="9"/>
      <c r="G13" s="10"/>
    </row>
    <row r="14" customFormat="false" ht="12.75" hidden="false" customHeight="false" outlineLevel="0" collapsed="false">
      <c r="A14" s="8" t="s">
        <v>836</v>
      </c>
      <c r="B14" s="8" t="s">
        <v>837</v>
      </c>
      <c r="F14" s="9"/>
      <c r="G14" s="1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10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L10" activeCellId="0" sqref="L10"/>
    </sheetView>
  </sheetViews>
  <sheetFormatPr defaultColWidth="10.13671875" defaultRowHeight="13.5" zeroHeight="false" outlineLevelRow="0" outlineLevelCol="0"/>
  <cols>
    <col collapsed="false" customWidth="true" hidden="false" outlineLevel="0" max="4" min="1" style="0" width="7.99"/>
    <col collapsed="false" customWidth="true" hidden="false" outlineLevel="0" max="5" min="5" style="0" width="14.41"/>
    <col collapsed="false" customWidth="true" hidden="false" outlineLevel="0" max="6" min="6" style="11" width="65.85"/>
    <col collapsed="false" customWidth="true" hidden="false" outlineLevel="0" max="7" min="7" style="0" width="7.14"/>
    <col collapsed="false" customWidth="true" hidden="false" outlineLevel="0" max="8" min="8" style="0" width="4.14"/>
    <col collapsed="false" customWidth="true" hidden="false" outlineLevel="0" max="9" min="9" style="0" width="25.13"/>
    <col collapsed="false" customWidth="true" hidden="false" outlineLevel="0" max="10" min="10" style="0" width="23.99"/>
    <col collapsed="false" customWidth="true" hidden="false" outlineLevel="0" max="11" min="11" style="0" width="8.56"/>
    <col collapsed="false" customWidth="true" hidden="false" outlineLevel="0" max="12" min="12" style="0" width="11.42"/>
    <col collapsed="false" customWidth="true" hidden="false" outlineLevel="0" max="17" min="17" style="0" width="11.42"/>
    <col collapsed="false" customWidth="false" hidden="true" outlineLevel="0" max="18" min="18" style="0" width="10.13"/>
    <col collapsed="false" customWidth="true" hidden="false" outlineLevel="0" max="19" min="19" style="0" width="45.7"/>
  </cols>
  <sheetData>
    <row r="1" customFormat="false" ht="13.5" hidden="false" customHeight="false" outlineLevel="0" collapsed="false">
      <c r="A1" s="12" t="s">
        <v>838</v>
      </c>
      <c r="B1" s="12" t="s">
        <v>839</v>
      </c>
      <c r="C1" s="12"/>
      <c r="D1" s="12" t="s">
        <v>840</v>
      </c>
      <c r="E1" s="12" t="s">
        <v>841</v>
      </c>
      <c r="F1" s="11" t="s">
        <v>842</v>
      </c>
      <c r="G1" s="12" t="s">
        <v>843</v>
      </c>
      <c r="H1" s="12" t="s">
        <v>844</v>
      </c>
      <c r="I1" s="12" t="s">
        <v>845</v>
      </c>
      <c r="J1" s="12" t="s">
        <v>846</v>
      </c>
      <c r="K1" s="12" t="s">
        <v>847</v>
      </c>
      <c r="L1" s="12"/>
      <c r="M1" s="12"/>
      <c r="N1" s="12"/>
      <c r="O1" s="12"/>
      <c r="P1" s="12"/>
      <c r="Q1" s="12"/>
    </row>
    <row r="2" customFormat="false" ht="13.5" hidden="false" customHeight="false" outlineLevel="0" collapsed="false">
      <c r="A2" s="0" t="s">
        <v>848</v>
      </c>
      <c r="B2" s="0" t="s">
        <v>849</v>
      </c>
      <c r="C2" s="0" t="s">
        <v>850</v>
      </c>
      <c r="D2" s="0" t="s">
        <v>851</v>
      </c>
      <c r="E2" s="0" t="s">
        <v>852</v>
      </c>
      <c r="F2" s="11" t="s">
        <v>853</v>
      </c>
      <c r="G2" s="0" t="n">
        <f aca="false">LEN(F2)</f>
        <v>48</v>
      </c>
      <c r="H2" s="0" t="n">
        <v>6</v>
      </c>
      <c r="I2" s="0" t="e">
        <f aca="false">ShortDo(F2,"C")</f>
        <v>#VALUE!</v>
      </c>
      <c r="J2" s="0" t="s">
        <v>854</v>
      </c>
      <c r="K2" s="0" t="n">
        <v>1</v>
      </c>
    </row>
    <row r="3" customFormat="false" ht="13.5" hidden="false" customHeight="false" outlineLevel="0" collapsed="false">
      <c r="A3" s="0" t="s">
        <v>855</v>
      </c>
      <c r="B3" s="0" t="s">
        <v>849</v>
      </c>
      <c r="D3" s="0" t="s">
        <v>856</v>
      </c>
      <c r="E3" s="0" t="s">
        <v>857</v>
      </c>
      <c r="F3" s="11" t="s">
        <v>856</v>
      </c>
      <c r="G3" s="0" t="n">
        <f aca="false">LEN(F3)</f>
        <v>48</v>
      </c>
      <c r="H3" s="0" t="n">
        <v>6</v>
      </c>
      <c r="I3" s="0" t="e">
        <f aca="false">ShortDo(F3,"C")</f>
        <v>#VALUE!</v>
      </c>
      <c r="J3" s="0" t="s">
        <v>854</v>
      </c>
      <c r="K3" s="0" t="n">
        <v>1</v>
      </c>
    </row>
    <row r="4" customFormat="false" ht="13.5" hidden="false" customHeight="false" outlineLevel="0" collapsed="false">
      <c r="A4" s="0" t="s">
        <v>858</v>
      </c>
      <c r="B4" s="0" t="s">
        <v>849</v>
      </c>
      <c r="D4" s="0" t="s">
        <v>859</v>
      </c>
      <c r="E4" s="0" t="s">
        <v>860</v>
      </c>
      <c r="F4" s="11" t="s">
        <v>859</v>
      </c>
      <c r="G4" s="0" t="n">
        <f aca="false">LEN(F4)</f>
        <v>43</v>
      </c>
      <c r="H4" s="0" t="n">
        <v>6</v>
      </c>
      <c r="I4" s="0" t="e">
        <f aca="false">ShortDo(F4,"C")</f>
        <v>#VALUE!</v>
      </c>
      <c r="J4" s="0" t="s">
        <v>861</v>
      </c>
      <c r="K4" s="0" t="n">
        <v>2</v>
      </c>
    </row>
    <row r="5" customFormat="false" ht="13.5" hidden="false" customHeight="false" outlineLevel="0" collapsed="false">
      <c r="A5" s="0" t="s">
        <v>862</v>
      </c>
      <c r="B5" s="0" t="s">
        <v>849</v>
      </c>
      <c r="D5" s="0" t="s">
        <v>863</v>
      </c>
      <c r="E5" s="0" t="s">
        <v>864</v>
      </c>
      <c r="F5" s="11" t="s">
        <v>863</v>
      </c>
      <c r="G5" s="0" t="n">
        <f aca="false">LEN(F5)</f>
        <v>43</v>
      </c>
      <c r="H5" s="0" t="n">
        <v>6</v>
      </c>
      <c r="I5" s="0" t="e">
        <f aca="false">ShortDo(F5,"C")</f>
        <v>#VALUE!</v>
      </c>
      <c r="J5" s="0" t="s">
        <v>861</v>
      </c>
      <c r="K5" s="0" t="n">
        <v>2</v>
      </c>
    </row>
    <row r="6" customFormat="false" ht="13.5" hidden="false" customHeight="false" outlineLevel="0" collapsed="false">
      <c r="A6" s="0" t="s">
        <v>865</v>
      </c>
      <c r="B6" s="0" t="s">
        <v>849</v>
      </c>
      <c r="C6" s="0" t="s">
        <v>850</v>
      </c>
      <c r="D6" s="0" t="s">
        <v>866</v>
      </c>
      <c r="E6" s="0" t="s">
        <v>867</v>
      </c>
      <c r="F6" s="11" t="s">
        <v>868</v>
      </c>
      <c r="G6" s="0" t="n">
        <f aca="false">LEN(F6)</f>
        <v>43</v>
      </c>
      <c r="H6" s="0" t="n">
        <v>6</v>
      </c>
      <c r="I6" s="0" t="e">
        <f aca="false">ShortDo(F6,"C")</f>
        <v>#VALUE!</v>
      </c>
      <c r="J6" s="0" t="s">
        <v>854</v>
      </c>
      <c r="K6" s="0" t="n">
        <v>1</v>
      </c>
    </row>
    <row r="7" customFormat="false" ht="13.5" hidden="false" customHeight="false" outlineLevel="0" collapsed="false">
      <c r="A7" s="0" t="s">
        <v>869</v>
      </c>
      <c r="B7" s="0" t="s">
        <v>849</v>
      </c>
      <c r="D7" s="0" t="s">
        <v>870</v>
      </c>
      <c r="E7" s="0" t="s">
        <v>871</v>
      </c>
      <c r="F7" s="11" t="s">
        <v>870</v>
      </c>
      <c r="G7" s="0" t="n">
        <f aca="false">LEN(F7)</f>
        <v>36</v>
      </c>
      <c r="H7" s="0" t="n">
        <v>6</v>
      </c>
      <c r="I7" s="0" t="e">
        <f aca="false">ShortDo(F7,"C")</f>
        <v>#VALUE!</v>
      </c>
      <c r="J7" s="0" t="s">
        <v>872</v>
      </c>
      <c r="K7" s="0" t="n">
        <v>3</v>
      </c>
    </row>
    <row r="8" customFormat="false" ht="13.5" hidden="false" customHeight="false" outlineLevel="0" collapsed="false">
      <c r="A8" s="0" t="s">
        <v>873</v>
      </c>
      <c r="B8" s="0" t="s">
        <v>849</v>
      </c>
      <c r="C8" s="0" t="s">
        <v>850</v>
      </c>
      <c r="D8" s="0" t="s">
        <v>874</v>
      </c>
      <c r="E8" s="0" t="s">
        <v>875</v>
      </c>
      <c r="F8" s="11" t="s">
        <v>876</v>
      </c>
      <c r="G8" s="0" t="n">
        <f aca="false">LEN(F8)</f>
        <v>34</v>
      </c>
      <c r="H8" s="0" t="n">
        <v>6</v>
      </c>
      <c r="I8" s="0" t="e">
        <f aca="false">ShortDo(F8,"C")</f>
        <v>#VALUE!</v>
      </c>
      <c r="J8" s="0" t="s">
        <v>872</v>
      </c>
      <c r="K8" s="0" t="n">
        <v>3</v>
      </c>
    </row>
    <row r="9" customFormat="false" ht="13.5" hidden="false" customHeight="false" outlineLevel="0" collapsed="false">
      <c r="A9" s="0" t="s">
        <v>877</v>
      </c>
      <c r="B9" s="0" t="s">
        <v>849</v>
      </c>
      <c r="D9" s="0" t="s">
        <v>878</v>
      </c>
      <c r="E9" s="0" t="s">
        <v>879</v>
      </c>
      <c r="F9" s="11" t="s">
        <v>878</v>
      </c>
      <c r="G9" s="0" t="n">
        <f aca="false">LEN(F9)</f>
        <v>31</v>
      </c>
      <c r="H9" s="0" t="n">
        <v>8</v>
      </c>
      <c r="I9" s="0" t="e">
        <f aca="false">ShortDo(F9,"C")</f>
        <v>#VALUE!</v>
      </c>
      <c r="J9" s="0" t="s">
        <v>880</v>
      </c>
      <c r="K9" s="0" t="n">
        <v>7</v>
      </c>
    </row>
    <row r="10" customFormat="false" ht="13.5" hidden="false" customHeight="false" outlineLevel="0" collapsed="false">
      <c r="A10" s="0" t="s">
        <v>881</v>
      </c>
      <c r="B10" s="0" t="s">
        <v>849</v>
      </c>
      <c r="C10" s="0" t="s">
        <v>850</v>
      </c>
      <c r="D10" s="0" t="s">
        <v>882</v>
      </c>
      <c r="E10" s="0" t="s">
        <v>883</v>
      </c>
      <c r="F10" s="11" t="s">
        <v>884</v>
      </c>
      <c r="G10" s="0" t="n">
        <f aca="false">LEN(F10)</f>
        <v>226</v>
      </c>
      <c r="H10" s="0" t="n">
        <v>2</v>
      </c>
      <c r="I10" s="0" t="e">
        <f aca="false">ShortDo(F10,"c")</f>
        <v>#VALUE!</v>
      </c>
      <c r="J10" s="0" t="s">
        <v>885</v>
      </c>
      <c r="K10" s="0" t="n">
        <v>0</v>
      </c>
      <c r="L10" s="13" t="e">
        <f aca="false">ShortDo($F10,"K.")</f>
        <v>#VALUE!</v>
      </c>
      <c r="M10" s="0" t="e">
        <f aca="false">ShortDo($F10,"R.")</f>
        <v>#VALUE!</v>
      </c>
      <c r="N10" s="0" t="e">
        <f aca="false">ShortDo($F10,"h.")</f>
        <v>#VALUE!</v>
      </c>
      <c r="O10" s="0" t="e">
        <f aca="false">ShortDo($F10,"d.")</f>
        <v>#VALUE!</v>
      </c>
      <c r="P10" s="0" t="e">
        <f aca="false">ShortDo($F10,"e.")</f>
        <v>#VALUE!</v>
      </c>
      <c r="Q10" s="0" t="e">
        <f aca="false">ShortDo($F10,"g.")</f>
        <v>#VALUE!</v>
      </c>
      <c r="R10" s="0" t="e">
        <f aca="false">ShortDo($F10,"il.")</f>
        <v>#VALUE!</v>
      </c>
      <c r="S10" s="0" t="e">
        <f aca="false">ShortDo($F10,"m.")</f>
        <v>#VALUE!</v>
      </c>
      <c r="T10" s="0" t="e">
        <f aca="false">ShortDo($F10,"f.")</f>
        <v>#VALUE!</v>
      </c>
      <c r="U10" s="14" t="e">
        <f aca="false">ShortDo($F10,"p.")</f>
        <v>#VALUE!</v>
      </c>
      <c r="V10" s="0" t="e">
        <f aca="false">ShortDo($F10,"w.")</f>
        <v>#VALUE!</v>
      </c>
      <c r="W10" s="0" t="e">
        <f aca="false">ShortDo($F10,"y.")</f>
        <v>#VALUE!</v>
      </c>
    </row>
    <row r="11" customFormat="false" ht="13.5" hidden="false" customHeight="false" outlineLevel="0" collapsed="false">
      <c r="A11" s="0" t="s">
        <v>886</v>
      </c>
      <c r="B11" s="0" t="s">
        <v>849</v>
      </c>
      <c r="C11" s="0" t="s">
        <v>850</v>
      </c>
      <c r="D11" s="0" t="s">
        <v>887</v>
      </c>
      <c r="E11" s="0" t="s">
        <v>888</v>
      </c>
      <c r="F11" s="11" t="s">
        <v>889</v>
      </c>
      <c r="G11" s="0" t="n">
        <f aca="false">LEN(F11)</f>
        <v>176</v>
      </c>
      <c r="H11" s="0" t="n">
        <v>0</v>
      </c>
      <c r="I11" s="0" t="e">
        <f aca="false">ShortDo(F11,"c")</f>
        <v>#VALUE!</v>
      </c>
      <c r="J11" s="0" t="s">
        <v>885</v>
      </c>
      <c r="K11" s="0" t="n">
        <v>0</v>
      </c>
      <c r="L11" s="13" t="e">
        <f aca="false">ShortDo($F11,"K.")</f>
        <v>#VALUE!</v>
      </c>
      <c r="M11" s="0" t="e">
        <f aca="false">ShortDo($F11,"R.")</f>
        <v>#VALUE!</v>
      </c>
      <c r="N11" s="0" t="e">
        <f aca="false">ShortDo($F11,"h.")</f>
        <v>#VALUE!</v>
      </c>
      <c r="O11" s="0" t="e">
        <f aca="false">ShortDo($F11,"d.")</f>
        <v>#VALUE!</v>
      </c>
      <c r="P11" s="0" t="e">
        <f aca="false">ShortDo($F11,"e.")</f>
        <v>#VALUE!</v>
      </c>
      <c r="Q11" s="0" t="e">
        <f aca="false">ShortDo($F11,"g.")</f>
        <v>#VALUE!</v>
      </c>
      <c r="R11" s="0" t="e">
        <f aca="false">ShortDo($F11,"il.")</f>
        <v>#VALUE!</v>
      </c>
      <c r="S11" s="0" t="e">
        <f aca="false">ShortDo($F11,"m.")</f>
        <v>#VALUE!</v>
      </c>
      <c r="T11" s="0" t="e">
        <f aca="false">ShortDo($F11,"f.")</f>
        <v>#VALUE!</v>
      </c>
      <c r="U11" s="14" t="e">
        <f aca="false">ShortDo($F11,"p.")</f>
        <v>#VALUE!</v>
      </c>
      <c r="V11" s="0" t="e">
        <f aca="false">ShortDo($F11,"w.")</f>
        <v>#VALUE!</v>
      </c>
      <c r="W11" s="0" t="e">
        <f aca="false">ShortDo($F11,"y.")</f>
        <v>#VALUE!</v>
      </c>
    </row>
    <row r="12" customFormat="false" ht="13.5" hidden="false" customHeight="false" outlineLevel="0" collapsed="false">
      <c r="A12" s="0" t="s">
        <v>890</v>
      </c>
      <c r="B12" s="0" t="s">
        <v>849</v>
      </c>
      <c r="C12" s="0" t="s">
        <v>891</v>
      </c>
      <c r="D12" s="0" t="s">
        <v>892</v>
      </c>
      <c r="E12" s="0" t="s">
        <v>893</v>
      </c>
      <c r="F12" s="11" t="s">
        <v>892</v>
      </c>
      <c r="I12" s="0" t="e">
        <f aca="false">ShortDo(F12,"C")</f>
        <v>#VALUE!</v>
      </c>
    </row>
    <row r="13" customFormat="false" ht="13.5" hidden="false" customHeight="false" outlineLevel="0" collapsed="false">
      <c r="A13" s="0" t="s">
        <v>894</v>
      </c>
      <c r="B13" s="0" t="s">
        <v>895</v>
      </c>
      <c r="D13" s="0" t="s">
        <v>896</v>
      </c>
      <c r="E13" s="0" t="s">
        <v>897</v>
      </c>
      <c r="F13" s="11" t="s">
        <v>896</v>
      </c>
      <c r="G13" s="0" t="n">
        <f aca="false">LEN(F13)</f>
        <v>175</v>
      </c>
      <c r="H13" s="0" t="n">
        <v>0</v>
      </c>
      <c r="I13" s="0" t="e">
        <f aca="false">ShortDo(F13,"c")</f>
        <v>#VALUE!</v>
      </c>
      <c r="J13" s="0" t="s">
        <v>885</v>
      </c>
      <c r="K13" s="0" t="n">
        <v>0</v>
      </c>
      <c r="L13" s="13" t="e">
        <f aca="false">ShortDo($F13,"K.")</f>
        <v>#VALUE!</v>
      </c>
      <c r="M13" s="0" t="e">
        <f aca="false">ShortDo($F13,"R.")</f>
        <v>#VALUE!</v>
      </c>
      <c r="N13" s="0" t="e">
        <f aca="false">ShortDo($F13,"h.")</f>
        <v>#VALUE!</v>
      </c>
      <c r="O13" s="0" t="e">
        <f aca="false">ShortDo($F13,"d.")</f>
        <v>#VALUE!</v>
      </c>
      <c r="P13" s="0" t="e">
        <f aca="false">ShortDo($F13,"e.")</f>
        <v>#VALUE!</v>
      </c>
      <c r="Q13" s="0" t="e">
        <f aca="false">ShortDo($F13,"g.")</f>
        <v>#VALUE!</v>
      </c>
      <c r="R13" s="0" t="e">
        <f aca="false">ShortDo($F13,"il.")</f>
        <v>#VALUE!</v>
      </c>
      <c r="S13" s="14" t="e">
        <f aca="false">ShortDo($F13,"m.")</f>
        <v>#VALUE!</v>
      </c>
      <c r="T13" s="0" t="e">
        <f aca="false">ShortDo($F13,"f.")</f>
        <v>#VALUE!</v>
      </c>
      <c r="U13" s="14" t="e">
        <f aca="false">ShortDo($F13,"p.")</f>
        <v>#VALUE!</v>
      </c>
      <c r="V13" s="0" t="e">
        <f aca="false">ShortDo($F13,"w.")</f>
        <v>#VALUE!</v>
      </c>
      <c r="W13" s="0" t="e">
        <f aca="false">ShortDo($F13,"y.")</f>
        <v>#VALUE!</v>
      </c>
    </row>
    <row r="14" customFormat="false" ht="13.5" hidden="false" customHeight="false" outlineLevel="0" collapsed="false">
      <c r="A14" s="0" t="s">
        <v>898</v>
      </c>
      <c r="B14" s="0" t="s">
        <v>895</v>
      </c>
      <c r="D14" s="0" t="s">
        <v>899</v>
      </c>
      <c r="E14" s="0" t="s">
        <v>900</v>
      </c>
      <c r="F14" s="11" t="s">
        <v>899</v>
      </c>
      <c r="G14" s="0" t="n">
        <f aca="false">LEN(F14)</f>
        <v>175</v>
      </c>
      <c r="H14" s="0" t="n">
        <v>0</v>
      </c>
      <c r="I14" s="0" t="e">
        <f aca="false">ShortDo(F14,"c")</f>
        <v>#VALUE!</v>
      </c>
      <c r="J14" s="0" t="s">
        <v>885</v>
      </c>
      <c r="K14" s="0" t="n">
        <v>0</v>
      </c>
      <c r="L14" s="13" t="e">
        <f aca="false">ShortDo($F14,"K.")</f>
        <v>#VALUE!</v>
      </c>
      <c r="M14" s="0" t="e">
        <f aca="false">ShortDo($F14,"R.")</f>
        <v>#VALUE!</v>
      </c>
      <c r="N14" s="0" t="e">
        <f aca="false">ShortDo($F14,"h.")</f>
        <v>#VALUE!</v>
      </c>
      <c r="O14" s="0" t="e">
        <f aca="false">ShortDo($F14,"d.")</f>
        <v>#VALUE!</v>
      </c>
      <c r="P14" s="0" t="e">
        <f aca="false">ShortDo($F14,"e.")</f>
        <v>#VALUE!</v>
      </c>
      <c r="Q14" s="0" t="e">
        <f aca="false">ShortDo($F14,"g.")</f>
        <v>#VALUE!</v>
      </c>
      <c r="R14" s="0" t="e">
        <f aca="false">ShortDo($F14,"il.")</f>
        <v>#VALUE!</v>
      </c>
      <c r="S14" s="14" t="e">
        <f aca="false">ShortDo($F14,"m.")</f>
        <v>#VALUE!</v>
      </c>
      <c r="T14" s="0" t="e">
        <f aca="false">ShortDo($F14,"f.")</f>
        <v>#VALUE!</v>
      </c>
      <c r="U14" s="14" t="e">
        <f aca="false">ShortDo($F14,"p.")</f>
        <v>#VALUE!</v>
      </c>
      <c r="V14" s="0" t="e">
        <f aca="false">ShortDo($F14,"w.")</f>
        <v>#VALUE!</v>
      </c>
      <c r="W14" s="0" t="e">
        <f aca="false">ShortDo($F14,"y.")</f>
        <v>#VALUE!</v>
      </c>
    </row>
    <row r="15" customFormat="false" ht="13.5" hidden="false" customHeight="false" outlineLevel="0" collapsed="false">
      <c r="A15" s="0" t="s">
        <v>901</v>
      </c>
      <c r="B15" s="0" t="s">
        <v>849</v>
      </c>
      <c r="C15" s="0" t="s">
        <v>850</v>
      </c>
      <c r="D15" s="0" t="s">
        <v>902</v>
      </c>
      <c r="E15" s="0" t="s">
        <v>903</v>
      </c>
      <c r="F15" s="11" t="s">
        <v>904</v>
      </c>
      <c r="G15" s="0" t="n">
        <f aca="false">LEN(F15)</f>
        <v>46</v>
      </c>
      <c r="H15" s="0" t="n">
        <v>6</v>
      </c>
      <c r="I15" s="0" t="e">
        <f aca="false">ShortDo(F15,"C")</f>
        <v>#VALUE!</v>
      </c>
      <c r="J15" s="0" t="s">
        <v>861</v>
      </c>
      <c r="K15" s="0" t="n">
        <v>2</v>
      </c>
    </row>
    <row r="16" customFormat="false" ht="13.5" hidden="false" customHeight="false" outlineLevel="0" collapsed="false">
      <c r="A16" s="0" t="s">
        <v>905</v>
      </c>
      <c r="B16" s="0" t="s">
        <v>849</v>
      </c>
      <c r="D16" s="0" t="s">
        <v>906</v>
      </c>
      <c r="E16" s="0" t="s">
        <v>907</v>
      </c>
      <c r="F16" s="11" t="s">
        <v>906</v>
      </c>
      <c r="G16" s="0" t="n">
        <f aca="false">LEN(F16)</f>
        <v>48</v>
      </c>
      <c r="H16" s="0" t="n">
        <v>6</v>
      </c>
      <c r="I16" s="0" t="e">
        <f aca="false">ShortDo(F16,"C")</f>
        <v>#VALUE!</v>
      </c>
      <c r="J16" s="0" t="s">
        <v>854</v>
      </c>
      <c r="K16" s="0" t="n">
        <v>1</v>
      </c>
    </row>
    <row r="17" customFormat="false" ht="13.5" hidden="false" customHeight="false" outlineLevel="0" collapsed="false">
      <c r="A17" s="0" t="s">
        <v>908</v>
      </c>
      <c r="B17" s="0" t="s">
        <v>849</v>
      </c>
      <c r="D17" s="0" t="s">
        <v>909</v>
      </c>
      <c r="E17" s="0" t="s">
        <v>910</v>
      </c>
      <c r="F17" s="11" t="s">
        <v>909</v>
      </c>
      <c r="G17" s="0" t="n">
        <f aca="false">LEN(F17)</f>
        <v>48</v>
      </c>
      <c r="H17" s="0" t="n">
        <v>6</v>
      </c>
      <c r="I17" s="0" t="e">
        <f aca="false">ShortDo(F17,"C")</f>
        <v>#VALUE!</v>
      </c>
      <c r="J17" s="0" t="s">
        <v>854</v>
      </c>
      <c r="K17" s="0" t="n">
        <v>1</v>
      </c>
    </row>
    <row r="18" customFormat="false" ht="13.5" hidden="false" customHeight="false" outlineLevel="0" collapsed="false">
      <c r="A18" s="0" t="s">
        <v>911</v>
      </c>
      <c r="B18" s="0" t="s">
        <v>895</v>
      </c>
      <c r="D18" s="0" t="s">
        <v>912</v>
      </c>
      <c r="E18" s="0" t="s">
        <v>913</v>
      </c>
      <c r="F18" s="11" t="s">
        <v>912</v>
      </c>
      <c r="G18" s="0" t="n">
        <f aca="false">LEN(F18)</f>
        <v>165</v>
      </c>
      <c r="H18" s="0" t="n">
        <v>0</v>
      </c>
      <c r="I18" s="0" t="e">
        <f aca="false">ShortDo(F18,"c")</f>
        <v>#VALUE!</v>
      </c>
      <c r="J18" s="0" t="s">
        <v>885</v>
      </c>
      <c r="K18" s="0" t="n">
        <v>0</v>
      </c>
      <c r="L18" s="13" t="e">
        <f aca="false">ShortDo($F18,"K.")</f>
        <v>#VALUE!</v>
      </c>
      <c r="M18" s="0" t="e">
        <f aca="false">ShortDo($F18,"R.")</f>
        <v>#VALUE!</v>
      </c>
      <c r="N18" s="0" t="e">
        <f aca="false">ShortDo($F18,"h.")</f>
        <v>#VALUE!</v>
      </c>
      <c r="O18" s="0" t="e">
        <f aca="false">ShortDo($F18,"d.")</f>
        <v>#VALUE!</v>
      </c>
      <c r="P18" s="0" t="e">
        <f aca="false">ShortDo($F18,"e.")</f>
        <v>#VALUE!</v>
      </c>
      <c r="Q18" s="0" t="e">
        <f aca="false">ShortDo($F18,"g.")</f>
        <v>#VALUE!</v>
      </c>
      <c r="R18" s="0" t="e">
        <f aca="false">ShortDo($F18,"il.")</f>
        <v>#VALUE!</v>
      </c>
      <c r="S18" s="0" t="e">
        <f aca="false">ShortDo($F18,"m.")</f>
        <v>#VALUE!</v>
      </c>
      <c r="T18" s="0" t="e">
        <f aca="false">ShortDo($F18,"f.")</f>
        <v>#VALUE!</v>
      </c>
      <c r="U18" s="14" t="e">
        <f aca="false">ShortDo($F18,"p.")</f>
        <v>#VALUE!</v>
      </c>
      <c r="V18" s="0" t="e">
        <f aca="false">ShortDo($F18,"w.")</f>
        <v>#VALUE!</v>
      </c>
      <c r="W18" s="0" t="e">
        <f aca="false">ShortDo($F18,"y.")</f>
        <v>#VALUE!</v>
      </c>
    </row>
    <row r="19" customFormat="false" ht="13.5" hidden="false" customHeight="false" outlineLevel="0" collapsed="false">
      <c r="A19" s="0" t="s">
        <v>914</v>
      </c>
      <c r="B19" s="0" t="s">
        <v>895</v>
      </c>
      <c r="C19" s="0" t="s">
        <v>850</v>
      </c>
      <c r="D19" s="0" t="s">
        <v>915</v>
      </c>
      <c r="E19" s="0" t="s">
        <v>916</v>
      </c>
      <c r="F19" s="11" t="s">
        <v>917</v>
      </c>
      <c r="G19" s="0" t="n">
        <f aca="false">LEN(F19)</f>
        <v>175</v>
      </c>
      <c r="H19" s="0" t="n">
        <v>1</v>
      </c>
      <c r="I19" s="0" t="e">
        <f aca="false">ShortDo(F19,"c")</f>
        <v>#VALUE!</v>
      </c>
      <c r="J19" s="0" t="s">
        <v>918</v>
      </c>
      <c r="K19" s="0" t="n">
        <v>14</v>
      </c>
    </row>
    <row r="20" customFormat="false" ht="13.5" hidden="false" customHeight="false" outlineLevel="0" collapsed="false">
      <c r="A20" s="0" t="s">
        <v>919</v>
      </c>
      <c r="B20" s="0" t="s">
        <v>849</v>
      </c>
      <c r="C20" s="0" t="s">
        <v>850</v>
      </c>
      <c r="D20" s="0" t="s">
        <v>920</v>
      </c>
      <c r="E20" s="0" t="s">
        <v>921</v>
      </c>
      <c r="F20" s="11" t="s">
        <v>922</v>
      </c>
      <c r="G20" s="0" t="n">
        <f aca="false">LEN(F20)</f>
        <v>52</v>
      </c>
      <c r="H20" s="0" t="n">
        <v>6</v>
      </c>
      <c r="I20" s="0" t="e">
        <f aca="false">ShortDo(F20,"C")</f>
        <v>#VALUE!</v>
      </c>
      <c r="J20" s="0" t="s">
        <v>923</v>
      </c>
      <c r="K20" s="0" t="n">
        <v>4</v>
      </c>
    </row>
    <row r="21" customFormat="false" ht="13.5" hidden="false" customHeight="false" outlineLevel="0" collapsed="false">
      <c r="A21" s="0" t="s">
        <v>924</v>
      </c>
      <c r="B21" s="0" t="s">
        <v>849</v>
      </c>
      <c r="C21" s="0" t="s">
        <v>850</v>
      </c>
      <c r="D21" s="0" t="s">
        <v>925</v>
      </c>
      <c r="E21" s="0" t="s">
        <v>926</v>
      </c>
      <c r="F21" s="11" t="s">
        <v>927</v>
      </c>
      <c r="G21" s="0" t="n">
        <f aca="false">LEN(F21)</f>
        <v>51</v>
      </c>
      <c r="H21" s="0" t="n">
        <v>6</v>
      </c>
      <c r="I21" s="0" t="e">
        <f aca="false">ShortDo(F21,"C")</f>
        <v>#VALUE!</v>
      </c>
      <c r="J21" s="0" t="s">
        <v>923</v>
      </c>
      <c r="K21" s="0" t="n">
        <v>4</v>
      </c>
    </row>
    <row r="22" customFormat="false" ht="13.5" hidden="false" customHeight="false" outlineLevel="0" collapsed="false">
      <c r="A22" s="0" t="s">
        <v>928</v>
      </c>
      <c r="B22" s="0" t="s">
        <v>849</v>
      </c>
      <c r="C22" s="0" t="s">
        <v>850</v>
      </c>
      <c r="D22" s="0" t="s">
        <v>929</v>
      </c>
      <c r="E22" s="0" t="s">
        <v>930</v>
      </c>
      <c r="F22" s="11" t="s">
        <v>931</v>
      </c>
      <c r="G22" s="0" t="n">
        <f aca="false">LEN(F22)</f>
        <v>48</v>
      </c>
      <c r="H22" s="0" t="n">
        <v>6</v>
      </c>
      <c r="I22" s="0" t="e">
        <f aca="false">ShortDo(F22,"C")</f>
        <v>#VALUE!</v>
      </c>
      <c r="J22" s="0" t="s">
        <v>932</v>
      </c>
      <c r="K22" s="0" t="n">
        <v>5</v>
      </c>
    </row>
    <row r="23" customFormat="false" ht="13.5" hidden="false" customHeight="false" outlineLevel="0" collapsed="false">
      <c r="A23" s="0" t="s">
        <v>933</v>
      </c>
      <c r="B23" s="0" t="s">
        <v>849</v>
      </c>
      <c r="D23" s="0" t="s">
        <v>934</v>
      </c>
      <c r="E23" s="0" t="s">
        <v>935</v>
      </c>
      <c r="F23" s="11" t="s">
        <v>934</v>
      </c>
      <c r="G23" s="0" t="n">
        <f aca="false">LEN(F23)</f>
        <v>46</v>
      </c>
      <c r="H23" s="0" t="n">
        <v>2</v>
      </c>
      <c r="I23" s="0" t="e">
        <f aca="false">ShortDo(F23,"c")</f>
        <v>#VALUE!</v>
      </c>
      <c r="J23" s="0" t="s">
        <v>918</v>
      </c>
      <c r="K23" s="0" t="n">
        <v>14</v>
      </c>
    </row>
    <row r="24" customFormat="false" ht="13.5" hidden="false" customHeight="false" outlineLevel="0" collapsed="false">
      <c r="A24" s="0" t="s">
        <v>936</v>
      </c>
      <c r="B24" s="0" t="s">
        <v>895</v>
      </c>
      <c r="D24" s="0" t="s">
        <v>937</v>
      </c>
      <c r="E24" s="0" t="s">
        <v>938</v>
      </c>
      <c r="F24" s="11" t="s">
        <v>937</v>
      </c>
      <c r="G24" s="0" t="n">
        <f aca="false">LEN(F24)</f>
        <v>168</v>
      </c>
      <c r="H24" s="0" t="n">
        <v>0</v>
      </c>
      <c r="I24" s="0" t="e">
        <f aca="false">ShortDo(F24,"c")</f>
        <v>#VALUE!</v>
      </c>
      <c r="J24" s="0" t="s">
        <v>885</v>
      </c>
      <c r="K24" s="0" t="n">
        <v>0</v>
      </c>
      <c r="L24" s="13" t="e">
        <f aca="false">ShortDo($F24,"K.")</f>
        <v>#VALUE!</v>
      </c>
      <c r="M24" s="0" t="e">
        <f aca="false">ShortDo($F24,"R.")</f>
        <v>#VALUE!</v>
      </c>
      <c r="N24" s="0" t="e">
        <f aca="false">ShortDo($F24,"h.")</f>
        <v>#VALUE!</v>
      </c>
      <c r="O24" s="0" t="e">
        <f aca="false">ShortDo($F24,"d.")</f>
        <v>#VALUE!</v>
      </c>
      <c r="P24" s="0" t="e">
        <f aca="false">ShortDo($F24,"e.")</f>
        <v>#VALUE!</v>
      </c>
      <c r="Q24" s="0" t="e">
        <f aca="false">ShortDo($F24,"g.")</f>
        <v>#VALUE!</v>
      </c>
      <c r="R24" s="0" t="e">
        <f aca="false">ShortDo($F24,"il.")</f>
        <v>#VALUE!</v>
      </c>
      <c r="S24" s="14" t="e">
        <f aca="false">ShortDo($F24,"m.")</f>
        <v>#VALUE!</v>
      </c>
      <c r="T24" s="0" t="e">
        <f aca="false">ShortDo($F24,"f.")</f>
        <v>#VALUE!</v>
      </c>
      <c r="U24" s="14" t="e">
        <f aca="false">ShortDo($F24,"p.")</f>
        <v>#VALUE!</v>
      </c>
      <c r="V24" s="0" t="e">
        <f aca="false">ShortDo($F24,"w.")</f>
        <v>#VALUE!</v>
      </c>
      <c r="W24" s="0" t="e">
        <f aca="false">ShortDo($F24,"y.")</f>
        <v>#VALUE!</v>
      </c>
    </row>
    <row r="25" customFormat="false" ht="13.5" hidden="false" customHeight="false" outlineLevel="0" collapsed="false">
      <c r="A25" s="0" t="s">
        <v>939</v>
      </c>
      <c r="B25" s="0" t="s">
        <v>849</v>
      </c>
      <c r="C25" s="0" t="s">
        <v>850</v>
      </c>
      <c r="D25" s="0" t="s">
        <v>940</v>
      </c>
      <c r="E25" s="0" t="s">
        <v>941</v>
      </c>
      <c r="F25" s="11" t="s">
        <v>942</v>
      </c>
      <c r="G25" s="0" t="n">
        <f aca="false">LEN(F25)</f>
        <v>463</v>
      </c>
      <c r="H25" s="0" t="n">
        <v>15</v>
      </c>
      <c r="I25" s="0" t="e">
        <f aca="false">ShortDo(F25,"C")</f>
        <v>#VALUE!</v>
      </c>
      <c r="J25" s="0" t="s">
        <v>943</v>
      </c>
      <c r="K25" s="0" t="n">
        <v>12</v>
      </c>
    </row>
    <row r="26" customFormat="false" ht="13.5" hidden="false" customHeight="false" outlineLevel="0" collapsed="false">
      <c r="A26" s="0" t="s">
        <v>944</v>
      </c>
      <c r="B26" s="0" t="s">
        <v>849</v>
      </c>
      <c r="C26" s="0" t="s">
        <v>850</v>
      </c>
      <c r="D26" s="0" t="s">
        <v>945</v>
      </c>
      <c r="E26" s="0" t="s">
        <v>946</v>
      </c>
      <c r="F26" s="11" t="s">
        <v>947</v>
      </c>
      <c r="G26" s="0" t="n">
        <f aca="false">LEN(F26)</f>
        <v>466</v>
      </c>
      <c r="H26" s="0" t="n">
        <v>15</v>
      </c>
      <c r="I26" s="0" t="e">
        <f aca="false">ShortDo(F26,"C")</f>
        <v>#VALUE!</v>
      </c>
      <c r="J26" s="0" t="s">
        <v>943</v>
      </c>
      <c r="K26" s="0" t="n">
        <v>12</v>
      </c>
    </row>
    <row r="27" customFormat="false" ht="13.5" hidden="false" customHeight="false" outlineLevel="0" collapsed="false">
      <c r="A27" s="0" t="s">
        <v>948</v>
      </c>
      <c r="B27" s="0" t="s">
        <v>895</v>
      </c>
      <c r="D27" s="0" t="s">
        <v>949</v>
      </c>
      <c r="E27" s="0" t="s">
        <v>950</v>
      </c>
      <c r="F27" s="11" t="s">
        <v>949</v>
      </c>
      <c r="G27" s="0" t="n">
        <f aca="false">LEN(F27)</f>
        <v>36</v>
      </c>
      <c r="H27" s="0" t="n">
        <v>6</v>
      </c>
      <c r="I27" s="0" t="e">
        <f aca="false">ShortDo(F27,"C")</f>
        <v>#VALUE!</v>
      </c>
      <c r="J27" s="0" t="s">
        <v>951</v>
      </c>
      <c r="K27" s="0" t="n">
        <v>10</v>
      </c>
    </row>
    <row r="28" customFormat="false" ht="13.5" hidden="false" customHeight="false" outlineLevel="0" collapsed="false">
      <c r="A28" s="0" t="s">
        <v>952</v>
      </c>
      <c r="B28" s="0" t="s">
        <v>849</v>
      </c>
      <c r="C28" s="0" t="s">
        <v>850</v>
      </c>
      <c r="D28" s="0" t="s">
        <v>953</v>
      </c>
      <c r="E28" s="0" t="s">
        <v>954</v>
      </c>
      <c r="F28" s="11" t="s">
        <v>955</v>
      </c>
      <c r="G28" s="0" t="n">
        <f aca="false">LEN(F28)</f>
        <v>48</v>
      </c>
      <c r="H28" s="0" t="n">
        <v>6</v>
      </c>
      <c r="I28" s="0" t="e">
        <f aca="false">ShortDo(F28,"C")</f>
        <v>#VALUE!</v>
      </c>
      <c r="J28" s="0" t="s">
        <v>932</v>
      </c>
      <c r="K28" s="0" t="n">
        <v>5</v>
      </c>
    </row>
    <row r="29" customFormat="false" ht="13.5" hidden="false" customHeight="false" outlineLevel="0" collapsed="false">
      <c r="A29" s="0" t="s">
        <v>956</v>
      </c>
      <c r="B29" s="0" t="s">
        <v>849</v>
      </c>
      <c r="C29" s="0" t="s">
        <v>850</v>
      </c>
      <c r="D29" s="0" t="s">
        <v>957</v>
      </c>
      <c r="E29" s="0" t="s">
        <v>958</v>
      </c>
      <c r="F29" s="11" t="s">
        <v>959</v>
      </c>
      <c r="G29" s="0" t="n">
        <f aca="false">LEN(F29)</f>
        <v>467</v>
      </c>
      <c r="H29" s="0" t="n">
        <v>15</v>
      </c>
      <c r="I29" s="0" t="e">
        <f aca="false">ShortDo(F29,"C")</f>
        <v>#VALUE!</v>
      </c>
      <c r="J29" s="0" t="s">
        <v>943</v>
      </c>
      <c r="K29" s="0" t="n">
        <v>12</v>
      </c>
    </row>
    <row r="30" customFormat="false" ht="13.5" hidden="false" customHeight="false" outlineLevel="0" collapsed="false">
      <c r="A30" s="0" t="s">
        <v>960</v>
      </c>
      <c r="B30" s="0" t="s">
        <v>849</v>
      </c>
      <c r="D30" s="0" t="s">
        <v>961</v>
      </c>
      <c r="E30" s="0" t="s">
        <v>962</v>
      </c>
      <c r="F30" s="11" t="s">
        <v>961</v>
      </c>
      <c r="G30" s="0" t="n">
        <f aca="false">LEN(F30)</f>
        <v>47</v>
      </c>
      <c r="H30" s="0" t="n">
        <v>6</v>
      </c>
      <c r="I30" s="0" t="e">
        <f aca="false">ShortDo(F30,"C")</f>
        <v>#VALUE!</v>
      </c>
      <c r="J30" s="0" t="s">
        <v>854</v>
      </c>
      <c r="K30" s="0" t="n">
        <v>1</v>
      </c>
      <c r="Q30" s="0" t="s">
        <v>91</v>
      </c>
    </row>
    <row r="31" customFormat="false" ht="13.5" hidden="false" customHeight="false" outlineLevel="0" collapsed="false">
      <c r="A31" s="0" t="s">
        <v>963</v>
      </c>
      <c r="B31" s="0" t="s">
        <v>849</v>
      </c>
      <c r="D31" s="0" t="s">
        <v>964</v>
      </c>
      <c r="E31" s="0" t="s">
        <v>965</v>
      </c>
      <c r="F31" s="11" t="s">
        <v>964</v>
      </c>
      <c r="G31" s="0" t="n">
        <f aca="false">LEN(F31)</f>
        <v>46</v>
      </c>
      <c r="H31" s="0" t="n">
        <v>6</v>
      </c>
      <c r="I31" s="0" t="e">
        <f aca="false">ShortDo(F31,"C")</f>
        <v>#VALUE!</v>
      </c>
      <c r="J31" s="0" t="s">
        <v>854</v>
      </c>
      <c r="K31" s="0" t="n">
        <v>1</v>
      </c>
    </row>
    <row r="32" customFormat="false" ht="13.5" hidden="false" customHeight="false" outlineLevel="0" collapsed="false">
      <c r="A32" s="0" t="s">
        <v>966</v>
      </c>
      <c r="B32" s="0" t="s">
        <v>895</v>
      </c>
      <c r="D32" s="0" t="s">
        <v>967</v>
      </c>
      <c r="E32" s="0" t="s">
        <v>968</v>
      </c>
      <c r="F32" s="11" t="s">
        <v>967</v>
      </c>
      <c r="G32" s="0" t="n">
        <f aca="false">LEN(F32)</f>
        <v>173</v>
      </c>
      <c r="H32" s="0" t="n">
        <v>0</v>
      </c>
      <c r="I32" s="0" t="e">
        <f aca="false">ShortDo(F32,"c")</f>
        <v>#VALUE!</v>
      </c>
      <c r="J32" s="0" t="s">
        <v>885</v>
      </c>
      <c r="K32" s="0" t="n">
        <v>0</v>
      </c>
      <c r="L32" s="13" t="e">
        <f aca="false">ShortDo($F32,"K.")</f>
        <v>#VALUE!</v>
      </c>
      <c r="M32" s="0" t="e">
        <f aca="false">ShortDo($F32,"R.")</f>
        <v>#VALUE!</v>
      </c>
      <c r="N32" s="0" t="e">
        <f aca="false">ShortDo($F32,"h.")</f>
        <v>#VALUE!</v>
      </c>
      <c r="O32" s="0" t="e">
        <f aca="false">ShortDo($F32,"d.")</f>
        <v>#VALUE!</v>
      </c>
      <c r="P32" s="0" t="e">
        <f aca="false">ShortDo($F32,"e.")</f>
        <v>#VALUE!</v>
      </c>
      <c r="Q32" s="0" t="e">
        <f aca="false">ShortDo($F32,"g.")</f>
        <v>#VALUE!</v>
      </c>
      <c r="R32" s="0" t="e">
        <f aca="false">ShortDo($F32,"il.")</f>
        <v>#VALUE!</v>
      </c>
      <c r="S32" s="14" t="e">
        <f aca="false">ShortDo($F32,"m.")</f>
        <v>#VALUE!</v>
      </c>
      <c r="T32" s="0" t="e">
        <f aca="false">ShortDo($F32,"f.")</f>
        <v>#VALUE!</v>
      </c>
      <c r="U32" s="14" t="e">
        <f aca="false">ShortDo($F32,"p.")</f>
        <v>#VALUE!</v>
      </c>
      <c r="V32" s="0" t="e">
        <f aca="false">ShortDo($F32,"w.")</f>
        <v>#VALUE!</v>
      </c>
      <c r="W32" s="0" t="e">
        <f aca="false">ShortDo($F32,"y.")</f>
        <v>#VALUE!</v>
      </c>
    </row>
    <row r="33" customFormat="false" ht="13.5" hidden="false" customHeight="false" outlineLevel="0" collapsed="false">
      <c r="A33" s="0" t="s">
        <v>969</v>
      </c>
      <c r="B33" s="0" t="s">
        <v>849</v>
      </c>
      <c r="D33" s="0" t="s">
        <v>970</v>
      </c>
      <c r="E33" s="0" t="s">
        <v>971</v>
      </c>
      <c r="F33" s="11" t="s">
        <v>970</v>
      </c>
      <c r="G33" s="0" t="n">
        <f aca="false">LEN(F33)</f>
        <v>47</v>
      </c>
      <c r="H33" s="0" t="n">
        <v>6</v>
      </c>
      <c r="I33" s="0" t="e">
        <f aca="false">ShortDo(F33,"C")</f>
        <v>#VALUE!</v>
      </c>
      <c r="J33" s="0" t="s">
        <v>854</v>
      </c>
      <c r="K33" s="0" t="n">
        <v>1</v>
      </c>
    </row>
    <row r="34" customFormat="false" ht="13.5" hidden="false" customHeight="false" outlineLevel="0" collapsed="false">
      <c r="A34" s="0" t="s">
        <v>972</v>
      </c>
      <c r="B34" s="0" t="s">
        <v>849</v>
      </c>
      <c r="D34" s="0" t="s">
        <v>973</v>
      </c>
      <c r="E34" s="0" t="s">
        <v>974</v>
      </c>
      <c r="F34" s="11" t="s">
        <v>973</v>
      </c>
      <c r="G34" s="0" t="n">
        <f aca="false">LEN(F34)</f>
        <v>48</v>
      </c>
      <c r="H34" s="0" t="n">
        <v>6</v>
      </c>
      <c r="I34" s="0" t="e">
        <f aca="false">ShortDo(F34,"C")</f>
        <v>#VALUE!</v>
      </c>
      <c r="J34" s="0" t="s">
        <v>854</v>
      </c>
      <c r="K34" s="0" t="n">
        <v>1</v>
      </c>
    </row>
    <row r="35" customFormat="false" ht="13.5" hidden="false" customHeight="false" outlineLevel="0" collapsed="false">
      <c r="A35" s="0" t="s">
        <v>975</v>
      </c>
      <c r="B35" s="0" t="s">
        <v>849</v>
      </c>
      <c r="D35" s="0" t="s">
        <v>976</v>
      </c>
      <c r="E35" s="0" t="s">
        <v>977</v>
      </c>
      <c r="F35" s="11" t="s">
        <v>976</v>
      </c>
      <c r="G35" s="0" t="n">
        <f aca="false">LEN(F35)</f>
        <v>48</v>
      </c>
      <c r="H35" s="0" t="n">
        <v>6</v>
      </c>
      <c r="I35" s="0" t="e">
        <f aca="false">ShortDo(F35,"C")</f>
        <v>#VALUE!</v>
      </c>
      <c r="J35" s="0" t="s">
        <v>854</v>
      </c>
      <c r="K35" s="0" t="n">
        <v>1</v>
      </c>
    </row>
    <row r="36" customFormat="false" ht="13.5" hidden="false" customHeight="false" outlineLevel="0" collapsed="false">
      <c r="A36" s="0" t="s">
        <v>978</v>
      </c>
      <c r="B36" s="0" t="s">
        <v>849</v>
      </c>
      <c r="D36" s="0" t="s">
        <v>979</v>
      </c>
      <c r="E36" s="0" t="s">
        <v>980</v>
      </c>
      <c r="F36" s="11" t="s">
        <v>979</v>
      </c>
      <c r="G36" s="0" t="n">
        <f aca="false">LEN(F36)</f>
        <v>36</v>
      </c>
      <c r="H36" s="0" t="n">
        <v>6</v>
      </c>
      <c r="I36" s="0" t="e">
        <f aca="false">ShortDo(F36,"C")</f>
        <v>#VALUE!</v>
      </c>
      <c r="J36" s="0" t="s">
        <v>872</v>
      </c>
      <c r="K36" s="0" t="n">
        <v>3</v>
      </c>
    </row>
    <row r="37" customFormat="false" ht="13.5" hidden="false" customHeight="false" outlineLevel="0" collapsed="false">
      <c r="A37" s="0" t="s">
        <v>981</v>
      </c>
      <c r="B37" s="0" t="s">
        <v>849</v>
      </c>
      <c r="D37" s="0" t="s">
        <v>982</v>
      </c>
      <c r="E37" s="0" t="s">
        <v>983</v>
      </c>
      <c r="F37" s="11" t="s">
        <v>982</v>
      </c>
      <c r="G37" s="0" t="n">
        <f aca="false">LEN(F37)</f>
        <v>59</v>
      </c>
      <c r="H37" s="0" t="n">
        <v>10</v>
      </c>
      <c r="I37" s="0" t="e">
        <f aca="false">ShortDo(F37,"C")</f>
        <v>#VALUE!</v>
      </c>
      <c r="J37" s="0" t="s">
        <v>984</v>
      </c>
      <c r="K37" s="0" t="n">
        <v>6</v>
      </c>
    </row>
    <row r="38" customFormat="false" ht="13.5" hidden="false" customHeight="false" outlineLevel="0" collapsed="false">
      <c r="A38" s="0" t="s">
        <v>985</v>
      </c>
      <c r="B38" s="0" t="s">
        <v>849</v>
      </c>
      <c r="D38" s="0" t="s">
        <v>986</v>
      </c>
      <c r="E38" s="0" t="s">
        <v>987</v>
      </c>
      <c r="F38" s="11" t="s">
        <v>986</v>
      </c>
      <c r="G38" s="0" t="n">
        <f aca="false">LEN(F38)</f>
        <v>59</v>
      </c>
      <c r="H38" s="0" t="n">
        <v>10</v>
      </c>
      <c r="I38" s="0" t="e">
        <f aca="false">ShortDo(F38,"C")</f>
        <v>#VALUE!</v>
      </c>
      <c r="J38" s="0" t="s">
        <v>984</v>
      </c>
      <c r="K38" s="0" t="n">
        <v>6</v>
      </c>
    </row>
    <row r="39" customFormat="false" ht="13.5" hidden="false" customHeight="false" outlineLevel="0" collapsed="false">
      <c r="A39" s="0" t="s">
        <v>988</v>
      </c>
      <c r="B39" s="0" t="s">
        <v>849</v>
      </c>
      <c r="C39" s="0" t="s">
        <v>850</v>
      </c>
      <c r="D39" s="0" t="s">
        <v>989</v>
      </c>
      <c r="E39" s="0" t="s">
        <v>990</v>
      </c>
      <c r="F39" s="11" t="s">
        <v>991</v>
      </c>
      <c r="G39" s="0" t="n">
        <f aca="false">LEN(F39)</f>
        <v>47</v>
      </c>
      <c r="H39" s="0" t="n">
        <v>6</v>
      </c>
      <c r="I39" s="0" t="e">
        <f aca="false">ShortDo(F39,"C")</f>
        <v>#VALUE!</v>
      </c>
      <c r="J39" s="0" t="s">
        <v>854</v>
      </c>
      <c r="K39" s="0" t="n">
        <v>1</v>
      </c>
    </row>
    <row r="40" customFormat="false" ht="13.5" hidden="false" customHeight="false" outlineLevel="0" collapsed="false">
      <c r="A40" s="0" t="s">
        <v>992</v>
      </c>
      <c r="B40" s="0" t="s">
        <v>849</v>
      </c>
      <c r="D40" s="0" t="s">
        <v>993</v>
      </c>
      <c r="E40" s="0" t="s">
        <v>994</v>
      </c>
      <c r="F40" s="11" t="s">
        <v>993</v>
      </c>
      <c r="G40" s="0" t="n">
        <f aca="false">LEN(F40)</f>
        <v>48</v>
      </c>
      <c r="H40" s="0" t="n">
        <v>6</v>
      </c>
      <c r="I40" s="0" t="e">
        <f aca="false">ShortDo(F40,"C")</f>
        <v>#VALUE!</v>
      </c>
      <c r="J40" s="0" t="s">
        <v>854</v>
      </c>
      <c r="K40" s="0" t="n">
        <v>1</v>
      </c>
    </row>
    <row r="41" customFormat="false" ht="13.5" hidden="false" customHeight="false" outlineLevel="0" collapsed="false">
      <c r="A41" s="0" t="s">
        <v>995</v>
      </c>
      <c r="B41" s="0" t="s">
        <v>849</v>
      </c>
      <c r="D41" s="0" t="s">
        <v>996</v>
      </c>
      <c r="E41" s="0" t="s">
        <v>997</v>
      </c>
      <c r="F41" s="11" t="s">
        <v>996</v>
      </c>
      <c r="G41" s="0" t="n">
        <f aca="false">LEN(F41)</f>
        <v>47</v>
      </c>
      <c r="H41" s="0" t="n">
        <v>6</v>
      </c>
      <c r="I41" s="0" t="e">
        <f aca="false">ShortDo(F41,"C")</f>
        <v>#VALUE!</v>
      </c>
      <c r="J41" s="0" t="s">
        <v>854</v>
      </c>
      <c r="K41" s="0" t="n">
        <v>1</v>
      </c>
    </row>
    <row r="42" customFormat="false" ht="13.5" hidden="false" customHeight="false" outlineLevel="0" collapsed="false">
      <c r="A42" s="0" t="s">
        <v>998</v>
      </c>
      <c r="B42" s="0" t="s">
        <v>849</v>
      </c>
      <c r="D42" s="0" t="s">
        <v>999</v>
      </c>
      <c r="E42" s="0" t="s">
        <v>1000</v>
      </c>
      <c r="F42" s="11" t="s">
        <v>999</v>
      </c>
    </row>
    <row r="43" customFormat="false" ht="13.5" hidden="false" customHeight="false" outlineLevel="0" collapsed="false">
      <c r="A43" s="0" t="s">
        <v>1001</v>
      </c>
      <c r="B43" s="0" t="s">
        <v>849</v>
      </c>
      <c r="C43" s="0" t="s">
        <v>850</v>
      </c>
      <c r="D43" s="0" t="s">
        <v>1002</v>
      </c>
      <c r="E43" s="0" t="s">
        <v>1003</v>
      </c>
      <c r="F43" s="11" t="s">
        <v>999</v>
      </c>
      <c r="G43" s="0" t="n">
        <f aca="false">LEN(F43)</f>
        <v>54</v>
      </c>
      <c r="H43" s="0" t="n">
        <v>6</v>
      </c>
      <c r="I43" s="0" t="e">
        <f aca="false">ShortDo(F43,"C")</f>
        <v>#VALUE!</v>
      </c>
      <c r="J43" s="0" t="s">
        <v>854</v>
      </c>
      <c r="K43" s="0" t="n">
        <v>1</v>
      </c>
    </row>
    <row r="44" customFormat="false" ht="13.5" hidden="false" customHeight="false" outlineLevel="0" collapsed="false">
      <c r="A44" s="0" t="s">
        <v>1004</v>
      </c>
      <c r="B44" s="0" t="s">
        <v>849</v>
      </c>
      <c r="D44" s="0" t="s">
        <v>1005</v>
      </c>
      <c r="E44" s="0" t="s">
        <v>1006</v>
      </c>
      <c r="F44" s="11" t="s">
        <v>1005</v>
      </c>
      <c r="G44" s="0" t="n">
        <f aca="false">LEN(F44)</f>
        <v>41</v>
      </c>
      <c r="H44" s="0" t="n">
        <v>6</v>
      </c>
      <c r="I44" s="0" t="e">
        <f aca="false">ShortDo(F44,"C")</f>
        <v>#VALUE!</v>
      </c>
      <c r="J44" s="0" t="s">
        <v>861</v>
      </c>
      <c r="K44" s="0" t="n">
        <v>2</v>
      </c>
    </row>
    <row r="45" customFormat="false" ht="13.5" hidden="false" customHeight="false" outlineLevel="0" collapsed="false">
      <c r="A45" s="0" t="s">
        <v>1007</v>
      </c>
      <c r="B45" s="0" t="s">
        <v>895</v>
      </c>
      <c r="D45" s="0" t="s">
        <v>1008</v>
      </c>
      <c r="E45" s="0" t="s">
        <v>1009</v>
      </c>
      <c r="F45" s="11" t="s">
        <v>1008</v>
      </c>
      <c r="G45" s="0" t="n">
        <f aca="false">LEN(F45)</f>
        <v>27</v>
      </c>
      <c r="H45" s="0" t="n">
        <v>0</v>
      </c>
      <c r="I45" s="0" t="e">
        <f aca="false">ShortDo(F45,"c")</f>
        <v>#VALUE!</v>
      </c>
      <c r="J45" s="0" t="s">
        <v>885</v>
      </c>
      <c r="K45" s="0" t="n">
        <v>0</v>
      </c>
      <c r="L45" s="0" t="e">
        <f aca="false">ShortDo($F45,"K.")</f>
        <v>#VALUE!</v>
      </c>
      <c r="M45" s="0" t="e">
        <f aca="false">ShortDo($F45,"R.")</f>
        <v>#VALUE!</v>
      </c>
      <c r="N45" s="0" t="e">
        <f aca="false">ShortDo($F45,"h.")</f>
        <v>#VALUE!</v>
      </c>
      <c r="O45" s="0" t="e">
        <f aca="false">ShortDo($F45,"d.")</f>
        <v>#VALUE!</v>
      </c>
      <c r="P45" s="0" t="e">
        <f aca="false">ShortDo($F45,"e.")</f>
        <v>#VALUE!</v>
      </c>
      <c r="Q45" s="0" t="e">
        <f aca="false">ShortDo($F45,"g.")</f>
        <v>#VALUE!</v>
      </c>
      <c r="R45" s="0" t="e">
        <f aca="false">ShortDo($F45,"il.")</f>
        <v>#VALUE!</v>
      </c>
      <c r="S45" s="0" t="e">
        <f aca="false">ShortDo($F45,"m.")</f>
        <v>#VALUE!</v>
      </c>
      <c r="T45" s="0" t="e">
        <f aca="false">ShortDo($F45,"f.")</f>
        <v>#VALUE!</v>
      </c>
      <c r="U45" s="0" t="e">
        <f aca="false">ShortDo($F45,"p.")</f>
        <v>#VALUE!</v>
      </c>
      <c r="V45" s="0" t="e">
        <f aca="false">ShortDo($F45,"w.")</f>
        <v>#VALUE!</v>
      </c>
      <c r="W45" s="0" t="e">
        <f aca="false">ShortDo($F45,"y.")</f>
        <v>#VALUE!</v>
      </c>
    </row>
    <row r="46" customFormat="false" ht="13.5" hidden="false" customHeight="false" outlineLevel="0" collapsed="false">
      <c r="A46" s="0" t="s">
        <v>1010</v>
      </c>
      <c r="B46" s="0" t="s">
        <v>849</v>
      </c>
      <c r="D46" s="0" t="s">
        <v>1011</v>
      </c>
      <c r="E46" s="0" t="s">
        <v>1012</v>
      </c>
      <c r="F46" s="11" t="s">
        <v>1011</v>
      </c>
      <c r="G46" s="0" t="n">
        <f aca="false">LEN(F46)</f>
        <v>48</v>
      </c>
      <c r="H46" s="0" t="n">
        <v>6</v>
      </c>
      <c r="I46" s="0" t="e">
        <f aca="false">ShortDo(F46,"C")</f>
        <v>#VALUE!</v>
      </c>
      <c r="J46" s="0" t="s">
        <v>854</v>
      </c>
      <c r="K46" s="0" t="n">
        <v>1</v>
      </c>
    </row>
    <row r="47" customFormat="false" ht="13.5" hidden="false" customHeight="false" outlineLevel="0" collapsed="false">
      <c r="A47" s="0" t="s">
        <v>1013</v>
      </c>
      <c r="B47" s="0" t="s">
        <v>849</v>
      </c>
      <c r="D47" s="0" t="s">
        <v>1014</v>
      </c>
      <c r="E47" s="0" t="s">
        <v>1015</v>
      </c>
      <c r="F47" s="11" t="s">
        <v>1014</v>
      </c>
      <c r="G47" s="0" t="n">
        <f aca="false">LEN(F47)</f>
        <v>47</v>
      </c>
      <c r="H47" s="0" t="n">
        <v>6</v>
      </c>
      <c r="I47" s="0" t="e">
        <f aca="false">ShortDo(F47,"C")</f>
        <v>#VALUE!</v>
      </c>
      <c r="J47" s="0" t="s">
        <v>854</v>
      </c>
      <c r="K47" s="0" t="n">
        <v>1</v>
      </c>
    </row>
    <row r="48" customFormat="false" ht="13.5" hidden="false" customHeight="false" outlineLevel="0" collapsed="false">
      <c r="A48" s="0" t="s">
        <v>1016</v>
      </c>
      <c r="B48" s="0" t="s">
        <v>849</v>
      </c>
      <c r="D48" s="0" t="s">
        <v>1017</v>
      </c>
      <c r="E48" s="0" t="s">
        <v>1018</v>
      </c>
      <c r="F48" s="11" t="s">
        <v>1017</v>
      </c>
      <c r="G48" s="0" t="n">
        <f aca="false">LEN(F48)</f>
        <v>48</v>
      </c>
      <c r="H48" s="0" t="n">
        <v>6</v>
      </c>
      <c r="I48" s="0" t="e">
        <f aca="false">ShortDo(F48,"C")</f>
        <v>#VALUE!</v>
      </c>
      <c r="J48" s="0" t="s">
        <v>854</v>
      </c>
      <c r="K48" s="0" t="n">
        <v>1</v>
      </c>
    </row>
    <row r="49" customFormat="false" ht="13.5" hidden="false" customHeight="false" outlineLevel="0" collapsed="false">
      <c r="A49" s="0" t="s">
        <v>1019</v>
      </c>
      <c r="B49" s="0" t="s">
        <v>849</v>
      </c>
      <c r="D49" s="0" t="s">
        <v>1020</v>
      </c>
      <c r="E49" s="0" t="s">
        <v>1021</v>
      </c>
      <c r="F49" s="11" t="s">
        <v>1020</v>
      </c>
      <c r="G49" s="0" t="n">
        <f aca="false">LEN(F49)</f>
        <v>42</v>
      </c>
      <c r="H49" s="0" t="n">
        <v>6</v>
      </c>
      <c r="I49" s="0" t="e">
        <f aca="false">ShortDo(F49,"C")</f>
        <v>#VALUE!</v>
      </c>
      <c r="J49" s="0" t="s">
        <v>861</v>
      </c>
      <c r="K49" s="0" t="n">
        <v>2</v>
      </c>
    </row>
    <row r="50" customFormat="false" ht="13.5" hidden="false" customHeight="false" outlineLevel="0" collapsed="false">
      <c r="A50" s="0" t="s">
        <v>1022</v>
      </c>
      <c r="B50" s="0" t="s">
        <v>849</v>
      </c>
      <c r="D50" s="0" t="s">
        <v>1023</v>
      </c>
      <c r="E50" s="0" t="s">
        <v>1024</v>
      </c>
      <c r="F50" s="11" t="s">
        <v>1023</v>
      </c>
      <c r="G50" s="0" t="n">
        <f aca="false">LEN(F50)</f>
        <v>48</v>
      </c>
      <c r="H50" s="0" t="n">
        <v>6</v>
      </c>
      <c r="I50" s="0" t="e">
        <f aca="false">ShortDo(F50,"C")</f>
        <v>#VALUE!</v>
      </c>
      <c r="J50" s="0" t="s">
        <v>854</v>
      </c>
      <c r="K50" s="0" t="n">
        <v>1</v>
      </c>
    </row>
    <row r="51" customFormat="false" ht="13.5" hidden="false" customHeight="false" outlineLevel="0" collapsed="false">
      <c r="A51" s="0" t="s">
        <v>1025</v>
      </c>
      <c r="B51" s="0" t="s">
        <v>849</v>
      </c>
      <c r="D51" s="0" t="s">
        <v>1026</v>
      </c>
      <c r="E51" s="0" t="s">
        <v>1027</v>
      </c>
      <c r="F51" s="11" t="s">
        <v>1026</v>
      </c>
      <c r="G51" s="0" t="n">
        <f aca="false">LEN(F51)</f>
        <v>42</v>
      </c>
      <c r="H51" s="0" t="n">
        <v>6</v>
      </c>
      <c r="I51" s="0" t="e">
        <f aca="false">ShortDo(F51,"C")</f>
        <v>#VALUE!</v>
      </c>
      <c r="J51" s="0" t="s">
        <v>861</v>
      </c>
      <c r="K51" s="0" t="n">
        <v>2</v>
      </c>
    </row>
    <row r="52" customFormat="false" ht="13.5" hidden="false" customHeight="false" outlineLevel="0" collapsed="false">
      <c r="A52" s="0" t="s">
        <v>1028</v>
      </c>
      <c r="B52" s="0" t="s">
        <v>849</v>
      </c>
      <c r="D52" s="0" t="s">
        <v>1029</v>
      </c>
      <c r="E52" s="0" t="s">
        <v>1030</v>
      </c>
      <c r="F52" s="11" t="s">
        <v>1029</v>
      </c>
      <c r="G52" s="0" t="n">
        <f aca="false">LEN(F52)</f>
        <v>47</v>
      </c>
      <c r="H52" s="0" t="n">
        <v>6</v>
      </c>
      <c r="I52" s="0" t="e">
        <f aca="false">ShortDo(F52,"C")</f>
        <v>#VALUE!</v>
      </c>
      <c r="J52" s="0" t="s">
        <v>854</v>
      </c>
      <c r="K52" s="0" t="n">
        <v>1</v>
      </c>
    </row>
    <row r="53" customFormat="false" ht="13.5" hidden="false" customHeight="false" outlineLevel="0" collapsed="false">
      <c r="A53" s="0" t="s">
        <v>1031</v>
      </c>
      <c r="B53" s="0" t="s">
        <v>849</v>
      </c>
      <c r="D53" s="0" t="s">
        <v>1032</v>
      </c>
      <c r="E53" s="0" t="s">
        <v>1033</v>
      </c>
      <c r="F53" s="11" t="s">
        <v>1032</v>
      </c>
      <c r="G53" s="0" t="n">
        <f aca="false">LEN(F53)</f>
        <v>47</v>
      </c>
      <c r="H53" s="0" t="n">
        <v>6</v>
      </c>
      <c r="I53" s="0" t="e">
        <f aca="false">ShortDo(F53,"C")</f>
        <v>#VALUE!</v>
      </c>
      <c r="J53" s="0" t="s">
        <v>854</v>
      </c>
      <c r="K53" s="0" t="n">
        <v>1</v>
      </c>
    </row>
    <row r="54" customFormat="false" ht="13.5" hidden="false" customHeight="false" outlineLevel="0" collapsed="false">
      <c r="A54" s="0" t="s">
        <v>1034</v>
      </c>
      <c r="B54" s="0" t="s">
        <v>849</v>
      </c>
      <c r="D54" s="0" t="s">
        <v>1035</v>
      </c>
      <c r="E54" s="0" t="s">
        <v>1036</v>
      </c>
      <c r="F54" s="11" t="s">
        <v>1035</v>
      </c>
      <c r="G54" s="0" t="n">
        <f aca="false">LEN(F54)</f>
        <v>48</v>
      </c>
      <c r="H54" s="0" t="n">
        <v>6</v>
      </c>
      <c r="I54" s="0" t="e">
        <f aca="false">ShortDo(F54,"C")</f>
        <v>#VALUE!</v>
      </c>
      <c r="J54" s="0" t="s">
        <v>854</v>
      </c>
      <c r="K54" s="0" t="n">
        <v>1</v>
      </c>
    </row>
    <row r="55" customFormat="false" ht="13.5" hidden="false" customHeight="false" outlineLevel="0" collapsed="false">
      <c r="A55" s="0" t="s">
        <v>1037</v>
      </c>
      <c r="B55" s="0" t="s">
        <v>849</v>
      </c>
      <c r="D55" s="0" t="s">
        <v>1038</v>
      </c>
      <c r="E55" s="0" t="s">
        <v>1039</v>
      </c>
      <c r="F55" s="11" t="s">
        <v>1038</v>
      </c>
      <c r="G55" s="0" t="n">
        <f aca="false">LEN(F55)</f>
        <v>48</v>
      </c>
      <c r="H55" s="0" t="n">
        <v>6</v>
      </c>
      <c r="I55" s="0" t="e">
        <f aca="false">ShortDo(F55,"C")</f>
        <v>#VALUE!</v>
      </c>
      <c r="J55" s="0" t="s">
        <v>854</v>
      </c>
      <c r="K55" s="0" t="n">
        <v>1</v>
      </c>
    </row>
    <row r="56" customFormat="false" ht="13.5" hidden="false" customHeight="false" outlineLevel="0" collapsed="false">
      <c r="A56" s="0" t="s">
        <v>1040</v>
      </c>
      <c r="B56" s="0" t="s">
        <v>849</v>
      </c>
      <c r="D56" s="0" t="s">
        <v>1041</v>
      </c>
      <c r="E56" s="0" t="s">
        <v>1042</v>
      </c>
      <c r="F56" s="11" t="s">
        <v>1041</v>
      </c>
      <c r="G56" s="0" t="n">
        <f aca="false">LEN(F56)</f>
        <v>48</v>
      </c>
      <c r="H56" s="0" t="n">
        <v>6</v>
      </c>
      <c r="I56" s="0" t="e">
        <f aca="false">ShortDo(F56,"C")</f>
        <v>#VALUE!</v>
      </c>
      <c r="J56" s="0" t="s">
        <v>854</v>
      </c>
      <c r="K56" s="0" t="n">
        <v>1</v>
      </c>
    </row>
    <row r="57" customFormat="false" ht="13.5" hidden="false" customHeight="false" outlineLevel="0" collapsed="false">
      <c r="A57" s="0" t="s">
        <v>1043</v>
      </c>
      <c r="B57" s="0" t="s">
        <v>849</v>
      </c>
      <c r="D57" s="0" t="s">
        <v>1044</v>
      </c>
      <c r="E57" s="0" t="s">
        <v>1045</v>
      </c>
      <c r="F57" s="11" t="s">
        <v>1044</v>
      </c>
      <c r="G57" s="0" t="n">
        <f aca="false">LEN(F57)</f>
        <v>48</v>
      </c>
      <c r="H57" s="0" t="n">
        <v>6</v>
      </c>
      <c r="I57" s="0" t="e">
        <f aca="false">ShortDo(F57,"C")</f>
        <v>#VALUE!</v>
      </c>
      <c r="J57" s="0" t="s">
        <v>854</v>
      </c>
      <c r="K57" s="0" t="n">
        <v>1</v>
      </c>
    </row>
    <row r="58" customFormat="false" ht="13.5" hidden="false" customHeight="false" outlineLevel="0" collapsed="false">
      <c r="A58" s="0" t="s">
        <v>1046</v>
      </c>
      <c r="B58" s="0" t="s">
        <v>849</v>
      </c>
      <c r="D58" s="0" t="s">
        <v>1047</v>
      </c>
      <c r="E58" s="0" t="s">
        <v>1048</v>
      </c>
      <c r="F58" s="11" t="s">
        <v>1047</v>
      </c>
      <c r="G58" s="0" t="n">
        <f aca="false">LEN(F58)</f>
        <v>47</v>
      </c>
      <c r="H58" s="0" t="n">
        <v>6</v>
      </c>
      <c r="I58" s="0" t="e">
        <f aca="false">ShortDo(F58,"C")</f>
        <v>#VALUE!</v>
      </c>
      <c r="J58" s="0" t="s">
        <v>854</v>
      </c>
      <c r="K58" s="0" t="n">
        <v>1</v>
      </c>
    </row>
    <row r="59" customFormat="false" ht="13.5" hidden="false" customHeight="false" outlineLevel="0" collapsed="false">
      <c r="A59" s="0" t="s">
        <v>1049</v>
      </c>
      <c r="B59" s="0" t="s">
        <v>849</v>
      </c>
      <c r="D59" s="0" t="s">
        <v>1050</v>
      </c>
      <c r="E59" s="0" t="s">
        <v>1051</v>
      </c>
      <c r="F59" s="11" t="s">
        <v>1050</v>
      </c>
      <c r="G59" s="0" t="n">
        <f aca="false">LEN(F59)</f>
        <v>47</v>
      </c>
      <c r="H59" s="0" t="n">
        <v>6</v>
      </c>
      <c r="I59" s="0" t="e">
        <f aca="false">ShortDo(F59,"C")</f>
        <v>#VALUE!</v>
      </c>
      <c r="J59" s="0" t="s">
        <v>854</v>
      </c>
      <c r="K59" s="0" t="n">
        <v>1</v>
      </c>
    </row>
    <row r="60" customFormat="false" ht="13.5" hidden="false" customHeight="false" outlineLevel="0" collapsed="false">
      <c r="A60" s="0" t="s">
        <v>1052</v>
      </c>
      <c r="B60" s="0" t="s">
        <v>849</v>
      </c>
      <c r="D60" s="0" t="s">
        <v>1053</v>
      </c>
      <c r="E60" s="0" t="s">
        <v>1054</v>
      </c>
      <c r="F60" s="11" t="s">
        <v>1053</v>
      </c>
      <c r="G60" s="0" t="n">
        <f aca="false">LEN(F60)</f>
        <v>47</v>
      </c>
      <c r="H60" s="0" t="n">
        <v>6</v>
      </c>
      <c r="I60" s="0" t="e">
        <f aca="false">ShortDo(F60,"C")</f>
        <v>#VALUE!</v>
      </c>
      <c r="J60" s="0" t="s">
        <v>854</v>
      </c>
      <c r="K60" s="0" t="n">
        <v>1</v>
      </c>
    </row>
    <row r="61" customFormat="false" ht="13.5" hidden="false" customHeight="false" outlineLevel="0" collapsed="false">
      <c r="A61" s="0" t="s">
        <v>1055</v>
      </c>
      <c r="B61" s="0" t="s">
        <v>849</v>
      </c>
      <c r="D61" s="0" t="s">
        <v>1056</v>
      </c>
      <c r="E61" s="0" t="s">
        <v>1057</v>
      </c>
      <c r="F61" s="11" t="s">
        <v>1056</v>
      </c>
      <c r="G61" s="0" t="n">
        <f aca="false">LEN(F61)</f>
        <v>49</v>
      </c>
      <c r="H61" s="0" t="n">
        <v>6</v>
      </c>
      <c r="I61" s="0" t="e">
        <f aca="false">ShortDo(F61,"C")</f>
        <v>#VALUE!</v>
      </c>
      <c r="J61" s="0" t="s">
        <v>854</v>
      </c>
      <c r="K61" s="0" t="n">
        <v>1</v>
      </c>
    </row>
    <row r="62" customFormat="false" ht="13.5" hidden="false" customHeight="false" outlineLevel="0" collapsed="false">
      <c r="A62" s="0" t="s">
        <v>1058</v>
      </c>
      <c r="B62" s="0" t="s">
        <v>849</v>
      </c>
      <c r="D62" s="0" t="s">
        <v>1059</v>
      </c>
      <c r="E62" s="0" t="s">
        <v>1060</v>
      </c>
      <c r="F62" s="11" t="s">
        <v>1059</v>
      </c>
      <c r="G62" s="0" t="n">
        <f aca="false">LEN(F62)</f>
        <v>47</v>
      </c>
      <c r="H62" s="0" t="n">
        <v>6</v>
      </c>
      <c r="I62" s="0" t="e">
        <f aca="false">ShortDo(F62,"C")</f>
        <v>#VALUE!</v>
      </c>
      <c r="J62" s="0" t="s">
        <v>854</v>
      </c>
      <c r="K62" s="0" t="n">
        <v>1</v>
      </c>
    </row>
    <row r="63" customFormat="false" ht="13.5" hidden="false" customHeight="false" outlineLevel="0" collapsed="false">
      <c r="A63" s="0" t="s">
        <v>1061</v>
      </c>
      <c r="B63" s="0" t="s">
        <v>849</v>
      </c>
      <c r="D63" s="0" t="s">
        <v>1062</v>
      </c>
      <c r="E63" s="0" t="s">
        <v>1063</v>
      </c>
      <c r="F63" s="11" t="s">
        <v>1062</v>
      </c>
      <c r="G63" s="0" t="n">
        <f aca="false">LEN(F63)</f>
        <v>47</v>
      </c>
      <c r="H63" s="0" t="n">
        <v>6</v>
      </c>
      <c r="I63" s="0" t="e">
        <f aca="false">ShortDo(F63,"C")</f>
        <v>#VALUE!</v>
      </c>
      <c r="J63" s="0" t="s">
        <v>854</v>
      </c>
      <c r="K63" s="0" t="n">
        <v>1</v>
      </c>
    </row>
    <row r="64" customFormat="false" ht="13.5" hidden="false" customHeight="false" outlineLevel="0" collapsed="false">
      <c r="A64" s="0" t="s">
        <v>1064</v>
      </c>
      <c r="B64" s="0" t="s">
        <v>849</v>
      </c>
      <c r="D64" s="0" t="s">
        <v>1065</v>
      </c>
      <c r="E64" s="0" t="s">
        <v>1066</v>
      </c>
      <c r="F64" s="11" t="s">
        <v>1065</v>
      </c>
      <c r="G64" s="0" t="n">
        <f aca="false">LEN(F64)</f>
        <v>47</v>
      </c>
      <c r="H64" s="0" t="n">
        <v>6</v>
      </c>
      <c r="I64" s="0" t="e">
        <f aca="false">ShortDo(F64,"C")</f>
        <v>#VALUE!</v>
      </c>
      <c r="J64" s="0" t="s">
        <v>854</v>
      </c>
      <c r="K64" s="0" t="n">
        <v>1</v>
      </c>
    </row>
    <row r="65" customFormat="false" ht="13.5" hidden="false" customHeight="false" outlineLevel="0" collapsed="false">
      <c r="A65" s="0" t="s">
        <v>1067</v>
      </c>
      <c r="B65" s="0" t="s">
        <v>849</v>
      </c>
      <c r="D65" s="0" t="s">
        <v>1068</v>
      </c>
      <c r="E65" s="0" t="s">
        <v>1069</v>
      </c>
      <c r="F65" s="11" t="s">
        <v>1068</v>
      </c>
      <c r="G65" s="0" t="n">
        <f aca="false">LEN(F65)</f>
        <v>46</v>
      </c>
      <c r="H65" s="0" t="n">
        <v>6</v>
      </c>
      <c r="I65" s="0" t="e">
        <f aca="false">ShortDo(F65,"C")</f>
        <v>#VALUE!</v>
      </c>
      <c r="J65" s="0" t="s">
        <v>854</v>
      </c>
      <c r="K65" s="0" t="n">
        <v>1</v>
      </c>
    </row>
    <row r="66" customFormat="false" ht="13.5" hidden="false" customHeight="false" outlineLevel="0" collapsed="false">
      <c r="A66" s="0" t="s">
        <v>1070</v>
      </c>
      <c r="B66" s="0" t="s">
        <v>849</v>
      </c>
      <c r="D66" s="0" t="s">
        <v>1071</v>
      </c>
      <c r="E66" s="0" t="s">
        <v>1072</v>
      </c>
      <c r="F66" s="11" t="s">
        <v>1071</v>
      </c>
      <c r="G66" s="0" t="n">
        <f aca="false">LEN(F66)</f>
        <v>47</v>
      </c>
      <c r="H66" s="0" t="n">
        <v>6</v>
      </c>
      <c r="I66" s="0" t="e">
        <f aca="false">ShortDo(F66,"C")</f>
        <v>#VALUE!</v>
      </c>
      <c r="J66" s="0" t="s">
        <v>854</v>
      </c>
      <c r="K66" s="0" t="n">
        <v>1</v>
      </c>
    </row>
    <row r="67" customFormat="false" ht="13.5" hidden="false" customHeight="false" outlineLevel="0" collapsed="false">
      <c r="A67" s="0" t="s">
        <v>1073</v>
      </c>
      <c r="B67" s="0" t="s">
        <v>849</v>
      </c>
      <c r="D67" s="0" t="s">
        <v>1074</v>
      </c>
      <c r="E67" s="0" t="s">
        <v>1075</v>
      </c>
      <c r="F67" s="11" t="s">
        <v>1074</v>
      </c>
      <c r="G67" s="0" t="n">
        <f aca="false">LEN(F67)</f>
        <v>47</v>
      </c>
      <c r="H67" s="0" t="n">
        <v>6</v>
      </c>
      <c r="I67" s="0" t="e">
        <f aca="false">ShortDo(F67,"C")</f>
        <v>#VALUE!</v>
      </c>
      <c r="J67" s="0" t="s">
        <v>854</v>
      </c>
      <c r="K67" s="0" t="n">
        <v>1</v>
      </c>
    </row>
    <row r="68" customFormat="false" ht="13.5" hidden="false" customHeight="false" outlineLevel="0" collapsed="false">
      <c r="A68" s="0" t="s">
        <v>1076</v>
      </c>
      <c r="B68" s="0" t="s">
        <v>849</v>
      </c>
      <c r="D68" s="0" t="s">
        <v>1077</v>
      </c>
      <c r="E68" s="0" t="s">
        <v>1078</v>
      </c>
      <c r="F68" s="11" t="s">
        <v>1077</v>
      </c>
      <c r="G68" s="0" t="n">
        <f aca="false">LEN(F68)</f>
        <v>47</v>
      </c>
      <c r="H68" s="0" t="n">
        <v>6</v>
      </c>
      <c r="I68" s="0" t="e">
        <f aca="false">ShortDo(F68,"C")</f>
        <v>#VALUE!</v>
      </c>
      <c r="J68" s="0" t="s">
        <v>854</v>
      </c>
      <c r="K68" s="0" t="n">
        <v>1</v>
      </c>
    </row>
    <row r="69" customFormat="false" ht="13.5" hidden="false" customHeight="false" outlineLevel="0" collapsed="false">
      <c r="A69" s="0" t="s">
        <v>1079</v>
      </c>
      <c r="B69" s="0" t="s">
        <v>849</v>
      </c>
      <c r="C69" s="0" t="s">
        <v>850</v>
      </c>
      <c r="D69" s="0" t="s">
        <v>1080</v>
      </c>
      <c r="E69" s="0" t="s">
        <v>1081</v>
      </c>
      <c r="F69" s="11" t="s">
        <v>1082</v>
      </c>
      <c r="G69" s="0" t="n">
        <f aca="false">LEN(F69)</f>
        <v>44</v>
      </c>
      <c r="H69" s="0" t="n">
        <v>6</v>
      </c>
      <c r="I69" s="0" t="e">
        <f aca="false">ShortDo(F69,"C")</f>
        <v>#VALUE!</v>
      </c>
      <c r="J69" s="0" t="s">
        <v>854</v>
      </c>
      <c r="K69" s="0" t="n">
        <v>1</v>
      </c>
    </row>
    <row r="70" customFormat="false" ht="13.5" hidden="false" customHeight="false" outlineLevel="0" collapsed="false">
      <c r="A70" s="0" t="s">
        <v>1083</v>
      </c>
      <c r="B70" s="0" t="s">
        <v>849</v>
      </c>
      <c r="D70" s="0" t="s">
        <v>1084</v>
      </c>
      <c r="E70" s="0" t="s">
        <v>1085</v>
      </c>
      <c r="F70" s="11" t="s">
        <v>1084</v>
      </c>
      <c r="G70" s="0" t="n">
        <f aca="false">LEN(F70)</f>
        <v>47</v>
      </c>
      <c r="H70" s="0" t="n">
        <v>6</v>
      </c>
      <c r="I70" s="0" t="e">
        <f aca="false">ShortDo(F70,"C")</f>
        <v>#VALUE!</v>
      </c>
      <c r="J70" s="0" t="s">
        <v>854</v>
      </c>
      <c r="K70" s="0" t="n">
        <v>1</v>
      </c>
    </row>
    <row r="71" customFormat="false" ht="13.5" hidden="false" customHeight="false" outlineLevel="0" collapsed="false">
      <c r="A71" s="0" t="s">
        <v>1086</v>
      </c>
      <c r="B71" s="0" t="s">
        <v>849</v>
      </c>
      <c r="D71" s="0" t="s">
        <v>1087</v>
      </c>
      <c r="E71" s="0" t="s">
        <v>1088</v>
      </c>
      <c r="F71" s="11" t="s">
        <v>1087</v>
      </c>
      <c r="G71" s="0" t="n">
        <f aca="false">LEN(F71)</f>
        <v>47</v>
      </c>
      <c r="H71" s="0" t="n">
        <v>6</v>
      </c>
      <c r="I71" s="0" t="e">
        <f aca="false">ShortDo(F71,"C")</f>
        <v>#VALUE!</v>
      </c>
      <c r="J71" s="0" t="s">
        <v>854</v>
      </c>
      <c r="K71" s="0" t="n">
        <v>1</v>
      </c>
    </row>
    <row r="72" customFormat="false" ht="13.5" hidden="false" customHeight="false" outlineLevel="0" collapsed="false">
      <c r="A72" s="0" t="s">
        <v>1089</v>
      </c>
      <c r="B72" s="0" t="s">
        <v>849</v>
      </c>
      <c r="D72" s="0" t="s">
        <v>1090</v>
      </c>
      <c r="E72" s="0" t="s">
        <v>1091</v>
      </c>
      <c r="F72" s="11" t="s">
        <v>1090</v>
      </c>
      <c r="G72" s="0" t="n">
        <f aca="false">LEN(F72)</f>
        <v>49</v>
      </c>
      <c r="H72" s="0" t="n">
        <v>6</v>
      </c>
      <c r="I72" s="0" t="e">
        <f aca="false">ShortDo(F72,"C")</f>
        <v>#VALUE!</v>
      </c>
      <c r="J72" s="0" t="s">
        <v>854</v>
      </c>
      <c r="K72" s="0" t="n">
        <v>1</v>
      </c>
    </row>
    <row r="73" customFormat="false" ht="13.5" hidden="false" customHeight="false" outlineLevel="0" collapsed="false">
      <c r="A73" s="0" t="s">
        <v>1092</v>
      </c>
      <c r="B73" s="0" t="s">
        <v>849</v>
      </c>
      <c r="D73" s="0" t="s">
        <v>1093</v>
      </c>
      <c r="E73" s="0" t="s">
        <v>1094</v>
      </c>
      <c r="F73" s="11" t="s">
        <v>1093</v>
      </c>
      <c r="G73" s="0" t="n">
        <f aca="false">LEN(F73)</f>
        <v>49</v>
      </c>
      <c r="H73" s="0" t="n">
        <v>6</v>
      </c>
      <c r="I73" s="0" t="e">
        <f aca="false">ShortDo(F73,"C")</f>
        <v>#VALUE!</v>
      </c>
      <c r="J73" s="0" t="s">
        <v>854</v>
      </c>
      <c r="K73" s="0" t="n">
        <v>1</v>
      </c>
    </row>
    <row r="74" customFormat="false" ht="13.5" hidden="false" customHeight="false" outlineLevel="0" collapsed="false">
      <c r="A74" s="0" t="s">
        <v>1095</v>
      </c>
      <c r="B74" s="0" t="s">
        <v>849</v>
      </c>
      <c r="D74" s="0" t="s">
        <v>1096</v>
      </c>
      <c r="E74" s="0" t="s">
        <v>1097</v>
      </c>
      <c r="F74" s="11" t="s">
        <v>1096</v>
      </c>
      <c r="G74" s="0" t="n">
        <f aca="false">LEN(F74)</f>
        <v>47</v>
      </c>
      <c r="H74" s="0" t="n">
        <v>6</v>
      </c>
      <c r="I74" s="0" t="e">
        <f aca="false">ShortDo(F74,"C")</f>
        <v>#VALUE!</v>
      </c>
      <c r="J74" s="0" t="s">
        <v>854</v>
      </c>
      <c r="K74" s="0" t="n">
        <v>1</v>
      </c>
    </row>
    <row r="75" customFormat="false" ht="13.5" hidden="false" customHeight="false" outlineLevel="0" collapsed="false">
      <c r="A75" s="0" t="s">
        <v>1098</v>
      </c>
      <c r="B75" s="0" t="s">
        <v>849</v>
      </c>
      <c r="D75" s="0" t="s">
        <v>1099</v>
      </c>
      <c r="E75" s="0" t="s">
        <v>1100</v>
      </c>
      <c r="F75" s="11" t="s">
        <v>1099</v>
      </c>
      <c r="G75" s="0" t="n">
        <f aca="false">LEN(F75)</f>
        <v>47</v>
      </c>
      <c r="H75" s="0" t="n">
        <v>6</v>
      </c>
      <c r="I75" s="0" t="e">
        <f aca="false">ShortDo(F75,"C")</f>
        <v>#VALUE!</v>
      </c>
      <c r="J75" s="0" t="s">
        <v>854</v>
      </c>
      <c r="K75" s="0" t="n">
        <v>1</v>
      </c>
    </row>
    <row r="76" customFormat="false" ht="13.5" hidden="false" customHeight="false" outlineLevel="0" collapsed="false">
      <c r="A76" s="0" t="s">
        <v>1101</v>
      </c>
      <c r="B76" s="0" t="s">
        <v>849</v>
      </c>
      <c r="C76" s="0" t="s">
        <v>850</v>
      </c>
      <c r="D76" s="0" t="s">
        <v>1102</v>
      </c>
      <c r="E76" s="0" t="s">
        <v>1103</v>
      </c>
      <c r="F76" s="11" t="s">
        <v>1104</v>
      </c>
      <c r="G76" s="0" t="n">
        <f aca="false">LEN(F76)</f>
        <v>46</v>
      </c>
      <c r="H76" s="0" t="n">
        <v>6</v>
      </c>
      <c r="I76" s="0" t="e">
        <f aca="false">ShortDo(F76,"C")</f>
        <v>#VALUE!</v>
      </c>
      <c r="J76" s="0" t="s">
        <v>861</v>
      </c>
      <c r="K76" s="0" t="n">
        <v>2</v>
      </c>
    </row>
    <row r="77" customFormat="false" ht="13.5" hidden="false" customHeight="false" outlineLevel="0" collapsed="false">
      <c r="A77" s="0" t="s">
        <v>1105</v>
      </c>
      <c r="B77" s="0" t="s">
        <v>849</v>
      </c>
      <c r="C77" s="0" t="s">
        <v>850</v>
      </c>
      <c r="D77" s="0" t="s">
        <v>1106</v>
      </c>
      <c r="E77" s="0" t="s">
        <v>1107</v>
      </c>
      <c r="F77" s="11" t="s">
        <v>1108</v>
      </c>
      <c r="G77" s="0" t="n">
        <f aca="false">LEN(F77)</f>
        <v>46</v>
      </c>
      <c r="H77" s="0" t="n">
        <v>6</v>
      </c>
      <c r="I77" s="0" t="e">
        <f aca="false">ShortDo(F77,"C")</f>
        <v>#VALUE!</v>
      </c>
      <c r="J77" s="0" t="s">
        <v>861</v>
      </c>
      <c r="K77" s="0" t="n">
        <v>2</v>
      </c>
    </row>
    <row r="78" customFormat="false" ht="13.5" hidden="false" customHeight="false" outlineLevel="0" collapsed="false">
      <c r="A78" s="0" t="s">
        <v>1109</v>
      </c>
      <c r="B78" s="0" t="s">
        <v>1110</v>
      </c>
      <c r="D78" s="0" t="s">
        <v>1111</v>
      </c>
      <c r="E78" s="0" t="s">
        <v>1112</v>
      </c>
      <c r="F78" s="11" t="s">
        <v>1111</v>
      </c>
      <c r="G78" s="0" t="n">
        <f aca="false">LEN(F78)</f>
        <v>59</v>
      </c>
      <c r="H78" s="0" t="n">
        <v>6</v>
      </c>
      <c r="I78" s="0" t="e">
        <f aca="false">ShortDo(F78,"C")</f>
        <v>#VALUE!</v>
      </c>
      <c r="J78" s="0" t="s">
        <v>923</v>
      </c>
      <c r="K78" s="0" t="n">
        <v>4</v>
      </c>
    </row>
    <row r="79" customFormat="false" ht="13.5" hidden="false" customHeight="false" outlineLevel="0" collapsed="false">
      <c r="A79" s="0" t="s">
        <v>1113</v>
      </c>
      <c r="B79" s="0" t="s">
        <v>1110</v>
      </c>
      <c r="D79" s="0" t="s">
        <v>1114</v>
      </c>
      <c r="E79" s="0" t="s">
        <v>1115</v>
      </c>
      <c r="F79" s="11" t="s">
        <v>1114</v>
      </c>
      <c r="G79" s="0" t="n">
        <f aca="false">LEN(F79)</f>
        <v>58</v>
      </c>
      <c r="H79" s="0" t="n">
        <v>6</v>
      </c>
      <c r="I79" s="0" t="e">
        <f aca="false">ShortDo(F79,"C")</f>
        <v>#VALUE!</v>
      </c>
      <c r="J79" s="0" t="s">
        <v>923</v>
      </c>
      <c r="K79" s="0" t="n">
        <v>4</v>
      </c>
    </row>
    <row r="80" customFormat="false" ht="13.5" hidden="false" customHeight="false" outlineLevel="0" collapsed="false">
      <c r="A80" s="0" t="s">
        <v>1116</v>
      </c>
      <c r="B80" s="0" t="s">
        <v>1110</v>
      </c>
      <c r="D80" s="0" t="s">
        <v>1117</v>
      </c>
      <c r="E80" s="0" t="s">
        <v>1118</v>
      </c>
      <c r="F80" s="11" t="s">
        <v>1117</v>
      </c>
      <c r="G80" s="0" t="n">
        <f aca="false">LEN(F80)</f>
        <v>58</v>
      </c>
      <c r="H80" s="0" t="n">
        <v>6</v>
      </c>
      <c r="I80" s="0" t="e">
        <f aca="false">ShortDo(F80,"C")</f>
        <v>#VALUE!</v>
      </c>
      <c r="J80" s="0" t="s">
        <v>923</v>
      </c>
      <c r="K80" s="0" t="n">
        <v>4</v>
      </c>
    </row>
    <row r="81" customFormat="false" ht="13.5" hidden="false" customHeight="false" outlineLevel="0" collapsed="false">
      <c r="A81" s="0" t="s">
        <v>1119</v>
      </c>
      <c r="B81" s="0" t="s">
        <v>895</v>
      </c>
      <c r="C81" s="0" t="s">
        <v>850</v>
      </c>
      <c r="D81" s="0" t="s">
        <v>1120</v>
      </c>
      <c r="E81" s="0" t="s">
        <v>1121</v>
      </c>
      <c r="F81" s="11" t="s">
        <v>1122</v>
      </c>
      <c r="G81" s="0" t="n">
        <f aca="false">LEN(F81)</f>
        <v>178</v>
      </c>
      <c r="H81" s="0" t="n">
        <v>0</v>
      </c>
      <c r="I81" s="0" t="e">
        <f aca="false">ShortDo(F81,"c")</f>
        <v>#VALUE!</v>
      </c>
      <c r="J81" s="0" t="s">
        <v>885</v>
      </c>
      <c r="K81" s="0" t="n">
        <v>0</v>
      </c>
      <c r="L81" s="13" t="e">
        <f aca="false">ShortDo($F81,"K.")</f>
        <v>#VALUE!</v>
      </c>
      <c r="M81" s="0" t="e">
        <f aca="false">ShortDo($F81,"R.")</f>
        <v>#VALUE!</v>
      </c>
      <c r="N81" s="0" t="e">
        <f aca="false">ShortDo($F81,"h.")</f>
        <v>#VALUE!</v>
      </c>
      <c r="O81" s="0" t="e">
        <f aca="false">ShortDo($F81,"d.")</f>
        <v>#VALUE!</v>
      </c>
      <c r="P81" s="0" t="e">
        <f aca="false">ShortDo($F81,"e.")</f>
        <v>#VALUE!</v>
      </c>
      <c r="Q81" s="0" t="e">
        <f aca="false">ShortDo($F81,"g.")</f>
        <v>#VALUE!</v>
      </c>
      <c r="R81" s="0" t="e">
        <f aca="false">ShortDo($F81,"il.")</f>
        <v>#VALUE!</v>
      </c>
      <c r="S81" s="0" t="e">
        <f aca="false">ShortDo($F81,"m.")</f>
        <v>#VALUE!</v>
      </c>
      <c r="T81" s="0" t="e">
        <f aca="false">ShortDo($F81,"f.")</f>
        <v>#VALUE!</v>
      </c>
      <c r="U81" s="14" t="e">
        <f aca="false">ShortDo($F81,"p.")</f>
        <v>#VALUE!</v>
      </c>
      <c r="V81" s="0" t="e">
        <f aca="false">ShortDo($F81,"w.")</f>
        <v>#VALUE!</v>
      </c>
      <c r="W81" s="0" t="e">
        <f aca="false">ShortDo($F81,"y.")</f>
        <v>#VALUE!</v>
      </c>
    </row>
    <row r="82" customFormat="false" ht="13.5" hidden="false" customHeight="false" outlineLevel="0" collapsed="false">
      <c r="A82" s="0" t="s">
        <v>1123</v>
      </c>
      <c r="B82" s="0" t="s">
        <v>895</v>
      </c>
      <c r="C82" s="0" t="s">
        <v>891</v>
      </c>
      <c r="D82" s="0" t="s">
        <v>1124</v>
      </c>
      <c r="E82" s="0" t="s">
        <v>1125</v>
      </c>
      <c r="F82" s="11" t="s">
        <v>1124</v>
      </c>
      <c r="I82" s="0" t="e">
        <f aca="false">ShortDo(F82,"C")</f>
        <v>#VALUE!</v>
      </c>
    </row>
    <row r="83" customFormat="false" ht="13.5" hidden="false" customHeight="false" outlineLevel="0" collapsed="false">
      <c r="A83" s="0" t="s">
        <v>1126</v>
      </c>
      <c r="B83" s="0" t="s">
        <v>849</v>
      </c>
      <c r="C83" s="0" t="s">
        <v>850</v>
      </c>
      <c r="D83" s="0" t="s">
        <v>1127</v>
      </c>
      <c r="E83" s="0" t="s">
        <v>1128</v>
      </c>
      <c r="F83" s="11" t="s">
        <v>1129</v>
      </c>
      <c r="G83" s="0" t="n">
        <f aca="false">LEN(F83)</f>
        <v>42</v>
      </c>
      <c r="H83" s="0" t="n">
        <v>6</v>
      </c>
      <c r="I83" s="0" t="e">
        <f aca="false">ShortDo(F83,"C")</f>
        <v>#VALUE!</v>
      </c>
      <c r="J83" s="0" t="s">
        <v>854</v>
      </c>
      <c r="K83" s="0" t="n">
        <v>1</v>
      </c>
    </row>
    <row r="84" customFormat="false" ht="13.5" hidden="false" customHeight="false" outlineLevel="0" collapsed="false">
      <c r="A84" s="0" t="s">
        <v>1130</v>
      </c>
      <c r="B84" s="0" t="s">
        <v>849</v>
      </c>
      <c r="D84" s="0" t="s">
        <v>1131</v>
      </c>
      <c r="E84" s="0" t="s">
        <v>1132</v>
      </c>
      <c r="F84" s="11" t="s">
        <v>1131</v>
      </c>
      <c r="G84" s="0" t="n">
        <f aca="false">LEN(F84)</f>
        <v>27</v>
      </c>
      <c r="H84" s="0" t="n">
        <v>6</v>
      </c>
      <c r="I84" s="0" t="e">
        <f aca="false">ShortDo(F84,"C")</f>
        <v>#VALUE!</v>
      </c>
      <c r="J84" s="0" t="s">
        <v>1133</v>
      </c>
      <c r="K84" s="0" t="n">
        <v>8</v>
      </c>
    </row>
    <row r="85" customFormat="false" ht="13.5" hidden="false" customHeight="false" outlineLevel="0" collapsed="false">
      <c r="A85" s="0" t="s">
        <v>1134</v>
      </c>
      <c r="B85" s="0" t="s">
        <v>849</v>
      </c>
      <c r="D85" s="0" t="s">
        <v>1135</v>
      </c>
      <c r="E85" s="0" t="s">
        <v>1136</v>
      </c>
      <c r="F85" s="11" t="s">
        <v>1135</v>
      </c>
      <c r="G85" s="0" t="n">
        <f aca="false">LEN(F85)</f>
        <v>35</v>
      </c>
      <c r="H85" s="0" t="n">
        <v>6</v>
      </c>
      <c r="I85" s="0" t="e">
        <f aca="false">ShortDo(F85,"C")</f>
        <v>#VALUE!</v>
      </c>
      <c r="J85" s="0" t="s">
        <v>872</v>
      </c>
      <c r="K85" s="0" t="n">
        <v>3</v>
      </c>
    </row>
    <row r="86" customFormat="false" ht="13.5" hidden="false" customHeight="false" outlineLevel="0" collapsed="false">
      <c r="A86" s="0" t="s">
        <v>1137</v>
      </c>
      <c r="B86" s="0" t="s">
        <v>849</v>
      </c>
      <c r="D86" s="0" t="s">
        <v>1138</v>
      </c>
      <c r="E86" s="0" t="s">
        <v>1139</v>
      </c>
      <c r="F86" s="11" t="s">
        <v>1138</v>
      </c>
      <c r="G86" s="0" t="n">
        <f aca="false">LEN(F86)</f>
        <v>35</v>
      </c>
      <c r="H86" s="0" t="n">
        <v>6</v>
      </c>
      <c r="I86" s="0" t="e">
        <f aca="false">ShortDo(F86,"C")</f>
        <v>#VALUE!</v>
      </c>
      <c r="J86" s="0" t="s">
        <v>872</v>
      </c>
      <c r="K86" s="0" t="n">
        <v>3</v>
      </c>
    </row>
    <row r="87" customFormat="false" ht="13.5" hidden="false" customHeight="false" outlineLevel="0" collapsed="false">
      <c r="A87" s="0" t="s">
        <v>1140</v>
      </c>
      <c r="B87" s="0" t="s">
        <v>849</v>
      </c>
      <c r="C87" s="0" t="s">
        <v>850</v>
      </c>
      <c r="D87" s="0" t="s">
        <v>1141</v>
      </c>
      <c r="E87" s="0" t="s">
        <v>1142</v>
      </c>
      <c r="F87" s="11" t="s">
        <v>1143</v>
      </c>
      <c r="G87" s="0" t="n">
        <f aca="false">LEN(F87)</f>
        <v>35</v>
      </c>
      <c r="H87" s="0" t="n">
        <v>6</v>
      </c>
      <c r="I87" s="0" t="e">
        <f aca="false">ShortDo(F87,"C")</f>
        <v>#VALUE!</v>
      </c>
      <c r="J87" s="0" t="s">
        <v>872</v>
      </c>
      <c r="K87" s="0" t="n">
        <v>3</v>
      </c>
    </row>
    <row r="88" customFormat="false" ht="13.5" hidden="false" customHeight="false" outlineLevel="0" collapsed="false">
      <c r="A88" s="0" t="s">
        <v>1144</v>
      </c>
      <c r="B88" s="0" t="s">
        <v>895</v>
      </c>
      <c r="C88" s="0" t="s">
        <v>891</v>
      </c>
      <c r="D88" s="0" t="s">
        <v>1145</v>
      </c>
      <c r="E88" s="0" t="s">
        <v>1146</v>
      </c>
      <c r="F88" s="11" t="s">
        <v>1145</v>
      </c>
      <c r="G88" s="0" t="n">
        <f aca="false">LEN(F88)</f>
        <v>54</v>
      </c>
      <c r="I88" s="0" t="e">
        <f aca="false">ShortDo(F88,"C")</f>
        <v>#VALUE!</v>
      </c>
    </row>
    <row r="89" customFormat="false" ht="13.5" hidden="false" customHeight="false" outlineLevel="0" collapsed="false">
      <c r="A89" s="0" t="s">
        <v>1147</v>
      </c>
      <c r="B89" s="0" t="s">
        <v>895</v>
      </c>
      <c r="C89" s="0" t="s">
        <v>891</v>
      </c>
      <c r="D89" s="0" t="s">
        <v>1148</v>
      </c>
      <c r="E89" s="0" t="s">
        <v>1149</v>
      </c>
      <c r="F89" s="11" t="s">
        <v>1148</v>
      </c>
      <c r="I89" s="0" t="e">
        <f aca="false">ShortDo(F89,"C")</f>
        <v>#VALUE!</v>
      </c>
    </row>
    <row r="90" customFormat="false" ht="13.5" hidden="false" customHeight="false" outlineLevel="0" collapsed="false">
      <c r="A90" s="0" t="s">
        <v>1150</v>
      </c>
      <c r="B90" s="0" t="s">
        <v>895</v>
      </c>
      <c r="C90" s="0" t="s">
        <v>850</v>
      </c>
      <c r="D90" s="0" t="s">
        <v>1151</v>
      </c>
      <c r="E90" s="0" t="s">
        <v>1152</v>
      </c>
      <c r="F90" s="11" t="s">
        <v>1153</v>
      </c>
      <c r="G90" s="0" t="n">
        <f aca="false">LEN(F90)</f>
        <v>177</v>
      </c>
      <c r="H90" s="0" t="n">
        <v>0</v>
      </c>
      <c r="I90" s="0" t="e">
        <f aca="false">ShortDo(F90,"c")</f>
        <v>#VALUE!</v>
      </c>
      <c r="J90" s="0" t="s">
        <v>885</v>
      </c>
      <c r="K90" s="0" t="n">
        <v>0</v>
      </c>
      <c r="L90" s="13" t="e">
        <f aca="false">ShortDo($F90,"K.")</f>
        <v>#VALUE!</v>
      </c>
      <c r="M90" s="0" t="e">
        <f aca="false">ShortDo($F90,"R.")</f>
        <v>#VALUE!</v>
      </c>
      <c r="N90" s="0" t="e">
        <f aca="false">ShortDo($F90,"h.")</f>
        <v>#VALUE!</v>
      </c>
      <c r="O90" s="0" t="e">
        <f aca="false">ShortDo($F90,"d.")</f>
        <v>#VALUE!</v>
      </c>
      <c r="P90" s="0" t="e">
        <f aca="false">ShortDo($F90,"e.")</f>
        <v>#VALUE!</v>
      </c>
      <c r="Q90" s="0" t="e">
        <f aca="false">ShortDo($F90,"g.")</f>
        <v>#VALUE!</v>
      </c>
      <c r="R90" s="0" t="e">
        <f aca="false">ShortDo($F90,"il.")</f>
        <v>#VALUE!</v>
      </c>
      <c r="S90" s="14" t="e">
        <f aca="false">ShortDo($F90,"m.")</f>
        <v>#VALUE!</v>
      </c>
      <c r="T90" s="0" t="e">
        <f aca="false">ShortDo($F90,"f.")</f>
        <v>#VALUE!</v>
      </c>
      <c r="U90" s="14" t="e">
        <f aca="false">ShortDo($F90,"p.")</f>
        <v>#VALUE!</v>
      </c>
      <c r="V90" s="0" t="e">
        <f aca="false">ShortDo($F90,"w.")</f>
        <v>#VALUE!</v>
      </c>
      <c r="W90" s="0" t="e">
        <f aca="false">ShortDo($F90,"y.")</f>
        <v>#VALUE!</v>
      </c>
    </row>
    <row r="91" customFormat="false" ht="13.5" hidden="false" customHeight="false" outlineLevel="0" collapsed="false">
      <c r="A91" s="0" t="s">
        <v>1154</v>
      </c>
      <c r="B91" s="0" t="s">
        <v>895</v>
      </c>
      <c r="D91" s="0" t="s">
        <v>1155</v>
      </c>
      <c r="E91" s="0" t="s">
        <v>1156</v>
      </c>
      <c r="F91" s="11" t="s">
        <v>1155</v>
      </c>
      <c r="G91" s="0" t="n">
        <f aca="false">LEN(F91)</f>
        <v>147</v>
      </c>
      <c r="H91" s="0" t="n">
        <v>0</v>
      </c>
      <c r="I91" s="0" t="e">
        <f aca="false">ShortDo(F91,"c")</f>
        <v>#VALUE!</v>
      </c>
      <c r="J91" s="0" t="s">
        <v>885</v>
      </c>
      <c r="K91" s="0" t="n">
        <v>0</v>
      </c>
      <c r="L91" s="13" t="e">
        <f aca="false">ShortDo($F91,"K.")</f>
        <v>#VALUE!</v>
      </c>
      <c r="M91" s="0" t="e">
        <f aca="false">ShortDo($F91,"R.")</f>
        <v>#VALUE!</v>
      </c>
      <c r="N91" s="0" t="e">
        <f aca="false">ShortDo($F91,"h.")</f>
        <v>#VALUE!</v>
      </c>
      <c r="O91" s="0" t="e">
        <f aca="false">ShortDo($F91,"d.")</f>
        <v>#VALUE!</v>
      </c>
      <c r="P91" s="0" t="e">
        <f aca="false">ShortDo($F91,"e.")</f>
        <v>#VALUE!</v>
      </c>
      <c r="Q91" s="0" t="e">
        <f aca="false">ShortDo($F91,"g.")</f>
        <v>#VALUE!</v>
      </c>
      <c r="R91" s="0" t="e">
        <f aca="false">ShortDo($F91,"il.")</f>
        <v>#VALUE!</v>
      </c>
      <c r="S91" s="14" t="e">
        <f aca="false">ShortDo($F91,"m.")</f>
        <v>#VALUE!</v>
      </c>
      <c r="T91" s="0" t="e">
        <f aca="false">ShortDo($F91,"f.")</f>
        <v>#VALUE!</v>
      </c>
      <c r="U91" s="14" t="e">
        <f aca="false">ShortDo($F91,"p.")</f>
        <v>#VALUE!</v>
      </c>
      <c r="V91" s="0" t="e">
        <f aca="false">ShortDo($F91,"w.")</f>
        <v>#VALUE!</v>
      </c>
      <c r="W91" s="0" t="e">
        <f aca="false">ShortDo($F91,"y.")</f>
        <v>#VALUE!</v>
      </c>
    </row>
    <row r="92" customFormat="false" ht="13.5" hidden="false" customHeight="false" outlineLevel="0" collapsed="false">
      <c r="A92" s="0" t="s">
        <v>1157</v>
      </c>
      <c r="B92" s="0" t="s">
        <v>895</v>
      </c>
      <c r="C92" s="0" t="s">
        <v>850</v>
      </c>
      <c r="D92" s="0" t="s">
        <v>1158</v>
      </c>
      <c r="E92" s="0" t="s">
        <v>1159</v>
      </c>
      <c r="F92" s="11" t="s">
        <v>1160</v>
      </c>
      <c r="G92" s="0" t="n">
        <f aca="false">LEN(F92)</f>
        <v>179</v>
      </c>
      <c r="H92" s="0" t="n">
        <v>0</v>
      </c>
      <c r="I92" s="0" t="e">
        <f aca="false">ShortDo(F92,"c")</f>
        <v>#VALUE!</v>
      </c>
      <c r="J92" s="0" t="s">
        <v>885</v>
      </c>
      <c r="K92" s="0" t="n">
        <v>0</v>
      </c>
      <c r="L92" s="13" t="e">
        <f aca="false">ShortDo($F92,"K.")</f>
        <v>#VALUE!</v>
      </c>
      <c r="M92" s="0" t="e">
        <f aca="false">ShortDo($F92,"R.")</f>
        <v>#VALUE!</v>
      </c>
      <c r="N92" s="0" t="e">
        <f aca="false">ShortDo($F92,"h.")</f>
        <v>#VALUE!</v>
      </c>
      <c r="O92" s="0" t="e">
        <f aca="false">ShortDo($F92,"d.")</f>
        <v>#VALUE!</v>
      </c>
      <c r="P92" s="0" t="e">
        <f aca="false">ShortDo($F92,"e.")</f>
        <v>#VALUE!</v>
      </c>
      <c r="Q92" s="0" t="e">
        <f aca="false">ShortDo($F92,"g.")</f>
        <v>#VALUE!</v>
      </c>
      <c r="R92" s="0" t="e">
        <f aca="false">ShortDo($F92,"il.")</f>
        <v>#VALUE!</v>
      </c>
      <c r="S92" s="14" t="e">
        <f aca="false">ShortDo($F92,"m.")</f>
        <v>#VALUE!</v>
      </c>
      <c r="T92" s="0" t="e">
        <f aca="false">ShortDo($F92,"f.")</f>
        <v>#VALUE!</v>
      </c>
      <c r="U92" s="14" t="e">
        <f aca="false">ShortDo($F92,"p.")</f>
        <v>#VALUE!</v>
      </c>
      <c r="V92" s="0" t="e">
        <f aca="false">ShortDo($F92,"w.")</f>
        <v>#VALUE!</v>
      </c>
      <c r="W92" s="0" t="e">
        <f aca="false">ShortDo($F92,"y.")</f>
        <v>#VALUE!</v>
      </c>
    </row>
    <row r="93" customFormat="false" ht="13.5" hidden="false" customHeight="false" outlineLevel="0" collapsed="false">
      <c r="A93" s="0" t="s">
        <v>1161</v>
      </c>
      <c r="B93" s="0" t="s">
        <v>895</v>
      </c>
      <c r="C93" s="0" t="s">
        <v>850</v>
      </c>
      <c r="D93" s="0" t="s">
        <v>1162</v>
      </c>
      <c r="E93" s="0" t="s">
        <v>1163</v>
      </c>
      <c r="F93" s="11" t="s">
        <v>1164</v>
      </c>
      <c r="G93" s="0" t="n">
        <f aca="false">LEN(F93)</f>
        <v>179</v>
      </c>
      <c r="H93" s="0" t="n">
        <v>0</v>
      </c>
      <c r="I93" s="0" t="e">
        <f aca="false">ShortDo(F93,"c")</f>
        <v>#VALUE!</v>
      </c>
      <c r="J93" s="0" t="s">
        <v>885</v>
      </c>
      <c r="K93" s="0" t="n">
        <v>0</v>
      </c>
      <c r="L93" s="13" t="e">
        <f aca="false">ShortDo($F93,"K.")</f>
        <v>#VALUE!</v>
      </c>
      <c r="M93" s="0" t="e">
        <f aca="false">ShortDo($F93,"R.")</f>
        <v>#VALUE!</v>
      </c>
      <c r="N93" s="0" t="e">
        <f aca="false">ShortDo($F93,"h.")</f>
        <v>#VALUE!</v>
      </c>
      <c r="O93" s="0" t="e">
        <f aca="false">ShortDo($F93,"d.")</f>
        <v>#VALUE!</v>
      </c>
      <c r="P93" s="0" t="e">
        <f aca="false">ShortDo($F93,"e.")</f>
        <v>#VALUE!</v>
      </c>
      <c r="Q93" s="0" t="e">
        <f aca="false">ShortDo($F93,"g.")</f>
        <v>#VALUE!</v>
      </c>
      <c r="R93" s="0" t="e">
        <f aca="false">ShortDo($F93,"il.")</f>
        <v>#VALUE!</v>
      </c>
      <c r="S93" s="14" t="e">
        <f aca="false">ShortDo($F93,"m.")</f>
        <v>#VALUE!</v>
      </c>
      <c r="T93" s="0" t="e">
        <f aca="false">ShortDo($F93,"f.")</f>
        <v>#VALUE!</v>
      </c>
      <c r="U93" s="14" t="e">
        <f aca="false">ShortDo($F93,"p.")</f>
        <v>#VALUE!</v>
      </c>
      <c r="V93" s="0" t="e">
        <f aca="false">ShortDo($F93,"w.")</f>
        <v>#VALUE!</v>
      </c>
      <c r="W93" s="0" t="e">
        <f aca="false">ShortDo($F93,"y.")</f>
        <v>#VALUE!</v>
      </c>
    </row>
    <row r="94" customFormat="false" ht="13.5" hidden="false" customHeight="false" outlineLevel="0" collapsed="false">
      <c r="A94" s="0" t="s">
        <v>1165</v>
      </c>
      <c r="B94" s="0" t="s">
        <v>849</v>
      </c>
      <c r="D94" s="0" t="s">
        <v>1166</v>
      </c>
      <c r="E94" s="0" t="s">
        <v>1167</v>
      </c>
      <c r="F94" s="11" t="s">
        <v>1166</v>
      </c>
      <c r="G94" s="0" t="n">
        <f aca="false">LEN(F94)</f>
        <v>37</v>
      </c>
      <c r="H94" s="0" t="n">
        <v>6</v>
      </c>
      <c r="I94" s="0" t="e">
        <f aca="false">ShortDo(F94,"C")</f>
        <v>#VALUE!</v>
      </c>
      <c r="J94" s="0" t="s">
        <v>872</v>
      </c>
      <c r="K94" s="0" t="n">
        <v>3</v>
      </c>
    </row>
    <row r="95" customFormat="false" ht="13.5" hidden="false" customHeight="false" outlineLevel="0" collapsed="false">
      <c r="A95" s="0" t="s">
        <v>1168</v>
      </c>
      <c r="B95" s="0" t="s">
        <v>895</v>
      </c>
      <c r="D95" s="0" t="s">
        <v>1169</v>
      </c>
      <c r="E95" s="0" t="s">
        <v>1170</v>
      </c>
      <c r="F95" s="11" t="s">
        <v>1169</v>
      </c>
      <c r="G95" s="0" t="n">
        <f aca="false">LEN(F95)</f>
        <v>179</v>
      </c>
      <c r="H95" s="0" t="n">
        <v>0</v>
      </c>
      <c r="I95" s="0" t="e">
        <f aca="false">ShortDo(F95,"c")</f>
        <v>#VALUE!</v>
      </c>
      <c r="J95" s="0" t="s">
        <v>885</v>
      </c>
      <c r="K95" s="0" t="n">
        <v>0</v>
      </c>
      <c r="L95" s="13" t="e">
        <f aca="false">ShortDo($F95,"K.")</f>
        <v>#VALUE!</v>
      </c>
      <c r="M95" s="0" t="e">
        <f aca="false">ShortDo($F95,"R.")</f>
        <v>#VALUE!</v>
      </c>
      <c r="N95" s="0" t="e">
        <f aca="false">ShortDo($F95,"h.")</f>
        <v>#VALUE!</v>
      </c>
      <c r="O95" s="0" t="e">
        <f aca="false">ShortDo($F95,"d.")</f>
        <v>#VALUE!</v>
      </c>
      <c r="P95" s="0" t="e">
        <f aca="false">ShortDo($F95,"e.")</f>
        <v>#VALUE!</v>
      </c>
      <c r="Q95" s="0" t="e">
        <f aca="false">ShortDo($F95,"g.")</f>
        <v>#VALUE!</v>
      </c>
      <c r="R95" s="0" t="e">
        <f aca="false">ShortDo($F95,"il.")</f>
        <v>#VALUE!</v>
      </c>
      <c r="S95" s="0" t="e">
        <f aca="false">ShortDo($F95,"m.")</f>
        <v>#VALUE!</v>
      </c>
      <c r="T95" s="0" t="e">
        <f aca="false">ShortDo($F95,"f.")</f>
        <v>#VALUE!</v>
      </c>
      <c r="U95" s="14" t="e">
        <f aca="false">ShortDo($F95,"p.")</f>
        <v>#VALUE!</v>
      </c>
      <c r="V95" s="0" t="e">
        <f aca="false">ShortDo($F95,"w.")</f>
        <v>#VALUE!</v>
      </c>
      <c r="W95" s="0" t="e">
        <f aca="false">ShortDo($F95,"y.")</f>
        <v>#VALUE!</v>
      </c>
    </row>
    <row r="96" customFormat="false" ht="13.5" hidden="false" customHeight="false" outlineLevel="0" collapsed="false">
      <c r="A96" s="0" t="s">
        <v>1171</v>
      </c>
      <c r="B96" s="0" t="s">
        <v>895</v>
      </c>
      <c r="C96" s="0" t="s">
        <v>850</v>
      </c>
      <c r="D96" s="0" t="s">
        <v>1172</v>
      </c>
      <c r="E96" s="0" t="s">
        <v>1173</v>
      </c>
      <c r="F96" s="11" t="s">
        <v>1174</v>
      </c>
    </row>
    <row r="97" customFormat="false" ht="13.5" hidden="false" customHeight="false" outlineLevel="0" collapsed="false">
      <c r="A97" s="0" t="s">
        <v>1175</v>
      </c>
      <c r="B97" s="0" t="s">
        <v>895</v>
      </c>
      <c r="D97" s="0" t="s">
        <v>1174</v>
      </c>
      <c r="E97" s="0" t="s">
        <v>1176</v>
      </c>
      <c r="F97" s="11" t="s">
        <v>1174</v>
      </c>
      <c r="G97" s="0" t="n">
        <f aca="false">LEN(F97)</f>
        <v>179</v>
      </c>
      <c r="H97" s="0" t="n">
        <v>0</v>
      </c>
      <c r="I97" s="0" t="e">
        <f aca="false">ShortDo(F97,"c")</f>
        <v>#VALUE!</v>
      </c>
      <c r="J97" s="0" t="s">
        <v>885</v>
      </c>
      <c r="K97" s="0" t="n">
        <v>0</v>
      </c>
      <c r="L97" s="13" t="e">
        <f aca="false">ShortDo($F97,"K.")</f>
        <v>#VALUE!</v>
      </c>
      <c r="M97" s="0" t="e">
        <f aca="false">ShortDo($F97,"R.")</f>
        <v>#VALUE!</v>
      </c>
      <c r="N97" s="0" t="e">
        <f aca="false">ShortDo($F97,"h.")</f>
        <v>#VALUE!</v>
      </c>
      <c r="O97" s="0" t="e">
        <f aca="false">ShortDo($F97,"d.")</f>
        <v>#VALUE!</v>
      </c>
      <c r="P97" s="0" t="e">
        <f aca="false">ShortDo($F97,"e.")</f>
        <v>#VALUE!</v>
      </c>
      <c r="Q97" s="0" t="e">
        <f aca="false">ShortDo($F97,"g.")</f>
        <v>#VALUE!</v>
      </c>
      <c r="R97" s="0" t="e">
        <f aca="false">ShortDo($F97,"il.")</f>
        <v>#VALUE!</v>
      </c>
      <c r="S97" s="0" t="e">
        <f aca="false">ShortDo($F97,"m.")</f>
        <v>#VALUE!</v>
      </c>
      <c r="T97" s="0" t="e">
        <f aca="false">ShortDo($F97,"f.")</f>
        <v>#VALUE!</v>
      </c>
      <c r="U97" s="14" t="e">
        <f aca="false">ShortDo($F97,"p.")</f>
        <v>#VALUE!</v>
      </c>
      <c r="V97" s="0" t="e">
        <f aca="false">ShortDo($F97,"w.")</f>
        <v>#VALUE!</v>
      </c>
      <c r="W97" s="0" t="e">
        <f aca="false">ShortDo($F97,"y.")</f>
        <v>#VALUE!</v>
      </c>
    </row>
    <row r="98" customFormat="false" ht="13.5" hidden="false" customHeight="false" outlineLevel="0" collapsed="false">
      <c r="A98" s="0" t="s">
        <v>1177</v>
      </c>
      <c r="B98" s="0" t="s">
        <v>895</v>
      </c>
      <c r="D98" s="0" t="s">
        <v>1178</v>
      </c>
      <c r="E98" s="0" t="s">
        <v>1179</v>
      </c>
      <c r="F98" s="11" t="s">
        <v>1178</v>
      </c>
      <c r="G98" s="0" t="n">
        <f aca="false">LEN(F98)</f>
        <v>176</v>
      </c>
      <c r="H98" s="0" t="n">
        <v>0</v>
      </c>
      <c r="I98" s="0" t="e">
        <f aca="false">ShortDo(F98,"c")</f>
        <v>#VALUE!</v>
      </c>
      <c r="J98" s="0" t="s">
        <v>885</v>
      </c>
      <c r="K98" s="0" t="n">
        <v>0</v>
      </c>
      <c r="L98" s="13" t="e">
        <f aca="false">ShortDo($F98,"K.")</f>
        <v>#VALUE!</v>
      </c>
      <c r="M98" s="0" t="e">
        <f aca="false">ShortDo($F98,"R.")</f>
        <v>#VALUE!</v>
      </c>
      <c r="N98" s="0" t="e">
        <f aca="false">ShortDo($F98,"h.")</f>
        <v>#VALUE!</v>
      </c>
      <c r="O98" s="0" t="e">
        <f aca="false">ShortDo($F98,"d.")</f>
        <v>#VALUE!</v>
      </c>
      <c r="P98" s="0" t="e">
        <f aca="false">ShortDo($F98,"e.")</f>
        <v>#VALUE!</v>
      </c>
      <c r="Q98" s="0" t="e">
        <f aca="false">ShortDo($F98,"g.")</f>
        <v>#VALUE!</v>
      </c>
      <c r="R98" s="0" t="e">
        <f aca="false">ShortDo($F98,"il.")</f>
        <v>#VALUE!</v>
      </c>
      <c r="S98" s="14" t="e">
        <f aca="false">ShortDo($F98,"m.")</f>
        <v>#VALUE!</v>
      </c>
      <c r="T98" s="0" t="e">
        <f aca="false">ShortDo($F98,"f.")</f>
        <v>#VALUE!</v>
      </c>
      <c r="U98" s="14" t="e">
        <f aca="false">ShortDo($F98,"p.")</f>
        <v>#VALUE!</v>
      </c>
      <c r="V98" s="0" t="e">
        <f aca="false">ShortDo($F98,"w.")</f>
        <v>#VALUE!</v>
      </c>
      <c r="W98" s="0" t="e">
        <f aca="false">ShortDo($F98,"y.")</f>
        <v>#VALUE!</v>
      </c>
    </row>
    <row r="99" customFormat="false" ht="13.5" hidden="false" customHeight="false" outlineLevel="0" collapsed="false">
      <c r="A99" s="0" t="s">
        <v>1180</v>
      </c>
      <c r="B99" s="0" t="s">
        <v>849</v>
      </c>
      <c r="C99" s="0" t="s">
        <v>850</v>
      </c>
      <c r="D99" s="0" t="s">
        <v>1181</v>
      </c>
      <c r="E99" s="0" t="s">
        <v>1182</v>
      </c>
      <c r="F99" s="11" t="s">
        <v>1183</v>
      </c>
      <c r="G99" s="0" t="n">
        <f aca="false">LEN(F99)</f>
        <v>52</v>
      </c>
      <c r="H99" s="0" t="n">
        <v>8</v>
      </c>
      <c r="I99" s="0" t="e">
        <f aca="false">ShortDo(F99,"C")</f>
        <v>#VALUE!</v>
      </c>
      <c r="J99" s="12" t="s">
        <v>1184</v>
      </c>
      <c r="K99" s="0" t="n">
        <v>11</v>
      </c>
    </row>
    <row r="100" customFormat="false" ht="13.5" hidden="false" customHeight="false" outlineLevel="0" collapsed="false">
      <c r="A100" s="0" t="s">
        <v>1185</v>
      </c>
      <c r="B100" s="0" t="s">
        <v>849</v>
      </c>
      <c r="C100" s="0" t="s">
        <v>850</v>
      </c>
      <c r="D100" s="0" t="s">
        <v>1186</v>
      </c>
      <c r="E100" s="0" t="s">
        <v>1187</v>
      </c>
      <c r="F100" s="11" t="s">
        <v>1188</v>
      </c>
      <c r="G100" s="0" t="n">
        <f aca="false">LEN(F100)</f>
        <v>50</v>
      </c>
      <c r="H100" s="0" t="n">
        <v>8</v>
      </c>
      <c r="I100" s="0" t="e">
        <f aca="false">ShortDo(F100,"C")</f>
        <v>#VALUE!</v>
      </c>
      <c r="J100" s="12" t="s">
        <v>1184</v>
      </c>
      <c r="K100" s="0" t="n">
        <v>11</v>
      </c>
    </row>
    <row r="101" customFormat="false" ht="13.5" hidden="false" customHeight="false" outlineLevel="0" collapsed="false">
      <c r="A101" s="0" t="s">
        <v>1189</v>
      </c>
      <c r="B101" s="0" t="s">
        <v>895</v>
      </c>
      <c r="C101" s="0" t="s">
        <v>891</v>
      </c>
      <c r="D101" s="0" t="s">
        <v>1190</v>
      </c>
      <c r="E101" s="0" t="s">
        <v>1191</v>
      </c>
      <c r="F101" s="11" t="s">
        <v>1190</v>
      </c>
      <c r="I101" s="0" t="e">
        <f aca="false">ShortDo(F101,"C")</f>
        <v>#VALUE!</v>
      </c>
    </row>
    <row r="102" customFormat="false" ht="13.5" hidden="false" customHeight="false" outlineLevel="0" collapsed="false">
      <c r="A102" s="0" t="s">
        <v>1192</v>
      </c>
      <c r="B102" s="0" t="s">
        <v>895</v>
      </c>
      <c r="C102" s="0" t="s">
        <v>850</v>
      </c>
      <c r="D102" s="0" t="s">
        <v>1193</v>
      </c>
      <c r="E102" s="0" t="s">
        <v>1194</v>
      </c>
      <c r="F102" s="11" t="s">
        <v>1195</v>
      </c>
      <c r="G102" s="0" t="n">
        <f aca="false">LEN(F102)</f>
        <v>179</v>
      </c>
      <c r="H102" s="0" t="n">
        <v>0</v>
      </c>
      <c r="I102" s="0" t="e">
        <f aca="false">ShortDo(F102,"c")</f>
        <v>#VALUE!</v>
      </c>
      <c r="J102" s="0" t="s">
        <v>885</v>
      </c>
      <c r="K102" s="0" t="n">
        <v>0</v>
      </c>
      <c r="L102" s="13" t="e">
        <f aca="false">ShortDo($F102,"K.")</f>
        <v>#VALUE!</v>
      </c>
      <c r="M102" s="0" t="e">
        <f aca="false">ShortDo($F102,"R.")</f>
        <v>#VALUE!</v>
      </c>
      <c r="N102" s="0" t="e">
        <f aca="false">ShortDo($F102,"h.")</f>
        <v>#VALUE!</v>
      </c>
      <c r="O102" s="0" t="e">
        <f aca="false">ShortDo($F102,"d.")</f>
        <v>#VALUE!</v>
      </c>
      <c r="P102" s="0" t="e">
        <f aca="false">ShortDo($F102,"e.")</f>
        <v>#VALUE!</v>
      </c>
      <c r="Q102" s="0" t="e">
        <f aca="false">ShortDo($F102,"g.")</f>
        <v>#VALUE!</v>
      </c>
      <c r="R102" s="0" t="e">
        <f aca="false">ShortDo($F102,"il.")</f>
        <v>#VALUE!</v>
      </c>
      <c r="S102" s="0" t="e">
        <f aca="false">ShortDo($F102,"m.")</f>
        <v>#VALUE!</v>
      </c>
      <c r="T102" s="0" t="e">
        <f aca="false">ShortDo($F102,"f.")</f>
        <v>#VALUE!</v>
      </c>
      <c r="U102" s="14" t="e">
        <f aca="false">ShortDo($F102,"p.")</f>
        <v>#VALUE!</v>
      </c>
      <c r="V102" s="0" t="e">
        <f aca="false">ShortDo($F102,"w.")</f>
        <v>#VALUE!</v>
      </c>
      <c r="W102" s="0" t="e">
        <f aca="false">ShortDo($F102,"y.")</f>
        <v>#VALUE!</v>
      </c>
    </row>
    <row r="103" customFormat="false" ht="13.5" hidden="false" customHeight="false" outlineLevel="0" collapsed="false">
      <c r="A103" s="0" t="s">
        <v>1196</v>
      </c>
      <c r="B103" s="0" t="s">
        <v>895</v>
      </c>
      <c r="C103" s="0" t="s">
        <v>891</v>
      </c>
      <c r="D103" s="0" t="s">
        <v>1197</v>
      </c>
      <c r="E103" s="0" t="s">
        <v>1198</v>
      </c>
      <c r="F103" s="11" t="s">
        <v>1197</v>
      </c>
      <c r="I103" s="0" t="e">
        <f aca="false">ShortDo(F103,"C")</f>
        <v>#VALUE!</v>
      </c>
    </row>
    <row r="104" customFormat="false" ht="13.5" hidden="false" customHeight="false" outlineLevel="0" collapsed="false">
      <c r="A104" s="0" t="s">
        <v>1199</v>
      </c>
      <c r="B104" s="0" t="s">
        <v>895</v>
      </c>
      <c r="C104" s="0" t="s">
        <v>891</v>
      </c>
      <c r="D104" s="0" t="s">
        <v>1200</v>
      </c>
      <c r="E104" s="0" t="s">
        <v>1201</v>
      </c>
      <c r="F104" s="11" t="s">
        <v>1200</v>
      </c>
      <c r="I104" s="0" t="e">
        <f aca="false">ShortDo(F104,"C")</f>
        <v>#VALUE!</v>
      </c>
    </row>
    <row r="105" customFormat="false" ht="13.5" hidden="false" customHeight="false" outlineLevel="0" collapsed="false">
      <c r="A105" s="0" t="s">
        <v>1202</v>
      </c>
      <c r="B105" s="0" t="s">
        <v>895</v>
      </c>
      <c r="C105" s="0" t="s">
        <v>850</v>
      </c>
      <c r="D105" s="0" t="s">
        <v>1203</v>
      </c>
      <c r="E105" s="0" t="s">
        <v>1204</v>
      </c>
      <c r="F105" s="11" t="s">
        <v>1205</v>
      </c>
      <c r="G105" s="0" t="n">
        <f aca="false">LEN(F105)</f>
        <v>179</v>
      </c>
      <c r="H105" s="0" t="n">
        <v>0</v>
      </c>
      <c r="I105" s="0" t="e">
        <f aca="false">ShortDo(F105,"c")</f>
        <v>#VALUE!</v>
      </c>
      <c r="J105" s="0" t="s">
        <v>885</v>
      </c>
      <c r="K105" s="0" t="n">
        <v>0</v>
      </c>
      <c r="L105" s="13" t="e">
        <f aca="false">ShortDo($F105,"K.")</f>
        <v>#VALUE!</v>
      </c>
      <c r="M105" s="0" t="e">
        <f aca="false">ShortDo($F105,"R.")</f>
        <v>#VALUE!</v>
      </c>
      <c r="N105" s="0" t="e">
        <f aca="false">ShortDo($F105,"h.")</f>
        <v>#VALUE!</v>
      </c>
      <c r="O105" s="0" t="e">
        <f aca="false">ShortDo($F105,"d.")</f>
        <v>#VALUE!</v>
      </c>
      <c r="P105" s="0" t="e">
        <f aca="false">ShortDo($F105,"e.")</f>
        <v>#VALUE!</v>
      </c>
      <c r="Q105" s="0" t="e">
        <f aca="false">ShortDo($F105,"g.")</f>
        <v>#VALUE!</v>
      </c>
      <c r="R105" s="0" t="e">
        <f aca="false">ShortDo($F105,"il.")</f>
        <v>#VALUE!</v>
      </c>
      <c r="S105" s="14" t="e">
        <f aca="false">ShortDo($F105,"m.")</f>
        <v>#VALUE!</v>
      </c>
      <c r="T105" s="0" t="e">
        <f aca="false">ShortDo($F105,"f.")</f>
        <v>#VALUE!</v>
      </c>
      <c r="U105" s="14" t="e">
        <f aca="false">ShortDo($F105,"p.")</f>
        <v>#VALUE!</v>
      </c>
      <c r="V105" s="0" t="e">
        <f aca="false">ShortDo($F105,"w.")</f>
        <v>#VALUE!</v>
      </c>
      <c r="W105" s="0" t="e">
        <f aca="false">ShortDo($F105,"y.")</f>
        <v>#VALUE!</v>
      </c>
    </row>
    <row r="106" customFormat="false" ht="13.5" hidden="false" customHeight="false" outlineLevel="0" collapsed="false">
      <c r="A106" s="0" t="s">
        <v>1206</v>
      </c>
      <c r="B106" s="0" t="s">
        <v>849</v>
      </c>
      <c r="C106" s="0" t="s">
        <v>850</v>
      </c>
      <c r="D106" s="0" t="s">
        <v>1207</v>
      </c>
      <c r="E106" s="0" t="s">
        <v>1208</v>
      </c>
      <c r="F106" s="11" t="s">
        <v>1209</v>
      </c>
      <c r="G106" s="0" t="n">
        <f aca="false">LEN(F106)</f>
        <v>44</v>
      </c>
      <c r="H106" s="0" t="n">
        <v>6</v>
      </c>
      <c r="I106" s="0" t="e">
        <f aca="false">ShortDo(F106,"C")</f>
        <v>#VALUE!</v>
      </c>
      <c r="J106" s="0" t="s">
        <v>1210</v>
      </c>
      <c r="K106" s="0" t="n">
        <v>9</v>
      </c>
    </row>
    <row r="107" customFormat="false" ht="13.5" hidden="false" customHeight="false" outlineLevel="0" collapsed="false">
      <c r="A107" s="0" t="s">
        <v>1211</v>
      </c>
      <c r="B107" s="0" t="s">
        <v>849</v>
      </c>
      <c r="C107" s="0" t="s">
        <v>850</v>
      </c>
      <c r="D107" s="0" t="s">
        <v>1212</v>
      </c>
      <c r="E107" s="0" t="s">
        <v>1213</v>
      </c>
      <c r="F107" s="11" t="s">
        <v>1214</v>
      </c>
      <c r="G107" s="0" t="n">
        <f aca="false">LEN(F107)</f>
        <v>44</v>
      </c>
      <c r="H107" s="0" t="n">
        <v>6</v>
      </c>
      <c r="I107" s="0" t="e">
        <f aca="false">ShortDo(F107,"C")</f>
        <v>#VALUE!</v>
      </c>
      <c r="J107" s="0" t="s">
        <v>1210</v>
      </c>
      <c r="K107" s="0" t="n">
        <v>9</v>
      </c>
    </row>
    <row r="108" customFormat="false" ht="13.5" hidden="false" customHeight="false" outlineLevel="0" collapsed="false">
      <c r="A108" s="0" t="s">
        <v>1215</v>
      </c>
      <c r="B108" s="0" t="s">
        <v>849</v>
      </c>
      <c r="D108" s="0" t="s">
        <v>1216</v>
      </c>
      <c r="E108" s="0" t="s">
        <v>1217</v>
      </c>
      <c r="F108" s="11" t="s">
        <v>1216</v>
      </c>
      <c r="G108" s="0" t="n">
        <f aca="false">LEN(F108)</f>
        <v>47</v>
      </c>
      <c r="H108" s="0" t="n">
        <v>6</v>
      </c>
      <c r="I108" s="0" t="e">
        <f aca="false">ShortDo(F108,"C")</f>
        <v>#VALUE!</v>
      </c>
      <c r="J108" s="0" t="s">
        <v>854</v>
      </c>
      <c r="K108" s="0" t="n">
        <v>1</v>
      </c>
    </row>
    <row r="109" customFormat="false" ht="13.5" hidden="false" customHeight="false" outlineLevel="0" collapsed="false">
      <c r="A109" s="0" t="s">
        <v>1218</v>
      </c>
      <c r="B109" s="0" t="s">
        <v>849</v>
      </c>
      <c r="D109" s="0" t="s">
        <v>1219</v>
      </c>
      <c r="E109" s="0" t="s">
        <v>1220</v>
      </c>
      <c r="F109" s="11" t="s">
        <v>1219</v>
      </c>
      <c r="G109" s="0" t="n">
        <f aca="false">LEN(F109)</f>
        <v>37</v>
      </c>
      <c r="H109" s="0" t="n">
        <v>6</v>
      </c>
      <c r="I109" s="0" t="e">
        <f aca="false">ShortDo(F109,"C")</f>
        <v>#VALUE!</v>
      </c>
      <c r="J109" s="0" t="s">
        <v>872</v>
      </c>
      <c r="K109" s="0" t="n">
        <v>3</v>
      </c>
    </row>
    <row r="110" customFormat="false" ht="13.5" hidden="false" customHeight="false" outlineLevel="0" collapsed="false">
      <c r="A110" s="0" t="s">
        <v>1221</v>
      </c>
      <c r="B110" s="0" t="s">
        <v>849</v>
      </c>
      <c r="D110" s="0" t="s">
        <v>1222</v>
      </c>
      <c r="E110" s="0" t="s">
        <v>1223</v>
      </c>
      <c r="F110" s="11" t="s">
        <v>1222</v>
      </c>
      <c r="G110" s="0" t="n">
        <f aca="false">LEN(F110)</f>
        <v>28</v>
      </c>
      <c r="H110" s="0" t="n">
        <v>4</v>
      </c>
      <c r="I110" s="0" t="e">
        <f aca="false">ShortDo(F110,"C")</f>
        <v>#VALUE!</v>
      </c>
      <c r="J110" s="0" t="s">
        <v>1224</v>
      </c>
      <c r="K110" s="0" t="n">
        <v>13</v>
      </c>
    </row>
  </sheetData>
  <autoFilter ref="A1:Q110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2-01T08:39:50Z</dcterms:created>
  <dc:creator/>
  <dc:description/>
  <dc:language>en-US</dc:language>
  <cp:lastModifiedBy/>
  <dcterms:modified xsi:type="dcterms:W3CDTF">2010-12-27T07:43:0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MarkAsFinal">
    <vt:bool>1</vt:bool>
  </property>
</Properties>
</file>